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 activeTab="2"/>
  </bookViews>
  <sheets>
    <sheet name="All miRNAs" sheetId="1" r:id="rId1"/>
    <sheet name="miRNAs (TPM&gt;=10)" sheetId="2" r:id="rId2"/>
    <sheet name="miRNA families" sheetId="3" r:id="rId3"/>
    <sheet name="-3p and -5p pairs" sheetId="4" r:id="rId4"/>
  </sheets>
  <calcPr calcId="145621"/>
</workbook>
</file>

<file path=xl/calcChain.xml><?xml version="1.0" encoding="utf-8"?>
<calcChain xmlns="http://schemas.openxmlformats.org/spreadsheetml/2006/main">
  <c r="F630" i="2" l="1"/>
  <c r="G630" i="2" s="1"/>
  <c r="F629" i="2"/>
  <c r="G629" i="2" s="1"/>
  <c r="F628" i="2"/>
  <c r="G628" i="2" s="1"/>
  <c r="F627" i="2"/>
  <c r="G627" i="2" s="1"/>
  <c r="F626" i="2"/>
  <c r="G626" i="2" s="1"/>
  <c r="F625" i="2"/>
  <c r="G625" i="2" s="1"/>
  <c r="F624" i="2"/>
  <c r="G624" i="2" s="1"/>
  <c r="F623" i="2"/>
  <c r="G623" i="2" s="1"/>
  <c r="F622" i="2"/>
  <c r="G622" i="2" s="1"/>
  <c r="F621" i="2"/>
  <c r="G621" i="2" s="1"/>
  <c r="F620" i="2"/>
  <c r="G620" i="2" s="1"/>
  <c r="F619" i="2"/>
  <c r="G619" i="2" s="1"/>
  <c r="F618" i="2"/>
  <c r="G618" i="2" s="1"/>
  <c r="F617" i="2"/>
  <c r="G617" i="2" s="1"/>
  <c r="F616" i="2"/>
  <c r="G616" i="2" s="1"/>
  <c r="F615" i="2"/>
  <c r="G615" i="2" s="1"/>
  <c r="F614" i="2"/>
  <c r="G614" i="2" s="1"/>
  <c r="F613" i="2"/>
  <c r="G613" i="2" s="1"/>
  <c r="F612" i="2"/>
  <c r="G612" i="2" s="1"/>
  <c r="F611" i="2"/>
  <c r="G611" i="2" s="1"/>
  <c r="F610" i="2"/>
  <c r="G610" i="2" s="1"/>
  <c r="F609" i="2"/>
  <c r="G609" i="2" s="1"/>
  <c r="F608" i="2"/>
  <c r="G608" i="2" s="1"/>
  <c r="F607" i="2"/>
  <c r="G607" i="2" s="1"/>
  <c r="F606" i="2"/>
  <c r="G606" i="2" s="1"/>
  <c r="F605" i="2"/>
  <c r="G605" i="2" s="1"/>
  <c r="F604" i="2"/>
  <c r="G604" i="2" s="1"/>
  <c r="F603" i="2"/>
  <c r="G603" i="2" s="1"/>
  <c r="F602" i="2"/>
  <c r="G602" i="2" s="1"/>
  <c r="F601" i="2"/>
  <c r="G601" i="2" s="1"/>
  <c r="F600" i="2"/>
  <c r="G600" i="2" s="1"/>
  <c r="F599" i="2"/>
  <c r="G599" i="2" s="1"/>
  <c r="F598" i="2"/>
  <c r="G598" i="2" s="1"/>
  <c r="F597" i="2"/>
  <c r="G597" i="2" s="1"/>
  <c r="F596" i="2"/>
  <c r="G596" i="2" s="1"/>
  <c r="F595" i="2"/>
  <c r="G595" i="2" s="1"/>
  <c r="F594" i="2"/>
  <c r="G594" i="2" s="1"/>
  <c r="F593" i="2"/>
  <c r="G593" i="2" s="1"/>
  <c r="F592" i="2"/>
  <c r="G592" i="2" s="1"/>
  <c r="F591" i="2"/>
  <c r="G591" i="2" s="1"/>
  <c r="F590" i="2"/>
  <c r="G590" i="2" s="1"/>
  <c r="F589" i="2"/>
  <c r="G589" i="2" s="1"/>
  <c r="F588" i="2"/>
  <c r="G588" i="2" s="1"/>
  <c r="F587" i="2"/>
  <c r="G587" i="2" s="1"/>
  <c r="F586" i="2"/>
  <c r="G586" i="2" s="1"/>
  <c r="F585" i="2"/>
  <c r="G585" i="2" s="1"/>
  <c r="F584" i="2"/>
  <c r="G584" i="2" s="1"/>
  <c r="F583" i="2"/>
  <c r="G583" i="2" s="1"/>
  <c r="F582" i="2"/>
  <c r="G582" i="2" s="1"/>
  <c r="F581" i="2"/>
  <c r="G581" i="2" s="1"/>
  <c r="F580" i="2"/>
  <c r="G580" i="2" s="1"/>
  <c r="F579" i="2"/>
  <c r="G579" i="2" s="1"/>
  <c r="F578" i="2"/>
  <c r="G578" i="2" s="1"/>
  <c r="F577" i="2"/>
  <c r="G577" i="2" s="1"/>
  <c r="F576" i="2"/>
  <c r="G576" i="2" s="1"/>
  <c r="F575" i="2"/>
  <c r="G575" i="2" s="1"/>
  <c r="F574" i="2"/>
  <c r="G574" i="2" s="1"/>
  <c r="F573" i="2"/>
  <c r="G573" i="2" s="1"/>
  <c r="F572" i="2"/>
  <c r="G572" i="2" s="1"/>
  <c r="F571" i="2"/>
  <c r="G571" i="2" s="1"/>
  <c r="F570" i="2"/>
  <c r="G570" i="2" s="1"/>
  <c r="F569" i="2"/>
  <c r="G569" i="2" s="1"/>
  <c r="F568" i="2"/>
  <c r="G568" i="2" s="1"/>
  <c r="F567" i="2"/>
  <c r="G567" i="2" s="1"/>
  <c r="F566" i="2"/>
  <c r="G566" i="2" s="1"/>
  <c r="F565" i="2"/>
  <c r="G565" i="2" s="1"/>
  <c r="F564" i="2"/>
  <c r="G564" i="2" s="1"/>
  <c r="F563" i="2"/>
  <c r="G563" i="2" s="1"/>
  <c r="F562" i="2"/>
  <c r="G562" i="2" s="1"/>
  <c r="F561" i="2"/>
  <c r="G561" i="2" s="1"/>
  <c r="F560" i="2"/>
  <c r="G560" i="2" s="1"/>
  <c r="F559" i="2"/>
  <c r="G559" i="2" s="1"/>
  <c r="F558" i="2"/>
  <c r="G558" i="2" s="1"/>
  <c r="F557" i="2"/>
  <c r="G557" i="2" s="1"/>
  <c r="F556" i="2"/>
  <c r="G556" i="2" s="1"/>
  <c r="F555" i="2"/>
  <c r="G555" i="2" s="1"/>
  <c r="F554" i="2"/>
  <c r="G554" i="2" s="1"/>
  <c r="F553" i="2"/>
  <c r="G553" i="2" s="1"/>
  <c r="F552" i="2"/>
  <c r="G552" i="2" s="1"/>
  <c r="F551" i="2"/>
  <c r="G551" i="2" s="1"/>
  <c r="F550" i="2"/>
  <c r="G550" i="2" s="1"/>
  <c r="F549" i="2"/>
  <c r="G549" i="2" s="1"/>
  <c r="F548" i="2"/>
  <c r="G548" i="2" s="1"/>
  <c r="F547" i="2"/>
  <c r="G547" i="2" s="1"/>
  <c r="F546" i="2"/>
  <c r="G546" i="2" s="1"/>
  <c r="F545" i="2"/>
  <c r="G545" i="2" s="1"/>
  <c r="F544" i="2"/>
  <c r="G544" i="2" s="1"/>
  <c r="F543" i="2"/>
  <c r="G543" i="2" s="1"/>
  <c r="F542" i="2"/>
  <c r="G542" i="2" s="1"/>
  <c r="F541" i="2"/>
  <c r="G541" i="2" s="1"/>
  <c r="F540" i="2"/>
  <c r="G540" i="2" s="1"/>
  <c r="F539" i="2"/>
  <c r="G539" i="2" s="1"/>
  <c r="F538" i="2"/>
  <c r="G538" i="2" s="1"/>
  <c r="F537" i="2"/>
  <c r="G537" i="2" s="1"/>
  <c r="F536" i="2"/>
  <c r="G536" i="2" s="1"/>
  <c r="F535" i="2"/>
  <c r="G535" i="2" s="1"/>
  <c r="F534" i="2"/>
  <c r="G534" i="2" s="1"/>
  <c r="F533" i="2"/>
  <c r="G533" i="2" s="1"/>
  <c r="F532" i="2"/>
  <c r="G532" i="2" s="1"/>
  <c r="F531" i="2"/>
  <c r="G531" i="2" s="1"/>
  <c r="F530" i="2"/>
  <c r="G530" i="2" s="1"/>
  <c r="F529" i="2"/>
  <c r="G529" i="2" s="1"/>
  <c r="F528" i="2"/>
  <c r="G528" i="2" s="1"/>
  <c r="F527" i="2"/>
  <c r="G527" i="2" s="1"/>
  <c r="F526" i="2"/>
  <c r="G526" i="2" s="1"/>
  <c r="F525" i="2"/>
  <c r="G525" i="2" s="1"/>
  <c r="F524" i="2"/>
  <c r="G524" i="2" s="1"/>
  <c r="F523" i="2"/>
  <c r="G523" i="2" s="1"/>
  <c r="F522" i="2"/>
  <c r="G522" i="2" s="1"/>
  <c r="F521" i="2"/>
  <c r="G521" i="2" s="1"/>
  <c r="F520" i="2"/>
  <c r="G520" i="2" s="1"/>
  <c r="F519" i="2"/>
  <c r="G519" i="2" s="1"/>
  <c r="F518" i="2"/>
  <c r="G518" i="2" s="1"/>
  <c r="F517" i="2"/>
  <c r="G517" i="2" s="1"/>
  <c r="F516" i="2"/>
  <c r="G516" i="2" s="1"/>
  <c r="F515" i="2"/>
  <c r="G515" i="2" s="1"/>
  <c r="F514" i="2"/>
  <c r="G514" i="2" s="1"/>
  <c r="F513" i="2"/>
  <c r="G513" i="2" s="1"/>
  <c r="F512" i="2"/>
  <c r="G512" i="2" s="1"/>
  <c r="F511" i="2"/>
  <c r="G511" i="2" s="1"/>
  <c r="F510" i="2"/>
  <c r="G510" i="2" s="1"/>
  <c r="F509" i="2"/>
  <c r="G509" i="2" s="1"/>
  <c r="F508" i="2"/>
  <c r="G508" i="2" s="1"/>
  <c r="F507" i="2"/>
  <c r="G507" i="2" s="1"/>
  <c r="F506" i="2"/>
  <c r="G506" i="2" s="1"/>
  <c r="F505" i="2"/>
  <c r="G505" i="2" s="1"/>
  <c r="F504" i="2"/>
  <c r="G504" i="2" s="1"/>
  <c r="F503" i="2"/>
  <c r="G503" i="2" s="1"/>
  <c r="F502" i="2"/>
  <c r="G502" i="2" s="1"/>
  <c r="F501" i="2"/>
  <c r="G501" i="2" s="1"/>
  <c r="F500" i="2"/>
  <c r="G500" i="2" s="1"/>
  <c r="F499" i="2"/>
  <c r="G499" i="2" s="1"/>
  <c r="F498" i="2"/>
  <c r="G498" i="2" s="1"/>
  <c r="F497" i="2"/>
  <c r="G497" i="2" s="1"/>
  <c r="F496" i="2"/>
  <c r="G496" i="2" s="1"/>
  <c r="F495" i="2"/>
  <c r="G495" i="2" s="1"/>
  <c r="F494" i="2"/>
  <c r="G494" i="2" s="1"/>
  <c r="F493" i="2"/>
  <c r="G493" i="2" s="1"/>
  <c r="G492" i="2"/>
  <c r="F492" i="2"/>
  <c r="F491" i="2"/>
  <c r="G491" i="2" s="1"/>
  <c r="F490" i="2"/>
  <c r="G490" i="2" s="1"/>
  <c r="F489" i="2"/>
  <c r="G489" i="2" s="1"/>
  <c r="F488" i="2"/>
  <c r="G488" i="2" s="1"/>
  <c r="F487" i="2"/>
  <c r="G487" i="2" s="1"/>
  <c r="F486" i="2"/>
  <c r="G486" i="2" s="1"/>
  <c r="F485" i="2"/>
  <c r="G485" i="2" s="1"/>
  <c r="F484" i="2"/>
  <c r="G484" i="2" s="1"/>
  <c r="F483" i="2"/>
  <c r="G483" i="2" s="1"/>
  <c r="F482" i="2"/>
  <c r="G482" i="2" s="1"/>
  <c r="F481" i="2"/>
  <c r="G481" i="2" s="1"/>
  <c r="G480" i="2"/>
  <c r="F480" i="2"/>
  <c r="F479" i="2"/>
  <c r="G479" i="2" s="1"/>
  <c r="F478" i="2"/>
  <c r="G478" i="2" s="1"/>
  <c r="F477" i="2"/>
  <c r="G477" i="2" s="1"/>
  <c r="G476" i="2"/>
  <c r="F476" i="2"/>
  <c r="F475" i="2"/>
  <c r="G475" i="2" s="1"/>
  <c r="F474" i="2"/>
  <c r="G474" i="2" s="1"/>
  <c r="F473" i="2"/>
  <c r="G473" i="2" s="1"/>
  <c r="F472" i="2"/>
  <c r="G472" i="2" s="1"/>
  <c r="F471" i="2"/>
  <c r="G471" i="2" s="1"/>
  <c r="F470" i="2"/>
  <c r="G470" i="2" s="1"/>
  <c r="F469" i="2"/>
  <c r="G469" i="2" s="1"/>
  <c r="F468" i="2"/>
  <c r="G468" i="2" s="1"/>
  <c r="F467" i="2"/>
  <c r="G467" i="2" s="1"/>
  <c r="F466" i="2"/>
  <c r="G466" i="2" s="1"/>
  <c r="F465" i="2"/>
  <c r="G465" i="2" s="1"/>
  <c r="G464" i="2"/>
  <c r="F464" i="2"/>
  <c r="F463" i="2"/>
  <c r="G463" i="2" s="1"/>
  <c r="F462" i="2"/>
  <c r="G462" i="2" s="1"/>
  <c r="F461" i="2"/>
  <c r="G461" i="2" s="1"/>
  <c r="G460" i="2"/>
  <c r="F460" i="2"/>
  <c r="F459" i="2"/>
  <c r="G459" i="2" s="1"/>
  <c r="G458" i="2"/>
  <c r="F458" i="2"/>
  <c r="F457" i="2"/>
  <c r="G457" i="2" s="1"/>
  <c r="G456" i="2"/>
  <c r="F456" i="2"/>
  <c r="F455" i="2"/>
  <c r="G455" i="2" s="1"/>
  <c r="G454" i="2"/>
  <c r="F454" i="2"/>
  <c r="F453" i="2"/>
  <c r="G453" i="2" s="1"/>
  <c r="G452" i="2"/>
  <c r="F452" i="2"/>
  <c r="F451" i="2"/>
  <c r="G451" i="2" s="1"/>
  <c r="G450" i="2"/>
  <c r="F450" i="2"/>
  <c r="F449" i="2"/>
  <c r="G449" i="2" s="1"/>
  <c r="G448" i="2"/>
  <c r="F448" i="2"/>
  <c r="F447" i="2"/>
  <c r="G447" i="2" s="1"/>
  <c r="G446" i="2"/>
  <c r="F446" i="2"/>
  <c r="F445" i="2"/>
  <c r="G445" i="2" s="1"/>
  <c r="G444" i="2"/>
  <c r="F444" i="2"/>
  <c r="F443" i="2"/>
  <c r="G443" i="2" s="1"/>
  <c r="G442" i="2"/>
  <c r="F442" i="2"/>
  <c r="F441" i="2"/>
  <c r="G441" i="2" s="1"/>
  <c r="G440" i="2"/>
  <c r="F440" i="2"/>
  <c r="F439" i="2"/>
  <c r="G439" i="2" s="1"/>
  <c r="G438" i="2"/>
  <c r="F438" i="2"/>
  <c r="F437" i="2"/>
  <c r="G437" i="2" s="1"/>
  <c r="G436" i="2"/>
  <c r="F436" i="2"/>
  <c r="F435" i="2"/>
  <c r="G435" i="2" s="1"/>
  <c r="G434" i="2"/>
  <c r="F434" i="2"/>
  <c r="F433" i="2"/>
  <c r="G433" i="2" s="1"/>
  <c r="G432" i="2"/>
  <c r="F432" i="2"/>
  <c r="F431" i="2"/>
  <c r="G431" i="2" s="1"/>
  <c r="G430" i="2"/>
  <c r="F430" i="2"/>
  <c r="F429" i="2"/>
  <c r="G429" i="2" s="1"/>
  <c r="G428" i="2"/>
  <c r="F428" i="2"/>
  <c r="F427" i="2"/>
  <c r="G427" i="2" s="1"/>
  <c r="G426" i="2"/>
  <c r="F426" i="2"/>
  <c r="F425" i="2"/>
  <c r="G425" i="2" s="1"/>
  <c r="G424" i="2"/>
  <c r="F424" i="2"/>
  <c r="F423" i="2"/>
  <c r="G423" i="2" s="1"/>
  <c r="G422" i="2"/>
  <c r="F422" i="2"/>
  <c r="F421" i="2"/>
  <c r="G421" i="2" s="1"/>
  <c r="G420" i="2"/>
  <c r="F420" i="2"/>
  <c r="F419" i="2"/>
  <c r="G419" i="2" s="1"/>
  <c r="G418" i="2"/>
  <c r="F418" i="2"/>
  <c r="F417" i="2"/>
  <c r="G417" i="2" s="1"/>
  <c r="G416" i="2"/>
  <c r="F416" i="2"/>
  <c r="F415" i="2"/>
  <c r="G415" i="2" s="1"/>
  <c r="G414" i="2"/>
  <c r="F414" i="2"/>
  <c r="F413" i="2"/>
  <c r="G413" i="2" s="1"/>
  <c r="G412" i="2"/>
  <c r="F412" i="2"/>
  <c r="F411" i="2"/>
  <c r="G411" i="2" s="1"/>
  <c r="G410" i="2"/>
  <c r="F410" i="2"/>
  <c r="F409" i="2"/>
  <c r="G409" i="2" s="1"/>
  <c r="G408" i="2"/>
  <c r="F408" i="2"/>
  <c r="F407" i="2"/>
  <c r="G407" i="2" s="1"/>
  <c r="G406" i="2"/>
  <c r="F406" i="2"/>
  <c r="F405" i="2"/>
  <c r="G405" i="2" s="1"/>
  <c r="G404" i="2"/>
  <c r="F404" i="2"/>
  <c r="F403" i="2"/>
  <c r="G403" i="2" s="1"/>
  <c r="G402" i="2"/>
  <c r="F402" i="2"/>
  <c r="F401" i="2"/>
  <c r="G401" i="2" s="1"/>
  <c r="G400" i="2"/>
  <c r="F400" i="2"/>
  <c r="F399" i="2"/>
  <c r="G399" i="2" s="1"/>
  <c r="G398" i="2"/>
  <c r="F398" i="2"/>
  <c r="F397" i="2"/>
  <c r="G397" i="2" s="1"/>
  <c r="G396" i="2"/>
  <c r="F396" i="2"/>
  <c r="F395" i="2"/>
  <c r="G395" i="2" s="1"/>
  <c r="G394" i="2"/>
  <c r="F394" i="2"/>
  <c r="F393" i="2"/>
  <c r="G393" i="2" s="1"/>
  <c r="G392" i="2"/>
  <c r="F392" i="2"/>
  <c r="F391" i="2"/>
  <c r="G391" i="2" s="1"/>
  <c r="G390" i="2"/>
  <c r="F390" i="2"/>
  <c r="F389" i="2"/>
  <c r="G389" i="2" s="1"/>
  <c r="G388" i="2"/>
  <c r="F388" i="2"/>
  <c r="F387" i="2"/>
  <c r="G387" i="2" s="1"/>
  <c r="G386" i="2"/>
  <c r="F386" i="2"/>
  <c r="F385" i="2"/>
  <c r="G385" i="2" s="1"/>
  <c r="G384" i="2"/>
  <c r="F384" i="2"/>
  <c r="F383" i="2"/>
  <c r="G383" i="2" s="1"/>
  <c r="G382" i="2"/>
  <c r="F382" i="2"/>
  <c r="F381" i="2"/>
  <c r="G381" i="2" s="1"/>
  <c r="G380" i="2"/>
  <c r="F380" i="2"/>
  <c r="F379" i="2"/>
  <c r="G379" i="2" s="1"/>
  <c r="G378" i="2"/>
  <c r="F378" i="2"/>
  <c r="F377" i="2"/>
  <c r="G377" i="2" s="1"/>
  <c r="G376" i="2"/>
  <c r="F376" i="2"/>
  <c r="F375" i="2"/>
  <c r="G375" i="2" s="1"/>
  <c r="G374" i="2"/>
  <c r="F374" i="2"/>
  <c r="F373" i="2"/>
  <c r="G373" i="2" s="1"/>
  <c r="G372" i="2"/>
  <c r="F372" i="2"/>
  <c r="F371" i="2"/>
  <c r="G371" i="2" s="1"/>
  <c r="G370" i="2"/>
  <c r="F370" i="2"/>
  <c r="F369" i="2"/>
  <c r="G369" i="2" s="1"/>
  <c r="G368" i="2"/>
  <c r="F368" i="2"/>
  <c r="F367" i="2"/>
  <c r="G367" i="2" s="1"/>
  <c r="G366" i="2"/>
  <c r="F366" i="2"/>
  <c r="F365" i="2"/>
  <c r="G365" i="2" s="1"/>
  <c r="G364" i="2"/>
  <c r="F364" i="2"/>
  <c r="F363" i="2"/>
  <c r="G363" i="2" s="1"/>
  <c r="G362" i="2"/>
  <c r="F362" i="2"/>
  <c r="F361" i="2"/>
  <c r="G361" i="2" s="1"/>
  <c r="G360" i="2"/>
  <c r="F360" i="2"/>
  <c r="F359" i="2"/>
  <c r="G359" i="2" s="1"/>
  <c r="G358" i="2"/>
  <c r="F358" i="2"/>
  <c r="F357" i="2"/>
  <c r="G357" i="2" s="1"/>
  <c r="G356" i="2"/>
  <c r="F356" i="2"/>
  <c r="F355" i="2"/>
  <c r="G355" i="2" s="1"/>
  <c r="G354" i="2"/>
  <c r="F354" i="2"/>
  <c r="F353" i="2"/>
  <c r="G353" i="2" s="1"/>
  <c r="G352" i="2"/>
  <c r="F352" i="2"/>
  <c r="F351" i="2"/>
  <c r="G351" i="2" s="1"/>
  <c r="G350" i="2"/>
  <c r="F350" i="2"/>
  <c r="F349" i="2"/>
  <c r="G349" i="2" s="1"/>
  <c r="G348" i="2"/>
  <c r="F348" i="2"/>
  <c r="F347" i="2"/>
  <c r="G347" i="2" s="1"/>
  <c r="G346" i="2"/>
  <c r="F346" i="2"/>
  <c r="F345" i="2"/>
  <c r="G345" i="2" s="1"/>
  <c r="G344" i="2"/>
  <c r="F344" i="2"/>
  <c r="F343" i="2"/>
  <c r="G343" i="2" s="1"/>
  <c r="G342" i="2"/>
  <c r="F342" i="2"/>
  <c r="F341" i="2"/>
  <c r="G341" i="2" s="1"/>
  <c r="G340" i="2"/>
  <c r="F340" i="2"/>
  <c r="F339" i="2"/>
  <c r="G339" i="2" s="1"/>
  <c r="G338" i="2"/>
  <c r="F338" i="2"/>
  <c r="F337" i="2"/>
  <c r="G337" i="2" s="1"/>
  <c r="G336" i="2"/>
  <c r="F336" i="2"/>
  <c r="F335" i="2"/>
  <c r="G335" i="2" s="1"/>
  <c r="G334" i="2"/>
  <c r="F334" i="2"/>
  <c r="F333" i="2"/>
  <c r="G333" i="2" s="1"/>
  <c r="G332" i="2"/>
  <c r="F332" i="2"/>
  <c r="F331" i="2"/>
  <c r="G331" i="2" s="1"/>
  <c r="G330" i="2"/>
  <c r="F330" i="2"/>
  <c r="F329" i="2"/>
  <c r="G329" i="2" s="1"/>
  <c r="G328" i="2"/>
  <c r="F328" i="2"/>
  <c r="F327" i="2"/>
  <c r="G327" i="2" s="1"/>
  <c r="G326" i="2"/>
  <c r="F326" i="2"/>
  <c r="F325" i="2"/>
  <c r="G325" i="2" s="1"/>
  <c r="G324" i="2"/>
  <c r="F324" i="2"/>
  <c r="F323" i="2"/>
  <c r="G323" i="2" s="1"/>
  <c r="G322" i="2"/>
  <c r="F322" i="2"/>
  <c r="F321" i="2"/>
  <c r="G321" i="2" s="1"/>
  <c r="G320" i="2"/>
  <c r="F320" i="2"/>
  <c r="F319" i="2"/>
  <c r="G319" i="2" s="1"/>
  <c r="G318" i="2"/>
  <c r="F318" i="2"/>
  <c r="F317" i="2"/>
  <c r="G317" i="2" s="1"/>
  <c r="G316" i="2"/>
  <c r="F316" i="2"/>
  <c r="F315" i="2"/>
  <c r="G315" i="2" s="1"/>
  <c r="G314" i="2"/>
  <c r="F314" i="2"/>
  <c r="F313" i="2"/>
  <c r="G313" i="2" s="1"/>
  <c r="G312" i="2"/>
  <c r="F312" i="2"/>
  <c r="F311" i="2"/>
  <c r="G311" i="2" s="1"/>
  <c r="G310" i="2"/>
  <c r="F310" i="2"/>
  <c r="F309" i="2"/>
  <c r="G309" i="2" s="1"/>
  <c r="G308" i="2"/>
  <c r="F308" i="2"/>
  <c r="F307" i="2"/>
  <c r="G307" i="2" s="1"/>
  <c r="G306" i="2"/>
  <c r="F306" i="2"/>
  <c r="F305" i="2"/>
  <c r="G305" i="2" s="1"/>
  <c r="G304" i="2"/>
  <c r="F304" i="2"/>
  <c r="F303" i="2"/>
  <c r="G303" i="2" s="1"/>
  <c r="G302" i="2"/>
  <c r="F302" i="2"/>
  <c r="F301" i="2"/>
  <c r="G301" i="2" s="1"/>
  <c r="G300" i="2"/>
  <c r="F300" i="2"/>
  <c r="F299" i="2"/>
  <c r="G299" i="2" s="1"/>
  <c r="F298" i="2"/>
  <c r="G298" i="2" s="1"/>
  <c r="F297" i="2"/>
  <c r="G297" i="2" s="1"/>
  <c r="F296" i="2"/>
  <c r="G296" i="2" s="1"/>
  <c r="F295" i="2"/>
  <c r="G295" i="2" s="1"/>
  <c r="F294" i="2"/>
  <c r="G294" i="2" s="1"/>
  <c r="G293" i="2"/>
  <c r="F293" i="2"/>
  <c r="F292" i="2"/>
  <c r="G292" i="2" s="1"/>
  <c r="G291" i="2"/>
  <c r="F291" i="2"/>
  <c r="F290" i="2"/>
  <c r="G290" i="2" s="1"/>
  <c r="G289" i="2"/>
  <c r="F289" i="2"/>
  <c r="F288" i="2"/>
  <c r="G288" i="2" s="1"/>
  <c r="G287" i="2"/>
  <c r="F287" i="2"/>
  <c r="F286" i="2"/>
  <c r="G286" i="2" s="1"/>
  <c r="G285" i="2"/>
  <c r="F285" i="2"/>
  <c r="F284" i="2"/>
  <c r="G284" i="2" s="1"/>
  <c r="G283" i="2"/>
  <c r="F283" i="2"/>
  <c r="F282" i="2"/>
  <c r="G282" i="2" s="1"/>
  <c r="G281" i="2"/>
  <c r="F281" i="2"/>
  <c r="F280" i="2"/>
  <c r="G280" i="2" s="1"/>
  <c r="G279" i="2"/>
  <c r="F279" i="2"/>
  <c r="F278" i="2"/>
  <c r="G278" i="2" s="1"/>
  <c r="G277" i="2"/>
  <c r="F277" i="2"/>
  <c r="F276" i="2"/>
  <c r="G276" i="2" s="1"/>
  <c r="G275" i="2"/>
  <c r="F275" i="2"/>
  <c r="F274" i="2"/>
  <c r="G274" i="2" s="1"/>
  <c r="G273" i="2"/>
  <c r="F273" i="2"/>
  <c r="F272" i="2"/>
  <c r="G272" i="2" s="1"/>
  <c r="G271" i="2"/>
  <c r="F271" i="2"/>
  <c r="F270" i="2"/>
  <c r="G270" i="2" s="1"/>
  <c r="G269" i="2"/>
  <c r="F269" i="2"/>
  <c r="F268" i="2"/>
  <c r="G268" i="2" s="1"/>
  <c r="G267" i="2"/>
  <c r="F267" i="2"/>
  <c r="F266" i="2"/>
  <c r="G266" i="2" s="1"/>
  <c r="F265" i="2"/>
  <c r="G265" i="2" s="1"/>
  <c r="F264" i="2"/>
  <c r="G264" i="2" s="1"/>
  <c r="F263" i="2"/>
  <c r="G263" i="2" s="1"/>
  <c r="F262" i="2"/>
  <c r="G262" i="2" s="1"/>
  <c r="G261" i="2"/>
  <c r="F261" i="2"/>
  <c r="F260" i="2"/>
  <c r="G260" i="2" s="1"/>
  <c r="G259" i="2"/>
  <c r="F259" i="2"/>
  <c r="F258" i="2"/>
  <c r="G258" i="2" s="1"/>
  <c r="F257" i="2"/>
  <c r="G257" i="2" s="1"/>
  <c r="F256" i="2"/>
  <c r="G256" i="2" s="1"/>
  <c r="F255" i="2"/>
  <c r="G255" i="2" s="1"/>
  <c r="F254" i="2"/>
  <c r="G254" i="2" s="1"/>
  <c r="G253" i="2"/>
  <c r="F253" i="2"/>
  <c r="F252" i="2"/>
  <c r="G252" i="2" s="1"/>
  <c r="G251" i="2"/>
  <c r="F251" i="2"/>
  <c r="F250" i="2"/>
  <c r="G250" i="2" s="1"/>
  <c r="F249" i="2"/>
  <c r="G249" i="2" s="1"/>
  <c r="F248" i="2"/>
  <c r="G248" i="2" s="1"/>
  <c r="F247" i="2"/>
  <c r="G247" i="2" s="1"/>
  <c r="F246" i="2"/>
  <c r="G246" i="2" s="1"/>
  <c r="G245" i="2"/>
  <c r="F245" i="2"/>
  <c r="F244" i="2"/>
  <c r="G244" i="2" s="1"/>
  <c r="G243" i="2"/>
  <c r="F243" i="2"/>
  <c r="F242" i="2"/>
  <c r="G242" i="2" s="1"/>
  <c r="F241" i="2"/>
  <c r="G241" i="2" s="1"/>
  <c r="F240" i="2"/>
  <c r="G240" i="2" s="1"/>
  <c r="F239" i="2"/>
  <c r="G239" i="2" s="1"/>
  <c r="F238" i="2"/>
  <c r="G238" i="2" s="1"/>
  <c r="G237" i="2"/>
  <c r="F237" i="2"/>
  <c r="F236" i="2"/>
  <c r="G236" i="2" s="1"/>
  <c r="G235" i="2"/>
  <c r="F235" i="2"/>
  <c r="F234" i="2"/>
  <c r="G234" i="2" s="1"/>
  <c r="F233" i="2"/>
  <c r="G233" i="2" s="1"/>
  <c r="F232" i="2"/>
  <c r="G232" i="2" s="1"/>
  <c r="F231" i="2"/>
  <c r="G231" i="2" s="1"/>
  <c r="F230" i="2"/>
  <c r="G230" i="2" s="1"/>
  <c r="G229" i="2"/>
  <c r="F229" i="2"/>
  <c r="F228" i="2"/>
  <c r="G228" i="2" s="1"/>
  <c r="G227" i="2"/>
  <c r="F227" i="2"/>
  <c r="F226" i="2"/>
  <c r="G226" i="2" s="1"/>
  <c r="F225" i="2"/>
  <c r="G225" i="2" s="1"/>
  <c r="F224" i="2"/>
  <c r="G224" i="2" s="1"/>
  <c r="F223" i="2"/>
  <c r="G223" i="2" s="1"/>
  <c r="F222" i="2"/>
  <c r="G222" i="2" s="1"/>
  <c r="G221" i="2"/>
  <c r="F221" i="2"/>
  <c r="F220" i="2"/>
  <c r="G220" i="2" s="1"/>
  <c r="G219" i="2"/>
  <c r="F219" i="2"/>
  <c r="F218" i="2"/>
  <c r="G218" i="2" s="1"/>
  <c r="F217" i="2"/>
  <c r="G217" i="2" s="1"/>
  <c r="F216" i="2"/>
  <c r="G216" i="2" s="1"/>
  <c r="F215" i="2"/>
  <c r="G215" i="2" s="1"/>
  <c r="F214" i="2"/>
  <c r="G214" i="2" s="1"/>
  <c r="G213" i="2"/>
  <c r="F213" i="2"/>
  <c r="F212" i="2"/>
  <c r="G212" i="2" s="1"/>
  <c r="G211" i="2"/>
  <c r="F211" i="2"/>
  <c r="F210" i="2"/>
  <c r="G210" i="2" s="1"/>
  <c r="F209" i="2"/>
  <c r="G209" i="2" s="1"/>
  <c r="F208" i="2"/>
  <c r="G208" i="2" s="1"/>
  <c r="F207" i="2"/>
  <c r="G207" i="2" s="1"/>
  <c r="F206" i="2"/>
  <c r="G206" i="2" s="1"/>
  <c r="G205" i="2"/>
  <c r="F205" i="2"/>
  <c r="F204" i="2"/>
  <c r="G204" i="2" s="1"/>
  <c r="G203" i="2"/>
  <c r="F203" i="2"/>
  <c r="F202" i="2"/>
  <c r="G202" i="2" s="1"/>
  <c r="F201" i="2"/>
  <c r="G201" i="2" s="1"/>
  <c r="F200" i="2"/>
  <c r="G200" i="2" s="1"/>
  <c r="F199" i="2"/>
  <c r="G199" i="2" s="1"/>
  <c r="F198" i="2"/>
  <c r="G198" i="2" s="1"/>
  <c r="G197" i="2"/>
  <c r="F197" i="2"/>
  <c r="F196" i="2"/>
  <c r="G196" i="2" s="1"/>
  <c r="G195" i="2"/>
  <c r="F195" i="2"/>
  <c r="F194" i="2"/>
  <c r="G194" i="2" s="1"/>
  <c r="F193" i="2"/>
  <c r="G193" i="2" s="1"/>
  <c r="F192" i="2"/>
  <c r="G192" i="2" s="1"/>
  <c r="F191" i="2"/>
  <c r="G191" i="2" s="1"/>
  <c r="F190" i="2"/>
  <c r="G190" i="2" s="1"/>
  <c r="G189" i="2"/>
  <c r="F189" i="2"/>
  <c r="F188" i="2"/>
  <c r="G188" i="2" s="1"/>
  <c r="G187" i="2"/>
  <c r="F187" i="2"/>
  <c r="F186" i="2"/>
  <c r="G186" i="2" s="1"/>
  <c r="F185" i="2"/>
  <c r="G185" i="2" s="1"/>
  <c r="F184" i="2"/>
  <c r="G184" i="2" s="1"/>
  <c r="F183" i="2"/>
  <c r="G183" i="2" s="1"/>
  <c r="F182" i="2"/>
  <c r="G182" i="2" s="1"/>
  <c r="G181" i="2"/>
  <c r="F181" i="2"/>
  <c r="F180" i="2"/>
  <c r="G180" i="2" s="1"/>
  <c r="G179" i="2"/>
  <c r="F179" i="2"/>
  <c r="F178" i="2"/>
  <c r="G178" i="2" s="1"/>
  <c r="F177" i="2"/>
  <c r="G177" i="2" s="1"/>
  <c r="F176" i="2"/>
  <c r="G176" i="2" s="1"/>
  <c r="F175" i="2"/>
  <c r="G175" i="2" s="1"/>
  <c r="F174" i="2"/>
  <c r="G174" i="2" s="1"/>
  <c r="G173" i="2"/>
  <c r="F173" i="2"/>
  <c r="F172" i="2"/>
  <c r="G172" i="2" s="1"/>
  <c r="G171" i="2"/>
  <c r="F171" i="2"/>
  <c r="F170" i="2"/>
  <c r="G170" i="2" s="1"/>
  <c r="F169" i="2"/>
  <c r="G169" i="2" s="1"/>
  <c r="F168" i="2"/>
  <c r="G168" i="2" s="1"/>
  <c r="F167" i="2"/>
  <c r="G167" i="2" s="1"/>
  <c r="F166" i="2"/>
  <c r="G166" i="2" s="1"/>
  <c r="G165" i="2"/>
  <c r="F165" i="2"/>
  <c r="F164" i="2"/>
  <c r="G164" i="2" s="1"/>
  <c r="G163" i="2"/>
  <c r="F163" i="2"/>
  <c r="F162" i="2"/>
  <c r="G162" i="2" s="1"/>
  <c r="F161" i="2"/>
  <c r="G161" i="2" s="1"/>
  <c r="F160" i="2"/>
  <c r="G160" i="2" s="1"/>
  <c r="F159" i="2"/>
  <c r="G159" i="2" s="1"/>
  <c r="F158" i="2"/>
  <c r="G158" i="2" s="1"/>
  <c r="G157" i="2"/>
  <c r="F157" i="2"/>
  <c r="F156" i="2"/>
  <c r="G156" i="2" s="1"/>
  <c r="G155" i="2"/>
  <c r="F155" i="2"/>
  <c r="F154" i="2"/>
  <c r="G154" i="2" s="1"/>
  <c r="F153" i="2"/>
  <c r="G153" i="2" s="1"/>
  <c r="F152" i="2"/>
  <c r="G152" i="2" s="1"/>
  <c r="F151" i="2"/>
  <c r="G151" i="2" s="1"/>
  <c r="F150" i="2"/>
  <c r="G150" i="2" s="1"/>
  <c r="G149" i="2"/>
  <c r="F149" i="2"/>
  <c r="F148" i="2"/>
  <c r="G148" i="2" s="1"/>
  <c r="G147" i="2"/>
  <c r="F147" i="2"/>
  <c r="F146" i="2"/>
  <c r="G146" i="2" s="1"/>
  <c r="F145" i="2"/>
  <c r="G145" i="2" s="1"/>
  <c r="F144" i="2"/>
  <c r="G144" i="2" s="1"/>
  <c r="F143" i="2"/>
  <c r="G143" i="2" s="1"/>
  <c r="F142" i="2"/>
  <c r="G142" i="2" s="1"/>
  <c r="G141" i="2"/>
  <c r="F141" i="2"/>
  <c r="F140" i="2"/>
  <c r="G140" i="2" s="1"/>
  <c r="G139" i="2"/>
  <c r="F139" i="2"/>
  <c r="F138" i="2"/>
  <c r="G138" i="2" s="1"/>
  <c r="F137" i="2"/>
  <c r="G137" i="2" s="1"/>
  <c r="F136" i="2"/>
  <c r="G136" i="2" s="1"/>
  <c r="F135" i="2"/>
  <c r="G135" i="2" s="1"/>
  <c r="F134" i="2"/>
  <c r="G134" i="2" s="1"/>
  <c r="G133" i="2"/>
  <c r="F133" i="2"/>
  <c r="F132" i="2"/>
  <c r="G132" i="2" s="1"/>
  <c r="G131" i="2"/>
  <c r="F131" i="2"/>
  <c r="F130" i="2"/>
  <c r="G130" i="2" s="1"/>
  <c r="F129" i="2"/>
  <c r="G129" i="2" s="1"/>
  <c r="F128" i="2"/>
  <c r="G128" i="2" s="1"/>
  <c r="F127" i="2"/>
  <c r="G127" i="2" s="1"/>
  <c r="F126" i="2"/>
  <c r="G126" i="2" s="1"/>
  <c r="G125" i="2"/>
  <c r="F125" i="2"/>
  <c r="F124" i="2"/>
  <c r="G124" i="2" s="1"/>
  <c r="G123" i="2"/>
  <c r="F123" i="2"/>
  <c r="F122" i="2"/>
  <c r="G122" i="2" s="1"/>
  <c r="G121" i="2"/>
  <c r="F121" i="2"/>
  <c r="F120" i="2"/>
  <c r="G120" i="2" s="1"/>
  <c r="G119" i="2"/>
  <c r="F119" i="2"/>
  <c r="F118" i="2"/>
  <c r="G118" i="2" s="1"/>
  <c r="G117" i="2"/>
  <c r="F117" i="2"/>
  <c r="F116" i="2"/>
  <c r="G116" i="2" s="1"/>
  <c r="G115" i="2"/>
  <c r="F115" i="2"/>
  <c r="F114" i="2"/>
  <c r="G114" i="2" s="1"/>
  <c r="G113" i="2"/>
  <c r="F113" i="2"/>
  <c r="F112" i="2"/>
  <c r="G112" i="2" s="1"/>
  <c r="G111" i="2"/>
  <c r="F111" i="2"/>
  <c r="F110" i="2"/>
  <c r="G110" i="2" s="1"/>
  <c r="G109" i="2"/>
  <c r="F109" i="2"/>
  <c r="F108" i="2"/>
  <c r="G108" i="2" s="1"/>
  <c r="G107" i="2"/>
  <c r="F107" i="2"/>
  <c r="F106" i="2"/>
  <c r="G106" i="2" s="1"/>
  <c r="G105" i="2"/>
  <c r="F105" i="2"/>
  <c r="F104" i="2"/>
  <c r="G104" i="2" s="1"/>
  <c r="G103" i="2"/>
  <c r="F103" i="2"/>
  <c r="F102" i="2"/>
  <c r="G102" i="2" s="1"/>
  <c r="G101" i="2"/>
  <c r="F101" i="2"/>
  <c r="F100" i="2"/>
  <c r="G100" i="2" s="1"/>
  <c r="G99" i="2"/>
  <c r="F99" i="2"/>
  <c r="F98" i="2"/>
  <c r="G98" i="2" s="1"/>
  <c r="G97" i="2"/>
  <c r="F97" i="2"/>
  <c r="F96" i="2"/>
  <c r="G96" i="2" s="1"/>
  <c r="G95" i="2"/>
  <c r="F95" i="2"/>
  <c r="F94" i="2"/>
  <c r="G94" i="2" s="1"/>
  <c r="G93" i="2"/>
  <c r="F93" i="2"/>
  <c r="F92" i="2"/>
  <c r="G92" i="2" s="1"/>
  <c r="G91" i="2"/>
  <c r="F91" i="2"/>
  <c r="F90" i="2"/>
  <c r="G90" i="2" s="1"/>
  <c r="G89" i="2"/>
  <c r="F89" i="2"/>
  <c r="F88" i="2"/>
  <c r="G88" i="2" s="1"/>
  <c r="G87" i="2"/>
  <c r="F87" i="2"/>
  <c r="F86" i="2"/>
  <c r="G86" i="2" s="1"/>
  <c r="G85" i="2"/>
  <c r="F85" i="2"/>
  <c r="F84" i="2"/>
  <c r="G84" i="2" s="1"/>
  <c r="G83" i="2"/>
  <c r="F83" i="2"/>
  <c r="F82" i="2"/>
  <c r="G82" i="2" s="1"/>
  <c r="G81" i="2"/>
  <c r="F81" i="2"/>
  <c r="F80" i="2"/>
  <c r="G80" i="2" s="1"/>
  <c r="G79" i="2"/>
  <c r="F79" i="2"/>
  <c r="F78" i="2"/>
  <c r="G78" i="2" s="1"/>
  <c r="G77" i="2"/>
  <c r="F77" i="2"/>
  <c r="F76" i="2"/>
  <c r="G76" i="2" s="1"/>
  <c r="G75" i="2"/>
  <c r="F75" i="2"/>
  <c r="F74" i="2"/>
  <c r="G74" i="2" s="1"/>
  <c r="G73" i="2"/>
  <c r="F73" i="2"/>
  <c r="F72" i="2"/>
  <c r="G72" i="2" s="1"/>
  <c r="G71" i="2"/>
  <c r="F71" i="2"/>
  <c r="F70" i="2"/>
  <c r="G70" i="2" s="1"/>
  <c r="G69" i="2"/>
  <c r="F69" i="2"/>
  <c r="F68" i="2"/>
  <c r="G68" i="2" s="1"/>
  <c r="G67" i="2"/>
  <c r="F67" i="2"/>
  <c r="F66" i="2"/>
  <c r="G66" i="2" s="1"/>
  <c r="G65" i="2"/>
  <c r="F65" i="2"/>
  <c r="F64" i="2"/>
  <c r="G64" i="2" s="1"/>
  <c r="G63" i="2"/>
  <c r="F63" i="2"/>
  <c r="F62" i="2"/>
  <c r="G62" i="2" s="1"/>
  <c r="G61" i="2"/>
  <c r="F61" i="2"/>
  <c r="F60" i="2"/>
  <c r="G60" i="2" s="1"/>
  <c r="G59" i="2"/>
  <c r="F59" i="2"/>
  <c r="F58" i="2"/>
  <c r="G58" i="2" s="1"/>
  <c r="G57" i="2"/>
  <c r="F57" i="2"/>
  <c r="F56" i="2"/>
  <c r="G56" i="2" s="1"/>
  <c r="G55" i="2"/>
  <c r="F55" i="2"/>
  <c r="F54" i="2"/>
  <c r="G54" i="2" s="1"/>
  <c r="G53" i="2"/>
  <c r="F53" i="2"/>
  <c r="F52" i="2"/>
  <c r="G52" i="2" s="1"/>
  <c r="G51" i="2"/>
  <c r="F51" i="2"/>
  <c r="F50" i="2"/>
  <c r="G50" i="2" s="1"/>
  <c r="G49" i="2"/>
  <c r="F49" i="2"/>
  <c r="F48" i="2"/>
  <c r="G48" i="2" s="1"/>
  <c r="G47" i="2"/>
  <c r="F47" i="2"/>
  <c r="F46" i="2"/>
  <c r="G46" i="2" s="1"/>
  <c r="G45" i="2"/>
  <c r="F45" i="2"/>
  <c r="F44" i="2"/>
  <c r="G44" i="2" s="1"/>
  <c r="G43" i="2"/>
  <c r="F43" i="2"/>
  <c r="F42" i="2"/>
  <c r="G42" i="2" s="1"/>
  <c r="G41" i="2"/>
  <c r="F41" i="2"/>
  <c r="F40" i="2"/>
  <c r="G40" i="2" s="1"/>
  <c r="G39" i="2"/>
  <c r="F39" i="2"/>
  <c r="F38" i="2"/>
  <c r="G38" i="2" s="1"/>
  <c r="G37" i="2"/>
  <c r="F37" i="2"/>
  <c r="F36" i="2"/>
  <c r="G36" i="2" s="1"/>
  <c r="G35" i="2"/>
  <c r="F35" i="2"/>
  <c r="F34" i="2"/>
  <c r="G34" i="2" s="1"/>
  <c r="G33" i="2"/>
  <c r="F33" i="2"/>
  <c r="F32" i="2"/>
  <c r="G32" i="2" s="1"/>
  <c r="G31" i="2"/>
  <c r="F31" i="2"/>
  <c r="F30" i="2"/>
  <c r="G30" i="2" s="1"/>
  <c r="G29" i="2"/>
  <c r="F29" i="2"/>
  <c r="F28" i="2"/>
  <c r="G28" i="2" s="1"/>
  <c r="G27" i="2"/>
  <c r="F27" i="2"/>
  <c r="F26" i="2"/>
  <c r="G26" i="2" s="1"/>
  <c r="G25" i="2"/>
  <c r="F25" i="2"/>
  <c r="F24" i="2"/>
  <c r="G24" i="2" s="1"/>
  <c r="G23" i="2"/>
  <c r="F23" i="2"/>
  <c r="F22" i="2"/>
  <c r="G22" i="2" s="1"/>
  <c r="G21" i="2"/>
  <c r="F21" i="2"/>
  <c r="F20" i="2"/>
  <c r="G20" i="2" s="1"/>
  <c r="G19" i="2"/>
  <c r="F19" i="2"/>
  <c r="F18" i="2"/>
  <c r="G18" i="2" s="1"/>
  <c r="G17" i="2"/>
  <c r="F17" i="2"/>
  <c r="F16" i="2"/>
  <c r="G16" i="2" s="1"/>
  <c r="G15" i="2"/>
  <c r="F15" i="2"/>
  <c r="F14" i="2"/>
  <c r="G14" i="2" s="1"/>
  <c r="G13" i="2"/>
  <c r="F13" i="2"/>
  <c r="F12" i="2"/>
  <c r="G12" i="2" s="1"/>
  <c r="G11" i="2"/>
  <c r="F11" i="2"/>
  <c r="F10" i="2"/>
  <c r="G10" i="2" s="1"/>
  <c r="G9" i="2"/>
  <c r="F9" i="2"/>
  <c r="F8" i="2"/>
  <c r="G8" i="2" s="1"/>
  <c r="G7" i="2"/>
  <c r="F7" i="2"/>
  <c r="F6" i="2"/>
  <c r="G6" i="2" s="1"/>
  <c r="G5" i="2"/>
  <c r="F5" i="2"/>
  <c r="F4" i="2"/>
  <c r="G4" i="2" s="1"/>
  <c r="G3" i="2"/>
  <c r="F3" i="2"/>
  <c r="F2" i="2"/>
  <c r="G2" i="2" s="1"/>
  <c r="F2058" i="1" l="1"/>
  <c r="G2058" i="1" s="1"/>
  <c r="F2057" i="1"/>
  <c r="G2057" i="1" s="1"/>
  <c r="F2056" i="1"/>
  <c r="G2056" i="1" s="1"/>
  <c r="F2055" i="1"/>
  <c r="G2055" i="1" s="1"/>
  <c r="F2054" i="1"/>
  <c r="G2054" i="1" s="1"/>
  <c r="F2053" i="1"/>
  <c r="G2053" i="1" s="1"/>
  <c r="F2052" i="1"/>
  <c r="G2052" i="1" s="1"/>
  <c r="F2051" i="1"/>
  <c r="G2051" i="1" s="1"/>
  <c r="F2050" i="1"/>
  <c r="G2050" i="1" s="1"/>
  <c r="F2049" i="1"/>
  <c r="G2049" i="1" s="1"/>
  <c r="F2048" i="1"/>
  <c r="G2048" i="1" s="1"/>
  <c r="F2047" i="1"/>
  <c r="G2047" i="1" s="1"/>
  <c r="F2046" i="1"/>
  <c r="G2046" i="1" s="1"/>
  <c r="F2045" i="1"/>
  <c r="G2045" i="1" s="1"/>
  <c r="F2044" i="1"/>
  <c r="G2044" i="1" s="1"/>
  <c r="F2043" i="1"/>
  <c r="G2043" i="1" s="1"/>
  <c r="F2042" i="1"/>
  <c r="G2042" i="1" s="1"/>
  <c r="F2041" i="1"/>
  <c r="G2041" i="1" s="1"/>
  <c r="F2040" i="1"/>
  <c r="G2040" i="1" s="1"/>
  <c r="F2039" i="1"/>
  <c r="G2039" i="1" s="1"/>
  <c r="F2038" i="1"/>
  <c r="G2038" i="1" s="1"/>
  <c r="F2037" i="1"/>
  <c r="G2037" i="1" s="1"/>
  <c r="F2036" i="1"/>
  <c r="G2036" i="1" s="1"/>
  <c r="F2035" i="1"/>
  <c r="G2035" i="1" s="1"/>
  <c r="F2034" i="1"/>
  <c r="G2034" i="1" s="1"/>
  <c r="F2033" i="1"/>
  <c r="G2033" i="1" s="1"/>
  <c r="F2032" i="1"/>
  <c r="G2032" i="1" s="1"/>
  <c r="F2031" i="1"/>
  <c r="G2031" i="1" s="1"/>
  <c r="F2030" i="1"/>
  <c r="G2030" i="1" s="1"/>
  <c r="F2029" i="1"/>
  <c r="G2029" i="1" s="1"/>
  <c r="F2028" i="1"/>
  <c r="G2028" i="1" s="1"/>
  <c r="F2027" i="1"/>
  <c r="G2027" i="1" s="1"/>
  <c r="F2026" i="1"/>
  <c r="G2026" i="1" s="1"/>
  <c r="F2025" i="1"/>
  <c r="G2025" i="1" s="1"/>
  <c r="F2024" i="1"/>
  <c r="G2024" i="1" s="1"/>
  <c r="F2023" i="1"/>
  <c r="G2023" i="1" s="1"/>
  <c r="F2022" i="1"/>
  <c r="G2022" i="1" s="1"/>
  <c r="F2021" i="1"/>
  <c r="G2021" i="1" s="1"/>
  <c r="F2020" i="1"/>
  <c r="G2020" i="1" s="1"/>
  <c r="F2019" i="1"/>
  <c r="G2019" i="1" s="1"/>
  <c r="F2018" i="1"/>
  <c r="G2018" i="1" s="1"/>
  <c r="F2017" i="1"/>
  <c r="G2017" i="1" s="1"/>
  <c r="F2016" i="1"/>
  <c r="G2016" i="1" s="1"/>
  <c r="F2015" i="1"/>
  <c r="G2015" i="1" s="1"/>
  <c r="F2014" i="1"/>
  <c r="G2014" i="1" s="1"/>
  <c r="F2013" i="1"/>
  <c r="G2013" i="1" s="1"/>
  <c r="F2012" i="1"/>
  <c r="G2012" i="1" s="1"/>
  <c r="F2011" i="1"/>
  <c r="G2011" i="1" s="1"/>
  <c r="F2010" i="1"/>
  <c r="G2010" i="1" s="1"/>
  <c r="F2009" i="1"/>
  <c r="G2009" i="1" s="1"/>
  <c r="F2008" i="1"/>
  <c r="G2008" i="1" s="1"/>
  <c r="F2007" i="1"/>
  <c r="G2007" i="1" s="1"/>
  <c r="F2006" i="1"/>
  <c r="G2006" i="1" s="1"/>
  <c r="F2005" i="1"/>
  <c r="G2005" i="1" s="1"/>
  <c r="F2004" i="1"/>
  <c r="G2004" i="1" s="1"/>
  <c r="F2003" i="1"/>
  <c r="G2003" i="1" s="1"/>
  <c r="F2002" i="1"/>
  <c r="G2002" i="1" s="1"/>
  <c r="F2001" i="1"/>
  <c r="G2001" i="1" s="1"/>
  <c r="F2000" i="1"/>
  <c r="G2000" i="1" s="1"/>
  <c r="F1999" i="1"/>
  <c r="G1999" i="1" s="1"/>
  <c r="F1998" i="1"/>
  <c r="G1998" i="1" s="1"/>
  <c r="F1997" i="1"/>
  <c r="G1997" i="1" s="1"/>
  <c r="F1996" i="1"/>
  <c r="G1996" i="1" s="1"/>
  <c r="F1995" i="1"/>
  <c r="G1995" i="1" s="1"/>
  <c r="F1994" i="1"/>
  <c r="G1994" i="1" s="1"/>
  <c r="F1993" i="1"/>
  <c r="G1993" i="1" s="1"/>
  <c r="F1992" i="1"/>
  <c r="G1992" i="1" s="1"/>
  <c r="F1991" i="1"/>
  <c r="G1991" i="1" s="1"/>
  <c r="F1990" i="1"/>
  <c r="G1990" i="1" s="1"/>
  <c r="F1989" i="1"/>
  <c r="G1989" i="1" s="1"/>
  <c r="F1988" i="1"/>
  <c r="G1988" i="1" s="1"/>
  <c r="F1987" i="1"/>
  <c r="G1987" i="1" s="1"/>
  <c r="F1986" i="1"/>
  <c r="G1986" i="1" s="1"/>
  <c r="F1985" i="1"/>
  <c r="G1985" i="1" s="1"/>
  <c r="F1984" i="1"/>
  <c r="G1984" i="1" s="1"/>
  <c r="F1983" i="1"/>
  <c r="G1983" i="1" s="1"/>
  <c r="F1982" i="1"/>
  <c r="G1982" i="1" s="1"/>
  <c r="F1981" i="1"/>
  <c r="G1981" i="1" s="1"/>
  <c r="F1980" i="1"/>
  <c r="G1980" i="1" s="1"/>
  <c r="F1979" i="1"/>
  <c r="G1979" i="1" s="1"/>
  <c r="F1978" i="1"/>
  <c r="G1978" i="1" s="1"/>
  <c r="F1977" i="1"/>
  <c r="G1977" i="1" s="1"/>
  <c r="F1976" i="1"/>
  <c r="G1976" i="1" s="1"/>
  <c r="F1975" i="1"/>
  <c r="G1975" i="1" s="1"/>
  <c r="F1974" i="1"/>
  <c r="G1974" i="1" s="1"/>
  <c r="F1973" i="1"/>
  <c r="G1973" i="1" s="1"/>
  <c r="F1972" i="1"/>
  <c r="G1972" i="1" s="1"/>
  <c r="F1971" i="1"/>
  <c r="G1971" i="1" s="1"/>
  <c r="F1970" i="1"/>
  <c r="G1970" i="1" s="1"/>
  <c r="F1969" i="1"/>
  <c r="G1969" i="1" s="1"/>
  <c r="F1968" i="1"/>
  <c r="G1968" i="1" s="1"/>
  <c r="F1967" i="1"/>
  <c r="G1967" i="1" s="1"/>
  <c r="F1966" i="1"/>
  <c r="G1966" i="1" s="1"/>
  <c r="F1965" i="1"/>
  <c r="G1965" i="1" s="1"/>
  <c r="F1964" i="1"/>
  <c r="G1964" i="1" s="1"/>
  <c r="F1963" i="1"/>
  <c r="G1963" i="1" s="1"/>
  <c r="F1962" i="1"/>
  <c r="G1962" i="1" s="1"/>
  <c r="F1961" i="1"/>
  <c r="G1961" i="1" s="1"/>
  <c r="F1960" i="1"/>
  <c r="G1960" i="1" s="1"/>
  <c r="F1959" i="1"/>
  <c r="G1959" i="1" s="1"/>
  <c r="F1958" i="1"/>
  <c r="G1958" i="1" s="1"/>
  <c r="F1957" i="1"/>
  <c r="G1957" i="1" s="1"/>
  <c r="F1956" i="1"/>
  <c r="G1956" i="1" s="1"/>
  <c r="F1955" i="1"/>
  <c r="G1955" i="1" s="1"/>
  <c r="F1954" i="1"/>
  <c r="G1954" i="1" s="1"/>
  <c r="F1953" i="1"/>
  <c r="G1953" i="1" s="1"/>
  <c r="F1952" i="1"/>
  <c r="G1952" i="1" s="1"/>
  <c r="F1951" i="1"/>
  <c r="G1951" i="1" s="1"/>
  <c r="F1950" i="1"/>
  <c r="G1950" i="1" s="1"/>
  <c r="F1949" i="1"/>
  <c r="G1949" i="1" s="1"/>
  <c r="F1948" i="1"/>
  <c r="G1948" i="1" s="1"/>
  <c r="F1947" i="1"/>
  <c r="G1947" i="1" s="1"/>
  <c r="F1946" i="1"/>
  <c r="G1946" i="1" s="1"/>
  <c r="F1945" i="1"/>
  <c r="G1945" i="1" s="1"/>
  <c r="F1944" i="1"/>
  <c r="G1944" i="1" s="1"/>
  <c r="F1943" i="1"/>
  <c r="G1943" i="1" s="1"/>
  <c r="F1942" i="1"/>
  <c r="G1942" i="1" s="1"/>
  <c r="F1941" i="1"/>
  <c r="G1941" i="1" s="1"/>
  <c r="F1940" i="1"/>
  <c r="G1940" i="1" s="1"/>
  <c r="F1939" i="1"/>
  <c r="G1939" i="1" s="1"/>
  <c r="F1938" i="1"/>
  <c r="G1938" i="1" s="1"/>
  <c r="F1937" i="1"/>
  <c r="G1937" i="1" s="1"/>
  <c r="F1936" i="1"/>
  <c r="G1936" i="1" s="1"/>
  <c r="F1935" i="1"/>
  <c r="G1935" i="1" s="1"/>
  <c r="F1934" i="1"/>
  <c r="G1934" i="1" s="1"/>
  <c r="F1933" i="1"/>
  <c r="G1933" i="1" s="1"/>
  <c r="F1932" i="1"/>
  <c r="G1932" i="1" s="1"/>
  <c r="F1931" i="1"/>
  <c r="G1931" i="1" s="1"/>
  <c r="F1930" i="1"/>
  <c r="G1930" i="1" s="1"/>
  <c r="F1929" i="1"/>
  <c r="G1929" i="1" s="1"/>
  <c r="F1928" i="1"/>
  <c r="G1928" i="1" s="1"/>
  <c r="F1927" i="1"/>
  <c r="G1927" i="1" s="1"/>
  <c r="F1926" i="1"/>
  <c r="G1926" i="1" s="1"/>
  <c r="F1925" i="1"/>
  <c r="G1925" i="1" s="1"/>
  <c r="F1924" i="1"/>
  <c r="G1924" i="1" s="1"/>
  <c r="F1923" i="1"/>
  <c r="G1923" i="1" s="1"/>
  <c r="F1922" i="1"/>
  <c r="G1922" i="1" s="1"/>
  <c r="F1921" i="1"/>
  <c r="G1921" i="1" s="1"/>
  <c r="F1920" i="1"/>
  <c r="G1920" i="1" s="1"/>
  <c r="F1919" i="1"/>
  <c r="G1919" i="1" s="1"/>
  <c r="F1918" i="1"/>
  <c r="G1918" i="1" s="1"/>
  <c r="F1917" i="1"/>
  <c r="G1917" i="1" s="1"/>
  <c r="F1916" i="1"/>
  <c r="G1916" i="1" s="1"/>
  <c r="F1915" i="1"/>
  <c r="G1915" i="1" s="1"/>
  <c r="F1914" i="1"/>
  <c r="G1914" i="1" s="1"/>
  <c r="F1913" i="1"/>
  <c r="G1913" i="1" s="1"/>
  <c r="F1912" i="1"/>
  <c r="G1912" i="1" s="1"/>
  <c r="G1911" i="1"/>
  <c r="F1911" i="1"/>
  <c r="F1910" i="1"/>
  <c r="G1910" i="1" s="1"/>
  <c r="F1909" i="1"/>
  <c r="G1909" i="1" s="1"/>
  <c r="F1908" i="1"/>
  <c r="G1908" i="1" s="1"/>
  <c r="F1907" i="1"/>
  <c r="G1907" i="1" s="1"/>
  <c r="F1906" i="1"/>
  <c r="G1906" i="1" s="1"/>
  <c r="G1905" i="1"/>
  <c r="F1905" i="1"/>
  <c r="F1904" i="1"/>
  <c r="G1904" i="1" s="1"/>
  <c r="G1903" i="1"/>
  <c r="F1903" i="1"/>
  <c r="F1902" i="1"/>
  <c r="G1902" i="1" s="1"/>
  <c r="F1901" i="1"/>
  <c r="G1901" i="1" s="1"/>
  <c r="F1900" i="1"/>
  <c r="G1900" i="1" s="1"/>
  <c r="F1899" i="1"/>
  <c r="G1899" i="1" s="1"/>
  <c r="F1898" i="1"/>
  <c r="G1898" i="1" s="1"/>
  <c r="F1897" i="1"/>
  <c r="G1897" i="1" s="1"/>
  <c r="F1896" i="1"/>
  <c r="G1896" i="1" s="1"/>
  <c r="G1895" i="1"/>
  <c r="F1895" i="1"/>
  <c r="F1894" i="1"/>
  <c r="G1894" i="1" s="1"/>
  <c r="F1893" i="1"/>
  <c r="G1893" i="1" s="1"/>
  <c r="F1892" i="1"/>
  <c r="G1892" i="1" s="1"/>
  <c r="F1891" i="1"/>
  <c r="G1891" i="1" s="1"/>
  <c r="F1890" i="1"/>
  <c r="G1890" i="1" s="1"/>
  <c r="G1889" i="1"/>
  <c r="F1889" i="1"/>
  <c r="F1888" i="1"/>
  <c r="G1888" i="1" s="1"/>
  <c r="G1887" i="1"/>
  <c r="F1887" i="1"/>
  <c r="F1886" i="1"/>
  <c r="G1886" i="1" s="1"/>
  <c r="G1885" i="1"/>
  <c r="F1885" i="1"/>
  <c r="F1884" i="1"/>
  <c r="G1884" i="1" s="1"/>
  <c r="G1883" i="1"/>
  <c r="F1883" i="1"/>
  <c r="F1882" i="1"/>
  <c r="G1882" i="1" s="1"/>
  <c r="G1881" i="1"/>
  <c r="F1881" i="1"/>
  <c r="F1880" i="1"/>
  <c r="G1880" i="1" s="1"/>
  <c r="G1879" i="1"/>
  <c r="F1879" i="1"/>
  <c r="F1878" i="1"/>
  <c r="G1878" i="1" s="1"/>
  <c r="G1877" i="1"/>
  <c r="F1877" i="1"/>
  <c r="F1876" i="1"/>
  <c r="G1876" i="1" s="1"/>
  <c r="G1875" i="1"/>
  <c r="F1875" i="1"/>
  <c r="F1874" i="1"/>
  <c r="G1874" i="1" s="1"/>
  <c r="G1873" i="1"/>
  <c r="F1873" i="1"/>
  <c r="F1872" i="1"/>
  <c r="G1872" i="1" s="1"/>
  <c r="G1871" i="1"/>
  <c r="F1871" i="1"/>
  <c r="F1870" i="1"/>
  <c r="G1870" i="1" s="1"/>
  <c r="G1869" i="1"/>
  <c r="F1869" i="1"/>
  <c r="F1868" i="1"/>
  <c r="G1868" i="1" s="1"/>
  <c r="G1867" i="1"/>
  <c r="F1867" i="1"/>
  <c r="F1866" i="1"/>
  <c r="G1866" i="1" s="1"/>
  <c r="G1865" i="1"/>
  <c r="F1865" i="1"/>
  <c r="F1864" i="1"/>
  <c r="G1864" i="1" s="1"/>
  <c r="G1863" i="1"/>
  <c r="F1863" i="1"/>
  <c r="F1862" i="1"/>
  <c r="G1862" i="1" s="1"/>
  <c r="G1861" i="1"/>
  <c r="F1861" i="1"/>
  <c r="F1860" i="1"/>
  <c r="G1860" i="1" s="1"/>
  <c r="G1859" i="1"/>
  <c r="F1859" i="1"/>
  <c r="F1858" i="1"/>
  <c r="G1858" i="1" s="1"/>
  <c r="G1857" i="1"/>
  <c r="F1857" i="1"/>
  <c r="F1856" i="1"/>
  <c r="G1856" i="1" s="1"/>
  <c r="G1855" i="1"/>
  <c r="F1855" i="1"/>
  <c r="F1854" i="1"/>
  <c r="G1854" i="1" s="1"/>
  <c r="G1853" i="1"/>
  <c r="F1853" i="1"/>
  <c r="F1852" i="1"/>
  <c r="G1852" i="1" s="1"/>
  <c r="G1851" i="1"/>
  <c r="F1851" i="1"/>
  <c r="F1850" i="1"/>
  <c r="G1850" i="1" s="1"/>
  <c r="G1849" i="1"/>
  <c r="F1849" i="1"/>
  <c r="F1848" i="1"/>
  <c r="G1848" i="1" s="1"/>
  <c r="G1847" i="1"/>
  <c r="F1847" i="1"/>
  <c r="F1846" i="1"/>
  <c r="G1846" i="1" s="1"/>
  <c r="G1845" i="1"/>
  <c r="F1845" i="1"/>
  <c r="F1844" i="1"/>
  <c r="G1844" i="1" s="1"/>
  <c r="G1843" i="1"/>
  <c r="F1843" i="1"/>
  <c r="F1842" i="1"/>
  <c r="G1842" i="1" s="1"/>
  <c r="G1841" i="1"/>
  <c r="F1841" i="1"/>
  <c r="F1840" i="1"/>
  <c r="G1840" i="1" s="1"/>
  <c r="G1839" i="1"/>
  <c r="F1839" i="1"/>
  <c r="F1838" i="1"/>
  <c r="G1838" i="1" s="1"/>
  <c r="G1837" i="1"/>
  <c r="F1837" i="1"/>
  <c r="F1836" i="1"/>
  <c r="G1836" i="1" s="1"/>
  <c r="G1835" i="1"/>
  <c r="F1835" i="1"/>
  <c r="F1834" i="1"/>
  <c r="G1834" i="1" s="1"/>
  <c r="G1833" i="1"/>
  <c r="F1833" i="1"/>
  <c r="F1832" i="1"/>
  <c r="G1832" i="1" s="1"/>
  <c r="G1831" i="1"/>
  <c r="F1831" i="1"/>
  <c r="F1830" i="1"/>
  <c r="G1830" i="1" s="1"/>
  <c r="G1829" i="1"/>
  <c r="F1829" i="1"/>
  <c r="F1828" i="1"/>
  <c r="G1828" i="1" s="1"/>
  <c r="G1827" i="1"/>
  <c r="F1827" i="1"/>
  <c r="F1826" i="1"/>
  <c r="G1826" i="1" s="1"/>
  <c r="G1825" i="1"/>
  <c r="F1825" i="1"/>
  <c r="F1824" i="1"/>
  <c r="G1824" i="1" s="1"/>
  <c r="G1823" i="1"/>
  <c r="F1823" i="1"/>
  <c r="F1822" i="1"/>
  <c r="G1822" i="1" s="1"/>
  <c r="G1821" i="1"/>
  <c r="F1821" i="1"/>
  <c r="F1820" i="1"/>
  <c r="G1820" i="1" s="1"/>
  <c r="G1819" i="1"/>
  <c r="F1819" i="1"/>
  <c r="F1818" i="1"/>
  <c r="G1818" i="1" s="1"/>
  <c r="G1817" i="1"/>
  <c r="F1817" i="1"/>
  <c r="F1816" i="1"/>
  <c r="G1816" i="1" s="1"/>
  <c r="G1815" i="1"/>
  <c r="F1815" i="1"/>
  <c r="F1814" i="1"/>
  <c r="G1814" i="1" s="1"/>
  <c r="G1813" i="1"/>
  <c r="F1813" i="1"/>
  <c r="F1812" i="1"/>
  <c r="G1812" i="1" s="1"/>
  <c r="G1811" i="1"/>
  <c r="F1811" i="1"/>
  <c r="F1810" i="1"/>
  <c r="G1810" i="1" s="1"/>
  <c r="G1809" i="1"/>
  <c r="F1809" i="1"/>
  <c r="F1808" i="1"/>
  <c r="G1808" i="1" s="1"/>
  <c r="G1807" i="1"/>
  <c r="F1807" i="1"/>
  <c r="F1806" i="1"/>
  <c r="G1806" i="1" s="1"/>
  <c r="G1805" i="1"/>
  <c r="F1805" i="1"/>
  <c r="F1804" i="1"/>
  <c r="G1804" i="1" s="1"/>
  <c r="G1803" i="1"/>
  <c r="F1803" i="1"/>
  <c r="F1802" i="1"/>
  <c r="G1802" i="1" s="1"/>
  <c r="G1801" i="1"/>
  <c r="F1801" i="1"/>
  <c r="F1800" i="1"/>
  <c r="G1800" i="1" s="1"/>
  <c r="G1799" i="1"/>
  <c r="F1799" i="1"/>
  <c r="F1798" i="1"/>
  <c r="G1798" i="1" s="1"/>
  <c r="G1797" i="1"/>
  <c r="F1797" i="1"/>
  <c r="F1796" i="1"/>
  <c r="G1796" i="1" s="1"/>
  <c r="G1795" i="1"/>
  <c r="F1795" i="1"/>
  <c r="F1794" i="1"/>
  <c r="G1794" i="1" s="1"/>
  <c r="G1793" i="1"/>
  <c r="F1793" i="1"/>
  <c r="F1792" i="1"/>
  <c r="G1792" i="1" s="1"/>
  <c r="G1791" i="1"/>
  <c r="F1791" i="1"/>
  <c r="F1790" i="1"/>
  <c r="G1790" i="1" s="1"/>
  <c r="G1789" i="1"/>
  <c r="F1789" i="1"/>
  <c r="F1788" i="1"/>
  <c r="G1788" i="1" s="1"/>
  <c r="G1787" i="1"/>
  <c r="F1787" i="1"/>
  <c r="F1786" i="1"/>
  <c r="G1786" i="1" s="1"/>
  <c r="G1785" i="1"/>
  <c r="F1785" i="1"/>
  <c r="F1784" i="1"/>
  <c r="G1784" i="1" s="1"/>
  <c r="G1783" i="1"/>
  <c r="F1783" i="1"/>
  <c r="F1782" i="1"/>
  <c r="G1782" i="1" s="1"/>
  <c r="G1781" i="1"/>
  <c r="F1781" i="1"/>
  <c r="F1780" i="1"/>
  <c r="G1780" i="1" s="1"/>
  <c r="G1779" i="1"/>
  <c r="F1779" i="1"/>
  <c r="F1778" i="1"/>
  <c r="G1778" i="1" s="1"/>
  <c r="G1777" i="1"/>
  <c r="F1777" i="1"/>
  <c r="F1776" i="1"/>
  <c r="G1776" i="1" s="1"/>
  <c r="G1775" i="1"/>
  <c r="F1775" i="1"/>
  <c r="F1774" i="1"/>
  <c r="G1774" i="1" s="1"/>
  <c r="G1773" i="1"/>
  <c r="F1773" i="1"/>
  <c r="F1772" i="1"/>
  <c r="G1772" i="1" s="1"/>
  <c r="G1771" i="1"/>
  <c r="F1771" i="1"/>
  <c r="F1770" i="1"/>
  <c r="G1770" i="1" s="1"/>
  <c r="G1769" i="1"/>
  <c r="F1769" i="1"/>
  <c r="F1768" i="1"/>
  <c r="G1768" i="1" s="1"/>
  <c r="G1767" i="1"/>
  <c r="F1767" i="1"/>
  <c r="F1766" i="1"/>
  <c r="G1766" i="1" s="1"/>
  <c r="G1765" i="1"/>
  <c r="F1765" i="1"/>
  <c r="F1764" i="1"/>
  <c r="G1764" i="1" s="1"/>
  <c r="G1763" i="1"/>
  <c r="F1763" i="1"/>
  <c r="F1762" i="1"/>
  <c r="G1762" i="1" s="1"/>
  <c r="G1761" i="1"/>
  <c r="F1761" i="1"/>
  <c r="F1760" i="1"/>
  <c r="G1760" i="1" s="1"/>
  <c r="G1759" i="1"/>
  <c r="F1759" i="1"/>
  <c r="F1758" i="1"/>
  <c r="G1758" i="1" s="1"/>
  <c r="G1757" i="1"/>
  <c r="F1757" i="1"/>
  <c r="F1756" i="1"/>
  <c r="G1756" i="1" s="1"/>
  <c r="G1755" i="1"/>
  <c r="F1755" i="1"/>
  <c r="F1754" i="1"/>
  <c r="G1754" i="1" s="1"/>
  <c r="G1753" i="1"/>
  <c r="F1753" i="1"/>
  <c r="F1752" i="1"/>
  <c r="G1752" i="1" s="1"/>
  <c r="G1751" i="1"/>
  <c r="F1751" i="1"/>
  <c r="F1750" i="1"/>
  <c r="G1750" i="1" s="1"/>
  <c r="G1749" i="1"/>
  <c r="F1749" i="1"/>
  <c r="F1748" i="1"/>
  <c r="G1748" i="1" s="1"/>
  <c r="G1747" i="1"/>
  <c r="F1747" i="1"/>
  <c r="F1746" i="1"/>
  <c r="G1746" i="1" s="1"/>
  <c r="G1745" i="1"/>
  <c r="F1745" i="1"/>
  <c r="F1744" i="1"/>
  <c r="G1744" i="1" s="1"/>
  <c r="G1743" i="1"/>
  <c r="F1743" i="1"/>
  <c r="F1742" i="1"/>
  <c r="G1742" i="1" s="1"/>
  <c r="G1741" i="1"/>
  <c r="F1741" i="1"/>
  <c r="F1740" i="1"/>
  <c r="G1740" i="1" s="1"/>
  <c r="G1739" i="1"/>
  <c r="F1739" i="1"/>
  <c r="F1738" i="1"/>
  <c r="G1738" i="1" s="1"/>
  <c r="G1737" i="1"/>
  <c r="F1737" i="1"/>
  <c r="F1736" i="1"/>
  <c r="G1736" i="1" s="1"/>
  <c r="G1735" i="1"/>
  <c r="F1735" i="1"/>
  <c r="F1734" i="1"/>
  <c r="G1734" i="1" s="1"/>
  <c r="G1733" i="1"/>
  <c r="F1733" i="1"/>
  <c r="F1732" i="1"/>
  <c r="G1732" i="1" s="1"/>
  <c r="G1731" i="1"/>
  <c r="F1731" i="1"/>
  <c r="F1730" i="1"/>
  <c r="G1730" i="1" s="1"/>
  <c r="G1729" i="1"/>
  <c r="F1729" i="1"/>
  <c r="F1728" i="1"/>
  <c r="G1728" i="1" s="1"/>
  <c r="G1727" i="1"/>
  <c r="F1727" i="1"/>
  <c r="F1726" i="1"/>
  <c r="G1726" i="1" s="1"/>
  <c r="G1725" i="1"/>
  <c r="F1725" i="1"/>
  <c r="F1724" i="1"/>
  <c r="G1724" i="1" s="1"/>
  <c r="G1723" i="1"/>
  <c r="F1723" i="1"/>
  <c r="F1722" i="1"/>
  <c r="G1722" i="1" s="1"/>
  <c r="G1721" i="1"/>
  <c r="F1721" i="1"/>
  <c r="F1720" i="1"/>
  <c r="G1720" i="1" s="1"/>
  <c r="G1719" i="1"/>
  <c r="F1719" i="1"/>
  <c r="F1718" i="1"/>
  <c r="G1718" i="1" s="1"/>
  <c r="G1717" i="1"/>
  <c r="F1717" i="1"/>
  <c r="F1716" i="1"/>
  <c r="G1716" i="1" s="1"/>
  <c r="G1715" i="1"/>
  <c r="F1715" i="1"/>
  <c r="F1714" i="1"/>
  <c r="G1714" i="1" s="1"/>
  <c r="G1713" i="1"/>
  <c r="F1713" i="1"/>
  <c r="F1712" i="1"/>
  <c r="G1712" i="1" s="1"/>
  <c r="G1711" i="1"/>
  <c r="F1711" i="1"/>
  <c r="F1710" i="1"/>
  <c r="G1710" i="1" s="1"/>
  <c r="G1709" i="1"/>
  <c r="F1709" i="1"/>
  <c r="F1708" i="1"/>
  <c r="G1708" i="1" s="1"/>
  <c r="G1707" i="1"/>
  <c r="F1707" i="1"/>
  <c r="F1706" i="1"/>
  <c r="G1706" i="1" s="1"/>
  <c r="G1705" i="1"/>
  <c r="F1705" i="1"/>
  <c r="F1704" i="1"/>
  <c r="G1704" i="1" s="1"/>
  <c r="G1703" i="1"/>
  <c r="F1703" i="1"/>
  <c r="F1702" i="1"/>
  <c r="G1702" i="1" s="1"/>
  <c r="G1701" i="1"/>
  <c r="F1701" i="1"/>
  <c r="F1700" i="1"/>
  <c r="G1700" i="1" s="1"/>
  <c r="G1699" i="1"/>
  <c r="F1699" i="1"/>
  <c r="F1698" i="1"/>
  <c r="G1698" i="1" s="1"/>
  <c r="G1697" i="1"/>
  <c r="F1697" i="1"/>
  <c r="F1696" i="1"/>
  <c r="G1696" i="1" s="1"/>
  <c r="G1695" i="1"/>
  <c r="F1695" i="1"/>
  <c r="F1694" i="1"/>
  <c r="G1694" i="1" s="1"/>
  <c r="G1693" i="1"/>
  <c r="F1693" i="1"/>
  <c r="F1692" i="1"/>
  <c r="G1692" i="1" s="1"/>
  <c r="G1691" i="1"/>
  <c r="F1691" i="1"/>
  <c r="F1690" i="1"/>
  <c r="G1690" i="1" s="1"/>
  <c r="G1689" i="1"/>
  <c r="F1689" i="1"/>
  <c r="F1688" i="1"/>
  <c r="G1688" i="1" s="1"/>
  <c r="G1687" i="1"/>
  <c r="F1687" i="1"/>
  <c r="F1686" i="1"/>
  <c r="G1686" i="1" s="1"/>
  <c r="G1685" i="1"/>
  <c r="F1685" i="1"/>
  <c r="F1684" i="1"/>
  <c r="G1684" i="1" s="1"/>
  <c r="G1683" i="1"/>
  <c r="F1683" i="1"/>
  <c r="F1682" i="1"/>
  <c r="G1682" i="1" s="1"/>
  <c r="G1681" i="1"/>
  <c r="F1681" i="1"/>
  <c r="F1680" i="1"/>
  <c r="G1680" i="1" s="1"/>
  <c r="G1679" i="1"/>
  <c r="F1679" i="1"/>
  <c r="F1678" i="1"/>
  <c r="G1678" i="1" s="1"/>
  <c r="G1677" i="1"/>
  <c r="F1677" i="1"/>
  <c r="F1676" i="1"/>
  <c r="G1676" i="1" s="1"/>
  <c r="G1675" i="1"/>
  <c r="F1675" i="1"/>
  <c r="F1674" i="1"/>
  <c r="G1674" i="1" s="1"/>
  <c r="G1673" i="1"/>
  <c r="F1673" i="1"/>
  <c r="F1672" i="1"/>
  <c r="G1672" i="1" s="1"/>
  <c r="G1671" i="1"/>
  <c r="F1671" i="1"/>
  <c r="F1670" i="1"/>
  <c r="G1670" i="1" s="1"/>
  <c r="G1669" i="1"/>
  <c r="F1669" i="1"/>
  <c r="F1668" i="1"/>
  <c r="G1668" i="1" s="1"/>
  <c r="G1667" i="1"/>
  <c r="F1667" i="1"/>
  <c r="F1666" i="1"/>
  <c r="G1666" i="1" s="1"/>
  <c r="G1665" i="1"/>
  <c r="F1665" i="1"/>
  <c r="F1664" i="1"/>
  <c r="G1664" i="1" s="1"/>
  <c r="G1663" i="1"/>
  <c r="F1663" i="1"/>
  <c r="F1662" i="1"/>
  <c r="G1662" i="1" s="1"/>
  <c r="G1661" i="1"/>
  <c r="F1661" i="1"/>
  <c r="F1660" i="1"/>
  <c r="G1660" i="1" s="1"/>
  <c r="G1659" i="1"/>
  <c r="F1659" i="1"/>
  <c r="F1658" i="1"/>
  <c r="G1658" i="1" s="1"/>
  <c r="G1657" i="1"/>
  <c r="F1657" i="1"/>
  <c r="F1656" i="1"/>
  <c r="G1656" i="1" s="1"/>
  <c r="G1655" i="1"/>
  <c r="F1655" i="1"/>
  <c r="F1654" i="1"/>
  <c r="G1654" i="1" s="1"/>
  <c r="G1653" i="1"/>
  <c r="F1653" i="1"/>
  <c r="F1652" i="1"/>
  <c r="G1652" i="1" s="1"/>
  <c r="G1651" i="1"/>
  <c r="F1651" i="1"/>
  <c r="F1650" i="1"/>
  <c r="G1650" i="1" s="1"/>
  <c r="G1649" i="1"/>
  <c r="F1649" i="1"/>
  <c r="F1648" i="1"/>
  <c r="G1648" i="1" s="1"/>
  <c r="G1647" i="1"/>
  <c r="F1647" i="1"/>
  <c r="F1646" i="1"/>
  <c r="G1646" i="1" s="1"/>
  <c r="G1645" i="1"/>
  <c r="F1645" i="1"/>
  <c r="F1644" i="1"/>
  <c r="G1644" i="1" s="1"/>
  <c r="G1643" i="1"/>
  <c r="F1643" i="1"/>
  <c r="F1642" i="1"/>
  <c r="G1642" i="1" s="1"/>
  <c r="G1641" i="1"/>
  <c r="F1641" i="1"/>
  <c r="F1640" i="1"/>
  <c r="G1640" i="1" s="1"/>
  <c r="G1639" i="1"/>
  <c r="F1639" i="1"/>
  <c r="F1638" i="1"/>
  <c r="G1638" i="1" s="1"/>
  <c r="G1637" i="1"/>
  <c r="F1637" i="1"/>
  <c r="F1636" i="1"/>
  <c r="G1636" i="1" s="1"/>
  <c r="G1635" i="1"/>
  <c r="F1635" i="1"/>
  <c r="F1634" i="1"/>
  <c r="G1634" i="1" s="1"/>
  <c r="G1633" i="1"/>
  <c r="F1633" i="1"/>
  <c r="F1632" i="1"/>
  <c r="G1632" i="1" s="1"/>
  <c r="G1631" i="1"/>
  <c r="F1631" i="1"/>
  <c r="F1630" i="1"/>
  <c r="G1630" i="1" s="1"/>
  <c r="G1629" i="1"/>
  <c r="F1629" i="1"/>
  <c r="F1628" i="1"/>
  <c r="G1628" i="1" s="1"/>
  <c r="G1627" i="1"/>
  <c r="F1627" i="1"/>
  <c r="F1626" i="1"/>
  <c r="G1626" i="1" s="1"/>
  <c r="G1625" i="1"/>
  <c r="F1625" i="1"/>
  <c r="F1624" i="1"/>
  <c r="G1624" i="1" s="1"/>
  <c r="G1623" i="1"/>
  <c r="F1623" i="1"/>
  <c r="F1622" i="1"/>
  <c r="G1622" i="1" s="1"/>
  <c r="G1621" i="1"/>
  <c r="F1621" i="1"/>
  <c r="F1620" i="1"/>
  <c r="G1620" i="1" s="1"/>
  <c r="G1619" i="1"/>
  <c r="F1619" i="1"/>
  <c r="F1618" i="1"/>
  <c r="G1618" i="1" s="1"/>
  <c r="G1617" i="1"/>
  <c r="F1617" i="1"/>
  <c r="F1616" i="1"/>
  <c r="G1616" i="1" s="1"/>
  <c r="G1615" i="1"/>
  <c r="F1615" i="1"/>
  <c r="F1614" i="1"/>
  <c r="G1614" i="1" s="1"/>
  <c r="G1613" i="1"/>
  <c r="F1613" i="1"/>
  <c r="F1612" i="1"/>
  <c r="G1612" i="1" s="1"/>
  <c r="G1611" i="1"/>
  <c r="F1611" i="1"/>
  <c r="F1610" i="1"/>
  <c r="G1610" i="1" s="1"/>
  <c r="G1609" i="1"/>
  <c r="F1609" i="1"/>
  <c r="F1608" i="1"/>
  <c r="G1608" i="1" s="1"/>
  <c r="G1607" i="1"/>
  <c r="F1607" i="1"/>
  <c r="F1606" i="1"/>
  <c r="G1606" i="1" s="1"/>
  <c r="G1605" i="1"/>
  <c r="F1605" i="1"/>
  <c r="F1604" i="1"/>
  <c r="G1604" i="1" s="1"/>
  <c r="G1603" i="1"/>
  <c r="F1603" i="1"/>
  <c r="F1602" i="1"/>
  <c r="G1602" i="1" s="1"/>
  <c r="G1601" i="1"/>
  <c r="F1601" i="1"/>
  <c r="F1600" i="1"/>
  <c r="G1600" i="1" s="1"/>
  <c r="G1599" i="1"/>
  <c r="F1599" i="1"/>
  <c r="F1598" i="1"/>
  <c r="G1598" i="1" s="1"/>
  <c r="G1597" i="1"/>
  <c r="F1597" i="1"/>
  <c r="F1596" i="1"/>
  <c r="G1596" i="1" s="1"/>
  <c r="G1595" i="1"/>
  <c r="F1595" i="1"/>
  <c r="F1594" i="1"/>
  <c r="G1594" i="1" s="1"/>
  <c r="G1593" i="1"/>
  <c r="F1593" i="1"/>
  <c r="F1592" i="1"/>
  <c r="G1592" i="1" s="1"/>
  <c r="G1591" i="1"/>
  <c r="F1591" i="1"/>
  <c r="F1590" i="1"/>
  <c r="G1590" i="1" s="1"/>
  <c r="G1589" i="1"/>
  <c r="F1589" i="1"/>
  <c r="F1588" i="1"/>
  <c r="G1588" i="1" s="1"/>
  <c r="G1587" i="1"/>
  <c r="F1587" i="1"/>
  <c r="F1586" i="1"/>
  <c r="G1586" i="1" s="1"/>
  <c r="G1585" i="1"/>
  <c r="F1585" i="1"/>
  <c r="F1584" i="1"/>
  <c r="G1584" i="1" s="1"/>
  <c r="G1583" i="1"/>
  <c r="F1583" i="1"/>
  <c r="F1582" i="1"/>
  <c r="G1582" i="1" s="1"/>
  <c r="G1581" i="1"/>
  <c r="F1581" i="1"/>
  <c r="F1580" i="1"/>
  <c r="G1580" i="1" s="1"/>
  <c r="G1579" i="1"/>
  <c r="F1579" i="1"/>
  <c r="F1578" i="1"/>
  <c r="G1578" i="1" s="1"/>
  <c r="G1577" i="1"/>
  <c r="F1577" i="1"/>
  <c r="F1576" i="1"/>
  <c r="G1576" i="1" s="1"/>
  <c r="G1575" i="1"/>
  <c r="F1575" i="1"/>
  <c r="F1574" i="1"/>
  <c r="G1574" i="1" s="1"/>
  <c r="G1573" i="1"/>
  <c r="F1573" i="1"/>
  <c r="F1572" i="1"/>
  <c r="G1572" i="1" s="1"/>
  <c r="G1571" i="1"/>
  <c r="F1571" i="1"/>
  <c r="F1570" i="1"/>
  <c r="G1570" i="1" s="1"/>
  <c r="G1569" i="1"/>
  <c r="F1569" i="1"/>
  <c r="F1568" i="1"/>
  <c r="G1568" i="1" s="1"/>
  <c r="G1567" i="1"/>
  <c r="F1567" i="1"/>
  <c r="F1566" i="1"/>
  <c r="G1566" i="1" s="1"/>
  <c r="G1565" i="1"/>
  <c r="F1565" i="1"/>
  <c r="F1564" i="1"/>
  <c r="G1564" i="1" s="1"/>
  <c r="G1563" i="1"/>
  <c r="F1563" i="1"/>
  <c r="F1562" i="1"/>
  <c r="G1562" i="1" s="1"/>
  <c r="G1561" i="1"/>
  <c r="F1561" i="1"/>
  <c r="F1560" i="1"/>
  <c r="G1560" i="1" s="1"/>
  <c r="G1559" i="1"/>
  <c r="F1559" i="1"/>
  <c r="F1558" i="1"/>
  <c r="G1558" i="1" s="1"/>
  <c r="G1557" i="1"/>
  <c r="F1557" i="1"/>
  <c r="F1556" i="1"/>
  <c r="G1556" i="1" s="1"/>
  <c r="G1555" i="1"/>
  <c r="F1555" i="1"/>
  <c r="F1554" i="1"/>
  <c r="G1554" i="1" s="1"/>
  <c r="G1553" i="1"/>
  <c r="F1553" i="1"/>
  <c r="G1552" i="1"/>
  <c r="F1552" i="1"/>
  <c r="G1551" i="1"/>
  <c r="F1551" i="1"/>
  <c r="G1550" i="1"/>
  <c r="F1550" i="1"/>
  <c r="G1549" i="1"/>
  <c r="F1549" i="1"/>
  <c r="G1548" i="1"/>
  <c r="F1548" i="1"/>
  <c r="G1547" i="1"/>
  <c r="F1547" i="1"/>
  <c r="G1546" i="1"/>
  <c r="F1546" i="1"/>
  <c r="G1545" i="1"/>
  <c r="F1545" i="1"/>
  <c r="G1544" i="1"/>
  <c r="F1544" i="1"/>
  <c r="G1543" i="1"/>
  <c r="F1543" i="1"/>
  <c r="G1542" i="1"/>
  <c r="F1542" i="1"/>
  <c r="G1541" i="1"/>
  <c r="F1541" i="1"/>
  <c r="G1540" i="1"/>
  <c r="F1540" i="1"/>
  <c r="G1539" i="1"/>
  <c r="F1539" i="1"/>
  <c r="G1538" i="1"/>
  <c r="F1538" i="1"/>
  <c r="G1537" i="1"/>
  <c r="F1537" i="1"/>
  <c r="G1536" i="1"/>
  <c r="F1536" i="1"/>
  <c r="G1535" i="1"/>
  <c r="F1535" i="1"/>
  <c r="G1534" i="1"/>
  <c r="F1534" i="1"/>
  <c r="G1533" i="1"/>
  <c r="F1533" i="1"/>
  <c r="G1532" i="1"/>
  <c r="F1532" i="1"/>
  <c r="G1531" i="1"/>
  <c r="F1531" i="1"/>
  <c r="G1530" i="1"/>
  <c r="F1530" i="1"/>
  <c r="G1529" i="1"/>
  <c r="F1529" i="1"/>
  <c r="G1528" i="1"/>
  <c r="F1528" i="1"/>
  <c r="G1527" i="1"/>
  <c r="F1527" i="1"/>
  <c r="G1526" i="1"/>
  <c r="F1526" i="1"/>
  <c r="G1525" i="1"/>
  <c r="F1525" i="1"/>
  <c r="G1524" i="1"/>
  <c r="F1524" i="1"/>
  <c r="G1523" i="1"/>
  <c r="F1523" i="1"/>
  <c r="G1522" i="1"/>
  <c r="F1522" i="1"/>
  <c r="G1521" i="1"/>
  <c r="F1521" i="1"/>
  <c r="G1520" i="1"/>
  <c r="F1520" i="1"/>
  <c r="G1519" i="1"/>
  <c r="F1519" i="1"/>
  <c r="G1518" i="1"/>
  <c r="F1518" i="1"/>
  <c r="G1517" i="1"/>
  <c r="F1517" i="1"/>
  <c r="G1516" i="1"/>
  <c r="F1516" i="1"/>
  <c r="G1515" i="1"/>
  <c r="F1515" i="1"/>
  <c r="G1514" i="1"/>
  <c r="F1514" i="1"/>
  <c r="G1513" i="1"/>
  <c r="F1513" i="1"/>
  <c r="G1512" i="1"/>
  <c r="F1512" i="1"/>
  <c r="G1511" i="1"/>
  <c r="F1511" i="1"/>
  <c r="G1510" i="1"/>
  <c r="F1510" i="1"/>
  <c r="G1509" i="1"/>
  <c r="F1509" i="1"/>
  <c r="G1508" i="1"/>
  <c r="F1508" i="1"/>
  <c r="G1507" i="1"/>
  <c r="F1507" i="1"/>
  <c r="G1506" i="1"/>
  <c r="F1506" i="1"/>
  <c r="G1505" i="1"/>
  <c r="F1505" i="1"/>
  <c r="G1504" i="1"/>
  <c r="F1504" i="1"/>
  <c r="G1503" i="1"/>
  <c r="F1503" i="1"/>
  <c r="G1502" i="1"/>
  <c r="F1502" i="1"/>
  <c r="G1501" i="1"/>
  <c r="F1501" i="1"/>
  <c r="G1500" i="1"/>
  <c r="F1500" i="1"/>
  <c r="G1499" i="1"/>
  <c r="F1499" i="1"/>
  <c r="G1498" i="1"/>
  <c r="F1498" i="1"/>
  <c r="G1497" i="1"/>
  <c r="F1497" i="1"/>
  <c r="G1496" i="1"/>
  <c r="F1496" i="1"/>
  <c r="G1495" i="1"/>
  <c r="F1495" i="1"/>
  <c r="G1494" i="1"/>
  <c r="F1494" i="1"/>
  <c r="G1493" i="1"/>
  <c r="F1493" i="1"/>
  <c r="G1492" i="1"/>
  <c r="F1492" i="1"/>
  <c r="G1491" i="1"/>
  <c r="F1491" i="1"/>
  <c r="G1490" i="1"/>
  <c r="F1490" i="1"/>
  <c r="G1489" i="1"/>
  <c r="F1489" i="1"/>
  <c r="G1488" i="1"/>
  <c r="F1488" i="1"/>
  <c r="G1487" i="1"/>
  <c r="F1487" i="1"/>
  <c r="G1486" i="1"/>
  <c r="F1486" i="1"/>
  <c r="G1485" i="1"/>
  <c r="F1485" i="1"/>
  <c r="G1484" i="1"/>
  <c r="F1484" i="1"/>
  <c r="G1483" i="1"/>
  <c r="F1483" i="1"/>
  <c r="G1482" i="1"/>
  <c r="F1482" i="1"/>
  <c r="G1481" i="1"/>
  <c r="F1481" i="1"/>
  <c r="G1480" i="1"/>
  <c r="F1480" i="1"/>
  <c r="G1479" i="1"/>
  <c r="F1479" i="1"/>
  <c r="G1478" i="1"/>
  <c r="F1478" i="1"/>
  <c r="G1477" i="1"/>
  <c r="F1477" i="1"/>
  <c r="G1476" i="1"/>
  <c r="F1476" i="1"/>
  <c r="G1475" i="1"/>
  <c r="F1475" i="1"/>
  <c r="G1474" i="1"/>
  <c r="F1474" i="1"/>
  <c r="G1473" i="1"/>
  <c r="F1473" i="1"/>
  <c r="G1472" i="1"/>
  <c r="F1472" i="1"/>
  <c r="G1471" i="1"/>
  <c r="F1471" i="1"/>
  <c r="G1470" i="1"/>
  <c r="F1470" i="1"/>
  <c r="G1469" i="1"/>
  <c r="F1469" i="1"/>
  <c r="G1468" i="1"/>
  <c r="F1468" i="1"/>
  <c r="G1467" i="1"/>
  <c r="F1467" i="1"/>
  <c r="G1466" i="1"/>
  <c r="F1466" i="1"/>
  <c r="G1465" i="1"/>
  <c r="F1465" i="1"/>
  <c r="G1464" i="1"/>
  <c r="F1464" i="1"/>
  <c r="G1463" i="1"/>
  <c r="F1463" i="1"/>
  <c r="G1462" i="1"/>
  <c r="F1462" i="1"/>
  <c r="G1461" i="1"/>
  <c r="F1461" i="1"/>
  <c r="G1460" i="1"/>
  <c r="F1460" i="1"/>
  <c r="G1459" i="1"/>
  <c r="F1459" i="1"/>
  <c r="G1458" i="1"/>
  <c r="F1458" i="1"/>
  <c r="G1457" i="1"/>
  <c r="F1457" i="1"/>
  <c r="G1456" i="1"/>
  <c r="F1456" i="1"/>
  <c r="G1455" i="1"/>
  <c r="F1455" i="1"/>
  <c r="G1454" i="1"/>
  <c r="F1454" i="1"/>
  <c r="G1453" i="1"/>
  <c r="F1453" i="1"/>
  <c r="G1452" i="1"/>
  <c r="F1452" i="1"/>
  <c r="G1451" i="1"/>
  <c r="F1451" i="1"/>
  <c r="G1450" i="1"/>
  <c r="F1450" i="1"/>
  <c r="G1449" i="1"/>
  <c r="F1449" i="1"/>
  <c r="G1448" i="1"/>
  <c r="F1448" i="1"/>
  <c r="G1447" i="1"/>
  <c r="F1447" i="1"/>
  <c r="G1446" i="1"/>
  <c r="F1446" i="1"/>
  <c r="G1445" i="1"/>
  <c r="F1445" i="1"/>
  <c r="G1444" i="1"/>
  <c r="F1444" i="1"/>
  <c r="G1443" i="1"/>
  <c r="F1443" i="1"/>
  <c r="G1442" i="1"/>
  <c r="F1442" i="1"/>
  <c r="G1441" i="1"/>
  <c r="F1441" i="1"/>
  <c r="G1440" i="1"/>
  <c r="F1440" i="1"/>
  <c r="G1439" i="1"/>
  <c r="F1439" i="1"/>
  <c r="G1438" i="1"/>
  <c r="F1438" i="1"/>
  <c r="G1437" i="1"/>
  <c r="F1437" i="1"/>
  <c r="G1436" i="1"/>
  <c r="F1436" i="1"/>
  <c r="G1435" i="1"/>
  <c r="F1435" i="1"/>
  <c r="G1434" i="1"/>
  <c r="F1434" i="1"/>
  <c r="G1433" i="1"/>
  <c r="F1433" i="1"/>
  <c r="G1432" i="1"/>
  <c r="F1432" i="1"/>
  <c r="G1431" i="1"/>
  <c r="F1431" i="1"/>
  <c r="G1430" i="1"/>
  <c r="F1430" i="1"/>
  <c r="G1429" i="1"/>
  <c r="F1429" i="1"/>
  <c r="G1428" i="1"/>
  <c r="F1428" i="1"/>
  <c r="G1427" i="1"/>
  <c r="F1427" i="1"/>
  <c r="G1426" i="1"/>
  <c r="F1426" i="1"/>
  <c r="G1425" i="1"/>
  <c r="F1425" i="1"/>
  <c r="G1424" i="1"/>
  <c r="F1424" i="1"/>
  <c r="G1423" i="1"/>
  <c r="F1423" i="1"/>
  <c r="G1422" i="1"/>
  <c r="F1422" i="1"/>
  <c r="G1421" i="1"/>
  <c r="F1421" i="1"/>
  <c r="G1420" i="1"/>
  <c r="F1420" i="1"/>
  <c r="G1419" i="1"/>
  <c r="F1419" i="1"/>
  <c r="G1418" i="1"/>
  <c r="F1418" i="1"/>
  <c r="G1417" i="1"/>
  <c r="F1417" i="1"/>
  <c r="G1416" i="1"/>
  <c r="F1416" i="1"/>
  <c r="G1415" i="1"/>
  <c r="F1415" i="1"/>
  <c r="G1414" i="1"/>
  <c r="F1414" i="1"/>
  <c r="G1413" i="1"/>
  <c r="F1413" i="1"/>
  <c r="G1412" i="1"/>
  <c r="F1412" i="1"/>
  <c r="G1411" i="1"/>
  <c r="F1411" i="1"/>
  <c r="G1410" i="1"/>
  <c r="F1410" i="1"/>
  <c r="G1409" i="1"/>
  <c r="F1409" i="1"/>
  <c r="G1408" i="1"/>
  <c r="F1408" i="1"/>
  <c r="G1407" i="1"/>
  <c r="F1407" i="1"/>
  <c r="G1406" i="1"/>
  <c r="F1406" i="1"/>
  <c r="G1405" i="1"/>
  <c r="F1405" i="1"/>
  <c r="G1404" i="1"/>
  <c r="F1404" i="1"/>
  <c r="G1403" i="1"/>
  <c r="F1403" i="1"/>
  <c r="G1402" i="1"/>
  <c r="F1402" i="1"/>
  <c r="G1401" i="1"/>
  <c r="F1401" i="1"/>
  <c r="G1400" i="1"/>
  <c r="F1400" i="1"/>
  <c r="G1399" i="1"/>
  <c r="F1399" i="1"/>
  <c r="G1398" i="1"/>
  <c r="F1398" i="1"/>
  <c r="G1397" i="1"/>
  <c r="F1397" i="1"/>
  <c r="G1396" i="1"/>
  <c r="F1396" i="1"/>
  <c r="G1395" i="1"/>
  <c r="F1395" i="1"/>
  <c r="G1394" i="1"/>
  <c r="F1394" i="1"/>
  <c r="G1393" i="1"/>
  <c r="F1393" i="1"/>
  <c r="G1392" i="1"/>
  <c r="F1392" i="1"/>
  <c r="G1391" i="1"/>
  <c r="F1391" i="1"/>
  <c r="G1390" i="1"/>
  <c r="F1390" i="1"/>
  <c r="G1389" i="1"/>
  <c r="F1389" i="1"/>
  <c r="G1388" i="1"/>
  <c r="F1388" i="1"/>
  <c r="G1387" i="1"/>
  <c r="F1387" i="1"/>
  <c r="G1386" i="1"/>
  <c r="F1386" i="1"/>
  <c r="G1385" i="1"/>
  <c r="F1385" i="1"/>
  <c r="G1384" i="1"/>
  <c r="F1384" i="1"/>
  <c r="G1383" i="1"/>
  <c r="F1383" i="1"/>
  <c r="G1382" i="1"/>
  <c r="F1382" i="1"/>
  <c r="G1381" i="1"/>
  <c r="F1381" i="1"/>
  <c r="G1380" i="1"/>
  <c r="F1380" i="1"/>
  <c r="G1379" i="1"/>
  <c r="F1379" i="1"/>
  <c r="G1378" i="1"/>
  <c r="F1378" i="1"/>
  <c r="G1377" i="1"/>
  <c r="F1377" i="1"/>
  <c r="G1376" i="1"/>
  <c r="F1376" i="1"/>
  <c r="G1375" i="1"/>
  <c r="F1375" i="1"/>
  <c r="G1374" i="1"/>
  <c r="F1374" i="1"/>
  <c r="G1373" i="1"/>
  <c r="F1373" i="1"/>
  <c r="G1372" i="1"/>
  <c r="F1372" i="1"/>
  <c r="G1371" i="1"/>
  <c r="F1371" i="1"/>
  <c r="G1370" i="1"/>
  <c r="F1370" i="1"/>
  <c r="G1369" i="1"/>
  <c r="F1369" i="1"/>
  <c r="G1368" i="1"/>
  <c r="F1368" i="1"/>
  <c r="G1367" i="1"/>
  <c r="F1367" i="1"/>
  <c r="G1366" i="1"/>
  <c r="F1366" i="1"/>
  <c r="G1365" i="1"/>
  <c r="F1365" i="1"/>
  <c r="G1364" i="1"/>
  <c r="F1364" i="1"/>
  <c r="G1363" i="1"/>
  <c r="F1363" i="1"/>
  <c r="G1362" i="1"/>
  <c r="F1362" i="1"/>
  <c r="G1361" i="1"/>
  <c r="F1361" i="1"/>
  <c r="G1360" i="1"/>
  <c r="F1360" i="1"/>
  <c r="G1359" i="1"/>
  <c r="F1359" i="1"/>
  <c r="G1358" i="1"/>
  <c r="F1358" i="1"/>
  <c r="G1357" i="1"/>
  <c r="F1357" i="1"/>
  <c r="G1356" i="1"/>
  <c r="F1356" i="1"/>
  <c r="G1355" i="1"/>
  <c r="F1355" i="1"/>
  <c r="G1354" i="1"/>
  <c r="F1354" i="1"/>
  <c r="G1353" i="1"/>
  <c r="F1353" i="1"/>
  <c r="G1352" i="1"/>
  <c r="F1352" i="1"/>
  <c r="G1351" i="1"/>
  <c r="F1351" i="1"/>
  <c r="G1350" i="1"/>
  <c r="F1350" i="1"/>
  <c r="G1349" i="1"/>
  <c r="F1349" i="1"/>
  <c r="G1348" i="1"/>
  <c r="F1348" i="1"/>
  <c r="G1347" i="1"/>
  <c r="F1347" i="1"/>
  <c r="G1346" i="1"/>
  <c r="F1346" i="1"/>
  <c r="G1345" i="1"/>
  <c r="F1345" i="1"/>
  <c r="G1344" i="1"/>
  <c r="F1344" i="1"/>
  <c r="G1343" i="1"/>
  <c r="F1343" i="1"/>
  <c r="G1342" i="1"/>
  <c r="F1342" i="1"/>
  <c r="G1341" i="1"/>
  <c r="F1341" i="1"/>
  <c r="G1340" i="1"/>
  <c r="F1340" i="1"/>
  <c r="G1339" i="1"/>
  <c r="F1339" i="1"/>
  <c r="G1338" i="1"/>
  <c r="F1338" i="1"/>
  <c r="G1337" i="1"/>
  <c r="F1337" i="1"/>
  <c r="G1336" i="1"/>
  <c r="F1336" i="1"/>
  <c r="G1335" i="1"/>
  <c r="F1335" i="1"/>
  <c r="G1334" i="1"/>
  <c r="F1334" i="1"/>
  <c r="G1333" i="1"/>
  <c r="F1333" i="1"/>
  <c r="G1332" i="1"/>
  <c r="F1332" i="1"/>
  <c r="G1331" i="1"/>
  <c r="F1331" i="1"/>
  <c r="G1330" i="1"/>
  <c r="F1330" i="1"/>
  <c r="G1329" i="1"/>
  <c r="F1329" i="1"/>
  <c r="G1328" i="1"/>
  <c r="F1328" i="1"/>
  <c r="G1327" i="1"/>
  <c r="F1327" i="1"/>
  <c r="G1326" i="1"/>
  <c r="F1326" i="1"/>
  <c r="G1325" i="1"/>
  <c r="F1325" i="1"/>
  <c r="G1324" i="1"/>
  <c r="F1324" i="1"/>
  <c r="G1323" i="1"/>
  <c r="F1323" i="1"/>
  <c r="G1322" i="1"/>
  <c r="F1322" i="1"/>
  <c r="G1321" i="1"/>
  <c r="F1321" i="1"/>
  <c r="G1320" i="1"/>
  <c r="F1320" i="1"/>
  <c r="G1319" i="1"/>
  <c r="F1319" i="1"/>
  <c r="G1318" i="1"/>
  <c r="F1318" i="1"/>
  <c r="G1317" i="1"/>
  <c r="F1317" i="1"/>
  <c r="G1316" i="1"/>
  <c r="F1316" i="1"/>
  <c r="G1315" i="1"/>
  <c r="F1315" i="1"/>
  <c r="G1314" i="1"/>
  <c r="F1314" i="1"/>
  <c r="G1313" i="1"/>
  <c r="F1313" i="1"/>
  <c r="G1312" i="1"/>
  <c r="F1312" i="1"/>
  <c r="G1311" i="1"/>
  <c r="F1311" i="1"/>
  <c r="G1310" i="1"/>
  <c r="F1310" i="1"/>
  <c r="G1309" i="1"/>
  <c r="F1309" i="1"/>
  <c r="G1308" i="1"/>
  <c r="F1308" i="1"/>
  <c r="G1307" i="1"/>
  <c r="F1307" i="1"/>
  <c r="G1306" i="1"/>
  <c r="F1306" i="1"/>
  <c r="G1305" i="1"/>
  <c r="F1305" i="1"/>
  <c r="G1304" i="1"/>
  <c r="F1304" i="1"/>
  <c r="G1303" i="1"/>
  <c r="F1303" i="1"/>
  <c r="G1302" i="1"/>
  <c r="F1302" i="1"/>
  <c r="G1301" i="1"/>
  <c r="F1301" i="1"/>
  <c r="G1300" i="1"/>
  <c r="F1300" i="1"/>
  <c r="G1299" i="1"/>
  <c r="F1299" i="1"/>
  <c r="G1298" i="1"/>
  <c r="F1298" i="1"/>
  <c r="G1297" i="1"/>
  <c r="F1297" i="1"/>
  <c r="G1296" i="1"/>
  <c r="F1296" i="1"/>
  <c r="G1295" i="1"/>
  <c r="F1295" i="1"/>
  <c r="G1294" i="1"/>
  <c r="F1294" i="1"/>
  <c r="G1293" i="1"/>
  <c r="F1293" i="1"/>
  <c r="G1292" i="1"/>
  <c r="F1292" i="1"/>
  <c r="G1291" i="1"/>
  <c r="F1291" i="1"/>
  <c r="G1290" i="1"/>
  <c r="F1290" i="1"/>
  <c r="G1289" i="1"/>
  <c r="F1289" i="1"/>
  <c r="G1288" i="1"/>
  <c r="F1288" i="1"/>
  <c r="G1287" i="1"/>
  <c r="F1287" i="1"/>
  <c r="G1286" i="1"/>
  <c r="F1286" i="1"/>
  <c r="G1285" i="1"/>
  <c r="F1285" i="1"/>
  <c r="G1284" i="1"/>
  <c r="F1284" i="1"/>
  <c r="G1283" i="1"/>
  <c r="F1283" i="1"/>
  <c r="G1282" i="1"/>
  <c r="F1282" i="1"/>
  <c r="G1281" i="1"/>
  <c r="F1281" i="1"/>
  <c r="G1280" i="1"/>
  <c r="F1280" i="1"/>
  <c r="G1279" i="1"/>
  <c r="F1279" i="1"/>
  <c r="G1278" i="1"/>
  <c r="F1278" i="1"/>
  <c r="G1277" i="1"/>
  <c r="F1277" i="1"/>
  <c r="G1276" i="1"/>
  <c r="F1276" i="1"/>
  <c r="G1275" i="1"/>
  <c r="F1275" i="1"/>
  <c r="G1274" i="1"/>
  <c r="F1274" i="1"/>
  <c r="G1273" i="1"/>
  <c r="F1273" i="1"/>
  <c r="G1272" i="1"/>
  <c r="F1272" i="1"/>
  <c r="G1271" i="1"/>
  <c r="F1271" i="1"/>
  <c r="G1270" i="1"/>
  <c r="F1270" i="1"/>
  <c r="G1269" i="1"/>
  <c r="F1269" i="1"/>
  <c r="G1268" i="1"/>
  <c r="F1268" i="1"/>
  <c r="G1267" i="1"/>
  <c r="F1267" i="1"/>
  <c r="G1266" i="1"/>
  <c r="F1266" i="1"/>
  <c r="G1265" i="1"/>
  <c r="F1265" i="1"/>
  <c r="G1264" i="1"/>
  <c r="F1264" i="1"/>
  <c r="G1263" i="1"/>
  <c r="F1263" i="1"/>
  <c r="G1262" i="1"/>
  <c r="F1262" i="1"/>
  <c r="G1261" i="1"/>
  <c r="F1261" i="1"/>
  <c r="G1260" i="1"/>
  <c r="F1260" i="1"/>
  <c r="G1259" i="1"/>
  <c r="F1259" i="1"/>
  <c r="G1258" i="1"/>
  <c r="F1258" i="1"/>
  <c r="G1257" i="1"/>
  <c r="F1257" i="1"/>
  <c r="G1256" i="1"/>
  <c r="F1256" i="1"/>
  <c r="G1255" i="1"/>
  <c r="F1255" i="1"/>
  <c r="G1254" i="1"/>
  <c r="F1254" i="1"/>
  <c r="G1253" i="1"/>
  <c r="F1253" i="1"/>
  <c r="G1252" i="1"/>
  <c r="F1252" i="1"/>
  <c r="G1251" i="1"/>
  <c r="F1251" i="1"/>
  <c r="G1250" i="1"/>
  <c r="F1250" i="1"/>
  <c r="G1249" i="1"/>
  <c r="F1249" i="1"/>
  <c r="G1248" i="1"/>
  <c r="F1248" i="1"/>
  <c r="G1247" i="1"/>
  <c r="F1247" i="1"/>
  <c r="G1246" i="1"/>
  <c r="F1246" i="1"/>
  <c r="G1245" i="1"/>
  <c r="F1245" i="1"/>
  <c r="G1244" i="1"/>
  <c r="F1244" i="1"/>
  <c r="G1243" i="1"/>
  <c r="F1243" i="1"/>
  <c r="G1242" i="1"/>
  <c r="F1242" i="1"/>
  <c r="G1241" i="1"/>
  <c r="F1241" i="1"/>
  <c r="G1240" i="1"/>
  <c r="F1240" i="1"/>
  <c r="G1239" i="1"/>
  <c r="F1239" i="1"/>
  <c r="G1238" i="1"/>
  <c r="F1238" i="1"/>
  <c r="G1237" i="1"/>
  <c r="F1237" i="1"/>
  <c r="G1236" i="1"/>
  <c r="F1236" i="1"/>
  <c r="G1235" i="1"/>
  <c r="F1235" i="1"/>
  <c r="G1234" i="1"/>
  <c r="F1234" i="1"/>
  <c r="G1233" i="1"/>
  <c r="F1233" i="1"/>
  <c r="G1232" i="1"/>
  <c r="F1232" i="1"/>
  <c r="G1231" i="1"/>
  <c r="F1231" i="1"/>
  <c r="G1230" i="1"/>
  <c r="F1230" i="1"/>
  <c r="G1229" i="1"/>
  <c r="F1229" i="1"/>
  <c r="G1228" i="1"/>
  <c r="F1228" i="1"/>
  <c r="G1227" i="1"/>
  <c r="F1227" i="1"/>
  <c r="G1226" i="1"/>
  <c r="F1226" i="1"/>
  <c r="G1225" i="1"/>
  <c r="F1225" i="1"/>
  <c r="G1224" i="1"/>
  <c r="F1224" i="1"/>
  <c r="G1223" i="1"/>
  <c r="F1223" i="1"/>
  <c r="G1222" i="1"/>
  <c r="F1222" i="1"/>
  <c r="G1221" i="1"/>
  <c r="F1221" i="1"/>
  <c r="G1220" i="1"/>
  <c r="F1220" i="1"/>
  <c r="G1219" i="1"/>
  <c r="F1219" i="1"/>
  <c r="G1218" i="1"/>
  <c r="F1218" i="1"/>
  <c r="G1217" i="1"/>
  <c r="F1217" i="1"/>
  <c r="G1216" i="1"/>
  <c r="F1216" i="1"/>
  <c r="G1215" i="1"/>
  <c r="F1215" i="1"/>
  <c r="G1214" i="1"/>
  <c r="F1214" i="1"/>
  <c r="G1213" i="1"/>
  <c r="F1213" i="1"/>
  <c r="G1212" i="1"/>
  <c r="F1212" i="1"/>
  <c r="G1211" i="1"/>
  <c r="F1211" i="1"/>
  <c r="G1210" i="1"/>
  <c r="F1210" i="1"/>
  <c r="G1209" i="1"/>
  <c r="F1209" i="1"/>
  <c r="G1208" i="1"/>
  <c r="F1208" i="1"/>
  <c r="G1207" i="1"/>
  <c r="F1207" i="1"/>
  <c r="G1206" i="1"/>
  <c r="F1206" i="1"/>
  <c r="G1205" i="1"/>
  <c r="F1205" i="1"/>
  <c r="G1204" i="1"/>
  <c r="F1204" i="1"/>
  <c r="G1203" i="1"/>
  <c r="F1203" i="1"/>
  <c r="G1202" i="1"/>
  <c r="F1202" i="1"/>
  <c r="G1201" i="1"/>
  <c r="F1201" i="1"/>
  <c r="G1200" i="1"/>
  <c r="F1200" i="1"/>
  <c r="G1199" i="1"/>
  <c r="F1199" i="1"/>
  <c r="G1198" i="1"/>
  <c r="F1198" i="1"/>
  <c r="G1197" i="1"/>
  <c r="F1197" i="1"/>
  <c r="G1196" i="1"/>
  <c r="F1196" i="1"/>
  <c r="G1195" i="1"/>
  <c r="F1195" i="1"/>
  <c r="G1194" i="1"/>
  <c r="F1194" i="1"/>
  <c r="G1193" i="1"/>
  <c r="F1193" i="1"/>
  <c r="G1192" i="1"/>
  <c r="F1192" i="1"/>
  <c r="G1191" i="1"/>
  <c r="F1191" i="1"/>
  <c r="G1190" i="1"/>
  <c r="F1190" i="1"/>
  <c r="G1189" i="1"/>
  <c r="F1189" i="1"/>
  <c r="G1188" i="1"/>
  <c r="F1188" i="1"/>
  <c r="G1187" i="1"/>
  <c r="F1187" i="1"/>
  <c r="G1186" i="1"/>
  <c r="F1186" i="1"/>
  <c r="G1185" i="1"/>
  <c r="F1185" i="1"/>
  <c r="G1184" i="1"/>
  <c r="F1184" i="1"/>
  <c r="G1183" i="1"/>
  <c r="F1183" i="1"/>
  <c r="G1182" i="1"/>
  <c r="F1182" i="1"/>
  <c r="G1181" i="1"/>
  <c r="F1181" i="1"/>
  <c r="G1180" i="1"/>
  <c r="F1180" i="1"/>
  <c r="G1179" i="1"/>
  <c r="F1179" i="1"/>
  <c r="G1178" i="1"/>
  <c r="F1178" i="1"/>
  <c r="G1177" i="1"/>
  <c r="F1177" i="1"/>
  <c r="G1176" i="1"/>
  <c r="F1176" i="1"/>
  <c r="G1175" i="1"/>
  <c r="F1175" i="1"/>
  <c r="G1174" i="1"/>
  <c r="F1174" i="1"/>
  <c r="G1173" i="1"/>
  <c r="F1173" i="1"/>
  <c r="G1172" i="1"/>
  <c r="F1172" i="1"/>
  <c r="G1171" i="1"/>
  <c r="F1171" i="1"/>
  <c r="G1170" i="1"/>
  <c r="F1170" i="1"/>
  <c r="G1169" i="1"/>
  <c r="F1169" i="1"/>
  <c r="G1168" i="1"/>
  <c r="F1168" i="1"/>
  <c r="G1167" i="1"/>
  <c r="F1167" i="1"/>
  <c r="G1166" i="1"/>
  <c r="F1166" i="1"/>
  <c r="G1165" i="1"/>
  <c r="F1165" i="1"/>
  <c r="G1164" i="1"/>
  <c r="F1164" i="1"/>
  <c r="G1163" i="1"/>
  <c r="F1163" i="1"/>
  <c r="G1162" i="1"/>
  <c r="F1162" i="1"/>
  <c r="G1161" i="1"/>
  <c r="F1161" i="1"/>
  <c r="G1160" i="1"/>
  <c r="F1160" i="1"/>
  <c r="G1159" i="1"/>
  <c r="F1159" i="1"/>
  <c r="G1158" i="1"/>
  <c r="F1158" i="1"/>
  <c r="G1157" i="1"/>
  <c r="F1157" i="1"/>
  <c r="G1156" i="1"/>
  <c r="F1156" i="1"/>
  <c r="G1155" i="1"/>
  <c r="F1155" i="1"/>
  <c r="G1154" i="1"/>
  <c r="F1154" i="1"/>
  <c r="G1153" i="1"/>
  <c r="F1153" i="1"/>
  <c r="G1152" i="1"/>
  <c r="F1152" i="1"/>
  <c r="G1151" i="1"/>
  <c r="F1151" i="1"/>
  <c r="G1150" i="1"/>
  <c r="F1150" i="1"/>
  <c r="G1149" i="1"/>
  <c r="F1149" i="1"/>
  <c r="G1148" i="1"/>
  <c r="F1148" i="1"/>
  <c r="G1147" i="1"/>
  <c r="F1147" i="1"/>
  <c r="G1146" i="1"/>
  <c r="F1146" i="1"/>
  <c r="G1145" i="1"/>
  <c r="F1145" i="1"/>
  <c r="G1144" i="1"/>
  <c r="F1144" i="1"/>
  <c r="G1143" i="1"/>
  <c r="F1143" i="1"/>
  <c r="G1142" i="1"/>
  <c r="F1142" i="1"/>
  <c r="G1141" i="1"/>
  <c r="F1141" i="1"/>
  <c r="G1140" i="1"/>
  <c r="F1140" i="1"/>
  <c r="G1139" i="1"/>
  <c r="F1139" i="1"/>
  <c r="G1138" i="1"/>
  <c r="F1138" i="1"/>
  <c r="G1137" i="1"/>
  <c r="F1137" i="1"/>
  <c r="G1136" i="1"/>
  <c r="F1136" i="1"/>
  <c r="G1135" i="1"/>
  <c r="F1135" i="1"/>
  <c r="G1134" i="1"/>
  <c r="F1134" i="1"/>
  <c r="G1133" i="1"/>
  <c r="F1133" i="1"/>
  <c r="G1132" i="1"/>
  <c r="F1132" i="1"/>
  <c r="G1131" i="1"/>
  <c r="F1131" i="1"/>
  <c r="G1130" i="1"/>
  <c r="F1130" i="1"/>
  <c r="G1129" i="1"/>
  <c r="F1129" i="1"/>
  <c r="G1128" i="1"/>
  <c r="F1128" i="1"/>
  <c r="G1127" i="1"/>
  <c r="F1127" i="1"/>
  <c r="G1126" i="1"/>
  <c r="F1126" i="1"/>
  <c r="G1125" i="1"/>
  <c r="F1125" i="1"/>
  <c r="G1124" i="1"/>
  <c r="F1124" i="1"/>
  <c r="G1123" i="1"/>
  <c r="F1123" i="1"/>
  <c r="G1122" i="1"/>
  <c r="F1122" i="1"/>
  <c r="G1121" i="1"/>
  <c r="F1121" i="1"/>
  <c r="G1120" i="1"/>
  <c r="F1120" i="1"/>
  <c r="G1119" i="1"/>
  <c r="F1119" i="1"/>
  <c r="G1118" i="1"/>
  <c r="F1118" i="1"/>
  <c r="G1117" i="1"/>
  <c r="F1117" i="1"/>
  <c r="G1116" i="1"/>
  <c r="F1116" i="1"/>
  <c r="G1115" i="1"/>
  <c r="F1115" i="1"/>
  <c r="G1114" i="1"/>
  <c r="F1114" i="1"/>
  <c r="G1113" i="1"/>
  <c r="F1113" i="1"/>
  <c r="G1112" i="1"/>
  <c r="F1112" i="1"/>
  <c r="G1111" i="1"/>
  <c r="F1111" i="1"/>
  <c r="G1110" i="1"/>
  <c r="F1110" i="1"/>
  <c r="G1109" i="1"/>
  <c r="F1109" i="1"/>
  <c r="G1108" i="1"/>
  <c r="F1108" i="1"/>
  <c r="G1107" i="1"/>
  <c r="F1107" i="1"/>
  <c r="G1106" i="1"/>
  <c r="F1106" i="1"/>
  <c r="G1105" i="1"/>
  <c r="F1105" i="1"/>
  <c r="G1104" i="1"/>
  <c r="F1104" i="1"/>
  <c r="G1103" i="1"/>
  <c r="F1103" i="1"/>
  <c r="G1102" i="1"/>
  <c r="F1102" i="1"/>
  <c r="G1101" i="1"/>
  <c r="F1101" i="1"/>
  <c r="G1100" i="1"/>
  <c r="F1100" i="1"/>
  <c r="G1099" i="1"/>
  <c r="F1099" i="1"/>
  <c r="G1098" i="1"/>
  <c r="F1098" i="1"/>
  <c r="G1097" i="1"/>
  <c r="F1097" i="1"/>
  <c r="G1096" i="1"/>
  <c r="F1096" i="1"/>
  <c r="G1095" i="1"/>
  <c r="F1095" i="1"/>
  <c r="G1094" i="1"/>
  <c r="F1094" i="1"/>
  <c r="G1093" i="1"/>
  <c r="F1093" i="1"/>
  <c r="G1092" i="1"/>
  <c r="F1092" i="1"/>
  <c r="G1091" i="1"/>
  <c r="F1091" i="1"/>
  <c r="G1090" i="1"/>
  <c r="F1090" i="1"/>
  <c r="G1089" i="1"/>
  <c r="F1089" i="1"/>
  <c r="G1088" i="1"/>
  <c r="F1088" i="1"/>
  <c r="G1087" i="1"/>
  <c r="F1087" i="1"/>
  <c r="G1086" i="1"/>
  <c r="F1086" i="1"/>
  <c r="G1085" i="1"/>
  <c r="F1085" i="1"/>
  <c r="G1084" i="1"/>
  <c r="F1084" i="1"/>
  <c r="G1083" i="1"/>
  <c r="F1083" i="1"/>
  <c r="G1082" i="1"/>
  <c r="F1082" i="1"/>
  <c r="G1081" i="1"/>
  <c r="F1081" i="1"/>
  <c r="G1080" i="1"/>
  <c r="F1080" i="1"/>
  <c r="G1079" i="1"/>
  <c r="F1079" i="1"/>
  <c r="G1078" i="1"/>
  <c r="F1078" i="1"/>
  <c r="G1077" i="1"/>
  <c r="F1077" i="1"/>
  <c r="G1076" i="1"/>
  <c r="F1076" i="1"/>
  <c r="G1075" i="1"/>
  <c r="F1075" i="1"/>
  <c r="G1074" i="1"/>
  <c r="F1074" i="1"/>
  <c r="G1073" i="1"/>
  <c r="F1073" i="1"/>
  <c r="G1072" i="1"/>
  <c r="F1072" i="1"/>
  <c r="G1071" i="1"/>
  <c r="F1071" i="1"/>
  <c r="G1070" i="1"/>
  <c r="F1070" i="1"/>
  <c r="G1069" i="1"/>
  <c r="F1069" i="1"/>
  <c r="G1068" i="1"/>
  <c r="F1068" i="1"/>
  <c r="G1067" i="1"/>
  <c r="F1067" i="1"/>
  <c r="G1066" i="1"/>
  <c r="F1066" i="1"/>
  <c r="G1065" i="1"/>
  <c r="F1065" i="1"/>
  <c r="G1064" i="1"/>
  <c r="F1064" i="1"/>
  <c r="G1063" i="1"/>
  <c r="F1063" i="1"/>
  <c r="G1062" i="1"/>
  <c r="F1062" i="1"/>
  <c r="G1061" i="1"/>
  <c r="F1061" i="1"/>
  <c r="G1060" i="1"/>
  <c r="F1060" i="1"/>
  <c r="G1059" i="1"/>
  <c r="F1059" i="1"/>
  <c r="G1058" i="1"/>
  <c r="F1058" i="1"/>
  <c r="G1057" i="1"/>
  <c r="F1057" i="1"/>
  <c r="G1056" i="1"/>
  <c r="F1056" i="1"/>
  <c r="G1055" i="1"/>
  <c r="F1055" i="1"/>
  <c r="G1054" i="1"/>
  <c r="F1054" i="1"/>
  <c r="G1053" i="1"/>
  <c r="F1053" i="1"/>
  <c r="G1052" i="1"/>
  <c r="F1052" i="1"/>
  <c r="G1051" i="1"/>
  <c r="F1051" i="1"/>
  <c r="G1050" i="1"/>
  <c r="F1050" i="1"/>
  <c r="G1049" i="1"/>
  <c r="F1049" i="1"/>
  <c r="G1048" i="1"/>
  <c r="F1048" i="1"/>
  <c r="G1047" i="1"/>
  <c r="F1047" i="1"/>
  <c r="G1046" i="1"/>
  <c r="F1046" i="1"/>
  <c r="G1045" i="1"/>
  <c r="F1045" i="1"/>
  <c r="G1044" i="1"/>
  <c r="F1044" i="1"/>
  <c r="G1043" i="1"/>
  <c r="F1043" i="1"/>
  <c r="G1042" i="1"/>
  <c r="F1042" i="1"/>
  <c r="G1041" i="1"/>
  <c r="F1041" i="1"/>
  <c r="G1040" i="1"/>
  <c r="F1040" i="1"/>
  <c r="G1039" i="1"/>
  <c r="F1039" i="1"/>
  <c r="G1038" i="1"/>
  <c r="F1038" i="1"/>
  <c r="G1037" i="1"/>
  <c r="F1037" i="1"/>
  <c r="G1036" i="1"/>
  <c r="F1036" i="1"/>
  <c r="G1035" i="1"/>
  <c r="F1035" i="1"/>
  <c r="G1034" i="1"/>
  <c r="F1034" i="1"/>
  <c r="G1033" i="1"/>
  <c r="F1033" i="1"/>
  <c r="G1032" i="1"/>
  <c r="F1032" i="1"/>
  <c r="G1031" i="1"/>
  <c r="F1031" i="1"/>
  <c r="G1030" i="1"/>
  <c r="F1030" i="1"/>
  <c r="G1029" i="1"/>
  <c r="F1029" i="1"/>
  <c r="G1028" i="1"/>
  <c r="F1028" i="1"/>
  <c r="G1027" i="1"/>
  <c r="F1027" i="1"/>
  <c r="G1026" i="1"/>
  <c r="F1026" i="1"/>
  <c r="G1025" i="1"/>
  <c r="F1025" i="1"/>
  <c r="G1024" i="1"/>
  <c r="F1024" i="1"/>
  <c r="G1023" i="1"/>
  <c r="F1023" i="1"/>
  <c r="G1022" i="1"/>
  <c r="F1022" i="1"/>
  <c r="G1021" i="1"/>
  <c r="F1021" i="1"/>
  <c r="G1020" i="1"/>
  <c r="F1020" i="1"/>
  <c r="G1019" i="1"/>
  <c r="F1019" i="1"/>
  <c r="G1018" i="1"/>
  <c r="F1018" i="1"/>
  <c r="G1017" i="1"/>
  <c r="F1017" i="1"/>
  <c r="G1016" i="1"/>
  <c r="F1016" i="1"/>
  <c r="G1015" i="1"/>
  <c r="F1015" i="1"/>
  <c r="G1014" i="1"/>
  <c r="F1014" i="1"/>
  <c r="G1013" i="1"/>
  <c r="F1013" i="1"/>
  <c r="G1012" i="1"/>
  <c r="F1012" i="1"/>
  <c r="G1011" i="1"/>
  <c r="F1011" i="1"/>
  <c r="G1010" i="1"/>
  <c r="F1010" i="1"/>
  <c r="G1009" i="1"/>
  <c r="F1009" i="1"/>
  <c r="G1008" i="1"/>
  <c r="F1008" i="1"/>
  <c r="G1007" i="1"/>
  <c r="F1007" i="1"/>
  <c r="G1006" i="1"/>
  <c r="F1006" i="1"/>
  <c r="G1005" i="1"/>
  <c r="F1005" i="1"/>
  <c r="G1004" i="1"/>
  <c r="F1004" i="1"/>
  <c r="G1003" i="1"/>
  <c r="F1003" i="1"/>
  <c r="G1002" i="1"/>
  <c r="F1002" i="1"/>
  <c r="G1001" i="1"/>
  <c r="F1001" i="1"/>
  <c r="G1000" i="1"/>
  <c r="F1000" i="1"/>
  <c r="G999" i="1"/>
  <c r="F999" i="1"/>
  <c r="G998" i="1"/>
  <c r="F998" i="1"/>
  <c r="G997" i="1"/>
  <c r="F997" i="1"/>
  <c r="G996" i="1"/>
  <c r="F996" i="1"/>
  <c r="G995" i="1"/>
  <c r="F995" i="1"/>
  <c r="G994" i="1"/>
  <c r="F994" i="1"/>
  <c r="G993" i="1"/>
  <c r="F993" i="1"/>
  <c r="G992" i="1"/>
  <c r="F992" i="1"/>
  <c r="G991" i="1"/>
  <c r="F991" i="1"/>
  <c r="G990" i="1"/>
  <c r="F990" i="1"/>
  <c r="G989" i="1"/>
  <c r="F989" i="1"/>
  <c r="G988" i="1"/>
  <c r="F988" i="1"/>
  <c r="G987" i="1"/>
  <c r="F987" i="1"/>
  <c r="G986" i="1"/>
  <c r="F986" i="1"/>
  <c r="G985" i="1"/>
  <c r="F985" i="1"/>
  <c r="G984" i="1"/>
  <c r="F984" i="1"/>
  <c r="G983" i="1"/>
  <c r="F983" i="1"/>
  <c r="G982" i="1"/>
  <c r="F982" i="1"/>
  <c r="G981" i="1"/>
  <c r="F981" i="1"/>
  <c r="G980" i="1"/>
  <c r="F980" i="1"/>
  <c r="G979" i="1"/>
  <c r="F979" i="1"/>
  <c r="G978" i="1"/>
  <c r="F978" i="1"/>
  <c r="G977" i="1"/>
  <c r="F977" i="1"/>
  <c r="G976" i="1"/>
  <c r="F976" i="1"/>
  <c r="G975" i="1"/>
  <c r="F975" i="1"/>
  <c r="G974" i="1"/>
  <c r="F974" i="1"/>
  <c r="G973" i="1"/>
  <c r="F973" i="1"/>
  <c r="G972" i="1"/>
  <c r="F972" i="1"/>
  <c r="G971" i="1"/>
  <c r="F971" i="1"/>
  <c r="G970" i="1"/>
  <c r="F970" i="1"/>
  <c r="G969" i="1"/>
  <c r="F969" i="1"/>
  <c r="G968" i="1"/>
  <c r="F968" i="1"/>
  <c r="G967" i="1"/>
  <c r="F967" i="1"/>
  <c r="G966" i="1"/>
  <c r="F966" i="1"/>
  <c r="G965" i="1"/>
  <c r="F965" i="1"/>
  <c r="G964" i="1"/>
  <c r="F964" i="1"/>
  <c r="G963" i="1"/>
  <c r="F963" i="1"/>
  <c r="G962" i="1"/>
  <c r="F962" i="1"/>
  <c r="G961" i="1"/>
  <c r="F961" i="1"/>
  <c r="G960" i="1"/>
  <c r="F960" i="1"/>
  <c r="G959" i="1"/>
  <c r="F959" i="1"/>
  <c r="G958" i="1"/>
  <c r="F958" i="1"/>
  <c r="G957" i="1"/>
  <c r="F957" i="1"/>
  <c r="G956" i="1"/>
  <c r="F956" i="1"/>
  <c r="G955" i="1"/>
  <c r="F955" i="1"/>
  <c r="G954" i="1"/>
  <c r="F954" i="1"/>
  <c r="G953" i="1"/>
  <c r="F953" i="1"/>
  <c r="G952" i="1"/>
  <c r="F952" i="1"/>
  <c r="G951" i="1"/>
  <c r="F951" i="1"/>
  <c r="G950" i="1"/>
  <c r="F950" i="1"/>
  <c r="G949" i="1"/>
  <c r="F949" i="1"/>
  <c r="G948" i="1"/>
  <c r="F948" i="1"/>
  <c r="G947" i="1"/>
  <c r="F947" i="1"/>
  <c r="G946" i="1"/>
  <c r="F946" i="1"/>
  <c r="G945" i="1"/>
  <c r="F945" i="1"/>
  <c r="G944" i="1"/>
  <c r="F944" i="1"/>
  <c r="G943" i="1"/>
  <c r="F943" i="1"/>
  <c r="G942" i="1"/>
  <c r="F942" i="1"/>
  <c r="G941" i="1"/>
  <c r="F941" i="1"/>
  <c r="G940" i="1"/>
  <c r="F940" i="1"/>
  <c r="G939" i="1"/>
  <c r="F939" i="1"/>
  <c r="G938" i="1"/>
  <c r="F938" i="1"/>
  <c r="G937" i="1"/>
  <c r="F937" i="1"/>
  <c r="G936" i="1"/>
  <c r="F936" i="1"/>
  <c r="G935" i="1"/>
  <c r="F935" i="1"/>
  <c r="G934" i="1"/>
  <c r="F934" i="1"/>
  <c r="G933" i="1"/>
  <c r="F933" i="1"/>
  <c r="G932" i="1"/>
  <c r="F932" i="1"/>
  <c r="G931" i="1"/>
  <c r="F931" i="1"/>
  <c r="G930" i="1"/>
  <c r="F930" i="1"/>
  <c r="G929" i="1"/>
  <c r="F929" i="1"/>
  <c r="G928" i="1"/>
  <c r="F928" i="1"/>
  <c r="G927" i="1"/>
  <c r="F927" i="1"/>
  <c r="G926" i="1"/>
  <c r="F926" i="1"/>
  <c r="G925" i="1"/>
  <c r="F925" i="1"/>
  <c r="G924" i="1"/>
  <c r="F924" i="1"/>
  <c r="G923" i="1"/>
  <c r="F923" i="1"/>
  <c r="G922" i="1"/>
  <c r="F922" i="1"/>
  <c r="G921" i="1"/>
  <c r="F921" i="1"/>
  <c r="G920" i="1"/>
  <c r="F920" i="1"/>
  <c r="G919" i="1"/>
  <c r="F919" i="1"/>
  <c r="G918" i="1"/>
  <c r="F918" i="1"/>
  <c r="G917" i="1"/>
  <c r="F917" i="1"/>
  <c r="G916" i="1"/>
  <c r="F916" i="1"/>
  <c r="G915" i="1"/>
  <c r="F915" i="1"/>
  <c r="G914" i="1"/>
  <c r="F914" i="1"/>
  <c r="G913" i="1"/>
  <c r="F913" i="1"/>
  <c r="G912" i="1"/>
  <c r="F912" i="1"/>
  <c r="G911" i="1"/>
  <c r="F911" i="1"/>
  <c r="G910" i="1"/>
  <c r="F910" i="1"/>
  <c r="G909" i="1"/>
  <c r="F909" i="1"/>
  <c r="G908" i="1"/>
  <c r="F908" i="1"/>
  <c r="G907" i="1"/>
  <c r="F907" i="1"/>
  <c r="G906" i="1"/>
  <c r="F906" i="1"/>
  <c r="G905" i="1"/>
  <c r="F905" i="1"/>
  <c r="G904" i="1"/>
  <c r="F904" i="1"/>
  <c r="G903" i="1"/>
  <c r="F903" i="1"/>
  <c r="G902" i="1"/>
  <c r="F902" i="1"/>
  <c r="G901" i="1"/>
  <c r="F901" i="1"/>
  <c r="G900" i="1"/>
  <c r="F900" i="1"/>
  <c r="G899" i="1"/>
  <c r="F899" i="1"/>
  <c r="G898" i="1"/>
  <c r="F898" i="1"/>
  <c r="G897" i="1"/>
  <c r="F897" i="1"/>
  <c r="G896" i="1"/>
  <c r="F896" i="1"/>
  <c r="G895" i="1"/>
  <c r="F895" i="1"/>
  <c r="G894" i="1"/>
  <c r="F894" i="1"/>
  <c r="G893" i="1"/>
  <c r="F893" i="1"/>
  <c r="G892" i="1"/>
  <c r="F892" i="1"/>
  <c r="G891" i="1"/>
  <c r="F891" i="1"/>
  <c r="G890" i="1"/>
  <c r="F890" i="1"/>
  <c r="G889" i="1"/>
  <c r="F889" i="1"/>
  <c r="G888" i="1"/>
  <c r="F888" i="1"/>
  <c r="G887" i="1"/>
  <c r="F887" i="1"/>
  <c r="G886" i="1"/>
  <c r="F886" i="1"/>
  <c r="G885" i="1"/>
  <c r="F885" i="1"/>
  <c r="G884" i="1"/>
  <c r="F884" i="1"/>
  <c r="G883" i="1"/>
  <c r="F883" i="1"/>
  <c r="G882" i="1"/>
  <c r="F882" i="1"/>
  <c r="G881" i="1"/>
  <c r="F881" i="1"/>
  <c r="G880" i="1"/>
  <c r="F880" i="1"/>
  <c r="G879" i="1"/>
  <c r="F879" i="1"/>
  <c r="G878" i="1"/>
  <c r="F878" i="1"/>
  <c r="G877" i="1"/>
  <c r="F877" i="1"/>
  <c r="G876" i="1"/>
  <c r="F876" i="1"/>
  <c r="G875" i="1"/>
  <c r="F875" i="1"/>
  <c r="G874" i="1"/>
  <c r="F874" i="1"/>
  <c r="G873" i="1"/>
  <c r="F873" i="1"/>
  <c r="G872" i="1"/>
  <c r="F872" i="1"/>
  <c r="G871" i="1"/>
  <c r="F871" i="1"/>
  <c r="G870" i="1"/>
  <c r="F870" i="1"/>
  <c r="G869" i="1"/>
  <c r="F869" i="1"/>
  <c r="G868" i="1"/>
  <c r="F868" i="1"/>
  <c r="G867" i="1"/>
  <c r="F867" i="1"/>
  <c r="G866" i="1"/>
  <c r="F866" i="1"/>
  <c r="G865" i="1"/>
  <c r="F865" i="1"/>
  <c r="G864" i="1"/>
  <c r="F864" i="1"/>
  <c r="G863" i="1"/>
  <c r="F863" i="1"/>
  <c r="G862" i="1"/>
  <c r="F862" i="1"/>
  <c r="G861" i="1"/>
  <c r="F861" i="1"/>
  <c r="G860" i="1"/>
  <c r="F860" i="1"/>
  <c r="G859" i="1"/>
  <c r="F859" i="1"/>
  <c r="G858" i="1"/>
  <c r="F858" i="1"/>
  <c r="G857" i="1"/>
  <c r="F857" i="1"/>
  <c r="G856" i="1"/>
  <c r="F856" i="1"/>
  <c r="G855" i="1"/>
  <c r="F855" i="1"/>
  <c r="G854" i="1"/>
  <c r="F854" i="1"/>
  <c r="G853" i="1"/>
  <c r="F853" i="1"/>
  <c r="G852" i="1"/>
  <c r="F852" i="1"/>
  <c r="G851" i="1"/>
  <c r="F851" i="1"/>
  <c r="G850" i="1"/>
  <c r="F850" i="1"/>
  <c r="G849" i="1"/>
  <c r="F849" i="1"/>
  <c r="G848" i="1"/>
  <c r="F848" i="1"/>
  <c r="G847" i="1"/>
  <c r="F847" i="1"/>
  <c r="G846" i="1"/>
  <c r="F846" i="1"/>
  <c r="G845" i="1"/>
  <c r="F845" i="1"/>
  <c r="G844" i="1"/>
  <c r="F844" i="1"/>
  <c r="G843" i="1"/>
  <c r="F843" i="1"/>
  <c r="G842" i="1"/>
  <c r="F842" i="1"/>
  <c r="G841" i="1"/>
  <c r="F841" i="1"/>
  <c r="G840" i="1"/>
  <c r="F840" i="1"/>
  <c r="G839" i="1"/>
  <c r="F839" i="1"/>
  <c r="G838" i="1"/>
  <c r="F838" i="1"/>
  <c r="G837" i="1"/>
  <c r="F837" i="1"/>
  <c r="G836" i="1"/>
  <c r="F836" i="1"/>
  <c r="G835" i="1"/>
  <c r="F835" i="1"/>
  <c r="G834" i="1"/>
  <c r="F834" i="1"/>
  <c r="G833" i="1"/>
  <c r="F833" i="1"/>
  <c r="G832" i="1"/>
  <c r="F832" i="1"/>
  <c r="G831" i="1"/>
  <c r="F831" i="1"/>
  <c r="G830" i="1"/>
  <c r="F830" i="1"/>
  <c r="G829" i="1"/>
  <c r="F829" i="1"/>
  <c r="G828" i="1"/>
  <c r="F828" i="1"/>
  <c r="G827" i="1"/>
  <c r="F827" i="1"/>
  <c r="G826" i="1"/>
  <c r="F826" i="1"/>
  <c r="G825" i="1"/>
  <c r="F825" i="1"/>
  <c r="G824" i="1"/>
  <c r="F824" i="1"/>
  <c r="G823" i="1"/>
  <c r="F823" i="1"/>
  <c r="G822" i="1"/>
  <c r="F822" i="1"/>
  <c r="G821" i="1"/>
  <c r="F821" i="1"/>
  <c r="G820" i="1"/>
  <c r="F820" i="1"/>
  <c r="G819" i="1"/>
  <c r="F819" i="1"/>
  <c r="G818" i="1"/>
  <c r="F818" i="1"/>
  <c r="G817" i="1"/>
  <c r="F817" i="1"/>
  <c r="G816" i="1"/>
  <c r="F816" i="1"/>
  <c r="G815" i="1"/>
  <c r="F815" i="1"/>
  <c r="G814" i="1"/>
  <c r="F814" i="1"/>
  <c r="G813" i="1"/>
  <c r="F813" i="1"/>
  <c r="G812" i="1"/>
  <c r="F812" i="1"/>
  <c r="G811" i="1"/>
  <c r="F811" i="1"/>
  <c r="G810" i="1"/>
  <c r="F810" i="1"/>
  <c r="G809" i="1"/>
  <c r="F809" i="1"/>
  <c r="G808" i="1"/>
  <c r="F808" i="1"/>
  <c r="G807" i="1"/>
  <c r="F807" i="1"/>
  <c r="G806" i="1"/>
  <c r="F806" i="1"/>
  <c r="G805" i="1"/>
  <c r="F805" i="1"/>
  <c r="G804" i="1"/>
  <c r="F804" i="1"/>
  <c r="G803" i="1"/>
  <c r="F803" i="1"/>
  <c r="G802" i="1"/>
  <c r="F802" i="1"/>
  <c r="G801" i="1"/>
  <c r="F801" i="1"/>
  <c r="G800" i="1"/>
  <c r="F800" i="1"/>
  <c r="G799" i="1"/>
  <c r="F799" i="1"/>
  <c r="G798" i="1"/>
  <c r="F798" i="1"/>
  <c r="G797" i="1"/>
  <c r="F797" i="1"/>
  <c r="G796" i="1"/>
  <c r="F796" i="1"/>
  <c r="G795" i="1"/>
  <c r="F795" i="1"/>
  <c r="G794" i="1"/>
  <c r="F794" i="1"/>
  <c r="G793" i="1"/>
  <c r="F793" i="1"/>
  <c r="G792" i="1"/>
  <c r="F792" i="1"/>
  <c r="G791" i="1"/>
  <c r="F791" i="1"/>
  <c r="G790" i="1"/>
  <c r="F790" i="1"/>
  <c r="G789" i="1"/>
  <c r="F789" i="1"/>
  <c r="G788" i="1"/>
  <c r="F788" i="1"/>
  <c r="G787" i="1"/>
  <c r="F787" i="1"/>
  <c r="G786" i="1"/>
  <c r="F786" i="1"/>
  <c r="G785" i="1"/>
  <c r="F785" i="1"/>
  <c r="G784" i="1"/>
  <c r="F784" i="1"/>
  <c r="G783" i="1"/>
  <c r="F783" i="1"/>
  <c r="G782" i="1"/>
  <c r="F782" i="1"/>
  <c r="G781" i="1"/>
  <c r="F781" i="1"/>
  <c r="G780" i="1"/>
  <c r="F780" i="1"/>
  <c r="G779" i="1"/>
  <c r="F779" i="1"/>
  <c r="G778" i="1"/>
  <c r="F778" i="1"/>
  <c r="G777" i="1"/>
  <c r="F777" i="1"/>
  <c r="G776" i="1"/>
  <c r="F776" i="1"/>
  <c r="G775" i="1"/>
  <c r="F775" i="1"/>
  <c r="G774" i="1"/>
  <c r="F774" i="1"/>
  <c r="G773" i="1"/>
  <c r="F773" i="1"/>
  <c r="G772" i="1"/>
  <c r="F772" i="1"/>
  <c r="G771" i="1"/>
  <c r="F771" i="1"/>
  <c r="G770" i="1"/>
  <c r="F770" i="1"/>
  <c r="G769" i="1"/>
  <c r="F769" i="1"/>
  <c r="G768" i="1"/>
  <c r="F768" i="1"/>
  <c r="G767" i="1"/>
  <c r="F767" i="1"/>
  <c r="G766" i="1"/>
  <c r="F766" i="1"/>
  <c r="G765" i="1"/>
  <c r="F765" i="1"/>
  <c r="G764" i="1"/>
  <c r="F764" i="1"/>
  <c r="G763" i="1"/>
  <c r="F763" i="1"/>
  <c r="G762" i="1"/>
  <c r="F762" i="1"/>
  <c r="G761" i="1"/>
  <c r="F761" i="1"/>
  <c r="G760" i="1"/>
  <c r="F760" i="1"/>
  <c r="G759" i="1"/>
  <c r="F759" i="1"/>
  <c r="G758" i="1"/>
  <c r="F758" i="1"/>
  <c r="G757" i="1"/>
  <c r="F757" i="1"/>
  <c r="G756" i="1"/>
  <c r="F756" i="1"/>
  <c r="G755" i="1"/>
  <c r="F755" i="1"/>
  <c r="G754" i="1"/>
  <c r="F754" i="1"/>
  <c r="G753" i="1"/>
  <c r="F753" i="1"/>
  <c r="G752" i="1"/>
  <c r="F752" i="1"/>
  <c r="G751" i="1"/>
  <c r="F751" i="1"/>
  <c r="G750" i="1"/>
  <c r="F750" i="1"/>
  <c r="G749" i="1"/>
  <c r="F749" i="1"/>
  <c r="G748" i="1"/>
  <c r="F748" i="1"/>
  <c r="G747" i="1"/>
  <c r="F747" i="1"/>
  <c r="G746" i="1"/>
  <c r="F746" i="1"/>
  <c r="G745" i="1"/>
  <c r="F745" i="1"/>
  <c r="G744" i="1"/>
  <c r="F744" i="1"/>
  <c r="G743" i="1"/>
  <c r="F743" i="1"/>
  <c r="G742" i="1"/>
  <c r="F742" i="1"/>
  <c r="G741" i="1"/>
  <c r="F741" i="1"/>
  <c r="G740" i="1"/>
  <c r="F740" i="1"/>
  <c r="G739" i="1"/>
  <c r="F739" i="1"/>
  <c r="G738" i="1"/>
  <c r="F738" i="1"/>
  <c r="G737" i="1"/>
  <c r="F737" i="1"/>
  <c r="G736" i="1"/>
  <c r="F736" i="1"/>
  <c r="G735" i="1"/>
  <c r="F735" i="1"/>
  <c r="G734" i="1"/>
  <c r="F734" i="1"/>
  <c r="G733" i="1"/>
  <c r="F733" i="1"/>
  <c r="G732" i="1"/>
  <c r="F732" i="1"/>
  <c r="G731" i="1"/>
  <c r="F731" i="1"/>
  <c r="G730" i="1"/>
  <c r="F730" i="1"/>
  <c r="G729" i="1"/>
  <c r="F729" i="1"/>
  <c r="G728" i="1"/>
  <c r="F728" i="1"/>
  <c r="G727" i="1"/>
  <c r="F727" i="1"/>
  <c r="G726" i="1"/>
  <c r="F726" i="1"/>
  <c r="G725" i="1"/>
  <c r="F725" i="1"/>
  <c r="G724" i="1"/>
  <c r="F724" i="1"/>
  <c r="G723" i="1"/>
  <c r="F723" i="1"/>
  <c r="G722" i="1"/>
  <c r="F722" i="1"/>
  <c r="G721" i="1"/>
  <c r="F721" i="1"/>
  <c r="G720" i="1"/>
  <c r="F720" i="1"/>
  <c r="G719" i="1"/>
  <c r="F719" i="1"/>
  <c r="G718" i="1"/>
  <c r="F718" i="1"/>
  <c r="G717" i="1"/>
  <c r="F717" i="1"/>
  <c r="G716" i="1"/>
  <c r="F716" i="1"/>
  <c r="G715" i="1"/>
  <c r="F715" i="1"/>
  <c r="G714" i="1"/>
  <c r="F714" i="1"/>
  <c r="G713" i="1"/>
  <c r="F713" i="1"/>
  <c r="G712" i="1"/>
  <c r="F712" i="1"/>
  <c r="G711" i="1"/>
  <c r="F711" i="1"/>
  <c r="G710" i="1"/>
  <c r="F710" i="1"/>
  <c r="G709" i="1"/>
  <c r="F709" i="1"/>
  <c r="G708" i="1"/>
  <c r="F708" i="1"/>
  <c r="G707" i="1"/>
  <c r="F707" i="1"/>
  <c r="G706" i="1"/>
  <c r="F706" i="1"/>
  <c r="G705" i="1"/>
  <c r="F705" i="1"/>
  <c r="G704" i="1"/>
  <c r="F704" i="1"/>
  <c r="G703" i="1"/>
  <c r="F703" i="1"/>
  <c r="G702" i="1"/>
  <c r="F702" i="1"/>
  <c r="G701" i="1"/>
  <c r="F701" i="1"/>
  <c r="G700" i="1"/>
  <c r="F700" i="1"/>
  <c r="G699" i="1"/>
  <c r="F699" i="1"/>
  <c r="G698" i="1"/>
  <c r="F698" i="1"/>
  <c r="G697" i="1"/>
  <c r="F697" i="1"/>
  <c r="G696" i="1"/>
  <c r="F696" i="1"/>
  <c r="G695" i="1"/>
  <c r="F695" i="1"/>
  <c r="G694" i="1"/>
  <c r="F694" i="1"/>
  <c r="G693" i="1"/>
  <c r="F693" i="1"/>
  <c r="G692" i="1"/>
  <c r="F692" i="1"/>
  <c r="G691" i="1"/>
  <c r="F691" i="1"/>
  <c r="G690" i="1"/>
  <c r="F690" i="1"/>
  <c r="G689" i="1"/>
  <c r="F689" i="1"/>
  <c r="G688" i="1"/>
  <c r="F688" i="1"/>
  <c r="G687" i="1"/>
  <c r="F687" i="1"/>
  <c r="G686" i="1"/>
  <c r="F686" i="1"/>
  <c r="G685" i="1"/>
  <c r="F685" i="1"/>
  <c r="G684" i="1"/>
  <c r="F684" i="1"/>
  <c r="G683" i="1"/>
  <c r="F683" i="1"/>
  <c r="G682" i="1"/>
  <c r="F682" i="1"/>
  <c r="G681" i="1"/>
  <c r="F681" i="1"/>
  <c r="G680" i="1"/>
  <c r="F680" i="1"/>
  <c r="G679" i="1"/>
  <c r="F679" i="1"/>
  <c r="G678" i="1"/>
  <c r="F678" i="1"/>
  <c r="G677" i="1"/>
  <c r="F677" i="1"/>
  <c r="G676" i="1"/>
  <c r="F676" i="1"/>
  <c r="G675" i="1"/>
  <c r="F675" i="1"/>
  <c r="G674" i="1"/>
  <c r="F674" i="1"/>
  <c r="G673" i="1"/>
  <c r="F673" i="1"/>
  <c r="G672" i="1"/>
  <c r="F672" i="1"/>
  <c r="G671" i="1"/>
  <c r="F671" i="1"/>
  <c r="G670" i="1"/>
  <c r="F670" i="1"/>
  <c r="G669" i="1"/>
  <c r="F669" i="1"/>
  <c r="G668" i="1"/>
  <c r="F668" i="1"/>
  <c r="G667" i="1"/>
  <c r="F667" i="1"/>
  <c r="G666" i="1"/>
  <c r="F666" i="1"/>
  <c r="G665" i="1"/>
  <c r="F665" i="1"/>
  <c r="G664" i="1"/>
  <c r="F664" i="1"/>
  <c r="G663" i="1"/>
  <c r="F663" i="1"/>
  <c r="G662" i="1"/>
  <c r="F662" i="1"/>
  <c r="G661" i="1"/>
  <c r="F661" i="1"/>
  <c r="G660" i="1"/>
  <c r="F660" i="1"/>
  <c r="G659" i="1"/>
  <c r="F659" i="1"/>
  <c r="G658" i="1"/>
  <c r="F658" i="1"/>
  <c r="G657" i="1"/>
  <c r="F657" i="1"/>
  <c r="G656" i="1"/>
  <c r="F656" i="1"/>
  <c r="G655" i="1"/>
  <c r="F655" i="1"/>
  <c r="G654" i="1"/>
  <c r="F654" i="1"/>
  <c r="G653" i="1"/>
  <c r="F653" i="1"/>
  <c r="G652" i="1"/>
  <c r="F652" i="1"/>
  <c r="G651" i="1"/>
  <c r="F651" i="1"/>
  <c r="G650" i="1"/>
  <c r="F650" i="1"/>
  <c r="G649" i="1"/>
  <c r="F649" i="1"/>
  <c r="G648" i="1"/>
  <c r="F648" i="1"/>
  <c r="G647" i="1"/>
  <c r="F647" i="1"/>
  <c r="G646" i="1"/>
  <c r="F646" i="1"/>
  <c r="G645" i="1"/>
  <c r="F645" i="1"/>
  <c r="G644" i="1"/>
  <c r="F644" i="1"/>
  <c r="G643" i="1"/>
  <c r="F643" i="1"/>
  <c r="G642" i="1"/>
  <c r="F642" i="1"/>
  <c r="G641" i="1"/>
  <c r="F641" i="1"/>
  <c r="G640" i="1"/>
  <c r="F640" i="1"/>
  <c r="G639" i="1"/>
  <c r="F639" i="1"/>
  <c r="G638" i="1"/>
  <c r="F638" i="1"/>
  <c r="G637" i="1"/>
  <c r="F637" i="1"/>
  <c r="G636" i="1"/>
  <c r="F636" i="1"/>
  <c r="G635" i="1"/>
  <c r="F635" i="1"/>
  <c r="G634" i="1"/>
  <c r="F634" i="1"/>
  <c r="G633" i="1"/>
  <c r="F633" i="1"/>
  <c r="G632" i="1"/>
  <c r="F632" i="1"/>
  <c r="G631" i="1"/>
  <c r="F631" i="1"/>
  <c r="G630" i="1"/>
  <c r="F630" i="1"/>
  <c r="G629" i="1"/>
  <c r="F629" i="1"/>
  <c r="G628" i="1"/>
  <c r="F628" i="1"/>
  <c r="G627" i="1"/>
  <c r="F627" i="1"/>
  <c r="G626" i="1"/>
  <c r="F626" i="1"/>
  <c r="G625" i="1"/>
  <c r="F625" i="1"/>
  <c r="G624" i="1"/>
  <c r="F624" i="1"/>
  <c r="G623" i="1"/>
  <c r="F623" i="1"/>
  <c r="G622" i="1"/>
  <c r="F622" i="1"/>
  <c r="G621" i="1"/>
  <c r="F621" i="1"/>
  <c r="G620" i="1"/>
  <c r="F620" i="1"/>
  <c r="G619" i="1"/>
  <c r="F619" i="1"/>
  <c r="G618" i="1"/>
  <c r="F618" i="1"/>
  <c r="G617" i="1"/>
  <c r="F617" i="1"/>
  <c r="G616" i="1"/>
  <c r="F616" i="1"/>
  <c r="G615" i="1"/>
  <c r="F615" i="1"/>
  <c r="G614" i="1"/>
  <c r="F614" i="1"/>
  <c r="G613" i="1"/>
  <c r="F613" i="1"/>
  <c r="G612" i="1"/>
  <c r="F612" i="1"/>
  <c r="G611" i="1"/>
  <c r="F611" i="1"/>
  <c r="G610" i="1"/>
  <c r="F610" i="1"/>
  <c r="G609" i="1"/>
  <c r="F609" i="1"/>
  <c r="G608" i="1"/>
  <c r="F608" i="1"/>
  <c r="G607" i="1"/>
  <c r="F607" i="1"/>
  <c r="G606" i="1"/>
  <c r="F606" i="1"/>
  <c r="G605" i="1"/>
  <c r="F605" i="1"/>
  <c r="G604" i="1"/>
  <c r="F604" i="1"/>
  <c r="G603" i="1"/>
  <c r="F603" i="1"/>
  <c r="G602" i="1"/>
  <c r="F602" i="1"/>
  <c r="G601" i="1"/>
  <c r="F601" i="1"/>
  <c r="G600" i="1"/>
  <c r="F600" i="1"/>
  <c r="G599" i="1"/>
  <c r="F599" i="1"/>
  <c r="G598" i="1"/>
  <c r="F598" i="1"/>
  <c r="G597" i="1"/>
  <c r="F597" i="1"/>
  <c r="G596" i="1"/>
  <c r="F596" i="1"/>
  <c r="G595" i="1"/>
  <c r="F595" i="1"/>
  <c r="G594" i="1"/>
  <c r="F594" i="1"/>
  <c r="G593" i="1"/>
  <c r="F593" i="1"/>
  <c r="G592" i="1"/>
  <c r="F592" i="1"/>
  <c r="G591" i="1"/>
  <c r="F591" i="1"/>
  <c r="G590" i="1"/>
  <c r="F590" i="1"/>
  <c r="G589" i="1"/>
  <c r="F589" i="1"/>
  <c r="G588" i="1"/>
  <c r="F588" i="1"/>
  <c r="G587" i="1"/>
  <c r="F587" i="1"/>
  <c r="G586" i="1"/>
  <c r="F586" i="1"/>
  <c r="G585" i="1"/>
  <c r="F585" i="1"/>
  <c r="G584" i="1"/>
  <c r="F584" i="1"/>
  <c r="G583" i="1"/>
  <c r="F583" i="1"/>
  <c r="G582" i="1"/>
  <c r="F582" i="1"/>
  <c r="G581" i="1"/>
  <c r="F581" i="1"/>
  <c r="G580" i="1"/>
  <c r="F580" i="1"/>
  <c r="G579" i="1"/>
  <c r="F579" i="1"/>
  <c r="G578" i="1"/>
  <c r="F578" i="1"/>
  <c r="G577" i="1"/>
  <c r="F577" i="1"/>
  <c r="G576" i="1"/>
  <c r="F576" i="1"/>
  <c r="G575" i="1"/>
  <c r="F575" i="1"/>
  <c r="G574" i="1"/>
  <c r="F574" i="1"/>
  <c r="G573" i="1"/>
  <c r="F573" i="1"/>
  <c r="G572" i="1"/>
  <c r="F572" i="1"/>
  <c r="G571" i="1"/>
  <c r="F571" i="1"/>
  <c r="G570" i="1"/>
  <c r="F570" i="1"/>
  <c r="G569" i="1"/>
  <c r="F569" i="1"/>
  <c r="G568" i="1"/>
  <c r="F568" i="1"/>
  <c r="G567" i="1"/>
  <c r="F567" i="1"/>
  <c r="G566" i="1"/>
  <c r="F566" i="1"/>
  <c r="G565" i="1"/>
  <c r="F565" i="1"/>
  <c r="G564" i="1"/>
  <c r="F564" i="1"/>
  <c r="G563" i="1"/>
  <c r="F563" i="1"/>
  <c r="G562" i="1"/>
  <c r="F562" i="1"/>
  <c r="G561" i="1"/>
  <c r="F561" i="1"/>
  <c r="G560" i="1"/>
  <c r="F560" i="1"/>
  <c r="G559" i="1"/>
  <c r="F559" i="1"/>
  <c r="G558" i="1"/>
  <c r="F558" i="1"/>
  <c r="G557" i="1"/>
  <c r="F557" i="1"/>
  <c r="G556" i="1"/>
  <c r="F556" i="1"/>
  <c r="G555" i="1"/>
  <c r="F555" i="1"/>
  <c r="G554" i="1"/>
  <c r="F554" i="1"/>
  <c r="G553" i="1"/>
  <c r="F553" i="1"/>
  <c r="G552" i="1"/>
  <c r="F552" i="1"/>
  <c r="G551" i="1"/>
  <c r="F551" i="1"/>
  <c r="G550" i="1"/>
  <c r="F550" i="1"/>
  <c r="G549" i="1"/>
  <c r="F549" i="1"/>
  <c r="G548" i="1"/>
  <c r="F548" i="1"/>
  <c r="G547" i="1"/>
  <c r="F547" i="1"/>
  <c r="G546" i="1"/>
  <c r="F546" i="1"/>
  <c r="G545" i="1"/>
  <c r="F545" i="1"/>
  <c r="G544" i="1"/>
  <c r="F544" i="1"/>
  <c r="G543" i="1"/>
  <c r="F543" i="1"/>
  <c r="G542" i="1"/>
  <c r="F542" i="1"/>
  <c r="G541" i="1"/>
  <c r="F541" i="1"/>
  <c r="G540" i="1"/>
  <c r="F540" i="1"/>
  <c r="G539" i="1"/>
  <c r="F539" i="1"/>
  <c r="G538" i="1"/>
  <c r="F538" i="1"/>
  <c r="G537" i="1"/>
  <c r="F537" i="1"/>
  <c r="G536" i="1"/>
  <c r="F536" i="1"/>
  <c r="G535" i="1"/>
  <c r="F535" i="1"/>
  <c r="G534" i="1"/>
  <c r="F534" i="1"/>
  <c r="G533" i="1"/>
  <c r="F533" i="1"/>
  <c r="G532" i="1"/>
  <c r="F532" i="1"/>
  <c r="G531" i="1"/>
  <c r="F531" i="1"/>
  <c r="G530" i="1"/>
  <c r="F530" i="1"/>
  <c r="G529" i="1"/>
  <c r="F529" i="1"/>
  <c r="G528" i="1"/>
  <c r="F528" i="1"/>
  <c r="G527" i="1"/>
  <c r="F527" i="1"/>
  <c r="G526" i="1"/>
  <c r="F526" i="1"/>
  <c r="G525" i="1"/>
  <c r="F525" i="1"/>
  <c r="G524" i="1"/>
  <c r="F524" i="1"/>
  <c r="G523" i="1"/>
  <c r="F523" i="1"/>
  <c r="G522" i="1"/>
  <c r="F522" i="1"/>
  <c r="G521" i="1"/>
  <c r="F521" i="1"/>
  <c r="G520" i="1"/>
  <c r="F520" i="1"/>
  <c r="G519" i="1"/>
  <c r="F519" i="1"/>
  <c r="G518" i="1"/>
  <c r="F518" i="1"/>
  <c r="G517" i="1"/>
  <c r="F517" i="1"/>
  <c r="G516" i="1"/>
  <c r="F516" i="1"/>
  <c r="G515" i="1"/>
  <c r="F515" i="1"/>
  <c r="G514" i="1"/>
  <c r="F514" i="1"/>
  <c r="G513" i="1"/>
  <c r="F513" i="1"/>
  <c r="G512" i="1"/>
  <c r="F512" i="1"/>
  <c r="G511" i="1"/>
  <c r="F511" i="1"/>
  <c r="G510" i="1"/>
  <c r="F510" i="1"/>
  <c r="G509" i="1"/>
  <c r="F509" i="1"/>
  <c r="G508" i="1"/>
  <c r="F508" i="1"/>
  <c r="G507" i="1"/>
  <c r="F507" i="1"/>
  <c r="G506" i="1"/>
  <c r="F506" i="1"/>
  <c r="G505" i="1"/>
  <c r="F505" i="1"/>
  <c r="G504" i="1"/>
  <c r="F504" i="1"/>
  <c r="G503" i="1"/>
  <c r="F503" i="1"/>
  <c r="G502" i="1"/>
  <c r="F502" i="1"/>
  <c r="G501" i="1"/>
  <c r="F501" i="1"/>
  <c r="G500" i="1"/>
  <c r="F500" i="1"/>
  <c r="G499" i="1"/>
  <c r="F499" i="1"/>
  <c r="G498" i="1"/>
  <c r="F498" i="1"/>
  <c r="G497" i="1"/>
  <c r="F497" i="1"/>
  <c r="G496" i="1"/>
  <c r="F496" i="1"/>
  <c r="G495" i="1"/>
  <c r="F495" i="1"/>
  <c r="G494" i="1"/>
  <c r="F494" i="1"/>
  <c r="G493" i="1"/>
  <c r="F493" i="1"/>
  <c r="G492" i="1"/>
  <c r="F492" i="1"/>
  <c r="G491" i="1"/>
  <c r="F491" i="1"/>
  <c r="G490" i="1"/>
  <c r="F490" i="1"/>
  <c r="G489" i="1"/>
  <c r="F489" i="1"/>
  <c r="G488" i="1"/>
  <c r="F488" i="1"/>
  <c r="G487" i="1"/>
  <c r="F487" i="1"/>
  <c r="G486" i="1"/>
  <c r="F486" i="1"/>
  <c r="G485" i="1"/>
  <c r="F485" i="1"/>
  <c r="G484" i="1"/>
  <c r="F484" i="1"/>
  <c r="G483" i="1"/>
  <c r="F483" i="1"/>
  <c r="G482" i="1"/>
  <c r="F482" i="1"/>
  <c r="G481" i="1"/>
  <c r="F481" i="1"/>
  <c r="G480" i="1"/>
  <c r="F480" i="1"/>
  <c r="G479" i="1"/>
  <c r="F479" i="1"/>
  <c r="G478" i="1"/>
  <c r="F478" i="1"/>
  <c r="G477" i="1"/>
  <c r="F477" i="1"/>
  <c r="G476" i="1"/>
  <c r="F476" i="1"/>
  <c r="G475" i="1"/>
  <c r="F475" i="1"/>
  <c r="G474" i="1"/>
  <c r="F474" i="1"/>
  <c r="G473" i="1"/>
  <c r="F473" i="1"/>
  <c r="G472" i="1"/>
  <c r="F472" i="1"/>
  <c r="G471" i="1"/>
  <c r="F471" i="1"/>
  <c r="G470" i="1"/>
  <c r="F470" i="1"/>
  <c r="G469" i="1"/>
  <c r="F469" i="1"/>
  <c r="G468" i="1"/>
  <c r="F468" i="1"/>
  <c r="G467" i="1"/>
  <c r="F467" i="1"/>
  <c r="G466" i="1"/>
  <c r="F466" i="1"/>
  <c r="G465" i="1"/>
  <c r="F465" i="1"/>
  <c r="G464" i="1"/>
  <c r="F464" i="1"/>
  <c r="G463" i="1"/>
  <c r="F463" i="1"/>
  <c r="G462" i="1"/>
  <c r="F462" i="1"/>
  <c r="G461" i="1"/>
  <c r="F461" i="1"/>
  <c r="G460" i="1"/>
  <c r="F460" i="1"/>
  <c r="G459" i="1"/>
  <c r="F459" i="1"/>
  <c r="G458" i="1"/>
  <c r="F458" i="1"/>
  <c r="G457" i="1"/>
  <c r="F457" i="1"/>
  <c r="G456" i="1"/>
  <c r="F456" i="1"/>
  <c r="G455" i="1"/>
  <c r="F455" i="1"/>
  <c r="G454" i="1"/>
  <c r="F454" i="1"/>
  <c r="G453" i="1"/>
  <c r="F453" i="1"/>
  <c r="G452" i="1"/>
  <c r="F452" i="1"/>
  <c r="G451" i="1"/>
  <c r="F451" i="1"/>
  <c r="G450" i="1"/>
  <c r="F450" i="1"/>
  <c r="G449" i="1"/>
  <c r="F449" i="1"/>
  <c r="G448" i="1"/>
  <c r="F448" i="1"/>
  <c r="G447" i="1"/>
  <c r="F447" i="1"/>
  <c r="G446" i="1"/>
  <c r="F446" i="1"/>
  <c r="G445" i="1"/>
  <c r="F445" i="1"/>
  <c r="G444" i="1"/>
  <c r="F444" i="1"/>
  <c r="G443" i="1"/>
  <c r="F443" i="1"/>
  <c r="G442" i="1"/>
  <c r="F442" i="1"/>
  <c r="G441" i="1"/>
  <c r="F441" i="1"/>
  <c r="G440" i="1"/>
  <c r="F440" i="1"/>
  <c r="G439" i="1"/>
  <c r="F439" i="1"/>
  <c r="G438" i="1"/>
  <c r="F438" i="1"/>
  <c r="G437" i="1"/>
  <c r="F437" i="1"/>
  <c r="G436" i="1"/>
  <c r="F436" i="1"/>
  <c r="G435" i="1"/>
  <c r="F435" i="1"/>
  <c r="G434" i="1"/>
  <c r="F434" i="1"/>
  <c r="G433" i="1"/>
  <c r="F433" i="1"/>
  <c r="G432" i="1"/>
  <c r="F432" i="1"/>
  <c r="G431" i="1"/>
  <c r="F431" i="1"/>
  <c r="G430" i="1"/>
  <c r="F430" i="1"/>
  <c r="G429" i="1"/>
  <c r="F429" i="1"/>
  <c r="G428" i="1"/>
  <c r="F428" i="1"/>
  <c r="G427" i="1"/>
  <c r="F427" i="1"/>
  <c r="G426" i="1"/>
  <c r="F426" i="1"/>
  <c r="G425" i="1"/>
  <c r="F425" i="1"/>
  <c r="G424" i="1"/>
  <c r="F424" i="1"/>
  <c r="G423" i="1"/>
  <c r="F423" i="1"/>
  <c r="G422" i="1"/>
  <c r="F422" i="1"/>
  <c r="G421" i="1"/>
  <c r="F421" i="1"/>
  <c r="G420" i="1"/>
  <c r="F420" i="1"/>
  <c r="G419" i="1"/>
  <c r="F419" i="1"/>
  <c r="G418" i="1"/>
  <c r="F418" i="1"/>
  <c r="G417" i="1"/>
  <c r="F417" i="1"/>
  <c r="G416" i="1"/>
  <c r="F416" i="1"/>
  <c r="G415" i="1"/>
  <c r="F415" i="1"/>
  <c r="G414" i="1"/>
  <c r="F414" i="1"/>
  <c r="G413" i="1"/>
  <c r="F413" i="1"/>
  <c r="G412" i="1"/>
  <c r="F412" i="1"/>
  <c r="G411" i="1"/>
  <c r="F411" i="1"/>
  <c r="G410" i="1"/>
  <c r="F410" i="1"/>
  <c r="G409" i="1"/>
  <c r="F409" i="1"/>
  <c r="G408" i="1"/>
  <c r="F408" i="1"/>
  <c r="G407" i="1"/>
  <c r="F407" i="1"/>
  <c r="G406" i="1"/>
  <c r="F406" i="1"/>
  <c r="G405" i="1"/>
  <c r="F405" i="1"/>
  <c r="G404" i="1"/>
  <c r="F404" i="1"/>
  <c r="G403" i="1"/>
  <c r="F403" i="1"/>
  <c r="G402" i="1"/>
  <c r="F402" i="1"/>
  <c r="G401" i="1"/>
  <c r="F401" i="1"/>
  <c r="G400" i="1"/>
  <c r="F400" i="1"/>
  <c r="G399" i="1"/>
  <c r="F399" i="1"/>
  <c r="G398" i="1"/>
  <c r="F398" i="1"/>
  <c r="G397" i="1"/>
  <c r="F397" i="1"/>
  <c r="G396" i="1"/>
  <c r="F396" i="1"/>
  <c r="G395" i="1"/>
  <c r="F395" i="1"/>
  <c r="G394" i="1"/>
  <c r="F394" i="1"/>
  <c r="G393" i="1"/>
  <c r="F393" i="1"/>
  <c r="G392" i="1"/>
  <c r="F392" i="1"/>
  <c r="G391" i="1"/>
  <c r="F391" i="1"/>
  <c r="G390" i="1"/>
  <c r="F390" i="1"/>
  <c r="G389" i="1"/>
  <c r="F389" i="1"/>
  <c r="G388" i="1"/>
  <c r="F388" i="1"/>
  <c r="G387" i="1"/>
  <c r="F387" i="1"/>
  <c r="G386" i="1"/>
  <c r="F386" i="1"/>
  <c r="G385" i="1"/>
  <c r="F385" i="1"/>
  <c r="G384" i="1"/>
  <c r="F384" i="1"/>
  <c r="G383" i="1"/>
  <c r="F383" i="1"/>
  <c r="G382" i="1"/>
  <c r="F382" i="1"/>
  <c r="G381" i="1"/>
  <c r="F381" i="1"/>
  <c r="G380" i="1"/>
  <c r="F380" i="1"/>
  <c r="G379" i="1"/>
  <c r="F379" i="1"/>
  <c r="G378" i="1"/>
  <c r="F378" i="1"/>
  <c r="G377" i="1"/>
  <c r="F377" i="1"/>
  <c r="G376" i="1"/>
  <c r="F376" i="1"/>
  <c r="G375" i="1"/>
  <c r="F375" i="1"/>
  <c r="G374" i="1"/>
  <c r="F374" i="1"/>
  <c r="G373" i="1"/>
  <c r="F373" i="1"/>
  <c r="G372" i="1"/>
  <c r="F372" i="1"/>
  <c r="G371" i="1"/>
  <c r="F371" i="1"/>
  <c r="G370" i="1"/>
  <c r="F370" i="1"/>
  <c r="G369" i="1"/>
  <c r="F369" i="1"/>
  <c r="G368" i="1"/>
  <c r="F368" i="1"/>
  <c r="G367" i="1"/>
  <c r="F367" i="1"/>
  <c r="G366" i="1"/>
  <c r="F366" i="1"/>
  <c r="G365" i="1"/>
  <c r="F365" i="1"/>
  <c r="G364" i="1"/>
  <c r="F364" i="1"/>
  <c r="G363" i="1"/>
  <c r="F363" i="1"/>
  <c r="G362" i="1"/>
  <c r="F362" i="1"/>
  <c r="G361" i="1"/>
  <c r="F361" i="1"/>
  <c r="G360" i="1"/>
  <c r="F360" i="1"/>
  <c r="G359" i="1"/>
  <c r="F359" i="1"/>
  <c r="G358" i="1"/>
  <c r="F358" i="1"/>
  <c r="G357" i="1"/>
  <c r="F357" i="1"/>
  <c r="G356" i="1"/>
  <c r="F356" i="1"/>
  <c r="G355" i="1"/>
  <c r="F355" i="1"/>
  <c r="G354" i="1"/>
  <c r="F354" i="1"/>
  <c r="G353" i="1"/>
  <c r="F353" i="1"/>
  <c r="G352" i="1"/>
  <c r="F352" i="1"/>
  <c r="G351" i="1"/>
  <c r="F351" i="1"/>
  <c r="G350" i="1"/>
  <c r="F350" i="1"/>
  <c r="G349" i="1"/>
  <c r="F349" i="1"/>
  <c r="G348" i="1"/>
  <c r="F348" i="1"/>
  <c r="G347" i="1"/>
  <c r="F347" i="1"/>
  <c r="G346" i="1"/>
  <c r="F346" i="1"/>
  <c r="G345" i="1"/>
  <c r="F345" i="1"/>
  <c r="G344" i="1"/>
  <c r="F344" i="1"/>
  <c r="G343" i="1"/>
  <c r="F343" i="1"/>
  <c r="G342" i="1"/>
  <c r="F342" i="1"/>
  <c r="G341" i="1"/>
  <c r="F341" i="1"/>
  <c r="G340" i="1"/>
  <c r="F340" i="1"/>
  <c r="G339" i="1"/>
  <c r="F339" i="1"/>
  <c r="G338" i="1"/>
  <c r="F338" i="1"/>
  <c r="G337" i="1"/>
  <c r="F337" i="1"/>
  <c r="G336" i="1"/>
  <c r="F336" i="1"/>
  <c r="G335" i="1"/>
  <c r="F335" i="1"/>
  <c r="G334" i="1"/>
  <c r="F334" i="1"/>
  <c r="G333" i="1"/>
  <c r="F333" i="1"/>
  <c r="G332" i="1"/>
  <c r="F332" i="1"/>
  <c r="G331" i="1"/>
  <c r="F331" i="1"/>
  <c r="G330" i="1"/>
  <c r="F330" i="1"/>
  <c r="G329" i="1"/>
  <c r="F329" i="1"/>
  <c r="G328" i="1"/>
  <c r="F328" i="1"/>
  <c r="G327" i="1"/>
  <c r="F327" i="1"/>
  <c r="G326" i="1"/>
  <c r="F326" i="1"/>
  <c r="G325" i="1"/>
  <c r="F325" i="1"/>
  <c r="G324" i="1"/>
  <c r="F324" i="1"/>
  <c r="G323" i="1"/>
  <c r="F323" i="1"/>
  <c r="G322" i="1"/>
  <c r="F322" i="1"/>
  <c r="G321" i="1"/>
  <c r="F321" i="1"/>
  <c r="G320" i="1"/>
  <c r="F320" i="1"/>
  <c r="G319" i="1"/>
  <c r="F319" i="1"/>
  <c r="G318" i="1"/>
  <c r="F318" i="1"/>
  <c r="G317" i="1"/>
  <c r="F317" i="1"/>
  <c r="G316" i="1"/>
  <c r="F316" i="1"/>
  <c r="G315" i="1"/>
  <c r="F315" i="1"/>
  <c r="G314" i="1"/>
  <c r="F314" i="1"/>
  <c r="G313" i="1"/>
  <c r="F313" i="1"/>
  <c r="G312" i="1"/>
  <c r="F312" i="1"/>
  <c r="G311" i="1"/>
  <c r="F311" i="1"/>
  <c r="G310" i="1"/>
  <c r="F310" i="1"/>
  <c r="G309" i="1"/>
  <c r="F309" i="1"/>
  <c r="G308" i="1"/>
  <c r="F308" i="1"/>
  <c r="G307" i="1"/>
  <c r="F307" i="1"/>
  <c r="G306" i="1"/>
  <c r="F306" i="1"/>
  <c r="G305" i="1"/>
  <c r="F305" i="1"/>
  <c r="G304" i="1"/>
  <c r="F304" i="1"/>
  <c r="G303" i="1"/>
  <c r="F303" i="1"/>
  <c r="G302" i="1"/>
  <c r="F302" i="1"/>
  <c r="G301" i="1"/>
  <c r="F301" i="1"/>
  <c r="G300" i="1"/>
  <c r="F300" i="1"/>
  <c r="G299" i="1"/>
  <c r="F299" i="1"/>
  <c r="G298" i="1"/>
  <c r="F298" i="1"/>
  <c r="G297" i="1"/>
  <c r="F297" i="1"/>
  <c r="G296" i="1"/>
  <c r="F296" i="1"/>
  <c r="G295" i="1"/>
  <c r="F295" i="1"/>
  <c r="G294" i="1"/>
  <c r="F294" i="1"/>
  <c r="G293" i="1"/>
  <c r="F293" i="1"/>
  <c r="G292" i="1"/>
  <c r="F292" i="1"/>
  <c r="G291" i="1"/>
  <c r="F291" i="1"/>
  <c r="G290" i="1"/>
  <c r="F290" i="1"/>
  <c r="G289" i="1"/>
  <c r="F289" i="1"/>
  <c r="G288" i="1"/>
  <c r="F288" i="1"/>
  <c r="G287" i="1"/>
  <c r="F287" i="1"/>
  <c r="G286" i="1"/>
  <c r="F286" i="1"/>
  <c r="G285" i="1"/>
  <c r="F285" i="1"/>
  <c r="G284" i="1"/>
  <c r="F284" i="1"/>
  <c r="G283" i="1"/>
  <c r="F283" i="1"/>
  <c r="G282" i="1"/>
  <c r="F282" i="1"/>
  <c r="G281" i="1"/>
  <c r="F281" i="1"/>
  <c r="G280" i="1"/>
  <c r="F280" i="1"/>
  <c r="G279" i="1"/>
  <c r="F279" i="1"/>
  <c r="G278" i="1"/>
  <c r="F278" i="1"/>
  <c r="G277" i="1"/>
  <c r="F277" i="1"/>
  <c r="G276" i="1"/>
  <c r="F276" i="1"/>
  <c r="G275" i="1"/>
  <c r="F275" i="1"/>
  <c r="G274" i="1"/>
  <c r="F274" i="1"/>
  <c r="G273" i="1"/>
  <c r="F273" i="1"/>
  <c r="G272" i="1"/>
  <c r="F272" i="1"/>
  <c r="G271" i="1"/>
  <c r="F271" i="1"/>
  <c r="G270" i="1"/>
  <c r="F270" i="1"/>
  <c r="G269" i="1"/>
  <c r="F269" i="1"/>
  <c r="G268" i="1"/>
  <c r="F268" i="1"/>
  <c r="G267" i="1"/>
  <c r="F267" i="1"/>
  <c r="G266" i="1"/>
  <c r="F266" i="1"/>
  <c r="G265" i="1"/>
  <c r="F265" i="1"/>
  <c r="G264" i="1"/>
  <c r="F264" i="1"/>
  <c r="G263" i="1"/>
  <c r="F263" i="1"/>
  <c r="G262" i="1"/>
  <c r="F262" i="1"/>
  <c r="G261" i="1"/>
  <c r="F261" i="1"/>
  <c r="G260" i="1"/>
  <c r="F260" i="1"/>
  <c r="G259" i="1"/>
  <c r="F259" i="1"/>
  <c r="G258" i="1"/>
  <c r="F258" i="1"/>
  <c r="G257" i="1"/>
  <c r="F257" i="1"/>
  <c r="G256" i="1"/>
  <c r="F256" i="1"/>
  <c r="G255" i="1"/>
  <c r="F255" i="1"/>
  <c r="G254" i="1"/>
  <c r="F254" i="1"/>
  <c r="G253" i="1"/>
  <c r="F253" i="1"/>
  <c r="G252" i="1"/>
  <c r="F252" i="1"/>
  <c r="G251" i="1"/>
  <c r="F251" i="1"/>
  <c r="G250" i="1"/>
  <c r="F250" i="1"/>
  <c r="G249" i="1"/>
  <c r="F249" i="1"/>
  <c r="G248" i="1"/>
  <c r="F248" i="1"/>
  <c r="G247" i="1"/>
  <c r="F247" i="1"/>
  <c r="G246" i="1"/>
  <c r="F246" i="1"/>
  <c r="G245" i="1"/>
  <c r="F245" i="1"/>
  <c r="G244" i="1"/>
  <c r="F244" i="1"/>
  <c r="G243" i="1"/>
  <c r="F243" i="1"/>
  <c r="G242" i="1"/>
  <c r="F242" i="1"/>
  <c r="G241" i="1"/>
  <c r="F241" i="1"/>
  <c r="G240" i="1"/>
  <c r="F240" i="1"/>
  <c r="G239" i="1"/>
  <c r="F239" i="1"/>
  <c r="G238" i="1"/>
  <c r="F238" i="1"/>
  <c r="G237" i="1"/>
  <c r="F237" i="1"/>
  <c r="G236" i="1"/>
  <c r="F236" i="1"/>
  <c r="G235" i="1"/>
  <c r="F235" i="1"/>
  <c r="G234" i="1"/>
  <c r="F234" i="1"/>
  <c r="G233" i="1"/>
  <c r="F233" i="1"/>
  <c r="G232" i="1"/>
  <c r="F232" i="1"/>
  <c r="G231" i="1"/>
  <c r="F231" i="1"/>
  <c r="G230" i="1"/>
  <c r="F230" i="1"/>
  <c r="G229" i="1"/>
  <c r="F229" i="1"/>
  <c r="G228" i="1"/>
  <c r="F228" i="1"/>
  <c r="G227" i="1"/>
  <c r="F227" i="1"/>
  <c r="G226" i="1"/>
  <c r="F226" i="1"/>
  <c r="G225" i="1"/>
  <c r="F225" i="1"/>
  <c r="G224" i="1"/>
  <c r="F224" i="1"/>
  <c r="G223" i="1"/>
  <c r="F223" i="1"/>
  <c r="G222" i="1"/>
  <c r="F222" i="1"/>
  <c r="G221" i="1"/>
  <c r="F221" i="1"/>
  <c r="G220" i="1"/>
  <c r="F220" i="1"/>
  <c r="G219" i="1"/>
  <c r="F219" i="1"/>
  <c r="G218" i="1"/>
  <c r="F218" i="1"/>
  <c r="G217" i="1"/>
  <c r="F217" i="1"/>
  <c r="G216" i="1"/>
  <c r="F216" i="1"/>
  <c r="G215" i="1"/>
  <c r="F215" i="1"/>
  <c r="G214" i="1"/>
  <c r="F214" i="1"/>
  <c r="G213" i="1"/>
  <c r="F213" i="1"/>
  <c r="G212" i="1"/>
  <c r="F212" i="1"/>
  <c r="G211" i="1"/>
  <c r="F211" i="1"/>
  <c r="G210" i="1"/>
  <c r="F210" i="1"/>
  <c r="G209" i="1"/>
  <c r="F209" i="1"/>
  <c r="G208" i="1"/>
  <c r="F208" i="1"/>
  <c r="G207" i="1"/>
  <c r="F207" i="1"/>
  <c r="G206" i="1"/>
  <c r="F206" i="1"/>
  <c r="G205" i="1"/>
  <c r="F205" i="1"/>
  <c r="G204" i="1"/>
  <c r="F204" i="1"/>
  <c r="G203" i="1"/>
  <c r="F203" i="1"/>
  <c r="G202" i="1"/>
  <c r="F202" i="1"/>
  <c r="G201" i="1"/>
  <c r="F201" i="1"/>
  <c r="G200" i="1"/>
  <c r="F200" i="1"/>
  <c r="G199" i="1"/>
  <c r="F199" i="1"/>
  <c r="G198" i="1"/>
  <c r="F198" i="1"/>
  <c r="G197" i="1"/>
  <c r="F197" i="1"/>
  <c r="G196" i="1"/>
  <c r="F196" i="1"/>
  <c r="G195" i="1"/>
  <c r="F195" i="1"/>
  <c r="G194" i="1"/>
  <c r="F194" i="1"/>
  <c r="G193" i="1"/>
  <c r="F193" i="1"/>
  <c r="G192" i="1"/>
  <c r="F192" i="1"/>
  <c r="G191" i="1"/>
  <c r="F191" i="1"/>
  <c r="G190" i="1"/>
  <c r="F190" i="1"/>
  <c r="G189" i="1"/>
  <c r="F189" i="1"/>
  <c r="G188" i="1"/>
  <c r="F188" i="1"/>
  <c r="G187" i="1"/>
  <c r="F187" i="1"/>
  <c r="G186" i="1"/>
  <c r="F186" i="1"/>
  <c r="G185" i="1"/>
  <c r="F185" i="1"/>
  <c r="G184" i="1"/>
  <c r="F184" i="1"/>
  <c r="G183" i="1"/>
  <c r="F183" i="1"/>
  <c r="G182" i="1"/>
  <c r="F182" i="1"/>
  <c r="G181" i="1"/>
  <c r="F181" i="1"/>
  <c r="G180" i="1"/>
  <c r="F180" i="1"/>
  <c r="G179" i="1"/>
  <c r="F179" i="1"/>
  <c r="G178" i="1"/>
  <c r="F178" i="1"/>
  <c r="G177" i="1"/>
  <c r="F177" i="1"/>
  <c r="G176" i="1"/>
  <c r="F176" i="1"/>
  <c r="G175" i="1"/>
  <c r="F175" i="1"/>
  <c r="G174" i="1"/>
  <c r="F174" i="1"/>
  <c r="G173" i="1"/>
  <c r="F173" i="1"/>
  <c r="G172" i="1"/>
  <c r="F172" i="1"/>
  <c r="G171" i="1"/>
  <c r="F171" i="1"/>
  <c r="G170" i="1"/>
  <c r="F170" i="1"/>
  <c r="G169" i="1"/>
  <c r="F169" i="1"/>
  <c r="G168" i="1"/>
  <c r="F168" i="1"/>
  <c r="G167" i="1"/>
  <c r="F167" i="1"/>
  <c r="G166" i="1"/>
  <c r="F166" i="1"/>
  <c r="G165" i="1"/>
  <c r="F165" i="1"/>
  <c r="G164" i="1"/>
  <c r="F164" i="1"/>
  <c r="G163" i="1"/>
  <c r="F163" i="1"/>
  <c r="G162" i="1"/>
  <c r="F162" i="1"/>
  <c r="G161" i="1"/>
  <c r="F161" i="1"/>
  <c r="G160" i="1"/>
  <c r="F160" i="1"/>
  <c r="G159" i="1"/>
  <c r="F159" i="1"/>
  <c r="G158" i="1"/>
  <c r="F158" i="1"/>
  <c r="G157" i="1"/>
  <c r="F157" i="1"/>
  <c r="G156" i="1"/>
  <c r="F156" i="1"/>
  <c r="G155" i="1"/>
  <c r="F155" i="1"/>
  <c r="G154" i="1"/>
  <c r="F154" i="1"/>
  <c r="G153" i="1"/>
  <c r="F153" i="1"/>
  <c r="G152" i="1"/>
  <c r="F152" i="1"/>
  <c r="G151" i="1"/>
  <c r="F151" i="1"/>
  <c r="G150" i="1"/>
  <c r="F150" i="1"/>
  <c r="G149" i="1"/>
  <c r="F149" i="1"/>
  <c r="G148" i="1"/>
  <c r="F148" i="1"/>
  <c r="G147" i="1"/>
  <c r="F147" i="1"/>
  <c r="G146" i="1"/>
  <c r="F146" i="1"/>
  <c r="G145" i="1"/>
  <c r="F145" i="1"/>
  <c r="G144" i="1"/>
  <c r="F144" i="1"/>
  <c r="G143" i="1"/>
  <c r="F143" i="1"/>
  <c r="G142" i="1"/>
  <c r="F142" i="1"/>
  <c r="G141" i="1"/>
  <c r="F141" i="1"/>
  <c r="G140" i="1"/>
  <c r="F140" i="1"/>
  <c r="G139" i="1"/>
  <c r="F139" i="1"/>
  <c r="G138" i="1"/>
  <c r="F138" i="1"/>
  <c r="G137" i="1"/>
  <c r="F137" i="1"/>
  <c r="G136" i="1"/>
  <c r="F136" i="1"/>
  <c r="G135" i="1"/>
  <c r="F135" i="1"/>
  <c r="G134" i="1"/>
  <c r="F134" i="1"/>
  <c r="G133" i="1"/>
  <c r="F133" i="1"/>
  <c r="G132" i="1"/>
  <c r="F132" i="1"/>
  <c r="G131" i="1"/>
  <c r="F131" i="1"/>
  <c r="G130" i="1"/>
  <c r="F130" i="1"/>
  <c r="G129" i="1"/>
  <c r="F129" i="1"/>
  <c r="G128" i="1"/>
  <c r="F128" i="1"/>
  <c r="G127" i="1"/>
  <c r="F127" i="1"/>
  <c r="G126" i="1"/>
  <c r="F126" i="1"/>
  <c r="G125" i="1"/>
  <c r="F125" i="1"/>
  <c r="G124" i="1"/>
  <c r="F124" i="1"/>
  <c r="G123" i="1"/>
  <c r="F123" i="1"/>
  <c r="G122" i="1"/>
  <c r="F122" i="1"/>
  <c r="G121" i="1"/>
  <c r="F121" i="1"/>
  <c r="G120" i="1"/>
  <c r="F120" i="1"/>
  <c r="G119" i="1"/>
  <c r="F119" i="1"/>
  <c r="G118" i="1"/>
  <c r="F118" i="1"/>
  <c r="G117" i="1"/>
  <c r="F117" i="1"/>
  <c r="G116" i="1"/>
  <c r="F116" i="1"/>
  <c r="G115" i="1"/>
  <c r="F115" i="1"/>
  <c r="G114" i="1"/>
  <c r="F114" i="1"/>
  <c r="G113" i="1"/>
  <c r="F113" i="1"/>
  <c r="G112" i="1"/>
  <c r="F112" i="1"/>
  <c r="G111" i="1"/>
  <c r="F111" i="1"/>
  <c r="G110" i="1"/>
  <c r="F110" i="1"/>
  <c r="G109" i="1"/>
  <c r="F109" i="1"/>
  <c r="G108" i="1"/>
  <c r="F108" i="1"/>
  <c r="G107" i="1"/>
  <c r="F107" i="1"/>
  <c r="G106" i="1"/>
  <c r="F106" i="1"/>
  <c r="G105" i="1"/>
  <c r="F105" i="1"/>
  <c r="G104" i="1"/>
  <c r="F104" i="1"/>
  <c r="G103" i="1"/>
  <c r="F103" i="1"/>
  <c r="G102" i="1"/>
  <c r="F102" i="1"/>
  <c r="G101" i="1"/>
  <c r="F101" i="1"/>
  <c r="G100" i="1"/>
  <c r="F100" i="1"/>
  <c r="G99" i="1"/>
  <c r="F99" i="1"/>
  <c r="G98" i="1"/>
  <c r="F98" i="1"/>
  <c r="G97" i="1"/>
  <c r="F97" i="1"/>
  <c r="G96" i="1"/>
  <c r="F96" i="1"/>
  <c r="G95" i="1"/>
  <c r="F95" i="1"/>
  <c r="G94" i="1"/>
  <c r="F94" i="1"/>
  <c r="G93" i="1"/>
  <c r="F93" i="1"/>
  <c r="G92" i="1"/>
  <c r="F92" i="1"/>
  <c r="G91" i="1"/>
  <c r="F91" i="1"/>
  <c r="G90" i="1"/>
  <c r="F90" i="1"/>
  <c r="G89" i="1"/>
  <c r="F89" i="1"/>
  <c r="G88" i="1"/>
  <c r="F88" i="1"/>
  <c r="G87" i="1"/>
  <c r="F87" i="1"/>
  <c r="G86" i="1"/>
  <c r="F86" i="1"/>
  <c r="G85" i="1"/>
  <c r="F85" i="1"/>
  <c r="G84" i="1"/>
  <c r="F84" i="1"/>
  <c r="G83" i="1"/>
  <c r="F83" i="1"/>
  <c r="G82" i="1"/>
  <c r="F82" i="1"/>
  <c r="G81" i="1"/>
  <c r="F81" i="1"/>
  <c r="G80" i="1"/>
  <c r="F80" i="1"/>
  <c r="G79" i="1"/>
  <c r="F79" i="1"/>
  <c r="G78" i="1"/>
  <c r="F78" i="1"/>
  <c r="G77" i="1"/>
  <c r="F77" i="1"/>
  <c r="G76" i="1"/>
  <c r="F76" i="1"/>
  <c r="G75" i="1"/>
  <c r="F75" i="1"/>
  <c r="G74" i="1"/>
  <c r="F74" i="1"/>
  <c r="G73" i="1"/>
  <c r="F73" i="1"/>
  <c r="G72" i="1"/>
  <c r="F72" i="1"/>
  <c r="G71" i="1"/>
  <c r="F71" i="1"/>
  <c r="G70" i="1"/>
  <c r="F70" i="1"/>
  <c r="G69" i="1"/>
  <c r="F69" i="1"/>
  <c r="G68" i="1"/>
  <c r="F68" i="1"/>
  <c r="G67" i="1"/>
  <c r="F67" i="1"/>
  <c r="G66" i="1"/>
  <c r="F66" i="1"/>
  <c r="G65" i="1"/>
  <c r="F65" i="1"/>
  <c r="G64" i="1"/>
  <c r="F64" i="1"/>
  <c r="G63" i="1"/>
  <c r="F63" i="1"/>
  <c r="G62" i="1"/>
  <c r="F62" i="1"/>
  <c r="G61" i="1"/>
  <c r="F61" i="1"/>
  <c r="G60" i="1"/>
  <c r="F60" i="1"/>
  <c r="G59" i="1"/>
  <c r="F59" i="1"/>
  <c r="G58" i="1"/>
  <c r="F58" i="1"/>
  <c r="G57" i="1"/>
  <c r="F57" i="1"/>
  <c r="G56" i="1"/>
  <c r="F56" i="1"/>
  <c r="G55" i="1"/>
  <c r="F55" i="1"/>
  <c r="G54" i="1"/>
  <c r="F54" i="1"/>
  <c r="G53" i="1"/>
  <c r="F53" i="1"/>
  <c r="G52" i="1"/>
  <c r="F52" i="1"/>
  <c r="G51" i="1"/>
  <c r="F51" i="1"/>
  <c r="G50" i="1"/>
  <c r="F50" i="1"/>
  <c r="G49" i="1"/>
  <c r="F49" i="1"/>
  <c r="G48" i="1"/>
  <c r="F48" i="1"/>
  <c r="G47" i="1"/>
  <c r="F47" i="1"/>
  <c r="G46" i="1"/>
  <c r="F46" i="1"/>
  <c r="G45" i="1"/>
  <c r="F45" i="1"/>
  <c r="G44" i="1"/>
  <c r="F44" i="1"/>
  <c r="G43" i="1"/>
  <c r="F43" i="1"/>
  <c r="G42" i="1"/>
  <c r="F42" i="1"/>
  <c r="G41" i="1"/>
  <c r="F41" i="1"/>
  <c r="G40" i="1"/>
  <c r="F40" i="1"/>
  <c r="G39" i="1"/>
  <c r="F39" i="1"/>
  <c r="G38" i="1"/>
  <c r="F38" i="1"/>
  <c r="G37" i="1"/>
  <c r="F37" i="1"/>
  <c r="G36" i="1"/>
  <c r="F36" i="1"/>
  <c r="G35" i="1"/>
  <c r="F35" i="1"/>
  <c r="G34" i="1"/>
  <c r="F34" i="1"/>
  <c r="G33" i="1"/>
  <c r="F33" i="1"/>
  <c r="G32" i="1"/>
  <c r="F32" i="1"/>
  <c r="G31" i="1"/>
  <c r="F31" i="1"/>
  <c r="G30" i="1"/>
  <c r="F30" i="1"/>
  <c r="G29" i="1"/>
  <c r="F29" i="1"/>
  <c r="G28" i="1"/>
  <c r="F28" i="1"/>
  <c r="G27" i="1"/>
  <c r="F27" i="1"/>
  <c r="G26" i="1"/>
  <c r="F26" i="1"/>
  <c r="G25" i="1"/>
  <c r="F25" i="1"/>
  <c r="G24" i="1"/>
  <c r="F24" i="1"/>
  <c r="G23" i="1"/>
  <c r="F23" i="1"/>
  <c r="G22" i="1"/>
  <c r="F22" i="1"/>
  <c r="G21" i="1"/>
  <c r="F21" i="1"/>
  <c r="G20" i="1"/>
  <c r="F20" i="1"/>
  <c r="G19" i="1"/>
  <c r="F19" i="1"/>
  <c r="G18" i="1"/>
  <c r="F18" i="1"/>
  <c r="G17" i="1"/>
  <c r="F17" i="1"/>
  <c r="G16" i="1"/>
  <c r="F16" i="1"/>
  <c r="G15" i="1"/>
  <c r="F15" i="1"/>
  <c r="G14" i="1"/>
  <c r="F14" i="1"/>
  <c r="G13" i="1"/>
  <c r="F13" i="1"/>
  <c r="G12" i="1"/>
  <c r="F12" i="1"/>
  <c r="G11" i="1"/>
  <c r="F11" i="1"/>
  <c r="G10" i="1"/>
  <c r="F10" i="1"/>
  <c r="G9" i="1"/>
  <c r="F9" i="1"/>
  <c r="G8" i="1"/>
  <c r="F8" i="1"/>
  <c r="G7" i="1"/>
  <c r="F7" i="1"/>
  <c r="G6" i="1"/>
  <c r="F6" i="1"/>
  <c r="G5" i="1"/>
  <c r="F5" i="1"/>
  <c r="G4" i="1"/>
  <c r="F4" i="1"/>
  <c r="G3" i="1"/>
  <c r="F3" i="1"/>
  <c r="G2" i="1"/>
  <c r="F2" i="1"/>
</calcChain>
</file>

<file path=xl/sharedStrings.xml><?xml version="1.0" encoding="utf-8"?>
<sst xmlns="http://schemas.openxmlformats.org/spreadsheetml/2006/main" count="3185" uniqueCount="2260">
  <si>
    <t>miRNA</t>
    <phoneticPr fontId="1" type="noConversion"/>
  </si>
  <si>
    <t>max</t>
    <phoneticPr fontId="1" type="noConversion"/>
  </si>
  <si>
    <t>TSI</t>
    <phoneticPr fontId="1" type="noConversion"/>
  </si>
  <si>
    <t>hsa-let-7a-2-3p</t>
  </si>
  <si>
    <t>hsa-let-7a-3p</t>
  </si>
  <si>
    <t>hsa-let-7a-5p</t>
  </si>
  <si>
    <t>hsa-let-7b-3p</t>
  </si>
  <si>
    <t>hsa-let-7b-5p</t>
  </si>
  <si>
    <t>hsa-let-7c-3p</t>
  </si>
  <si>
    <t>hsa-let-7c-5p</t>
  </si>
  <si>
    <t>hsa-let-7d-3p</t>
  </si>
  <si>
    <t>hsa-let-7d-5p</t>
  </si>
  <si>
    <t>hsa-let-7e-3p</t>
  </si>
  <si>
    <t>hsa-let-7e-5p</t>
  </si>
  <si>
    <t>hsa-let-7f-1-3p</t>
  </si>
  <si>
    <t>hsa-let-7f-2-3p</t>
  </si>
  <si>
    <t>hsa-let-7f-5p</t>
  </si>
  <si>
    <t>hsa-let-7g-3p</t>
  </si>
  <si>
    <t>hsa-let-7g-5p</t>
  </si>
  <si>
    <t>hsa-let-7i-3p</t>
  </si>
  <si>
    <t>hsa-let-7i-5p</t>
  </si>
  <si>
    <t>hsa-miR-100-3p</t>
  </si>
  <si>
    <t>hsa-miR-100-5p</t>
  </si>
  <si>
    <t>hsa-miR-101-3p</t>
  </si>
  <si>
    <t>hsa-miR-101-5p</t>
  </si>
  <si>
    <t>hsa-miR-103a-2-5p</t>
  </si>
  <si>
    <t>hsa-miR-103a-3p</t>
  </si>
  <si>
    <t>hsa-miR-105-3p</t>
  </si>
  <si>
    <t>hsa-miR-105-5p</t>
  </si>
  <si>
    <t>hsa-miR-106a-3p</t>
  </si>
  <si>
    <t>hsa-miR-106a-5p</t>
  </si>
  <si>
    <t>hsa-miR-106b-3p</t>
  </si>
  <si>
    <t>hsa-miR-106b-5p</t>
  </si>
  <si>
    <t>hsa-miR-107</t>
  </si>
  <si>
    <t>hsa-miR-10a-3p</t>
  </si>
  <si>
    <t>hsa-miR-10a-5p</t>
  </si>
  <si>
    <t>hsa-miR-10b-3p</t>
  </si>
  <si>
    <t>hsa-miR-10b-5p</t>
  </si>
  <si>
    <t>hsa-miR-1179</t>
  </si>
  <si>
    <t>hsa-miR-1180-3p</t>
  </si>
  <si>
    <t>hsa-miR-1180-5p</t>
  </si>
  <si>
    <t>hsa-miR-1181</t>
  </si>
  <si>
    <t>hsa-miR-1185-1-3p</t>
  </si>
  <si>
    <t>hsa-miR-1185-2-3p</t>
  </si>
  <si>
    <t>hsa-miR-1185-5p</t>
  </si>
  <si>
    <t>hsa-miR-1193</t>
  </si>
  <si>
    <t>hsa-miR-1197</t>
  </si>
  <si>
    <t>hsa-miR-1199-5p</t>
  </si>
  <si>
    <t>hsa-miR-1200</t>
  </si>
  <si>
    <t>hsa-miR-1207-5p</t>
  </si>
  <si>
    <t>hsa-miR-122-3p</t>
  </si>
  <si>
    <t>hsa-miR-1224-3p</t>
  </si>
  <si>
    <t>hsa-miR-1224-5p</t>
  </si>
  <si>
    <t>hsa-miR-1225-3p</t>
  </si>
  <si>
    <t>hsa-miR-1225-5p</t>
  </si>
  <si>
    <t>hsa-miR-122-5p</t>
  </si>
  <si>
    <t>hsa-miR-1226-3p</t>
  </si>
  <si>
    <t>hsa-miR-1226-5p</t>
  </si>
  <si>
    <t>hsa-miR-1228-3p</t>
  </si>
  <si>
    <t>hsa-miR-1228-5p</t>
  </si>
  <si>
    <t>hsa-miR-1229-3p</t>
  </si>
  <si>
    <t>hsa-miR-1233-3p</t>
  </si>
  <si>
    <t>hsa-miR-1234-3p</t>
  </si>
  <si>
    <t>hsa-miR-1237-5p</t>
  </si>
  <si>
    <t>hsa-miR-1243</t>
  </si>
  <si>
    <t>hsa-miR-124-3p</t>
  </si>
  <si>
    <t>hsa-miR-1244</t>
  </si>
  <si>
    <t>hsa-miR-1245a</t>
  </si>
  <si>
    <t>hsa-miR-1245b-3p</t>
  </si>
  <si>
    <t>hsa-miR-1245b-5p</t>
  </si>
  <si>
    <t>hsa-miR-124-5p</t>
  </si>
  <si>
    <t>hsa-miR-1246</t>
  </si>
  <si>
    <t>hsa-miR-1247-3p</t>
  </si>
  <si>
    <t>hsa-miR-1247-5p</t>
  </si>
  <si>
    <t>hsa-miR-1248</t>
  </si>
  <si>
    <t>hsa-miR-1249-3p</t>
  </si>
  <si>
    <t>hsa-miR-1249-5p</t>
  </si>
  <si>
    <t>hsa-miR-1250-3p</t>
  </si>
  <si>
    <t>hsa-miR-1250-5p</t>
  </si>
  <si>
    <t>hsa-miR-1251-3p</t>
  </si>
  <si>
    <t>hsa-miR-1251-5p</t>
  </si>
  <si>
    <t>hsa-miR-1252-3p</t>
  </si>
  <si>
    <t>hsa-miR-1252-5p</t>
  </si>
  <si>
    <t>hsa-miR-1253</t>
  </si>
  <si>
    <t>hsa-miR-1254</t>
  </si>
  <si>
    <t>hsa-miR-1255a</t>
  </si>
  <si>
    <t>hsa-miR-1255b-5p</t>
  </si>
  <si>
    <t>hsa-miR-1256</t>
  </si>
  <si>
    <t>hsa-miR-1257</t>
  </si>
  <si>
    <t>hsa-miR-125a-3p</t>
  </si>
  <si>
    <t>hsa-miR-125a-5p</t>
  </si>
  <si>
    <t>hsa-miR-125b-1-3p</t>
  </si>
  <si>
    <t>hsa-miR-125b-2-3p</t>
  </si>
  <si>
    <t>hsa-miR-125b-5p</t>
  </si>
  <si>
    <t>hsa-miR-1260a</t>
  </si>
  <si>
    <t>hsa-miR-1260b</t>
  </si>
  <si>
    <t>hsa-miR-1261</t>
  </si>
  <si>
    <t>hsa-miR-1262</t>
  </si>
  <si>
    <t>hsa-miR-1263</t>
  </si>
  <si>
    <t>hsa-miR-126-3p</t>
  </si>
  <si>
    <t>hsa-miR-1264</t>
  </si>
  <si>
    <t>hsa-miR-1265</t>
  </si>
  <si>
    <t>hsa-miR-126-5p</t>
  </si>
  <si>
    <t>hsa-miR-1266-3p</t>
  </si>
  <si>
    <t>hsa-miR-1266-5p</t>
  </si>
  <si>
    <t>hsa-miR-1267</t>
  </si>
  <si>
    <t>hsa-miR-1268a</t>
  </si>
  <si>
    <t>hsa-miR-1268b</t>
  </si>
  <si>
    <t>hsa-miR-1269a</t>
  </si>
  <si>
    <t>hsa-miR-1269b</t>
  </si>
  <si>
    <t>hsa-miR-1270</t>
  </si>
  <si>
    <t>hsa-miR-1271-3p</t>
  </si>
  <si>
    <t>hsa-miR-1271-5p</t>
  </si>
  <si>
    <t>hsa-miR-1272</t>
  </si>
  <si>
    <t>hsa-miR-1273a</t>
  </si>
  <si>
    <t>hsa-miR-1273c</t>
  </si>
  <si>
    <t>hsa-miR-1273d</t>
  </si>
  <si>
    <t>hsa-miR-1273e</t>
  </si>
  <si>
    <t>hsa-miR-1273f</t>
  </si>
  <si>
    <t>hsa-miR-1273g-3p</t>
  </si>
  <si>
    <t>hsa-miR-1273g-5p</t>
  </si>
  <si>
    <t>hsa-miR-1273h-3p</t>
  </si>
  <si>
    <t>hsa-miR-1273h-5p</t>
  </si>
  <si>
    <t>hsa-miR-127-3p</t>
  </si>
  <si>
    <t>hsa-miR-1275</t>
  </si>
  <si>
    <t>hsa-miR-127-5p</t>
  </si>
  <si>
    <t>hsa-miR-1276</t>
  </si>
  <si>
    <t>hsa-miR-1277-3p</t>
  </si>
  <si>
    <t>hsa-miR-1277-5p</t>
  </si>
  <si>
    <t>hsa-miR-1278</t>
  </si>
  <si>
    <t>hsa-miR-128-1-5p</t>
  </si>
  <si>
    <t>hsa-miR-128-2-5p</t>
  </si>
  <si>
    <t>hsa-miR-1283</t>
  </si>
  <si>
    <t>hsa-miR-128-3p</t>
  </si>
  <si>
    <t>hsa-miR-1284</t>
  </si>
  <si>
    <t>hsa-miR-1285-3p</t>
  </si>
  <si>
    <t>hsa-miR-1285-5p</t>
  </si>
  <si>
    <t>hsa-miR-1286</t>
  </si>
  <si>
    <t>hsa-miR-1287-3p</t>
  </si>
  <si>
    <t>hsa-miR-1287-5p</t>
  </si>
  <si>
    <t>hsa-miR-1288-3p</t>
  </si>
  <si>
    <t>hsa-miR-1288-5p</t>
  </si>
  <si>
    <t>hsa-miR-1289</t>
  </si>
  <si>
    <t>hsa-miR-1290</t>
  </si>
  <si>
    <t>hsa-miR-1291</t>
  </si>
  <si>
    <t>hsa-miR-129-1-3p</t>
  </si>
  <si>
    <t>hsa-miR-1292-3p</t>
  </si>
  <si>
    <t>hsa-miR-129-2-3p</t>
  </si>
  <si>
    <t>hsa-miR-1292-5p</t>
  </si>
  <si>
    <t>hsa-miR-1293</t>
  </si>
  <si>
    <t>hsa-miR-1294</t>
  </si>
  <si>
    <t>hsa-miR-1295a</t>
  </si>
  <si>
    <t>hsa-miR-129-5p</t>
  </si>
  <si>
    <t>hsa-miR-1296-3p</t>
  </si>
  <si>
    <t>hsa-miR-1296-5p</t>
  </si>
  <si>
    <t>hsa-miR-1297</t>
  </si>
  <si>
    <t>hsa-miR-1298-3p</t>
  </si>
  <si>
    <t>hsa-miR-1298-5p</t>
  </si>
  <si>
    <t>hsa-miR-1299</t>
  </si>
  <si>
    <t>hsa-miR-1301-3p</t>
  </si>
  <si>
    <t>hsa-miR-1301-5p</t>
  </si>
  <si>
    <t>hsa-miR-1302</t>
  </si>
  <si>
    <t>hsa-miR-1303</t>
  </si>
  <si>
    <t>hsa-miR-1304-3p</t>
  </si>
  <si>
    <t>hsa-miR-1304-5p</t>
  </si>
  <si>
    <t>hsa-miR-1305</t>
  </si>
  <si>
    <t>hsa-miR-1306-3p</t>
  </si>
  <si>
    <t>hsa-miR-1306-5p</t>
  </si>
  <si>
    <t>hsa-miR-1307-3p</t>
  </si>
  <si>
    <t>hsa-miR-1307-5p</t>
  </si>
  <si>
    <t>hsa-miR-130a-3p</t>
  </si>
  <si>
    <t>hsa-miR-130a-5p</t>
  </si>
  <si>
    <t>hsa-miR-130b-3p</t>
  </si>
  <si>
    <t>hsa-miR-130b-5p</t>
  </si>
  <si>
    <t>hsa-miR-1322</t>
  </si>
  <si>
    <t>hsa-miR-1323</t>
  </si>
  <si>
    <t>hsa-miR-132-3p</t>
  </si>
  <si>
    <t>hsa-miR-132-5p</t>
  </si>
  <si>
    <t>hsa-miR-133a-3p</t>
  </si>
  <si>
    <t>hsa-miR-133a-5p</t>
  </si>
  <si>
    <t>hsa-miR-133b</t>
  </si>
  <si>
    <t>hsa-miR-1343-3p</t>
  </si>
  <si>
    <t>hsa-miR-1343-5p</t>
  </si>
  <si>
    <t>hsa-miR-134-3p</t>
  </si>
  <si>
    <t>hsa-miR-134-5p</t>
  </si>
  <si>
    <t>hsa-miR-135a-3p</t>
  </si>
  <si>
    <t>hsa-miR-135a-5p</t>
  </si>
  <si>
    <t>hsa-miR-135b-3p</t>
  </si>
  <si>
    <t>hsa-miR-135b-5p</t>
  </si>
  <si>
    <t>hsa-miR-136-3p</t>
  </si>
  <si>
    <t>hsa-miR-136-5p</t>
  </si>
  <si>
    <t>hsa-miR-137</t>
  </si>
  <si>
    <t>hsa-miR-138-1-3p</t>
  </si>
  <si>
    <t>hsa-miR-138-2-3p</t>
  </si>
  <si>
    <t>hsa-miR-138-5p</t>
  </si>
  <si>
    <t>hsa-miR-139-3p</t>
  </si>
  <si>
    <t>hsa-miR-139-5p</t>
  </si>
  <si>
    <t>hsa-miR-1-3p</t>
  </si>
  <si>
    <t>hsa-miR-140-3p</t>
  </si>
  <si>
    <t>hsa-miR-140-5p</t>
  </si>
  <si>
    <t>hsa-miR-141-3p</t>
  </si>
  <si>
    <t>hsa-miR-141-5p</t>
  </si>
  <si>
    <t>hsa-miR-142-3p</t>
  </si>
  <si>
    <t>hsa-miR-142-5p</t>
  </si>
  <si>
    <t>hsa-miR-143-3p</t>
  </si>
  <si>
    <t>hsa-miR-143-5p</t>
  </si>
  <si>
    <t>hsa-miR-144-3p</t>
  </si>
  <si>
    <t>hsa-miR-144-5p</t>
  </si>
  <si>
    <t>hsa-miR-145-3p</t>
  </si>
  <si>
    <t>hsa-miR-145-5p</t>
  </si>
  <si>
    <t>hsa-miR-1468-5p</t>
  </si>
  <si>
    <t>hsa-miR-1469</t>
  </si>
  <si>
    <t>hsa-miR-146a-3p</t>
  </si>
  <si>
    <t>hsa-miR-146a-5p</t>
  </si>
  <si>
    <t>hsa-miR-146b-3p</t>
  </si>
  <si>
    <t>hsa-miR-146b-5p</t>
  </si>
  <si>
    <t>hsa-miR-1470</t>
  </si>
  <si>
    <t>hsa-miR-147a</t>
  </si>
  <si>
    <t>hsa-miR-147b</t>
  </si>
  <si>
    <t>hsa-miR-148a-3p</t>
  </si>
  <si>
    <t>hsa-miR-148a-5p</t>
  </si>
  <si>
    <t>hsa-miR-148b-3p</t>
  </si>
  <si>
    <t>hsa-miR-148b-5p</t>
  </si>
  <si>
    <t>hsa-miR-149-3p</t>
  </si>
  <si>
    <t>hsa-miR-149-5p</t>
  </si>
  <si>
    <t>hsa-miR-150-3p</t>
  </si>
  <si>
    <t>hsa-miR-150-5p</t>
  </si>
  <si>
    <t>hsa-miR-151a-3p</t>
  </si>
  <si>
    <t>hsa-miR-151a-5p</t>
  </si>
  <si>
    <t>hsa-miR-151b</t>
  </si>
  <si>
    <t>hsa-miR-152-3p</t>
  </si>
  <si>
    <t>hsa-miR-152-5p</t>
  </si>
  <si>
    <t>hsa-miR-153-3p</t>
  </si>
  <si>
    <t>hsa-miR-153-5p</t>
  </si>
  <si>
    <t>hsa-miR-1537-3p</t>
  </si>
  <si>
    <t>hsa-miR-1537-5p</t>
  </si>
  <si>
    <t>hsa-miR-154-3p</t>
  </si>
  <si>
    <t>hsa-miR-154-5p</t>
  </si>
  <si>
    <t>hsa-miR-155-3p</t>
  </si>
  <si>
    <t>hsa-miR-155-5p</t>
  </si>
  <si>
    <t>hsa-miR-15a-3p</t>
  </si>
  <si>
    <t>hsa-miR-15a-5p</t>
  </si>
  <si>
    <t>hsa-miR-15b-3p</t>
  </si>
  <si>
    <t>hsa-miR-15b-5p</t>
  </si>
  <si>
    <t>hsa-miR-1-5p</t>
  </si>
  <si>
    <t>hsa-miR-16-1-3p</t>
  </si>
  <si>
    <t>hsa-miR-16-2-3p</t>
  </si>
  <si>
    <t>hsa-miR-16-5p</t>
  </si>
  <si>
    <t>hsa-miR-17-3p</t>
  </si>
  <si>
    <t>hsa-miR-17-5p</t>
  </si>
  <si>
    <t>hsa-miR-181a-2-3p</t>
  </si>
  <si>
    <t>hsa-miR-181a-3p</t>
  </si>
  <si>
    <t>hsa-miR-181a-5p</t>
  </si>
  <si>
    <t>hsa-miR-181b-2-3p</t>
  </si>
  <si>
    <t>hsa-miR-181b-3p</t>
  </si>
  <si>
    <t>hsa-miR-181b-5p</t>
  </si>
  <si>
    <t>hsa-miR-181c-3p</t>
  </si>
  <si>
    <t>hsa-miR-181c-5p</t>
  </si>
  <si>
    <t>hsa-miR-181d-3p</t>
  </si>
  <si>
    <t>hsa-miR-181d-5p</t>
  </si>
  <si>
    <t>hsa-miR-182-3p</t>
  </si>
  <si>
    <t>hsa-miR-182-5p</t>
  </si>
  <si>
    <t>hsa-miR-183-3p</t>
  </si>
  <si>
    <t>hsa-miR-183-5p</t>
  </si>
  <si>
    <t>hsa-miR-184</t>
  </si>
  <si>
    <t>hsa-miR-185-3p</t>
  </si>
  <si>
    <t>hsa-miR-185-5p</t>
  </si>
  <si>
    <t>hsa-miR-186-3p</t>
  </si>
  <si>
    <t>hsa-miR-186-5p</t>
  </si>
  <si>
    <t>hsa-miR-187-3p</t>
  </si>
  <si>
    <t>hsa-miR-187-5p</t>
  </si>
  <si>
    <t>hsa-miR-188-3p</t>
  </si>
  <si>
    <t>hsa-miR-188-5p</t>
  </si>
  <si>
    <t>hsa-miR-18a-3p</t>
  </si>
  <si>
    <t>hsa-miR-18a-5p</t>
  </si>
  <si>
    <t>hsa-miR-18b-3p</t>
  </si>
  <si>
    <t>hsa-miR-18b-5p</t>
  </si>
  <si>
    <t>hsa-miR-1908-3p</t>
  </si>
  <si>
    <t>hsa-miR-1908-5p</t>
  </si>
  <si>
    <t>hsa-miR-1909-3p</t>
  </si>
  <si>
    <t>hsa-miR-190a-3p</t>
  </si>
  <si>
    <t>hsa-miR-190a-5p</t>
  </si>
  <si>
    <t>hsa-miR-190b</t>
  </si>
  <si>
    <t>hsa-miR-1910-3p</t>
  </si>
  <si>
    <t>hsa-miR-1910-5p</t>
  </si>
  <si>
    <t>hsa-miR-1911-3p</t>
  </si>
  <si>
    <t>hsa-miR-1911-5p</t>
  </si>
  <si>
    <t>hsa-miR-1912</t>
  </si>
  <si>
    <t>hsa-miR-1913</t>
  </si>
  <si>
    <t>hsa-miR-191-3p</t>
  </si>
  <si>
    <t>hsa-miR-1914-5p</t>
  </si>
  <si>
    <t>hsa-miR-1915-3p</t>
  </si>
  <si>
    <t>hsa-miR-1915-5p</t>
  </si>
  <si>
    <t>hsa-miR-191-5p</t>
  </si>
  <si>
    <t>hsa-miR-192-3p</t>
  </si>
  <si>
    <t>hsa-miR-192-5p</t>
  </si>
  <si>
    <t>hsa-miR-193a-3p</t>
  </si>
  <si>
    <t>hsa-miR-193a-5p</t>
  </si>
  <si>
    <t>hsa-miR-193b-3p</t>
  </si>
  <si>
    <t>hsa-miR-193b-5p</t>
  </si>
  <si>
    <t>hsa-miR-194-3p</t>
  </si>
  <si>
    <t>hsa-miR-194-5p</t>
  </si>
  <si>
    <t>hsa-miR-195-3p</t>
  </si>
  <si>
    <t>hsa-miR-195-5p</t>
  </si>
  <si>
    <t>hsa-miR-196a-3p</t>
  </si>
  <si>
    <t>hsa-miR-196a-5p</t>
  </si>
  <si>
    <t>hsa-miR-196b-5p</t>
  </si>
  <si>
    <t>hsa-miR-1972</t>
  </si>
  <si>
    <t>hsa-miR-1973</t>
  </si>
  <si>
    <t>hsa-miR-197-3p</t>
  </si>
  <si>
    <t>hsa-miR-197-5p</t>
  </si>
  <si>
    <t>hsa-miR-199a-3p</t>
  </si>
  <si>
    <t>hsa-miR-199a-5p</t>
  </si>
  <si>
    <t>hsa-miR-199b-3p</t>
  </si>
  <si>
    <t>hsa-miR-199b-5p</t>
  </si>
  <si>
    <t>hsa-miR-19a-3p</t>
  </si>
  <si>
    <t>hsa-miR-19a-5p</t>
  </si>
  <si>
    <t>hsa-miR-19b-1-5p</t>
  </si>
  <si>
    <t>hsa-miR-19b-2-5p</t>
  </si>
  <si>
    <t>hsa-miR-19b-3p</t>
  </si>
  <si>
    <t>hsa-miR-200a-3p</t>
  </si>
  <si>
    <t>hsa-miR-200a-5p</t>
  </si>
  <si>
    <t>hsa-miR-200b-3p</t>
  </si>
  <si>
    <t>hsa-miR-200b-5p</t>
  </si>
  <si>
    <t>hsa-miR-200c-3p</t>
  </si>
  <si>
    <t>hsa-miR-200c-5p</t>
  </si>
  <si>
    <t>hsa-miR-202-5p</t>
  </si>
  <si>
    <t>hsa-miR-203a-3p</t>
  </si>
  <si>
    <t>hsa-miR-203a-5p</t>
  </si>
  <si>
    <t>hsa-miR-203b-3p</t>
  </si>
  <si>
    <t>hsa-miR-203b-5p</t>
  </si>
  <si>
    <t>hsa-miR-204-3p</t>
  </si>
  <si>
    <t>hsa-miR-204-5p</t>
  </si>
  <si>
    <t>hsa-miR-205-3p</t>
  </si>
  <si>
    <t>hsa-miR-2054</t>
  </si>
  <si>
    <t>hsa-miR-205-5p</t>
  </si>
  <si>
    <t>hsa-miR-206</t>
  </si>
  <si>
    <t>hsa-miR-208a-3p</t>
  </si>
  <si>
    <t>hsa-miR-208b-3p</t>
  </si>
  <si>
    <t>hsa-miR-208b-5p</t>
  </si>
  <si>
    <t>hsa-miR-20a-3p</t>
  </si>
  <si>
    <t>hsa-miR-20a-5p</t>
  </si>
  <si>
    <t>hsa-miR-20b-3p</t>
  </si>
  <si>
    <t>hsa-miR-20b-5p</t>
  </si>
  <si>
    <t>hsa-miR-210-3p</t>
  </si>
  <si>
    <t>hsa-miR-210-5p</t>
  </si>
  <si>
    <t>hsa-miR-2110</t>
  </si>
  <si>
    <t>hsa-miR-2113</t>
  </si>
  <si>
    <t>hsa-miR-211-3p</t>
  </si>
  <si>
    <t>hsa-miR-2114-3p</t>
  </si>
  <si>
    <t>hsa-miR-2114-5p</t>
  </si>
  <si>
    <t>hsa-miR-2115-3p</t>
  </si>
  <si>
    <t>hsa-miR-2115-5p</t>
  </si>
  <si>
    <t>hsa-miR-211-5p</t>
  </si>
  <si>
    <t>hsa-miR-2116-3p</t>
  </si>
  <si>
    <t>hsa-miR-2116-5p</t>
  </si>
  <si>
    <t>hsa-miR-212-3p</t>
  </si>
  <si>
    <t>hsa-miR-212-5p</t>
  </si>
  <si>
    <t>hsa-miR-21-3p</t>
  </si>
  <si>
    <t>hsa-miR-214-3p</t>
  </si>
  <si>
    <t>hsa-miR-214-5p</t>
  </si>
  <si>
    <t>hsa-miR-215-5p</t>
  </si>
  <si>
    <t>hsa-miR-21-5p</t>
  </si>
  <si>
    <t>hsa-miR-216a-3p</t>
  </si>
  <si>
    <t>hsa-miR-216a-5p</t>
  </si>
  <si>
    <t>hsa-miR-216b-3p</t>
  </si>
  <si>
    <t>hsa-miR-216b-5p</t>
  </si>
  <si>
    <t>hsa-miR-217</t>
  </si>
  <si>
    <t>hsa-miR-218-1-3p</t>
  </si>
  <si>
    <t>hsa-miR-218-2-3p</t>
  </si>
  <si>
    <t>hsa-miR-218-5p</t>
  </si>
  <si>
    <t>hsa-miR-219a-1-3p</t>
  </si>
  <si>
    <t>hsa-miR-219a-2-3p</t>
  </si>
  <si>
    <t>hsa-miR-219a-5p</t>
  </si>
  <si>
    <t>hsa-miR-219b-3p</t>
  </si>
  <si>
    <t>hsa-miR-219b-5p</t>
  </si>
  <si>
    <t>hsa-miR-221-3p</t>
  </si>
  <si>
    <t>hsa-miR-221-5p</t>
  </si>
  <si>
    <t>hsa-miR-222-3p</t>
  </si>
  <si>
    <t>hsa-miR-222-5p</t>
  </si>
  <si>
    <t>hsa-miR-223-3p</t>
  </si>
  <si>
    <t>hsa-miR-22-3p</t>
  </si>
  <si>
    <t>hsa-miR-224-3p</t>
  </si>
  <si>
    <t>hsa-miR-224-5p</t>
  </si>
  <si>
    <t>hsa-miR-22-5p</t>
  </si>
  <si>
    <t>hsa-miR-2276-3p</t>
  </si>
  <si>
    <t>hsa-miR-2276-5p</t>
  </si>
  <si>
    <t>hsa-miR-2277-3p</t>
  </si>
  <si>
    <t>hsa-miR-2277-5p</t>
  </si>
  <si>
    <t>hsa-miR-2278</t>
  </si>
  <si>
    <t>hsa-miR-2355-3p</t>
  </si>
  <si>
    <t>hsa-miR-2355-5p</t>
  </si>
  <si>
    <t>hsa-miR-23a-3p</t>
  </si>
  <si>
    <t>hsa-miR-23a-5p</t>
  </si>
  <si>
    <t>hsa-miR-23b-3p</t>
  </si>
  <si>
    <t>hsa-miR-23b-5p</t>
  </si>
  <si>
    <t>hsa-miR-23c</t>
  </si>
  <si>
    <t>hsa-miR-24-1-5p</t>
  </si>
  <si>
    <t>hsa-miR-24-2-5p</t>
  </si>
  <si>
    <t>hsa-miR-24-3p</t>
  </si>
  <si>
    <t>hsa-miR-2467-5p</t>
  </si>
  <si>
    <t>hsa-miR-25-3p</t>
  </si>
  <si>
    <t>hsa-miR-25-5p</t>
  </si>
  <si>
    <t>hsa-miR-2681-3p</t>
  </si>
  <si>
    <t>hsa-miR-2681-5p</t>
  </si>
  <si>
    <t>hsa-miR-2682-3p</t>
  </si>
  <si>
    <t>hsa-miR-2682-5p</t>
  </si>
  <si>
    <t>hsa-miR-26a-1-3p</t>
  </si>
  <si>
    <t>hsa-miR-26a-2-3p</t>
  </si>
  <si>
    <t>hsa-miR-26a-5p</t>
  </si>
  <si>
    <t>hsa-miR-26b-3p</t>
  </si>
  <si>
    <t>hsa-miR-26b-5p</t>
  </si>
  <si>
    <t>hsa-miR-27a-3p</t>
  </si>
  <si>
    <t>hsa-miR-27a-5p</t>
  </si>
  <si>
    <t>hsa-miR-27b-3p</t>
  </si>
  <si>
    <t>hsa-miR-27b-5p</t>
  </si>
  <si>
    <t>hsa-miR-28-3p</t>
  </si>
  <si>
    <t>hsa-miR-28-5p</t>
  </si>
  <si>
    <t>hsa-miR-2861</t>
  </si>
  <si>
    <t>hsa-miR-2909</t>
  </si>
  <si>
    <t>hsa-miR-296-3p</t>
  </si>
  <si>
    <t>hsa-miR-296-5p</t>
  </si>
  <si>
    <t>hsa-miR-297</t>
  </si>
  <si>
    <t>hsa-miR-298</t>
  </si>
  <si>
    <t>hsa-miR-299-3p</t>
  </si>
  <si>
    <t>hsa-miR-299-5p</t>
  </si>
  <si>
    <t>hsa-miR-29a-3p</t>
  </si>
  <si>
    <t>hsa-miR-29a-5p</t>
  </si>
  <si>
    <t>hsa-miR-29b-1-5p</t>
  </si>
  <si>
    <t>hsa-miR-29b-2-5p</t>
  </si>
  <si>
    <t>hsa-miR-29b-3p</t>
  </si>
  <si>
    <t>hsa-miR-29c-3p</t>
  </si>
  <si>
    <t>hsa-miR-29c-5p</t>
  </si>
  <si>
    <t>hsa-miR-300</t>
  </si>
  <si>
    <t>hsa-miR-301a-3p</t>
  </si>
  <si>
    <t>hsa-miR-301a-5p</t>
  </si>
  <si>
    <t>hsa-miR-301b-3p</t>
  </si>
  <si>
    <t>hsa-miR-301b-5p</t>
  </si>
  <si>
    <t>hsa-miR-302a-3p</t>
  </si>
  <si>
    <t>hsa-miR-302a-5p</t>
  </si>
  <si>
    <t>hsa-miR-302b-3p</t>
  </si>
  <si>
    <t>hsa-miR-302b-5p</t>
  </si>
  <si>
    <t>hsa-miR-302c-3p</t>
  </si>
  <si>
    <t>hsa-miR-302c-5p</t>
  </si>
  <si>
    <t>hsa-miR-302d-3p</t>
  </si>
  <si>
    <t>hsa-miR-302d-5p</t>
  </si>
  <si>
    <t>hsa-miR-302e</t>
  </si>
  <si>
    <t>hsa-miR-302f</t>
  </si>
  <si>
    <t>hsa-miR-3064-3p</t>
  </si>
  <si>
    <t>hsa-miR-3064-5p</t>
  </si>
  <si>
    <t>hsa-miR-3065-3p</t>
  </si>
  <si>
    <t>hsa-miR-3065-5p</t>
  </si>
  <si>
    <t>hsa-miR-3074-3p</t>
  </si>
  <si>
    <t>hsa-miR-3074-5p</t>
  </si>
  <si>
    <t>hsa-miR-30a-3p</t>
  </si>
  <si>
    <t>hsa-miR-30a-5p</t>
  </si>
  <si>
    <t>hsa-miR-30b-3p</t>
  </si>
  <si>
    <t>hsa-miR-30b-5p</t>
  </si>
  <si>
    <t>hsa-miR-30c-1-3p</t>
  </si>
  <si>
    <t>hsa-miR-30c-2-3p</t>
  </si>
  <si>
    <t>hsa-miR-30c-5p</t>
  </si>
  <si>
    <t>hsa-miR-30d-3p</t>
  </si>
  <si>
    <t>hsa-miR-30d-5p</t>
  </si>
  <si>
    <t>hsa-miR-30e-3p</t>
  </si>
  <si>
    <t>hsa-miR-30e-5p</t>
  </si>
  <si>
    <t>hsa-miR-3115</t>
  </si>
  <si>
    <t>hsa-miR-3116</t>
  </si>
  <si>
    <t>hsa-miR-3117-3p</t>
  </si>
  <si>
    <t>hsa-miR-3117-5p</t>
  </si>
  <si>
    <t>hsa-miR-3119</t>
  </si>
  <si>
    <t>hsa-miR-3120-3p</t>
  </si>
  <si>
    <t>hsa-miR-3121-3p</t>
  </si>
  <si>
    <t>hsa-miR-3122</t>
  </si>
  <si>
    <t>hsa-miR-3124-3p</t>
  </si>
  <si>
    <t>hsa-miR-3124-5p</t>
  </si>
  <si>
    <t>hsa-miR-3125</t>
  </si>
  <si>
    <t>hsa-miR-3126-3p</t>
  </si>
  <si>
    <t>hsa-miR-3126-5p</t>
  </si>
  <si>
    <t>hsa-miR-3127-3p</t>
  </si>
  <si>
    <t>hsa-miR-3127-5p</t>
  </si>
  <si>
    <t>hsa-miR-3128</t>
  </si>
  <si>
    <t>hsa-miR-3129-3p</t>
  </si>
  <si>
    <t>hsa-miR-3129-5p</t>
  </si>
  <si>
    <t>hsa-miR-3130-3p</t>
  </si>
  <si>
    <t>hsa-miR-3130-5p</t>
  </si>
  <si>
    <t>hsa-miR-3133</t>
  </si>
  <si>
    <t>hsa-miR-3134</t>
  </si>
  <si>
    <t>hsa-miR-3135a</t>
  </si>
  <si>
    <t>hsa-miR-3135b</t>
  </si>
  <si>
    <t>hsa-miR-3136-5p</t>
  </si>
  <si>
    <t>hsa-miR-3138</t>
  </si>
  <si>
    <t>hsa-miR-3139</t>
  </si>
  <si>
    <t>hsa-miR-31-3p</t>
  </si>
  <si>
    <t>hsa-miR-3140-3p</t>
  </si>
  <si>
    <t>hsa-miR-3141</t>
  </si>
  <si>
    <t>hsa-miR-3142</t>
  </si>
  <si>
    <t>hsa-miR-3143</t>
  </si>
  <si>
    <t>hsa-miR-3144-3p</t>
  </si>
  <si>
    <t>hsa-miR-3144-5p</t>
  </si>
  <si>
    <t>hsa-miR-3145-3p</t>
  </si>
  <si>
    <t>hsa-miR-3145-5p</t>
  </si>
  <si>
    <t>hsa-miR-3146</t>
  </si>
  <si>
    <t>hsa-miR-3149</t>
  </si>
  <si>
    <t>hsa-miR-3150a-3p</t>
  </si>
  <si>
    <t>hsa-miR-3150a-5p</t>
  </si>
  <si>
    <t>hsa-miR-3150b-3p</t>
  </si>
  <si>
    <t>hsa-miR-3150b-5p</t>
  </si>
  <si>
    <t>hsa-miR-3151-3p</t>
  </si>
  <si>
    <t>hsa-miR-3151-5p</t>
  </si>
  <si>
    <t>hsa-miR-3152-5p</t>
  </si>
  <si>
    <t>hsa-miR-3154</t>
  </si>
  <si>
    <t>hsa-miR-3155a</t>
  </si>
  <si>
    <t>hsa-miR-3156-5p</t>
  </si>
  <si>
    <t>hsa-miR-3157-3p</t>
  </si>
  <si>
    <t>hsa-miR-3157-5p</t>
  </si>
  <si>
    <t>hsa-miR-3158-3p</t>
  </si>
  <si>
    <t>hsa-miR-3158-5p</t>
  </si>
  <si>
    <t>hsa-miR-3159</t>
  </si>
  <si>
    <t>hsa-miR-31-5p</t>
  </si>
  <si>
    <t>hsa-miR-3160-3p</t>
  </si>
  <si>
    <t>hsa-miR-3162-3p</t>
  </si>
  <si>
    <t>hsa-miR-3163</t>
  </si>
  <si>
    <t>hsa-miR-3164</t>
  </si>
  <si>
    <t>hsa-miR-3165</t>
  </si>
  <si>
    <t>hsa-miR-3166</t>
  </si>
  <si>
    <t>hsa-miR-3167</t>
  </si>
  <si>
    <t>hsa-miR-3170</t>
  </si>
  <si>
    <t>hsa-miR-3171</t>
  </si>
  <si>
    <t>hsa-miR-3173-5p</t>
  </si>
  <si>
    <t>hsa-miR-3174</t>
  </si>
  <si>
    <t>hsa-miR-3175</t>
  </si>
  <si>
    <t>hsa-miR-3176</t>
  </si>
  <si>
    <t>hsa-miR-3177-3p</t>
  </si>
  <si>
    <t>hsa-miR-3177-5p</t>
  </si>
  <si>
    <t>hsa-miR-3179</t>
  </si>
  <si>
    <t>hsa-miR-3180</t>
  </si>
  <si>
    <t>hsa-miR-3180-3p</t>
  </si>
  <si>
    <t>hsa-miR-3180-5p</t>
  </si>
  <si>
    <t>hsa-miR-3181</t>
  </si>
  <si>
    <t>hsa-miR-3183</t>
  </si>
  <si>
    <t>hsa-miR-3187-3p</t>
  </si>
  <si>
    <t>hsa-miR-3187-5p</t>
  </si>
  <si>
    <t>hsa-miR-3188</t>
  </si>
  <si>
    <t>hsa-miR-3189-3p</t>
  </si>
  <si>
    <t>hsa-miR-3189-5p</t>
  </si>
  <si>
    <t>hsa-miR-3190-3p</t>
  </si>
  <si>
    <t>hsa-miR-3190-5p</t>
  </si>
  <si>
    <t>hsa-miR-3191-5p</t>
  </si>
  <si>
    <t>hsa-miR-3192-3p</t>
  </si>
  <si>
    <t>hsa-miR-3192-5p</t>
  </si>
  <si>
    <t>hsa-miR-3193</t>
  </si>
  <si>
    <t>hsa-miR-3194-3p</t>
  </si>
  <si>
    <t>hsa-miR-3194-5p</t>
  </si>
  <si>
    <t>hsa-miR-3195</t>
  </si>
  <si>
    <t>hsa-miR-3196</t>
  </si>
  <si>
    <t>hsa-miR-3197</t>
  </si>
  <si>
    <t>hsa-miR-3199</t>
  </si>
  <si>
    <t>hsa-miR-3200-3p</t>
  </si>
  <si>
    <t>hsa-miR-3200-5p</t>
  </si>
  <si>
    <t>hsa-miR-3202</t>
  </si>
  <si>
    <t>hsa-miR-320a</t>
  </si>
  <si>
    <t>hsa-miR-320b</t>
  </si>
  <si>
    <t>hsa-miR-320c</t>
  </si>
  <si>
    <t>hsa-miR-320d</t>
  </si>
  <si>
    <t>hsa-miR-320e</t>
  </si>
  <si>
    <t>hsa-miR-323a-3p</t>
  </si>
  <si>
    <t>hsa-miR-323a-5p</t>
  </si>
  <si>
    <t>hsa-miR-323b-3p</t>
  </si>
  <si>
    <t>hsa-miR-323b-5p</t>
  </si>
  <si>
    <t>hsa-miR-32-3p</t>
  </si>
  <si>
    <t>hsa-miR-324-3p</t>
  </si>
  <si>
    <t>hsa-miR-324-5p</t>
  </si>
  <si>
    <t>hsa-miR-325</t>
  </si>
  <si>
    <t>hsa-miR-32-5p</t>
  </si>
  <si>
    <t>hsa-miR-326</t>
  </si>
  <si>
    <t>hsa-miR-328-3p</t>
  </si>
  <si>
    <t>hsa-miR-329-3p</t>
  </si>
  <si>
    <t>hsa-miR-329-5p</t>
  </si>
  <si>
    <t>hsa-miR-330-3p</t>
  </si>
  <si>
    <t>hsa-miR-330-5p</t>
  </si>
  <si>
    <t>hsa-miR-331-3p</t>
  </si>
  <si>
    <t>hsa-miR-331-5p</t>
  </si>
  <si>
    <t>hsa-miR-335-3p</t>
  </si>
  <si>
    <t>hsa-miR-335-5p</t>
  </si>
  <si>
    <t>hsa-miR-337-3p</t>
  </si>
  <si>
    <t>hsa-miR-337-5p</t>
  </si>
  <si>
    <t>hsa-miR-338-3p</t>
  </si>
  <si>
    <t>hsa-miR-338-5p</t>
  </si>
  <si>
    <t>hsa-miR-339-3p</t>
  </si>
  <si>
    <t>hsa-miR-339-5p</t>
  </si>
  <si>
    <t>hsa-miR-33a-3p</t>
  </si>
  <si>
    <t>hsa-miR-33a-5p</t>
  </si>
  <si>
    <t>hsa-miR-33b-3p</t>
  </si>
  <si>
    <t>hsa-miR-33b-5p</t>
  </si>
  <si>
    <t>hsa-miR-340-3p</t>
  </si>
  <si>
    <t>hsa-miR-340-5p</t>
  </si>
  <si>
    <t>hsa-miR-342-3p</t>
  </si>
  <si>
    <t>hsa-miR-342-5p</t>
  </si>
  <si>
    <t>hsa-miR-345-3p</t>
  </si>
  <si>
    <t>hsa-miR-345-5p</t>
  </si>
  <si>
    <t>hsa-miR-346</t>
  </si>
  <si>
    <t>hsa-miR-34a-3p</t>
  </si>
  <si>
    <t>hsa-miR-34a-5p</t>
  </si>
  <si>
    <t>hsa-miR-34b-3p</t>
  </si>
  <si>
    <t>hsa-miR-34b-5p</t>
  </si>
  <si>
    <t>hsa-miR-34c-3p</t>
  </si>
  <si>
    <t>hsa-miR-34c-5p</t>
  </si>
  <si>
    <t>hsa-miR-3529-3p</t>
  </si>
  <si>
    <t>hsa-miR-3529-5p</t>
  </si>
  <si>
    <t>hsa-miR-3605-3p</t>
  </si>
  <si>
    <t>hsa-miR-3605-5p</t>
  </si>
  <si>
    <t>hsa-miR-3607-3p</t>
  </si>
  <si>
    <t>hsa-miR-3607-5p</t>
  </si>
  <si>
    <t>hsa-miR-3609</t>
  </si>
  <si>
    <t>hsa-miR-3610</t>
  </si>
  <si>
    <t>hsa-miR-3611</t>
  </si>
  <si>
    <t>hsa-miR-3612</t>
  </si>
  <si>
    <t>hsa-miR-3613-3p</t>
  </si>
  <si>
    <t>hsa-miR-3613-5p</t>
  </si>
  <si>
    <t>hsa-miR-361-3p</t>
  </si>
  <si>
    <t>hsa-miR-3614-3p</t>
  </si>
  <si>
    <t>hsa-miR-3615</t>
  </si>
  <si>
    <t>hsa-miR-361-5p</t>
  </si>
  <si>
    <t>hsa-miR-3616-3p</t>
  </si>
  <si>
    <t>hsa-miR-3616-5p</t>
  </si>
  <si>
    <t>hsa-miR-3617-3p</t>
  </si>
  <si>
    <t>hsa-miR-3617-5p</t>
  </si>
  <si>
    <t>hsa-miR-3618</t>
  </si>
  <si>
    <t>hsa-miR-3620-3p</t>
  </si>
  <si>
    <t>hsa-miR-3620-5p</t>
  </si>
  <si>
    <t>hsa-miR-3621</t>
  </si>
  <si>
    <t>hsa-miR-3622a-5p</t>
  </si>
  <si>
    <t>hsa-miR-362-3p</t>
  </si>
  <si>
    <t>hsa-miR-362-5p</t>
  </si>
  <si>
    <t>hsa-miR-363-3p</t>
  </si>
  <si>
    <t>hsa-miR-363-5p</t>
  </si>
  <si>
    <t>hsa-miR-3648</t>
  </si>
  <si>
    <t>hsa-miR-3651</t>
  </si>
  <si>
    <t>hsa-miR-3652</t>
  </si>
  <si>
    <t>hsa-miR-3653-3p</t>
  </si>
  <si>
    <t>hsa-miR-3653-5p</t>
  </si>
  <si>
    <t>hsa-miR-3654</t>
  </si>
  <si>
    <t>hsa-miR-3656</t>
  </si>
  <si>
    <t>hsa-miR-3659</t>
  </si>
  <si>
    <t>hsa-miR-365a-3p</t>
  </si>
  <si>
    <t>hsa-miR-365a-5p</t>
  </si>
  <si>
    <t>hsa-miR-365b-3p</t>
  </si>
  <si>
    <t>hsa-miR-365b-5p</t>
  </si>
  <si>
    <t>hsa-miR-3660</t>
  </si>
  <si>
    <t>hsa-miR-3661</t>
  </si>
  <si>
    <t>hsa-miR-3662</t>
  </si>
  <si>
    <t>hsa-miR-3663-3p</t>
  </si>
  <si>
    <t>hsa-miR-3663-5p</t>
  </si>
  <si>
    <t>hsa-miR-3664-3p</t>
  </si>
  <si>
    <t>hsa-miR-3664-5p</t>
  </si>
  <si>
    <t>hsa-miR-3665</t>
  </si>
  <si>
    <t>hsa-miR-3668</t>
  </si>
  <si>
    <t>hsa-miR-367-3p</t>
  </si>
  <si>
    <t>hsa-miR-3675-3p</t>
  </si>
  <si>
    <t>hsa-miR-3675-5p</t>
  </si>
  <si>
    <t>hsa-miR-367-5p</t>
  </si>
  <si>
    <t>hsa-miR-3677-3p</t>
  </si>
  <si>
    <t>hsa-miR-3677-5p</t>
  </si>
  <si>
    <t>hsa-miR-3678-5p</t>
  </si>
  <si>
    <t>hsa-miR-3679-3p</t>
  </si>
  <si>
    <t>hsa-miR-3679-5p</t>
  </si>
  <si>
    <t>hsa-miR-3680-3p</t>
  </si>
  <si>
    <t>hsa-miR-3680-5p</t>
  </si>
  <si>
    <t>hsa-miR-3681-3p</t>
  </si>
  <si>
    <t>hsa-miR-3681-5p</t>
  </si>
  <si>
    <t>hsa-miR-3683</t>
  </si>
  <si>
    <t>hsa-miR-3684</t>
  </si>
  <si>
    <t>hsa-miR-3685</t>
  </si>
  <si>
    <t>hsa-miR-3687</t>
  </si>
  <si>
    <t>hsa-miR-3688-3p</t>
  </si>
  <si>
    <t>hsa-miR-3688-5p</t>
  </si>
  <si>
    <t>hsa-miR-3690</t>
  </si>
  <si>
    <t>hsa-miR-3691-3p</t>
  </si>
  <si>
    <t>hsa-miR-3691-5p</t>
  </si>
  <si>
    <t>hsa-miR-3692-3p</t>
  </si>
  <si>
    <t>hsa-miR-3692-5p</t>
  </si>
  <si>
    <t>hsa-miR-369-3p</t>
  </si>
  <si>
    <t>hsa-miR-369-5p</t>
  </si>
  <si>
    <t>hsa-miR-370-3p</t>
  </si>
  <si>
    <t>hsa-miR-370-5p</t>
  </si>
  <si>
    <t>hsa-miR-371a-3p</t>
  </si>
  <si>
    <t>hsa-miR-371a-5p</t>
  </si>
  <si>
    <t>hsa-miR-371b-3p</t>
  </si>
  <si>
    <t>hsa-miR-371b-5p</t>
  </si>
  <si>
    <t>hsa-miR-372-3p</t>
  </si>
  <si>
    <t>hsa-miR-372-5p</t>
  </si>
  <si>
    <t>hsa-miR-373-3p</t>
  </si>
  <si>
    <t>hsa-miR-373-5p</t>
  </si>
  <si>
    <t>hsa-miR-374a-3p</t>
  </si>
  <si>
    <t>hsa-miR-374a-5p</t>
  </si>
  <si>
    <t>hsa-miR-374b-3p</t>
  </si>
  <si>
    <t>hsa-miR-374b-5p</t>
  </si>
  <si>
    <t>hsa-miR-374c-3p</t>
  </si>
  <si>
    <t>hsa-miR-374c-5p</t>
  </si>
  <si>
    <t>hsa-miR-375</t>
  </si>
  <si>
    <t>hsa-miR-376a-2-5p</t>
  </si>
  <si>
    <t>hsa-miR-376a-3p</t>
  </si>
  <si>
    <t>hsa-miR-376a-5p</t>
  </si>
  <si>
    <t>hsa-miR-376b-3p</t>
  </si>
  <si>
    <t>hsa-miR-376b-5p</t>
  </si>
  <si>
    <t>hsa-miR-376c-3p</t>
  </si>
  <si>
    <t>hsa-miR-376c-5p</t>
  </si>
  <si>
    <t>hsa-miR-377-3p</t>
  </si>
  <si>
    <t>hsa-miR-377-5p</t>
  </si>
  <si>
    <t>hsa-miR-378a-3p</t>
  </si>
  <si>
    <t>hsa-miR-378a-5p</t>
  </si>
  <si>
    <t>hsa-miR-378b</t>
  </si>
  <si>
    <t>hsa-miR-378c</t>
  </si>
  <si>
    <t>hsa-miR-378d</t>
  </si>
  <si>
    <t>hsa-miR-378f</t>
  </si>
  <si>
    <t>hsa-miR-378g</t>
  </si>
  <si>
    <t>hsa-miR-378h</t>
  </si>
  <si>
    <t>hsa-miR-378i</t>
  </si>
  <si>
    <t>hsa-miR-379-3p</t>
  </si>
  <si>
    <t>hsa-miR-379-5p</t>
  </si>
  <si>
    <t>hsa-miR-380-3p</t>
  </si>
  <si>
    <t>hsa-miR-380-5p</t>
  </si>
  <si>
    <t>hsa-miR-381-3p</t>
  </si>
  <si>
    <t>hsa-miR-381-5p</t>
  </si>
  <si>
    <t>hsa-miR-382-3p</t>
  </si>
  <si>
    <t>hsa-miR-382-5p</t>
  </si>
  <si>
    <t>hsa-miR-383-3p</t>
  </si>
  <si>
    <t>hsa-miR-383-5p</t>
  </si>
  <si>
    <t>hsa-miR-3907</t>
  </si>
  <si>
    <t>hsa-miR-3909</t>
  </si>
  <si>
    <t>hsa-miR-3910</t>
  </si>
  <si>
    <t>hsa-miR-3911</t>
  </si>
  <si>
    <t>hsa-miR-3912-3p</t>
  </si>
  <si>
    <t>hsa-miR-3912-5p</t>
  </si>
  <si>
    <t>hsa-miR-3913-3p</t>
  </si>
  <si>
    <t>hsa-miR-3913-5p</t>
  </si>
  <si>
    <t>hsa-miR-3914</t>
  </si>
  <si>
    <t>hsa-miR-3916</t>
  </si>
  <si>
    <t>hsa-miR-3917</t>
  </si>
  <si>
    <t>hsa-miR-3918</t>
  </si>
  <si>
    <t>hsa-miR-3919</t>
  </si>
  <si>
    <t>hsa-miR-3922-5p</t>
  </si>
  <si>
    <t>hsa-miR-3923</t>
  </si>
  <si>
    <t>hsa-miR-3928-3p</t>
  </si>
  <si>
    <t>hsa-miR-3929</t>
  </si>
  <si>
    <t>hsa-miR-3934-3p</t>
  </si>
  <si>
    <t>hsa-miR-3934-5p</t>
  </si>
  <si>
    <t>hsa-miR-3935</t>
  </si>
  <si>
    <t>hsa-miR-3937</t>
  </si>
  <si>
    <t>hsa-miR-3938</t>
  </si>
  <si>
    <t>hsa-miR-3939</t>
  </si>
  <si>
    <t>hsa-miR-3940-3p</t>
  </si>
  <si>
    <t>hsa-miR-3940-5p</t>
  </si>
  <si>
    <t>hsa-miR-3941</t>
  </si>
  <si>
    <t>hsa-miR-3942-3p</t>
  </si>
  <si>
    <t>hsa-miR-3942-5p</t>
  </si>
  <si>
    <t>hsa-miR-3943</t>
  </si>
  <si>
    <t>hsa-miR-3944-3p</t>
  </si>
  <si>
    <t>hsa-miR-3944-5p</t>
  </si>
  <si>
    <t>hsa-miR-3960</t>
  </si>
  <si>
    <t>hsa-miR-3972</t>
  </si>
  <si>
    <t>hsa-miR-3975</t>
  </si>
  <si>
    <t>hsa-miR-409-3p</t>
  </si>
  <si>
    <t>hsa-miR-409-5p</t>
  </si>
  <si>
    <t>hsa-miR-410-3p</t>
  </si>
  <si>
    <t>hsa-miR-410-5p</t>
  </si>
  <si>
    <t>hsa-miR-411-3p</t>
  </si>
  <si>
    <t>hsa-miR-411-5p</t>
  </si>
  <si>
    <t>hsa-miR-412-3p</t>
  </si>
  <si>
    <t>hsa-miR-412-5p</t>
  </si>
  <si>
    <t>hsa-miR-421</t>
  </si>
  <si>
    <t>hsa-miR-422a</t>
  </si>
  <si>
    <t>hsa-miR-423-3p</t>
  </si>
  <si>
    <t>hsa-miR-423-5p</t>
  </si>
  <si>
    <t>hsa-miR-424-3p</t>
  </si>
  <si>
    <t>hsa-miR-424-5p</t>
  </si>
  <si>
    <t>hsa-miR-425-3p</t>
  </si>
  <si>
    <t>hsa-miR-4254</t>
  </si>
  <si>
    <t>hsa-miR-425-5p</t>
  </si>
  <si>
    <t>hsa-miR-4257</t>
  </si>
  <si>
    <t>hsa-miR-4258</t>
  </si>
  <si>
    <t>hsa-miR-4265</t>
  </si>
  <si>
    <t>hsa-miR-4276</t>
  </si>
  <si>
    <t>hsa-miR-4279</t>
  </si>
  <si>
    <t>hsa-miR-4281</t>
  </si>
  <si>
    <t>hsa-miR-4284</t>
  </si>
  <si>
    <t>hsa-miR-4286</t>
  </si>
  <si>
    <t>hsa-miR-4289</t>
  </si>
  <si>
    <t>hsa-miR-429</t>
  </si>
  <si>
    <t>hsa-miR-4313</t>
  </si>
  <si>
    <t>hsa-miR-431-3p</t>
  </si>
  <si>
    <t>hsa-miR-431-5p</t>
  </si>
  <si>
    <t>hsa-miR-4317</t>
  </si>
  <si>
    <t>hsa-miR-4318</t>
  </si>
  <si>
    <t>hsa-miR-4320</t>
  </si>
  <si>
    <t>hsa-miR-4322</t>
  </si>
  <si>
    <t>hsa-miR-432-3p</t>
  </si>
  <si>
    <t>hsa-miR-4324</t>
  </si>
  <si>
    <t>hsa-miR-432-5p</t>
  </si>
  <si>
    <t>hsa-miR-4326</t>
  </si>
  <si>
    <t>hsa-miR-433-3p</t>
  </si>
  <si>
    <t>hsa-miR-433-5p</t>
  </si>
  <si>
    <t>hsa-miR-4417</t>
  </si>
  <si>
    <t>hsa-miR-4419a</t>
  </si>
  <si>
    <t>hsa-miR-4419b</t>
  </si>
  <si>
    <t>hsa-miR-4423-3p</t>
  </si>
  <si>
    <t>hsa-miR-4423-5p</t>
  </si>
  <si>
    <t>hsa-miR-4424</t>
  </si>
  <si>
    <t>hsa-miR-4425</t>
  </si>
  <si>
    <t>hsa-miR-4426</t>
  </si>
  <si>
    <t>hsa-miR-4427</t>
  </si>
  <si>
    <t>hsa-miR-4428</t>
  </si>
  <si>
    <t>hsa-miR-4429</t>
  </si>
  <si>
    <t>hsa-miR-4430</t>
  </si>
  <si>
    <t>hsa-miR-4431</t>
  </si>
  <si>
    <t>hsa-miR-4433a-3p</t>
  </si>
  <si>
    <t>hsa-miR-4433a-5p</t>
  </si>
  <si>
    <t>hsa-miR-4433b-3p</t>
  </si>
  <si>
    <t>hsa-miR-4433b-5p</t>
  </si>
  <si>
    <t>hsa-miR-4435</t>
  </si>
  <si>
    <t>hsa-miR-4438</t>
  </si>
  <si>
    <t>hsa-miR-4440</t>
  </si>
  <si>
    <t>hsa-miR-4442</t>
  </si>
  <si>
    <t>hsa-miR-4444</t>
  </si>
  <si>
    <t>hsa-miR-4446-3p</t>
  </si>
  <si>
    <t>hsa-miR-4448</t>
  </si>
  <si>
    <t>hsa-miR-4449</t>
  </si>
  <si>
    <t>hsa-miR-4450</t>
  </si>
  <si>
    <t>hsa-miR-4451</t>
  </si>
  <si>
    <t>hsa-miR-4452</t>
  </si>
  <si>
    <t>hsa-miR-4454</t>
  </si>
  <si>
    <t>hsa-miR-4459</t>
  </si>
  <si>
    <t>hsa-miR-4460</t>
  </si>
  <si>
    <t>hsa-miR-4461</t>
  </si>
  <si>
    <t>hsa-miR-4465</t>
  </si>
  <si>
    <t>hsa-miR-4466</t>
  </si>
  <si>
    <t>hsa-miR-4467</t>
  </si>
  <si>
    <t>hsa-miR-4469</t>
  </si>
  <si>
    <t>hsa-miR-4473</t>
  </si>
  <si>
    <t>hsa-miR-4474-3p</t>
  </si>
  <si>
    <t>hsa-miR-4474-5p</t>
  </si>
  <si>
    <t>hsa-miR-4477a</t>
  </si>
  <si>
    <t>hsa-miR-4477b</t>
  </si>
  <si>
    <t>hsa-miR-4478</t>
  </si>
  <si>
    <t>hsa-miR-4479</t>
  </si>
  <si>
    <t>hsa-miR-448</t>
  </si>
  <si>
    <t>hsa-miR-4482-3p</t>
  </si>
  <si>
    <t>hsa-miR-4482-5p</t>
  </si>
  <si>
    <t>hsa-miR-4484</t>
  </si>
  <si>
    <t>hsa-miR-4485-3p</t>
  </si>
  <si>
    <t>hsa-miR-4485-5p</t>
  </si>
  <si>
    <t>hsa-miR-4487</t>
  </si>
  <si>
    <t>hsa-miR-4488</t>
  </si>
  <si>
    <t>hsa-miR-4492</t>
  </si>
  <si>
    <t>hsa-miR-4495</t>
  </si>
  <si>
    <t>hsa-miR-4496</t>
  </si>
  <si>
    <t>hsa-miR-4497</t>
  </si>
  <si>
    <t>hsa-miR-4498</t>
  </si>
  <si>
    <t>hsa-miR-449a</t>
  </si>
  <si>
    <t>hsa-miR-449b-3p</t>
  </si>
  <si>
    <t>hsa-miR-449b-5p</t>
  </si>
  <si>
    <t>hsa-miR-449c-3p</t>
  </si>
  <si>
    <t>hsa-miR-449c-5p</t>
  </si>
  <si>
    <t>hsa-miR-4501</t>
  </si>
  <si>
    <t>hsa-miR-4502</t>
  </si>
  <si>
    <t>hsa-miR-4503</t>
  </si>
  <si>
    <t>hsa-miR-4504</t>
  </si>
  <si>
    <t>hsa-miR-4505</t>
  </si>
  <si>
    <t>hsa-miR-4508</t>
  </si>
  <si>
    <t>hsa-miR-450a-1-3p</t>
  </si>
  <si>
    <t>hsa-miR-450a-2-3p</t>
  </si>
  <si>
    <t>hsa-miR-450a-5p</t>
  </si>
  <si>
    <t>hsa-miR-450b-3p</t>
  </si>
  <si>
    <t>hsa-miR-450b-5p</t>
  </si>
  <si>
    <t>hsa-miR-4510</t>
  </si>
  <si>
    <t>hsa-miR-4511</t>
  </si>
  <si>
    <t>hsa-miR-4512</t>
  </si>
  <si>
    <t>hsa-miR-4515</t>
  </si>
  <si>
    <t>hsa-miR-4516</t>
  </si>
  <si>
    <t>hsa-miR-4517</t>
  </si>
  <si>
    <t>hsa-miR-451a</t>
  </si>
  <si>
    <t>hsa-miR-4520-2-3p</t>
  </si>
  <si>
    <t>hsa-miR-4520-3p</t>
  </si>
  <si>
    <t>hsa-miR-4521</t>
  </si>
  <si>
    <t>hsa-miR-4522</t>
  </si>
  <si>
    <t>hsa-miR-4523</t>
  </si>
  <si>
    <t>hsa-miR-452-3p</t>
  </si>
  <si>
    <t>hsa-miR-4524b-3p</t>
  </si>
  <si>
    <t>hsa-miR-452-5p</t>
  </si>
  <si>
    <t>hsa-miR-4526</t>
  </si>
  <si>
    <t>hsa-miR-4527</t>
  </si>
  <si>
    <t>hsa-miR-4528</t>
  </si>
  <si>
    <t>hsa-miR-4532</t>
  </si>
  <si>
    <t>hsa-miR-4536-3p</t>
  </si>
  <si>
    <t>hsa-miR-4536-5p</t>
  </si>
  <si>
    <t>hsa-miR-454-3p</t>
  </si>
  <si>
    <t>hsa-miR-454-5p</t>
  </si>
  <si>
    <t>hsa-miR-455-3p</t>
  </si>
  <si>
    <t>hsa-miR-455-5p</t>
  </si>
  <si>
    <t>hsa-miR-4632-3p</t>
  </si>
  <si>
    <t>hsa-miR-4632-5p</t>
  </si>
  <si>
    <t>hsa-miR-4634</t>
  </si>
  <si>
    <t>hsa-miR-4635</t>
  </si>
  <si>
    <t>hsa-miR-4636</t>
  </si>
  <si>
    <t>hsa-miR-4638-3p</t>
  </si>
  <si>
    <t>hsa-miR-4639-5p</t>
  </si>
  <si>
    <t>hsa-miR-4640-3p</t>
  </si>
  <si>
    <t>hsa-miR-4640-5p</t>
  </si>
  <si>
    <t>hsa-miR-4641</t>
  </si>
  <si>
    <t>hsa-miR-4642</t>
  </si>
  <si>
    <t>hsa-miR-4643</t>
  </si>
  <si>
    <t>hsa-miR-4645-3p</t>
  </si>
  <si>
    <t>hsa-miR-4645-5p</t>
  </si>
  <si>
    <t>hsa-miR-4647</t>
  </si>
  <si>
    <t>hsa-miR-4648</t>
  </si>
  <si>
    <t>hsa-miR-4649-3p</t>
  </si>
  <si>
    <t>hsa-miR-4651</t>
  </si>
  <si>
    <t>hsa-miR-4652-3p</t>
  </si>
  <si>
    <t>hsa-miR-4653-5p</t>
  </si>
  <si>
    <t>hsa-miR-4654</t>
  </si>
  <si>
    <t>hsa-miR-4655-5p</t>
  </si>
  <si>
    <t>hsa-miR-4656</t>
  </si>
  <si>
    <t>hsa-miR-4659a-3p</t>
  </si>
  <si>
    <t>hsa-miR-4659b-3p</t>
  </si>
  <si>
    <t>hsa-miR-4660</t>
  </si>
  <si>
    <t>hsa-miR-4661-3p</t>
  </si>
  <si>
    <t>hsa-miR-4661-5p</t>
  </si>
  <si>
    <t>hsa-miR-4662a-3p</t>
  </si>
  <si>
    <t>hsa-miR-4662a-5p</t>
  </si>
  <si>
    <t>hsa-miR-4662b</t>
  </si>
  <si>
    <t>hsa-miR-4664-3p</t>
  </si>
  <si>
    <t>hsa-miR-4664-5p</t>
  </si>
  <si>
    <t>hsa-miR-4665-3p</t>
  </si>
  <si>
    <t>hsa-miR-4665-5p</t>
  </si>
  <si>
    <t>hsa-miR-4666a-5p</t>
  </si>
  <si>
    <t>hsa-miR-4667-5p</t>
  </si>
  <si>
    <t>hsa-miR-4670-3p</t>
  </si>
  <si>
    <t>hsa-miR-4670-5p</t>
  </si>
  <si>
    <t>hsa-miR-4671-3p</t>
  </si>
  <si>
    <t>hsa-miR-4672</t>
  </si>
  <si>
    <t>hsa-miR-4673</t>
  </si>
  <si>
    <t>hsa-miR-4674</t>
  </si>
  <si>
    <t>hsa-miR-4676-3p</t>
  </si>
  <si>
    <t>hsa-miR-4677-3p</t>
  </si>
  <si>
    <t>hsa-miR-4677-5p</t>
  </si>
  <si>
    <t>hsa-miR-4679</t>
  </si>
  <si>
    <t>hsa-miR-4682</t>
  </si>
  <si>
    <t>hsa-miR-4684-3p</t>
  </si>
  <si>
    <t>hsa-miR-4684-5p</t>
  </si>
  <si>
    <t>hsa-miR-4685-3p</t>
  </si>
  <si>
    <t>hsa-miR-4687-3p</t>
  </si>
  <si>
    <t>hsa-miR-4687-5p</t>
  </si>
  <si>
    <t>hsa-miR-4688</t>
  </si>
  <si>
    <t>hsa-miR-4689</t>
  </si>
  <si>
    <t>hsa-miR-4690-3p</t>
  </si>
  <si>
    <t>hsa-miR-4690-5p</t>
  </si>
  <si>
    <t>hsa-miR-4691-3p</t>
  </si>
  <si>
    <t>hsa-miR-4694-3p</t>
  </si>
  <si>
    <t>hsa-miR-4695-5p</t>
  </si>
  <si>
    <t>hsa-miR-4697-3p</t>
  </si>
  <si>
    <t>hsa-miR-4699-3p</t>
  </si>
  <si>
    <t>hsa-miR-4699-5p</t>
  </si>
  <si>
    <t>hsa-miR-4700-3p</t>
  </si>
  <si>
    <t>hsa-miR-4701-5p</t>
  </si>
  <si>
    <t>hsa-miR-4704-5p</t>
  </si>
  <si>
    <t>hsa-miR-4705</t>
  </si>
  <si>
    <t>hsa-miR-4706</t>
  </si>
  <si>
    <t>hsa-miR-4707-3p</t>
  </si>
  <si>
    <t>hsa-miR-4707-5p</t>
  </si>
  <si>
    <t>hsa-miR-4708-5p</t>
  </si>
  <si>
    <t>hsa-miR-4709-3p</t>
  </si>
  <si>
    <t>hsa-miR-4709-5p</t>
  </si>
  <si>
    <t>hsa-miR-4712-5p</t>
  </si>
  <si>
    <t>hsa-miR-4713-5p</t>
  </si>
  <si>
    <t>hsa-miR-4714-3p</t>
  </si>
  <si>
    <t>hsa-miR-4714-5p</t>
  </si>
  <si>
    <t>hsa-miR-4715-5p</t>
  </si>
  <si>
    <t>hsa-miR-4716-5p</t>
  </si>
  <si>
    <t>hsa-miR-4717-3p</t>
  </si>
  <si>
    <t>hsa-miR-4720-5p</t>
  </si>
  <si>
    <t>hsa-miR-4723-3p</t>
  </si>
  <si>
    <t>hsa-miR-4723-5p</t>
  </si>
  <si>
    <t>hsa-miR-4724-5p</t>
  </si>
  <si>
    <t>hsa-miR-4725-5p</t>
  </si>
  <si>
    <t>hsa-miR-4727-5p</t>
  </si>
  <si>
    <t>hsa-miR-4728-3p</t>
  </si>
  <si>
    <t>hsa-miR-4728-5p</t>
  </si>
  <si>
    <t>hsa-miR-4730</t>
  </si>
  <si>
    <t>hsa-miR-4731-3p</t>
  </si>
  <si>
    <t>hsa-miR-4733-5p</t>
  </si>
  <si>
    <t>hsa-miR-4734</t>
  </si>
  <si>
    <t>hsa-miR-4735-3p</t>
  </si>
  <si>
    <t>hsa-miR-4735-5p</t>
  </si>
  <si>
    <t>hsa-miR-4737</t>
  </si>
  <si>
    <t>hsa-miR-4738-3p</t>
  </si>
  <si>
    <t>hsa-miR-4739</t>
  </si>
  <si>
    <t>hsa-miR-4740-5p</t>
  </si>
  <si>
    <t>hsa-miR-4741</t>
  </si>
  <si>
    <t>hsa-miR-4742-3p</t>
  </si>
  <si>
    <t>hsa-miR-4742-5p</t>
  </si>
  <si>
    <t>hsa-miR-4743-5p</t>
  </si>
  <si>
    <t>hsa-miR-4745-3p</t>
  </si>
  <si>
    <t>hsa-miR-4745-5p</t>
  </si>
  <si>
    <t>hsa-miR-4746-3p</t>
  </si>
  <si>
    <t>hsa-miR-4746-5p</t>
  </si>
  <si>
    <t>hsa-miR-4748</t>
  </si>
  <si>
    <t>hsa-miR-4749-5p</t>
  </si>
  <si>
    <t>hsa-miR-4751</t>
  </si>
  <si>
    <t>hsa-miR-4754</t>
  </si>
  <si>
    <t>hsa-miR-4755-5p</t>
  </si>
  <si>
    <t>hsa-miR-4756-5p</t>
  </si>
  <si>
    <t>hsa-miR-4757-3p</t>
  </si>
  <si>
    <t>hsa-miR-4757-5p</t>
  </si>
  <si>
    <t>hsa-miR-4758-3p</t>
  </si>
  <si>
    <t>hsa-miR-4760-3p</t>
  </si>
  <si>
    <t>hsa-miR-4760-5p</t>
  </si>
  <si>
    <t>hsa-miR-4761-3p</t>
  </si>
  <si>
    <t>hsa-miR-4761-5p</t>
  </si>
  <si>
    <t>hsa-miR-4762-3p</t>
  </si>
  <si>
    <t>hsa-miR-4762-5p</t>
  </si>
  <si>
    <t>hsa-miR-4763-3p</t>
  </si>
  <si>
    <t>hsa-miR-4763-5p</t>
  </si>
  <si>
    <t>hsa-miR-4764-3p</t>
  </si>
  <si>
    <t>hsa-miR-4764-5p</t>
  </si>
  <si>
    <t>hsa-miR-4766-3p</t>
  </si>
  <si>
    <t>hsa-miR-4766-5p</t>
  </si>
  <si>
    <t>hsa-miR-4767</t>
  </si>
  <si>
    <t>hsa-miR-4768-5p</t>
  </si>
  <si>
    <t>hsa-miR-4769-3p</t>
  </si>
  <si>
    <t>hsa-miR-4770</t>
  </si>
  <si>
    <t>hsa-miR-4772-5p</t>
  </si>
  <si>
    <t>hsa-miR-4775</t>
  </si>
  <si>
    <t>hsa-miR-4777-3p</t>
  </si>
  <si>
    <t>hsa-miR-4778-3p</t>
  </si>
  <si>
    <t>hsa-miR-4778-5p</t>
  </si>
  <si>
    <t>hsa-miR-4781-3p</t>
  </si>
  <si>
    <t>hsa-miR-4782-5p</t>
  </si>
  <si>
    <t>hsa-miR-4783-3p</t>
  </si>
  <si>
    <t>hsa-miR-4785</t>
  </si>
  <si>
    <t>hsa-miR-4786-3p</t>
  </si>
  <si>
    <t>hsa-miR-4786-5p</t>
  </si>
  <si>
    <t>hsa-miR-4787-3p</t>
  </si>
  <si>
    <t>hsa-miR-4787-5p</t>
  </si>
  <si>
    <t>hsa-miR-4791</t>
  </si>
  <si>
    <t>hsa-miR-4792</t>
  </si>
  <si>
    <t>hsa-miR-4793-3p</t>
  </si>
  <si>
    <t>hsa-miR-4794</t>
  </si>
  <si>
    <t>hsa-miR-4795-3p</t>
  </si>
  <si>
    <t>hsa-miR-4795-5p</t>
  </si>
  <si>
    <t>hsa-miR-4796-5p</t>
  </si>
  <si>
    <t>hsa-miR-4797-3p</t>
  </si>
  <si>
    <t>hsa-miR-4798-5p</t>
  </si>
  <si>
    <t>hsa-miR-4799-5p</t>
  </si>
  <si>
    <t>hsa-miR-4802-3p</t>
  </si>
  <si>
    <t>hsa-miR-4802-5p</t>
  </si>
  <si>
    <t>hsa-miR-4803</t>
  </si>
  <si>
    <t>hsa-miR-4804-5p</t>
  </si>
  <si>
    <t>hsa-miR-483-3p</t>
  </si>
  <si>
    <t>hsa-miR-483-5p</t>
  </si>
  <si>
    <t>hsa-miR-484</t>
  </si>
  <si>
    <t>hsa-miR-485-3p</t>
  </si>
  <si>
    <t>hsa-miR-485-5p</t>
  </si>
  <si>
    <t>hsa-miR-486-3p</t>
  </si>
  <si>
    <t>hsa-miR-486-5p</t>
  </si>
  <si>
    <t>hsa-miR-487a-3p</t>
  </si>
  <si>
    <t>hsa-miR-487a-5p</t>
  </si>
  <si>
    <t>hsa-miR-487b-3p</t>
  </si>
  <si>
    <t>hsa-miR-487b-5p</t>
  </si>
  <si>
    <t>hsa-miR-488-3p</t>
  </si>
  <si>
    <t>hsa-miR-488-5p</t>
  </si>
  <si>
    <t>hsa-miR-489-3p</t>
  </si>
  <si>
    <t>hsa-miR-489-5p</t>
  </si>
  <si>
    <t>hsa-miR-490-3p</t>
  </si>
  <si>
    <t>hsa-miR-490-5p</t>
  </si>
  <si>
    <t>hsa-miR-491-3p</t>
  </si>
  <si>
    <t>hsa-miR-491-5p</t>
  </si>
  <si>
    <t>hsa-miR-493-3p</t>
  </si>
  <si>
    <t>hsa-miR-493-5p</t>
  </si>
  <si>
    <t>hsa-miR-494-3p</t>
  </si>
  <si>
    <t>hsa-miR-494-5p</t>
  </si>
  <si>
    <t>hsa-miR-495-3p</t>
  </si>
  <si>
    <t>hsa-miR-495-5p</t>
  </si>
  <si>
    <t>hsa-miR-496</t>
  </si>
  <si>
    <t>hsa-miR-497-3p</t>
  </si>
  <si>
    <t>hsa-miR-497-5p</t>
  </si>
  <si>
    <t>hsa-miR-498</t>
  </si>
  <si>
    <t>hsa-miR-4999-3p</t>
  </si>
  <si>
    <t>hsa-miR-4999-5p</t>
  </si>
  <si>
    <t>hsa-miR-499a-3p</t>
  </si>
  <si>
    <t>hsa-miR-499a-5p</t>
  </si>
  <si>
    <t>hsa-miR-499b-3p</t>
  </si>
  <si>
    <t>hsa-miR-5000-3p</t>
  </si>
  <si>
    <t>hsa-miR-5000-5p</t>
  </si>
  <si>
    <t>hsa-miR-5001-3p</t>
  </si>
  <si>
    <t>hsa-miR-5001-5p</t>
  </si>
  <si>
    <t>hsa-miR-5002-3p</t>
  </si>
  <si>
    <t>hsa-miR-5002-5p</t>
  </si>
  <si>
    <t>hsa-miR-5003-3p</t>
  </si>
  <si>
    <t>hsa-miR-5003-5p</t>
  </si>
  <si>
    <t>hsa-miR-5004-5p</t>
  </si>
  <si>
    <t>hsa-miR-5008-3p</t>
  </si>
  <si>
    <t>hsa-miR-5008-5p</t>
  </si>
  <si>
    <t>hsa-miR-5009-3p</t>
  </si>
  <si>
    <t>hsa-miR-5009-5p</t>
  </si>
  <si>
    <t>hsa-miR-500a-3p</t>
  </si>
  <si>
    <t>hsa-miR-500a-5p</t>
  </si>
  <si>
    <t>hsa-miR-500b-3p</t>
  </si>
  <si>
    <t>hsa-miR-500b-5p</t>
  </si>
  <si>
    <t>hsa-miR-5010-3p</t>
  </si>
  <si>
    <t>hsa-miR-5010-5p</t>
  </si>
  <si>
    <t>hsa-miR-5011-3p</t>
  </si>
  <si>
    <t>hsa-miR-5011-5p</t>
  </si>
  <si>
    <t>hsa-miR-501-3p</t>
  </si>
  <si>
    <t>hsa-miR-501-5p</t>
  </si>
  <si>
    <t>hsa-miR-502-3p</t>
  </si>
  <si>
    <t>hsa-miR-502-5p</t>
  </si>
  <si>
    <t>hsa-miR-503-3p</t>
  </si>
  <si>
    <t>hsa-miR-503-5p</t>
  </si>
  <si>
    <t>hsa-miR-504-3p</t>
  </si>
  <si>
    <t>hsa-miR-504-5p</t>
  </si>
  <si>
    <t>hsa-miR-505-3p</t>
  </si>
  <si>
    <t>hsa-miR-505-5p</t>
  </si>
  <si>
    <t>hsa-miR-506-3p</t>
  </si>
  <si>
    <t>hsa-miR-507</t>
  </si>
  <si>
    <t>hsa-miR-508-3p</t>
  </si>
  <si>
    <t>hsa-miR-5087</t>
  </si>
  <si>
    <t>hsa-miR-5088-3p</t>
  </si>
  <si>
    <t>hsa-miR-5088-5p</t>
  </si>
  <si>
    <t>hsa-miR-5089-3p</t>
  </si>
  <si>
    <t>hsa-miR-5089-5p</t>
  </si>
  <si>
    <t>hsa-miR-5090</t>
  </si>
  <si>
    <t>hsa-miR-5091</t>
  </si>
  <si>
    <t>hsa-miR-5092</t>
  </si>
  <si>
    <t>hsa-miR-509-3-5p</t>
  </si>
  <si>
    <t>hsa-miR-509-3p</t>
  </si>
  <si>
    <t>hsa-miR-5094</t>
  </si>
  <si>
    <t>hsa-miR-5095</t>
  </si>
  <si>
    <t>hsa-miR-509-5p</t>
  </si>
  <si>
    <t>hsa-miR-5096</t>
  </si>
  <si>
    <t>hsa-miR-5100</t>
  </si>
  <si>
    <t>hsa-miR-510-3p</t>
  </si>
  <si>
    <t>hsa-miR-511-3p</t>
  </si>
  <si>
    <t>hsa-miR-512-3p</t>
  </si>
  <si>
    <t>hsa-miR-512-5p</t>
  </si>
  <si>
    <t>hsa-miR-513a-5p</t>
  </si>
  <si>
    <t>hsa-miR-513b-3p</t>
  </si>
  <si>
    <t>hsa-miR-513b-5p</t>
  </si>
  <si>
    <t>hsa-miR-513c-5p</t>
  </si>
  <si>
    <t>hsa-miR-514a-3p</t>
  </si>
  <si>
    <t>hsa-miR-514a-5p</t>
  </si>
  <si>
    <t>hsa-miR-514b-3p</t>
  </si>
  <si>
    <t>hsa-miR-514b-5p</t>
  </si>
  <si>
    <t>hsa-miR-515-3p</t>
  </si>
  <si>
    <t>hsa-miR-515-5p</t>
  </si>
  <si>
    <t>hsa-miR-516a-3p</t>
  </si>
  <si>
    <t>hsa-miR-516a-5p</t>
  </si>
  <si>
    <t>hsa-miR-516b-3p</t>
  </si>
  <si>
    <t>hsa-miR-516b-5p</t>
  </si>
  <si>
    <t>hsa-miR-517-5p</t>
  </si>
  <si>
    <t>hsa-miR-517a-3p</t>
  </si>
  <si>
    <t>hsa-miR-517b-3p</t>
  </si>
  <si>
    <t>hsa-miR-517c-3p</t>
  </si>
  <si>
    <t>hsa-miR-5187-3p</t>
  </si>
  <si>
    <t>hsa-miR-5187-5p</t>
  </si>
  <si>
    <t>hsa-miR-5188</t>
  </si>
  <si>
    <t>hsa-miR-5189-3p</t>
  </si>
  <si>
    <t>hsa-miR-5189-5p</t>
  </si>
  <si>
    <t>hsa-miR-518a-3p</t>
  </si>
  <si>
    <t>hsa-miR-518a-5p</t>
  </si>
  <si>
    <t>hsa-miR-518b</t>
  </si>
  <si>
    <t>hsa-miR-518c-3p</t>
  </si>
  <si>
    <t>hsa-miR-518c-5p</t>
  </si>
  <si>
    <t>hsa-miR-518d-3p</t>
  </si>
  <si>
    <t>hsa-miR-518d-5p</t>
  </si>
  <si>
    <t>hsa-miR-518e-3p</t>
  </si>
  <si>
    <t>hsa-miR-518e-5p</t>
  </si>
  <si>
    <t>hsa-miR-518f-3p</t>
  </si>
  <si>
    <t>hsa-miR-518f-5p</t>
  </si>
  <si>
    <t>hsa-miR-5190</t>
  </si>
  <si>
    <t>hsa-miR-5191</t>
  </si>
  <si>
    <t>hsa-miR-5192</t>
  </si>
  <si>
    <t>hsa-miR-519a-3p</t>
  </si>
  <si>
    <t>hsa-miR-519a-5p</t>
  </si>
  <si>
    <t>hsa-miR-519b-3p</t>
  </si>
  <si>
    <t>hsa-miR-519b-5p</t>
  </si>
  <si>
    <t>hsa-miR-519c-3p</t>
  </si>
  <si>
    <t>hsa-miR-519c-5p</t>
  </si>
  <si>
    <t>hsa-miR-519d-3p</t>
  </si>
  <si>
    <t>hsa-miR-519d-5p</t>
  </si>
  <si>
    <t>hsa-miR-519e-3p</t>
  </si>
  <si>
    <t>hsa-miR-519e-5p</t>
  </si>
  <si>
    <t>hsa-miR-520a-3p</t>
  </si>
  <si>
    <t>hsa-miR-520a-5p</t>
  </si>
  <si>
    <t>hsa-miR-520b</t>
  </si>
  <si>
    <t>hsa-miR-520c-3p</t>
  </si>
  <si>
    <t>hsa-miR-520c-5p</t>
  </si>
  <si>
    <t>hsa-miR-520d-3p</t>
  </si>
  <si>
    <t>hsa-miR-520d-5p</t>
  </si>
  <si>
    <t>hsa-miR-520e</t>
  </si>
  <si>
    <t>hsa-miR-520f-3p</t>
  </si>
  <si>
    <t>hsa-miR-520f-5p</t>
  </si>
  <si>
    <t>hsa-miR-520g-3p</t>
  </si>
  <si>
    <t>hsa-miR-520g-5p</t>
  </si>
  <si>
    <t>hsa-miR-520h</t>
  </si>
  <si>
    <t>hsa-miR-521</t>
  </si>
  <si>
    <t>hsa-miR-522-3p</t>
  </si>
  <si>
    <t>hsa-miR-522-5p</t>
  </si>
  <si>
    <t>hsa-miR-523-3p</t>
  </si>
  <si>
    <t>hsa-miR-523-5p</t>
  </si>
  <si>
    <t>hsa-miR-524-3p</t>
  </si>
  <si>
    <t>hsa-miR-524-5p</t>
  </si>
  <si>
    <t>hsa-miR-525-3p</t>
  </si>
  <si>
    <t>hsa-miR-525-5p</t>
  </si>
  <si>
    <t>hsa-miR-526a</t>
  </si>
  <si>
    <t>hsa-miR-526b-3p</t>
  </si>
  <si>
    <t>hsa-miR-526b-5p</t>
  </si>
  <si>
    <t>hsa-miR-527</t>
  </si>
  <si>
    <t>hsa-miR-532-3p</t>
  </si>
  <si>
    <t>hsa-miR-532-5p</t>
  </si>
  <si>
    <t>hsa-miR-539-3p</t>
  </si>
  <si>
    <t>hsa-miR-539-5p</t>
  </si>
  <si>
    <t>hsa-miR-541-3p</t>
  </si>
  <si>
    <t>hsa-miR-541-5p</t>
  </si>
  <si>
    <t>hsa-miR-542-3p</t>
  </si>
  <si>
    <t>hsa-miR-542-5p</t>
  </si>
  <si>
    <t>hsa-miR-543</t>
  </si>
  <si>
    <t>hsa-miR-544a</t>
  </si>
  <si>
    <t>hsa-miR-544b</t>
  </si>
  <si>
    <t>hsa-miR-545-3p</t>
  </si>
  <si>
    <t>hsa-miR-545-5p</t>
  </si>
  <si>
    <t>hsa-miR-548a-3p</t>
  </si>
  <si>
    <t>hsa-miR-548a-5p</t>
  </si>
  <si>
    <t>hsa-miR-548aa</t>
  </si>
  <si>
    <t>hsa-miR-548ab</t>
  </si>
  <si>
    <t>hsa-miR-548ac</t>
  </si>
  <si>
    <t>hsa-miR-548ad-3p</t>
  </si>
  <si>
    <t>hsa-miR-548ad-5p</t>
  </si>
  <si>
    <t>hsa-miR-548ae-3p</t>
  </si>
  <si>
    <t>hsa-miR-548ae-5p</t>
  </si>
  <si>
    <t>hsa-miR-548ag</t>
  </si>
  <si>
    <t>hsa-miR-548ah-3p</t>
  </si>
  <si>
    <t>hsa-miR-548ah-5p</t>
  </si>
  <si>
    <t>hsa-miR-548ai</t>
  </si>
  <si>
    <t>hsa-miR-548aj-3p</t>
  </si>
  <si>
    <t>hsa-miR-548aj-5p</t>
  </si>
  <si>
    <t>hsa-miR-548ak</t>
  </si>
  <si>
    <t>hsa-miR-548al</t>
  </si>
  <si>
    <t>hsa-miR-548am-3p</t>
  </si>
  <si>
    <t>hsa-miR-548am-5p</t>
  </si>
  <si>
    <t>hsa-miR-548an</t>
  </si>
  <si>
    <t>hsa-miR-548ao-3p</t>
  </si>
  <si>
    <t>hsa-miR-548ao-5p</t>
  </si>
  <si>
    <t>hsa-miR-548ap-3p</t>
  </si>
  <si>
    <t>hsa-miR-548ap-5p</t>
  </si>
  <si>
    <t>hsa-miR-548aq-3p</t>
  </si>
  <si>
    <t>hsa-miR-548aq-5p</t>
  </si>
  <si>
    <t>hsa-miR-548ar-3p</t>
  </si>
  <si>
    <t>hsa-miR-548ar-5p</t>
  </si>
  <si>
    <t>hsa-miR-548as-3p</t>
  </si>
  <si>
    <t>hsa-miR-548as-5p</t>
  </si>
  <si>
    <t>hsa-miR-548at-3p</t>
  </si>
  <si>
    <t>hsa-miR-548at-5p</t>
  </si>
  <si>
    <t>hsa-miR-548au-5p</t>
  </si>
  <si>
    <t>hsa-miR-548av-3p</t>
  </si>
  <si>
    <t>hsa-miR-548aw</t>
  </si>
  <si>
    <t>hsa-miR-548ax</t>
  </si>
  <si>
    <t>hsa-miR-548ay-3p</t>
  </si>
  <si>
    <t>hsa-miR-548ay-5p</t>
  </si>
  <si>
    <t>hsa-miR-548az-3p</t>
  </si>
  <si>
    <t>hsa-miR-548az-5p</t>
  </si>
  <si>
    <t>hsa-miR-548b-3p</t>
  </si>
  <si>
    <t>hsa-miR-548b-5p</t>
  </si>
  <si>
    <t>hsa-miR-548ba</t>
  </si>
  <si>
    <t>hsa-miR-548bb-3p</t>
  </si>
  <si>
    <t>hsa-miR-548bb-5p</t>
  </si>
  <si>
    <t>hsa-miR-548c-3p</t>
  </si>
  <si>
    <t>hsa-miR-548c-5p</t>
  </si>
  <si>
    <t>hsa-miR-548d-3p</t>
  </si>
  <si>
    <t>hsa-miR-548d-5p</t>
  </si>
  <si>
    <t>hsa-miR-548e-3p</t>
  </si>
  <si>
    <t>hsa-miR-548e-5p</t>
  </si>
  <si>
    <t>hsa-miR-548f-3p</t>
  </si>
  <si>
    <t>hsa-miR-548f-5p</t>
  </si>
  <si>
    <t>hsa-miR-548g-3p</t>
  </si>
  <si>
    <t>hsa-miR-548g-5p</t>
  </si>
  <si>
    <t>hsa-miR-548h-3p</t>
  </si>
  <si>
    <t>hsa-miR-548h-5p</t>
  </si>
  <si>
    <t>hsa-miR-548i</t>
  </si>
  <si>
    <t>hsa-miR-548j-3p</t>
  </si>
  <si>
    <t>hsa-miR-548j-5p</t>
  </si>
  <si>
    <t>hsa-miR-548k</t>
  </si>
  <si>
    <t>hsa-miR-548l</t>
  </si>
  <si>
    <t>hsa-miR-548m</t>
  </si>
  <si>
    <t>hsa-miR-548n</t>
  </si>
  <si>
    <t>hsa-miR-548o-3p</t>
  </si>
  <si>
    <t>hsa-miR-548o-5p</t>
  </si>
  <si>
    <t>hsa-miR-548p</t>
  </si>
  <si>
    <t>hsa-miR-548q</t>
  </si>
  <si>
    <t>hsa-miR-548s</t>
  </si>
  <si>
    <t>hsa-miR-548t-3p</t>
  </si>
  <si>
    <t>hsa-miR-548t-5p</t>
  </si>
  <si>
    <t>hsa-miR-548u</t>
  </si>
  <si>
    <t>hsa-miR-548v</t>
  </si>
  <si>
    <t>hsa-miR-548w</t>
  </si>
  <si>
    <t>hsa-miR-548x-3p</t>
  </si>
  <si>
    <t>hsa-miR-548x-5p</t>
  </si>
  <si>
    <t>hsa-miR-548y</t>
  </si>
  <si>
    <t>hsa-miR-548z</t>
  </si>
  <si>
    <t>hsa-miR-549a</t>
  </si>
  <si>
    <t>hsa-miR-550a-3-5p</t>
  </si>
  <si>
    <t>hsa-miR-550a-3p</t>
  </si>
  <si>
    <t>hsa-miR-550a-5p</t>
  </si>
  <si>
    <t>hsa-miR-551a</t>
  </si>
  <si>
    <t>hsa-miR-551b-3p</t>
  </si>
  <si>
    <t>hsa-miR-551b-5p</t>
  </si>
  <si>
    <t>hsa-miR-552-3p</t>
  </si>
  <si>
    <t>hsa-miR-552-5p</t>
  </si>
  <si>
    <t>hsa-miR-556-3p</t>
  </si>
  <si>
    <t>hsa-miR-556-5p</t>
  </si>
  <si>
    <t>hsa-miR-5579-3p</t>
  </si>
  <si>
    <t>hsa-miR-5579-5p</t>
  </si>
  <si>
    <t>hsa-miR-5580-3p</t>
  </si>
  <si>
    <t>hsa-miR-5580-5p</t>
  </si>
  <si>
    <t>hsa-miR-5581-3p</t>
  </si>
  <si>
    <t>hsa-miR-5581-5p</t>
  </si>
  <si>
    <t>hsa-miR-5582-3p</t>
  </si>
  <si>
    <t>hsa-miR-5584-5p</t>
  </si>
  <si>
    <t>hsa-miR-5585-3p</t>
  </si>
  <si>
    <t>hsa-miR-5585-5p</t>
  </si>
  <si>
    <t>hsa-miR-5586-3p</t>
  </si>
  <si>
    <t>hsa-miR-5587-3p</t>
  </si>
  <si>
    <t>hsa-miR-5587-5p</t>
  </si>
  <si>
    <t>hsa-miR-559</t>
  </si>
  <si>
    <t>hsa-miR-5591-3p</t>
  </si>
  <si>
    <t>hsa-miR-561-3p</t>
  </si>
  <si>
    <t>hsa-miR-561-5p</t>
  </si>
  <si>
    <t>hsa-miR-562</t>
  </si>
  <si>
    <t>hsa-miR-563</t>
  </si>
  <si>
    <t>hsa-miR-566</t>
  </si>
  <si>
    <t>hsa-miR-5680</t>
  </si>
  <si>
    <t>hsa-miR-5682</t>
  </si>
  <si>
    <t>hsa-miR-5683</t>
  </si>
  <si>
    <t>hsa-miR-5684</t>
  </si>
  <si>
    <t>hsa-miR-5687</t>
  </si>
  <si>
    <t>hsa-miR-5688</t>
  </si>
  <si>
    <t>hsa-miR-5689</t>
  </si>
  <si>
    <t>hsa-miR-5690</t>
  </si>
  <si>
    <t>hsa-miR-5693</t>
  </si>
  <si>
    <t>hsa-miR-5695</t>
  </si>
  <si>
    <t>hsa-miR-5696</t>
  </si>
  <si>
    <t>hsa-miR-5697</t>
  </si>
  <si>
    <t>hsa-miR-5699-3p</t>
  </si>
  <si>
    <t>hsa-miR-5699-5p</t>
  </si>
  <si>
    <t>hsa-miR-5700</t>
  </si>
  <si>
    <t>hsa-miR-5701</t>
  </si>
  <si>
    <t>hsa-miR-570-3p</t>
  </si>
  <si>
    <t>hsa-miR-570-5p</t>
  </si>
  <si>
    <t>hsa-miR-5706</t>
  </si>
  <si>
    <t>hsa-miR-5708</t>
  </si>
  <si>
    <t>hsa-miR-572</t>
  </si>
  <si>
    <t>hsa-miR-573</t>
  </si>
  <si>
    <t>hsa-miR-5739</t>
  </si>
  <si>
    <t>hsa-miR-574-3p</t>
  </si>
  <si>
    <t>hsa-miR-574-5p</t>
  </si>
  <si>
    <t>hsa-miR-576-3p</t>
  </si>
  <si>
    <t>hsa-miR-576-5p</t>
  </si>
  <si>
    <t>hsa-miR-577</t>
  </si>
  <si>
    <t>hsa-miR-578</t>
  </si>
  <si>
    <t>hsa-miR-5787</t>
  </si>
  <si>
    <t>hsa-miR-579-3p</t>
  </si>
  <si>
    <t>hsa-miR-579-5p</t>
  </si>
  <si>
    <t>hsa-miR-580-3p</t>
  </si>
  <si>
    <t>hsa-miR-580-5p</t>
  </si>
  <si>
    <t>hsa-miR-582-3p</t>
  </si>
  <si>
    <t>hsa-miR-582-5p</t>
  </si>
  <si>
    <t>hsa-miR-584-3p</t>
  </si>
  <si>
    <t>hsa-miR-584-5p</t>
  </si>
  <si>
    <t>hsa-miR-585-3p</t>
  </si>
  <si>
    <t>hsa-miR-585-5p</t>
  </si>
  <si>
    <t>hsa-miR-586</t>
  </si>
  <si>
    <t>hsa-miR-588</t>
  </si>
  <si>
    <t>hsa-miR-589-3p</t>
  </si>
  <si>
    <t>hsa-miR-589-5p</t>
  </si>
  <si>
    <t>hsa-miR-590-3p</t>
  </si>
  <si>
    <t>hsa-miR-590-5p</t>
  </si>
  <si>
    <t>hsa-miR-592</t>
  </si>
  <si>
    <t>hsa-miR-597-3p</t>
  </si>
  <si>
    <t>hsa-miR-597-5p</t>
  </si>
  <si>
    <t>hsa-miR-598-3p</t>
  </si>
  <si>
    <t>hsa-miR-598-5p</t>
  </si>
  <si>
    <t>hsa-miR-599</t>
  </si>
  <si>
    <t>hsa-miR-602</t>
  </si>
  <si>
    <t>hsa-miR-603</t>
  </si>
  <si>
    <t>hsa-miR-605-3p</t>
  </si>
  <si>
    <t>hsa-miR-605-5p</t>
  </si>
  <si>
    <t>hsa-miR-607</t>
  </si>
  <si>
    <t>hsa-miR-6072</t>
  </si>
  <si>
    <t>hsa-miR-6087</t>
  </si>
  <si>
    <t>hsa-miR-6089</t>
  </si>
  <si>
    <t>hsa-miR-609</t>
  </si>
  <si>
    <t>hsa-miR-6090</t>
  </si>
  <si>
    <t>hsa-miR-611</t>
  </si>
  <si>
    <t>hsa-miR-612</t>
  </si>
  <si>
    <t>hsa-miR-6126</t>
  </si>
  <si>
    <t>hsa-miR-6129</t>
  </si>
  <si>
    <t>hsa-miR-6130</t>
  </si>
  <si>
    <t>hsa-miR-615-3p</t>
  </si>
  <si>
    <t>hsa-miR-616-3p</t>
  </si>
  <si>
    <t>hsa-miR-616-5p</t>
  </si>
  <si>
    <t>hsa-miR-617</t>
  </si>
  <si>
    <t>hsa-miR-618</t>
  </si>
  <si>
    <t>hsa-miR-619-5p</t>
  </si>
  <si>
    <t>hsa-miR-622</t>
  </si>
  <si>
    <t>hsa-miR-623</t>
  </si>
  <si>
    <t>hsa-miR-624-3p</t>
  </si>
  <si>
    <t>hsa-miR-624-5p</t>
  </si>
  <si>
    <t>hsa-miR-625-3p</t>
  </si>
  <si>
    <t>hsa-miR-625-5p</t>
  </si>
  <si>
    <t>hsa-miR-626</t>
  </si>
  <si>
    <t>hsa-miR-627-3p</t>
  </si>
  <si>
    <t>hsa-miR-627-5p</t>
  </si>
  <si>
    <t>hsa-miR-628-3p</t>
  </si>
  <si>
    <t>hsa-miR-628-5p</t>
  </si>
  <si>
    <t>hsa-miR-629-3p</t>
  </si>
  <si>
    <t>hsa-miR-629-5p</t>
  </si>
  <si>
    <t>hsa-miR-632</t>
  </si>
  <si>
    <t>hsa-miR-635</t>
  </si>
  <si>
    <t>hsa-miR-636</t>
  </si>
  <si>
    <t>hsa-miR-638</t>
  </si>
  <si>
    <t>hsa-miR-639</t>
  </si>
  <si>
    <t>hsa-miR-641</t>
  </si>
  <si>
    <t>hsa-miR-642a-3p</t>
  </si>
  <si>
    <t>hsa-miR-642a-5p</t>
  </si>
  <si>
    <t>hsa-miR-642b-3p</t>
  </si>
  <si>
    <t>hsa-miR-643</t>
  </si>
  <si>
    <t>hsa-miR-6503-3p</t>
  </si>
  <si>
    <t>hsa-miR-6504-5p</t>
  </si>
  <si>
    <t>hsa-miR-6505-3p</t>
  </si>
  <si>
    <t>hsa-miR-6505-5p</t>
  </si>
  <si>
    <t>hsa-miR-6506-3p</t>
  </si>
  <si>
    <t>hsa-miR-6507-5p</t>
  </si>
  <si>
    <t>hsa-miR-6508-3p</t>
  </si>
  <si>
    <t>hsa-miR-6508-5p</t>
  </si>
  <si>
    <t>hsa-miR-6509-3p</t>
  </si>
  <si>
    <t>hsa-miR-6509-5p</t>
  </si>
  <si>
    <t>hsa-miR-6510-3p</t>
  </si>
  <si>
    <t>hsa-miR-6511a-3p</t>
  </si>
  <si>
    <t>hsa-miR-6511a-5p</t>
  </si>
  <si>
    <t>hsa-miR-6511b-3p</t>
  </si>
  <si>
    <t>hsa-miR-6511b-5p</t>
  </si>
  <si>
    <t>hsa-miR-6513-5p</t>
  </si>
  <si>
    <t>hsa-miR-6514-5p</t>
  </si>
  <si>
    <t>hsa-miR-6515-5p</t>
  </si>
  <si>
    <t>hsa-miR-651-5p</t>
  </si>
  <si>
    <t>hsa-miR-6516-3p</t>
  </si>
  <si>
    <t>hsa-miR-6516-5p</t>
  </si>
  <si>
    <t>hsa-miR-652-3p</t>
  </si>
  <si>
    <t>hsa-miR-652-5p</t>
  </si>
  <si>
    <t>hsa-miR-653-3p</t>
  </si>
  <si>
    <t>hsa-miR-653-5p</t>
  </si>
  <si>
    <t>hsa-miR-654-3p</t>
  </si>
  <si>
    <t>hsa-miR-654-5p</t>
  </si>
  <si>
    <t>hsa-miR-655-3p</t>
  </si>
  <si>
    <t>hsa-miR-655-5p</t>
  </si>
  <si>
    <t>hsa-miR-656-3p</t>
  </si>
  <si>
    <t>hsa-miR-656-5p</t>
  </si>
  <si>
    <t>hsa-miR-659-3p</t>
  </si>
  <si>
    <t>hsa-miR-659-5p</t>
  </si>
  <si>
    <t>hsa-miR-660-3p</t>
  </si>
  <si>
    <t>hsa-miR-660-5p</t>
  </si>
  <si>
    <t>hsa-miR-663a</t>
  </si>
  <si>
    <t>hsa-miR-663b</t>
  </si>
  <si>
    <t>hsa-miR-664a-3p</t>
  </si>
  <si>
    <t>hsa-miR-664a-5p</t>
  </si>
  <si>
    <t>hsa-miR-664b-3p</t>
  </si>
  <si>
    <t>hsa-miR-664b-5p</t>
  </si>
  <si>
    <t>hsa-miR-665</t>
  </si>
  <si>
    <t>hsa-miR-668-3p</t>
  </si>
  <si>
    <t>hsa-miR-670-3p</t>
  </si>
  <si>
    <t>hsa-miR-670-5p</t>
  </si>
  <si>
    <t>hsa-miR-671-3p</t>
  </si>
  <si>
    <t>hsa-miR-6715a-3p</t>
  </si>
  <si>
    <t>hsa-miR-6715b-3p</t>
  </si>
  <si>
    <t>hsa-miR-671-5p</t>
  </si>
  <si>
    <t>hsa-miR-6716-3p</t>
  </si>
  <si>
    <t>hsa-miR-6717-5p</t>
  </si>
  <si>
    <t>hsa-miR-6719-3p</t>
  </si>
  <si>
    <t>hsa-miR-6720-3p</t>
  </si>
  <si>
    <t>hsa-miR-6721-5p</t>
  </si>
  <si>
    <t>hsa-miR-6722-3p</t>
  </si>
  <si>
    <t>hsa-miR-6723-5p</t>
  </si>
  <si>
    <t>hsa-miR-6724-5p</t>
  </si>
  <si>
    <t>hsa-miR-6726-3p</t>
  </si>
  <si>
    <t>hsa-miR-6727-5p</t>
  </si>
  <si>
    <t>hsa-miR-6728-5p</t>
  </si>
  <si>
    <t>hsa-miR-6729-5p</t>
  </si>
  <si>
    <t>hsa-miR-6732-3p</t>
  </si>
  <si>
    <t>hsa-miR-6733-3p</t>
  </si>
  <si>
    <t>hsa-miR-6733-5p</t>
  </si>
  <si>
    <t>hsa-miR-6734-5p</t>
  </si>
  <si>
    <t>hsa-miR-6735-3p</t>
  </si>
  <si>
    <t>hsa-miR-6735-5p</t>
  </si>
  <si>
    <t>hsa-miR-6737-3p</t>
  </si>
  <si>
    <t>hsa-miR-6740-3p</t>
  </si>
  <si>
    <t>hsa-miR-6741-3p</t>
  </si>
  <si>
    <t>hsa-miR-6742-3p</t>
  </si>
  <si>
    <t>hsa-miR-6743-5p</t>
  </si>
  <si>
    <t>hsa-miR-6746-3p</t>
  </si>
  <si>
    <t>hsa-miR-6746-5p</t>
  </si>
  <si>
    <t>hsa-miR-6747-3p</t>
  </si>
  <si>
    <t>hsa-miR-6749-5p</t>
  </si>
  <si>
    <t>hsa-miR-6751-3p</t>
  </si>
  <si>
    <t>hsa-miR-6751-5p</t>
  </si>
  <si>
    <t>hsa-miR-675-3p</t>
  </si>
  <si>
    <t>hsa-miR-6755-5p</t>
  </si>
  <si>
    <t>hsa-miR-675-5p</t>
  </si>
  <si>
    <t>hsa-miR-6756-3p</t>
  </si>
  <si>
    <t>hsa-miR-6758-3p</t>
  </si>
  <si>
    <t>hsa-miR-6759-5p</t>
  </si>
  <si>
    <t>hsa-miR-6760-5p</t>
  </si>
  <si>
    <t>hsa-miR-6761-3p</t>
  </si>
  <si>
    <t>hsa-miR-6761-5p</t>
  </si>
  <si>
    <t>hsa-miR-6762-3p</t>
  </si>
  <si>
    <t>hsa-miR-6762-5p</t>
  </si>
  <si>
    <t>hsa-miR-6763-3p</t>
  </si>
  <si>
    <t>hsa-miR-676-3p</t>
  </si>
  <si>
    <t>hsa-miR-6764-3p</t>
  </si>
  <si>
    <t>hsa-miR-6764-5p</t>
  </si>
  <si>
    <t>hsa-miR-676-5p</t>
  </si>
  <si>
    <t>hsa-miR-6766-3p</t>
  </si>
  <si>
    <t>hsa-miR-6767-3p</t>
  </si>
  <si>
    <t>hsa-miR-6767-5p</t>
  </si>
  <si>
    <t>hsa-miR-6768-3p</t>
  </si>
  <si>
    <t>hsa-miR-6768-5p</t>
  </si>
  <si>
    <t>hsa-miR-6769a-5p</t>
  </si>
  <si>
    <t>hsa-miR-6769b-3p</t>
  </si>
  <si>
    <t>hsa-miR-6770-3p</t>
  </si>
  <si>
    <t>hsa-miR-6770-5p</t>
  </si>
  <si>
    <t>hsa-miR-6771-5p</t>
  </si>
  <si>
    <t>hsa-miR-6772-3p</t>
  </si>
  <si>
    <t>hsa-miR-6772-5p</t>
  </si>
  <si>
    <t>hsa-miR-6773-3p</t>
  </si>
  <si>
    <t>hsa-miR-6773-5p</t>
  </si>
  <si>
    <t>hsa-miR-6775-3p</t>
  </si>
  <si>
    <t>hsa-miR-6779-5p</t>
  </si>
  <si>
    <t>hsa-miR-6780a-3p</t>
  </si>
  <si>
    <t>hsa-miR-6780a-5p</t>
  </si>
  <si>
    <t>hsa-miR-6780b-5p</t>
  </si>
  <si>
    <t>hsa-miR-6781-5p</t>
  </si>
  <si>
    <t>hsa-miR-6783-3p</t>
  </si>
  <si>
    <t>hsa-miR-6783-5p</t>
  </si>
  <si>
    <t>hsa-miR-6784-3p</t>
  </si>
  <si>
    <t>hsa-miR-6786-3p</t>
  </si>
  <si>
    <t>hsa-miR-6786-5p</t>
  </si>
  <si>
    <t>hsa-miR-6787-3p</t>
  </si>
  <si>
    <t>hsa-miR-6789-5p</t>
  </si>
  <si>
    <t>hsa-miR-6790-3p</t>
  </si>
  <si>
    <t>hsa-miR-6791-5p</t>
  </si>
  <si>
    <t>hsa-miR-6792-3p</t>
  </si>
  <si>
    <t>hsa-miR-6793-3p</t>
  </si>
  <si>
    <t>hsa-miR-6794-3p</t>
  </si>
  <si>
    <t>hsa-miR-6794-5p</t>
  </si>
  <si>
    <t>hsa-miR-6795-3p</t>
  </si>
  <si>
    <t>hsa-miR-6795-5p</t>
  </si>
  <si>
    <t>hsa-miR-6796-5p</t>
  </si>
  <si>
    <t>hsa-miR-6797-3p</t>
  </si>
  <si>
    <t>hsa-miR-6797-5p</t>
  </si>
  <si>
    <t>hsa-miR-6799-3p</t>
  </si>
  <si>
    <t>hsa-miR-6799-5p</t>
  </si>
  <si>
    <t>hsa-miR-6800-3p</t>
  </si>
  <si>
    <t>hsa-miR-6801-3p</t>
  </si>
  <si>
    <t>hsa-miR-6802-3p</t>
  </si>
  <si>
    <t>hsa-miR-6803-3p</t>
  </si>
  <si>
    <t>hsa-miR-6804-3p</t>
  </si>
  <si>
    <t>hsa-miR-6805-5p</t>
  </si>
  <si>
    <t>hsa-miR-6806-3p</t>
  </si>
  <si>
    <t>hsa-miR-6807-3p</t>
  </si>
  <si>
    <t>hsa-miR-6808-3p</t>
  </si>
  <si>
    <t>hsa-miR-6808-5p</t>
  </si>
  <si>
    <t>hsa-miR-6809-5p</t>
  </si>
  <si>
    <t>hsa-miR-6810-5p</t>
  </si>
  <si>
    <t>hsa-miR-6813-5p</t>
  </si>
  <si>
    <t>hsa-miR-6814-3p</t>
  </si>
  <si>
    <t>hsa-miR-6815-5p</t>
  </si>
  <si>
    <t>hsa-miR-6817-3p</t>
  </si>
  <si>
    <t>hsa-miR-6818-3p</t>
  </si>
  <si>
    <t>hsa-miR-6818-5p</t>
  </si>
  <si>
    <t>hsa-miR-6819-3p</t>
  </si>
  <si>
    <t>hsa-miR-6819-5p</t>
  </si>
  <si>
    <t>hsa-miR-6820-3p</t>
  </si>
  <si>
    <t>hsa-miR-6820-5p</t>
  </si>
  <si>
    <t>hsa-miR-6821-3p</t>
  </si>
  <si>
    <t>hsa-miR-6822-5p</t>
  </si>
  <si>
    <t>hsa-miR-6823-3p</t>
  </si>
  <si>
    <t>hsa-miR-6824-3p</t>
  </si>
  <si>
    <t>hsa-miR-6825-3p</t>
  </si>
  <si>
    <t>hsa-miR-6825-5p</t>
  </si>
  <si>
    <t>hsa-miR-6827-5p</t>
  </si>
  <si>
    <t>hsa-miR-6830-3p</t>
  </si>
  <si>
    <t>hsa-miR-6830-5p</t>
  </si>
  <si>
    <t>hsa-miR-6831-5p</t>
  </si>
  <si>
    <t>hsa-miR-6832-5p</t>
  </si>
  <si>
    <t>hsa-miR-6833-3p</t>
  </si>
  <si>
    <t>hsa-miR-6833-5p</t>
  </si>
  <si>
    <t>hsa-miR-6834-3p</t>
  </si>
  <si>
    <t>hsa-miR-6836-5p</t>
  </si>
  <si>
    <t>hsa-miR-6837-3p</t>
  </si>
  <si>
    <t>hsa-miR-6837-5p</t>
  </si>
  <si>
    <t>hsa-miR-6838-3p</t>
  </si>
  <si>
    <t>hsa-miR-6838-5p</t>
  </si>
  <si>
    <t>hsa-miR-6839-5p</t>
  </si>
  <si>
    <t>hsa-miR-6840-3p</t>
  </si>
  <si>
    <t>hsa-miR-6840-5p</t>
  </si>
  <si>
    <t>hsa-miR-6841-5p</t>
  </si>
  <si>
    <t>hsa-miR-6842-3p</t>
  </si>
  <si>
    <t>hsa-miR-6842-5p</t>
  </si>
  <si>
    <t>hsa-miR-6844</t>
  </si>
  <si>
    <t>hsa-miR-6845-3p</t>
  </si>
  <si>
    <t>hsa-miR-6845-5p</t>
  </si>
  <si>
    <t>hsa-miR-6847-5p</t>
  </si>
  <si>
    <t>hsa-miR-6848-3p</t>
  </si>
  <si>
    <t>hsa-miR-6850-3p</t>
  </si>
  <si>
    <t>hsa-miR-6852-3p</t>
  </si>
  <si>
    <t>hsa-miR-6852-5p</t>
  </si>
  <si>
    <t>hsa-miR-6853-3p</t>
  </si>
  <si>
    <t>hsa-miR-6854-5p</t>
  </si>
  <si>
    <t>hsa-miR-6855-3p</t>
  </si>
  <si>
    <t>hsa-miR-6855-5p</t>
  </si>
  <si>
    <t>hsa-miR-6856-3p</t>
  </si>
  <si>
    <t>hsa-miR-6856-5p</t>
  </si>
  <si>
    <t>hsa-miR-6857-3p</t>
  </si>
  <si>
    <t>hsa-miR-6858-3p</t>
  </si>
  <si>
    <t>hsa-miR-6859-3p</t>
  </si>
  <si>
    <t>hsa-miR-6859-5p</t>
  </si>
  <si>
    <t>hsa-miR-6860</t>
  </si>
  <si>
    <t>hsa-miR-6861-3p</t>
  </si>
  <si>
    <t>hsa-miR-6862-3p</t>
  </si>
  <si>
    <t>hsa-miR-6866-5p</t>
  </si>
  <si>
    <t>hsa-miR-6870-3p</t>
  </si>
  <si>
    <t>hsa-miR-6871-5p</t>
  </si>
  <si>
    <t>hsa-miR-6873-3p</t>
  </si>
  <si>
    <t>hsa-miR-6874-3p</t>
  </si>
  <si>
    <t>hsa-miR-6874-5p</t>
  </si>
  <si>
    <t>hsa-miR-6875-3p</t>
  </si>
  <si>
    <t>hsa-miR-6875-5p</t>
  </si>
  <si>
    <t>hsa-miR-6877-3p</t>
  </si>
  <si>
    <t>hsa-miR-6877-5p</t>
  </si>
  <si>
    <t>hsa-miR-6878-5p</t>
  </si>
  <si>
    <t>hsa-miR-6879-5p</t>
  </si>
  <si>
    <t>hsa-miR-6880-3p</t>
  </si>
  <si>
    <t>hsa-miR-6880-5p</t>
  </si>
  <si>
    <t>hsa-miR-6881-3p</t>
  </si>
  <si>
    <t>hsa-miR-6881-5p</t>
  </si>
  <si>
    <t>hsa-miR-6882-5p</t>
  </si>
  <si>
    <t>hsa-miR-6883-3p</t>
  </si>
  <si>
    <t>hsa-miR-6883-5p</t>
  </si>
  <si>
    <t>hsa-miR-6884-3p</t>
  </si>
  <si>
    <t>hsa-miR-6884-5p</t>
  </si>
  <si>
    <t>hsa-miR-6885-5p</t>
  </si>
  <si>
    <t>hsa-miR-6886-3p</t>
  </si>
  <si>
    <t>hsa-miR-6886-5p</t>
  </si>
  <si>
    <t>hsa-miR-6888-5p</t>
  </si>
  <si>
    <t>hsa-miR-6889-3p</t>
  </si>
  <si>
    <t>hsa-miR-6890-5p</t>
  </si>
  <si>
    <t>hsa-miR-6892-5p</t>
  </si>
  <si>
    <t>hsa-miR-6894-3p</t>
  </si>
  <si>
    <t>hsa-miR-6895-3p</t>
  </si>
  <si>
    <t>hsa-miR-6895-5p</t>
  </si>
  <si>
    <t>hsa-miR-708-3p</t>
  </si>
  <si>
    <t>hsa-miR-708-5p</t>
  </si>
  <si>
    <t>hsa-miR-7106-5p</t>
  </si>
  <si>
    <t>hsa-miR-7107-3p</t>
  </si>
  <si>
    <t>hsa-miR-7108-3p</t>
  </si>
  <si>
    <t>hsa-miR-7109-5p</t>
  </si>
  <si>
    <t>hsa-miR-7110-3p</t>
  </si>
  <si>
    <t>hsa-miR-7111-3p</t>
  </si>
  <si>
    <t>hsa-miR-7111-5p</t>
  </si>
  <si>
    <t>hsa-miR-7112-3p</t>
  </si>
  <si>
    <t>hsa-miR-7112-5p</t>
  </si>
  <si>
    <t>hsa-miR-7113-5p</t>
  </si>
  <si>
    <t>hsa-miR-7114-3p</t>
  </si>
  <si>
    <t>hsa-miR-7114-5p</t>
  </si>
  <si>
    <t>hsa-miR-7-1-3p</t>
  </si>
  <si>
    <t>hsa-miR-7151-5p</t>
  </si>
  <si>
    <t>hsa-miR-7152-3p</t>
  </si>
  <si>
    <t>hsa-miR-7155-3p</t>
  </si>
  <si>
    <t>hsa-miR-7156-5p</t>
  </si>
  <si>
    <t>hsa-miR-7157-3p</t>
  </si>
  <si>
    <t>hsa-miR-7159-3p</t>
  </si>
  <si>
    <t>hsa-miR-718</t>
  </si>
  <si>
    <t>hsa-miR-7-2-3p</t>
  </si>
  <si>
    <t>hsa-miR-744-3p</t>
  </si>
  <si>
    <t>hsa-miR-744-5p</t>
  </si>
  <si>
    <t>hsa-miR-7515</t>
  </si>
  <si>
    <t>hsa-miR-758-3p</t>
  </si>
  <si>
    <t>hsa-miR-758-5p</t>
  </si>
  <si>
    <t>hsa-miR-7-5p</t>
  </si>
  <si>
    <t>hsa-miR-760</t>
  </si>
  <si>
    <t>hsa-miR-762</t>
  </si>
  <si>
    <t>hsa-miR-764</t>
  </si>
  <si>
    <t>hsa-miR-7641</t>
  </si>
  <si>
    <t>hsa-miR-765</t>
  </si>
  <si>
    <t>hsa-miR-766-3p</t>
  </si>
  <si>
    <t>hsa-miR-766-5p</t>
  </si>
  <si>
    <t>hsa-miR-767-3p</t>
  </si>
  <si>
    <t>hsa-miR-767-5p</t>
  </si>
  <si>
    <t>hsa-miR-769-3p</t>
  </si>
  <si>
    <t>hsa-miR-769-5p</t>
  </si>
  <si>
    <t>hsa-miR-7702</t>
  </si>
  <si>
    <t>hsa-miR-7704</t>
  </si>
  <si>
    <t>hsa-miR-7705</t>
  </si>
  <si>
    <t>hsa-miR-770-5p</t>
  </si>
  <si>
    <t>hsa-miR-7706</t>
  </si>
  <si>
    <t>hsa-miR-7843-3p</t>
  </si>
  <si>
    <t>hsa-miR-7845-5p</t>
  </si>
  <si>
    <t>hsa-miR-7847-3p</t>
  </si>
  <si>
    <t>hsa-miR-7850-5p</t>
  </si>
  <si>
    <t>hsa-miR-7851-3p</t>
  </si>
  <si>
    <t>hsa-miR-7854-3p</t>
  </si>
  <si>
    <t>hsa-miR-7974</t>
  </si>
  <si>
    <t>hsa-miR-7975</t>
  </si>
  <si>
    <t>hsa-miR-7976</t>
  </si>
  <si>
    <t>hsa-miR-7977</t>
  </si>
  <si>
    <t>hsa-miR-8055</t>
  </si>
  <si>
    <t>hsa-miR-8056</t>
  </si>
  <si>
    <t>hsa-miR-8057</t>
  </si>
  <si>
    <t>hsa-miR-8058</t>
  </si>
  <si>
    <t>hsa-miR-8061</t>
  </si>
  <si>
    <t>hsa-miR-8065</t>
  </si>
  <si>
    <t>hsa-miR-8071</t>
  </si>
  <si>
    <t>hsa-miR-8072</t>
  </si>
  <si>
    <t>hsa-miR-8084</t>
  </si>
  <si>
    <t>hsa-miR-8085</t>
  </si>
  <si>
    <t>hsa-miR-8485</t>
  </si>
  <si>
    <t>hsa-miR-873-3p</t>
  </si>
  <si>
    <t>hsa-miR-873-5p</t>
  </si>
  <si>
    <t>hsa-miR-874-3p</t>
  </si>
  <si>
    <t>hsa-miR-874-5p</t>
  </si>
  <si>
    <t>hsa-miR-875-5p</t>
  </si>
  <si>
    <t>hsa-miR-876-3p</t>
  </si>
  <si>
    <t>hsa-miR-876-5p</t>
  </si>
  <si>
    <t>hsa-miR-877-3p</t>
  </si>
  <si>
    <t>hsa-miR-877-5p</t>
  </si>
  <si>
    <t>hsa-miR-885-3p</t>
  </si>
  <si>
    <t>hsa-miR-885-5p</t>
  </si>
  <si>
    <t>hsa-miR-887-3p</t>
  </si>
  <si>
    <t>hsa-miR-887-5p</t>
  </si>
  <si>
    <t>hsa-miR-888-3p</t>
  </si>
  <si>
    <t>hsa-miR-888-5p</t>
  </si>
  <si>
    <t>hsa-miR-889-3p</t>
  </si>
  <si>
    <t>hsa-miR-889-5p</t>
  </si>
  <si>
    <t>hsa-miR-890</t>
  </si>
  <si>
    <t>hsa-miR-891a-5p</t>
  </si>
  <si>
    <t>hsa-miR-891b</t>
  </si>
  <si>
    <t>hsa-miR-892a</t>
  </si>
  <si>
    <t>hsa-miR-892b</t>
  </si>
  <si>
    <t>hsa-miR-892c-3p</t>
  </si>
  <si>
    <t>hsa-miR-892c-5p</t>
  </si>
  <si>
    <t>hsa-miR-92a-1-5p</t>
  </si>
  <si>
    <t>hsa-miR-92a-2-5p</t>
  </si>
  <si>
    <t>hsa-miR-92a-3p</t>
  </si>
  <si>
    <t>hsa-miR-92b-3p</t>
  </si>
  <si>
    <t>hsa-miR-92b-5p</t>
  </si>
  <si>
    <t>hsa-miR-933</t>
  </si>
  <si>
    <t>hsa-miR-93-3p</t>
  </si>
  <si>
    <t>hsa-miR-934</t>
  </si>
  <si>
    <t>hsa-miR-935</t>
  </si>
  <si>
    <t>hsa-miR-93-5p</t>
  </si>
  <si>
    <t>hsa-miR-937-3p</t>
  </si>
  <si>
    <t>hsa-miR-938</t>
  </si>
  <si>
    <t>hsa-miR-939-3p</t>
  </si>
  <si>
    <t>hsa-miR-939-5p</t>
  </si>
  <si>
    <t>hsa-miR-9-3p</t>
  </si>
  <si>
    <t>hsa-miR-940</t>
  </si>
  <si>
    <t>hsa-miR-941</t>
  </si>
  <si>
    <t>hsa-miR-942-3p</t>
  </si>
  <si>
    <t>hsa-miR-942-5p</t>
  </si>
  <si>
    <t>hsa-miR-943</t>
  </si>
  <si>
    <t>hsa-miR-944</t>
  </si>
  <si>
    <t>hsa-miR-95-3p</t>
  </si>
  <si>
    <t>hsa-miR-95-5p</t>
  </si>
  <si>
    <t>hsa-miR-9-5p</t>
  </si>
  <si>
    <t>hsa-miR-96-3p</t>
  </si>
  <si>
    <t>hsa-miR-96-5p</t>
  </si>
  <si>
    <t>hsa-miR-98-3p</t>
  </si>
  <si>
    <t>hsa-miR-98-5p</t>
  </si>
  <si>
    <t>hsa-miR-99a-3p</t>
  </si>
  <si>
    <t>hsa-miR-99a-5p</t>
  </si>
  <si>
    <t>hsa-miR-99b-3p</t>
  </si>
  <si>
    <t>hsa-miR-99b-5p</t>
  </si>
  <si>
    <t>novel_mir_10</t>
  </si>
  <si>
    <t>novel_mir_100</t>
  </si>
  <si>
    <t>novel_mir_101</t>
  </si>
  <si>
    <t>novel_mir_102</t>
  </si>
  <si>
    <t>novel_mir_103</t>
  </si>
  <si>
    <t>novel_mir_104</t>
  </si>
  <si>
    <t>novel_mir_105</t>
  </si>
  <si>
    <t>novel_mir_106</t>
  </si>
  <si>
    <t>novel_mir_107</t>
  </si>
  <si>
    <t>novel_mir_108</t>
  </si>
  <si>
    <t>novel_mir_109</t>
  </si>
  <si>
    <t>novel_mir_11</t>
  </si>
  <si>
    <t>novel_mir_110</t>
  </si>
  <si>
    <t>novel_mir_111</t>
  </si>
  <si>
    <t>novel_mir_112</t>
  </si>
  <si>
    <t>novel_mir_113</t>
  </si>
  <si>
    <t>novel_mir_114</t>
  </si>
  <si>
    <t>novel_mir_115</t>
  </si>
  <si>
    <t>novel_mir_116</t>
  </si>
  <si>
    <t>novel_mir_117</t>
  </si>
  <si>
    <t>novel_mir_118</t>
  </si>
  <si>
    <t>novel_mir_119</t>
  </si>
  <si>
    <t>novel_mir_12</t>
  </si>
  <si>
    <t>novel_mir_120</t>
  </si>
  <si>
    <t>novel_mir_121</t>
  </si>
  <si>
    <t>novel_mir_122</t>
  </si>
  <si>
    <t>novel_mir_123</t>
  </si>
  <si>
    <t>novel_mir_124</t>
  </si>
  <si>
    <t>novel_mir_125</t>
  </si>
  <si>
    <t>novel_mir_126</t>
  </si>
  <si>
    <t>novel_mir_127</t>
  </si>
  <si>
    <t>novel_mir_128</t>
  </si>
  <si>
    <t>novel_mir_129</t>
  </si>
  <si>
    <t>novel_mir_13</t>
  </si>
  <si>
    <t>novel_mir_130</t>
  </si>
  <si>
    <t>novel_mir_131</t>
  </si>
  <si>
    <t>novel_mir_132</t>
  </si>
  <si>
    <t>novel_mir_133</t>
  </si>
  <si>
    <t>novel_mir_134</t>
  </si>
  <si>
    <t>novel_mir_135</t>
  </si>
  <si>
    <t>novel_mir_136</t>
  </si>
  <si>
    <t>novel_mir_137</t>
  </si>
  <si>
    <t>novel_mir_138</t>
  </si>
  <si>
    <t>novel_mir_139</t>
  </si>
  <si>
    <t>novel_mir_14</t>
  </si>
  <si>
    <t>novel_mir_140</t>
  </si>
  <si>
    <t>novel_mir_141</t>
  </si>
  <si>
    <t>novel_mir_142</t>
  </si>
  <si>
    <t>novel_mir_143</t>
  </si>
  <si>
    <t>novel_mir_144</t>
  </si>
  <si>
    <t>novel_mir_145</t>
  </si>
  <si>
    <t>novel_mir_146</t>
  </si>
  <si>
    <t>novel_mir_147</t>
  </si>
  <si>
    <t>novel_mir_148</t>
  </si>
  <si>
    <t>novel_mir_149</t>
  </si>
  <si>
    <t>novel_mir_15</t>
  </si>
  <si>
    <t>novel_mir_150</t>
  </si>
  <si>
    <t>novel_mir_151</t>
  </si>
  <si>
    <t>novel_mir_152</t>
  </si>
  <si>
    <t>novel_mir_153</t>
  </si>
  <si>
    <t>novel_mir_154</t>
  </si>
  <si>
    <t>novel_mir_155</t>
  </si>
  <si>
    <t>novel_mir_156</t>
  </si>
  <si>
    <t>novel_mir_157</t>
  </si>
  <si>
    <t>novel_mir_158</t>
  </si>
  <si>
    <t>novel_mir_159</t>
  </si>
  <si>
    <t>novel_mir_16</t>
  </si>
  <si>
    <t>novel_mir_160</t>
  </si>
  <si>
    <t>novel_mir_161</t>
  </si>
  <si>
    <t>novel_mir_162</t>
  </si>
  <si>
    <t>novel_mir_163</t>
  </si>
  <si>
    <t>novel_mir_164</t>
  </si>
  <si>
    <t>novel_mir_165</t>
  </si>
  <si>
    <t>novel_mir_166</t>
  </si>
  <si>
    <t>novel_mir_167</t>
  </si>
  <si>
    <t>novel_mir_168</t>
  </si>
  <si>
    <t>novel_mir_169</t>
  </si>
  <si>
    <t>novel_mir_170</t>
  </si>
  <si>
    <t>novel_mir_171</t>
  </si>
  <si>
    <t>novel_mir_172</t>
  </si>
  <si>
    <t>novel_mir_173</t>
  </si>
  <si>
    <t>novel_mir_174</t>
  </si>
  <si>
    <t>novel_mir_175</t>
  </si>
  <si>
    <t>novel_mir_176</t>
  </si>
  <si>
    <t>novel_mir_177</t>
  </si>
  <si>
    <t>novel_mir_178</t>
  </si>
  <si>
    <t>novel_mir_179</t>
  </si>
  <si>
    <t>novel_mir_18</t>
  </si>
  <si>
    <t>novel_mir_180</t>
  </si>
  <si>
    <t>novel_mir_181</t>
  </si>
  <si>
    <t>novel_mir_182</t>
  </si>
  <si>
    <t>novel_mir_183</t>
  </si>
  <si>
    <t>novel_mir_184</t>
  </si>
  <si>
    <t>novel_mir_185</t>
  </si>
  <si>
    <t>novel_mir_186</t>
  </si>
  <si>
    <t>novel_mir_187</t>
  </si>
  <si>
    <t>novel_mir_188</t>
  </si>
  <si>
    <t>novel_mir_189</t>
  </si>
  <si>
    <t>novel_mir_19</t>
  </si>
  <si>
    <t>novel_mir_190</t>
  </si>
  <si>
    <t>novel_mir_191</t>
  </si>
  <si>
    <t>novel_mir_192</t>
  </si>
  <si>
    <t>novel_mir_193</t>
  </si>
  <si>
    <t>novel_mir_194</t>
  </si>
  <si>
    <t>novel_mir_195</t>
  </si>
  <si>
    <t>novel_mir_196</t>
  </si>
  <si>
    <t>novel_mir_197</t>
  </si>
  <si>
    <t>novel_mir_198</t>
  </si>
  <si>
    <t>novel_mir_199</t>
  </si>
  <si>
    <t>novel_mir_2</t>
  </si>
  <si>
    <t>novel_mir_20</t>
  </si>
  <si>
    <t>novel_mir_200</t>
  </si>
  <si>
    <t>novel_mir_201</t>
  </si>
  <si>
    <t>novel_mir_202</t>
  </si>
  <si>
    <t>novel_mir_203</t>
  </si>
  <si>
    <t>novel_mir_204</t>
  </si>
  <si>
    <t>novel_mir_205</t>
  </si>
  <si>
    <t>novel_mir_206</t>
  </si>
  <si>
    <t>novel_mir_207</t>
  </si>
  <si>
    <t>novel_mir_208</t>
  </si>
  <si>
    <t>novel_mir_209</t>
  </si>
  <si>
    <t>novel_mir_210</t>
  </si>
  <si>
    <t>novel_mir_211</t>
  </si>
  <si>
    <t>novel_mir_212</t>
  </si>
  <si>
    <t>novel_mir_213</t>
  </si>
  <si>
    <t>novel_mir_214</t>
  </si>
  <si>
    <t>novel_mir_215</t>
  </si>
  <si>
    <t>novel_mir_216</t>
  </si>
  <si>
    <t>novel_mir_217</t>
  </si>
  <si>
    <t>novel_mir_218</t>
  </si>
  <si>
    <t>novel_mir_219</t>
  </si>
  <si>
    <t>novel_mir_22</t>
  </si>
  <si>
    <t>novel_mir_220</t>
  </si>
  <si>
    <t>novel_mir_221</t>
  </si>
  <si>
    <t>novel_mir_222</t>
  </si>
  <si>
    <t>novel_mir_223</t>
  </si>
  <si>
    <t>novel_mir_224</t>
  </si>
  <si>
    <t>novel_mir_225</t>
  </si>
  <si>
    <t>novel_mir_226</t>
  </si>
  <si>
    <t>novel_mir_227</t>
  </si>
  <si>
    <t>novel_mir_228</t>
  </si>
  <si>
    <t>novel_mir_229</t>
  </si>
  <si>
    <t>novel_mir_23</t>
  </si>
  <si>
    <t>novel_mir_230</t>
  </si>
  <si>
    <t>novel_mir_231</t>
  </si>
  <si>
    <t>novel_mir_232</t>
  </si>
  <si>
    <t>novel_mir_233</t>
  </si>
  <si>
    <t>novel_mir_234</t>
  </si>
  <si>
    <t>novel_mir_235</t>
  </si>
  <si>
    <t>novel_mir_236</t>
  </si>
  <si>
    <t>novel_mir_237</t>
  </si>
  <si>
    <t>novel_mir_238</t>
  </si>
  <si>
    <t>novel_mir_239</t>
  </si>
  <si>
    <t>novel_mir_24</t>
  </si>
  <si>
    <t>novel_mir_240</t>
  </si>
  <si>
    <t>novel_mir_241</t>
  </si>
  <si>
    <t>novel_mir_242</t>
  </si>
  <si>
    <t>novel_mir_243</t>
  </si>
  <si>
    <t>novel_mir_244</t>
  </si>
  <si>
    <t>novel_mir_245</t>
  </si>
  <si>
    <t>novel_mir_246</t>
  </si>
  <si>
    <t>novel_mir_247</t>
  </si>
  <si>
    <t>novel_mir_248</t>
  </si>
  <si>
    <t>novel_mir_249</t>
  </si>
  <si>
    <t>novel_mir_25</t>
  </si>
  <si>
    <t>novel_mir_250</t>
  </si>
  <si>
    <t>novel_mir_251</t>
  </si>
  <si>
    <t>novel_mir_252</t>
  </si>
  <si>
    <t>novel_mir_253</t>
  </si>
  <si>
    <t>novel_mir_254</t>
  </si>
  <si>
    <t>novel_mir_255</t>
  </si>
  <si>
    <t>novel_mir_256</t>
  </si>
  <si>
    <t>novel_mir_257</t>
  </si>
  <si>
    <t>novel_mir_258</t>
  </si>
  <si>
    <t>novel_mir_259</t>
  </si>
  <si>
    <t>novel_mir_260</t>
  </si>
  <si>
    <t>novel_mir_261</t>
  </si>
  <si>
    <t>novel_mir_262</t>
  </si>
  <si>
    <t>novel_mir_263</t>
  </si>
  <si>
    <t>novel_mir_264</t>
  </si>
  <si>
    <t>novel_mir_265</t>
  </si>
  <si>
    <t>novel_mir_266</t>
  </si>
  <si>
    <t>novel_mir_267</t>
  </si>
  <si>
    <t>novel_mir_268</t>
  </si>
  <si>
    <t>novel_mir_269</t>
  </si>
  <si>
    <t>novel_mir_27</t>
  </si>
  <si>
    <t>novel_mir_270</t>
  </si>
  <si>
    <t>novel_mir_271</t>
  </si>
  <si>
    <t>novel_mir_272</t>
  </si>
  <si>
    <t>novel_mir_273</t>
  </si>
  <si>
    <t>novel_mir_274</t>
  </si>
  <si>
    <t>novel_mir_275</t>
  </si>
  <si>
    <t>novel_mir_276</t>
  </si>
  <si>
    <t>novel_mir_277</t>
  </si>
  <si>
    <t>novel_mir_278</t>
  </si>
  <si>
    <t>novel_mir_279</t>
  </si>
  <si>
    <t>novel_mir_28</t>
  </si>
  <si>
    <t>novel_mir_280</t>
  </si>
  <si>
    <t>novel_mir_281</t>
  </si>
  <si>
    <t>novel_mir_282</t>
  </si>
  <si>
    <t>novel_mir_283</t>
  </si>
  <si>
    <t>novel_mir_284</t>
  </si>
  <si>
    <t>novel_mir_285</t>
  </si>
  <si>
    <t>novel_mir_286</t>
  </si>
  <si>
    <t>novel_mir_287</t>
  </si>
  <si>
    <t>novel_mir_288</t>
  </si>
  <si>
    <t>novel_mir_289</t>
  </si>
  <si>
    <t>novel_mir_29</t>
  </si>
  <si>
    <t>novel_mir_290</t>
  </si>
  <si>
    <t>novel_mir_291</t>
  </si>
  <si>
    <t>novel_mir_31</t>
  </si>
  <si>
    <t>novel_mir_33</t>
  </si>
  <si>
    <t>novel_mir_34</t>
  </si>
  <si>
    <t>novel_mir_35</t>
  </si>
  <si>
    <t>novel_mir_36</t>
  </si>
  <si>
    <t>novel_mir_38</t>
  </si>
  <si>
    <t>novel_mir_39</t>
  </si>
  <si>
    <t>novel_mir_4</t>
  </si>
  <si>
    <t>novel_mir_40</t>
  </si>
  <si>
    <t>novel_mir_41</t>
  </si>
  <si>
    <t>novel_mir_42</t>
  </si>
  <si>
    <t>novel_mir_43</t>
  </si>
  <si>
    <t>novel_mir_44</t>
  </si>
  <si>
    <t>novel_mir_46</t>
  </si>
  <si>
    <t>novel_mir_47</t>
  </si>
  <si>
    <t>novel_mir_48</t>
  </si>
  <si>
    <t>novel_mir_49</t>
  </si>
  <si>
    <t>novel_mir_5</t>
  </si>
  <si>
    <t>novel_mir_50</t>
  </si>
  <si>
    <t>novel_mir_51</t>
  </si>
  <si>
    <t>novel_mir_52</t>
  </si>
  <si>
    <t>novel_mir_53</t>
  </si>
  <si>
    <t>novel_mir_55</t>
  </si>
  <si>
    <t>novel_mir_56</t>
  </si>
  <si>
    <t>novel_mir_57</t>
  </si>
  <si>
    <t>novel_mir_58</t>
  </si>
  <si>
    <t>novel_mir_59</t>
  </si>
  <si>
    <t>novel_mir_6</t>
  </si>
  <si>
    <t>novel_mir_62</t>
  </si>
  <si>
    <t>novel_mir_63</t>
  </si>
  <si>
    <t>novel_mir_65</t>
  </si>
  <si>
    <t>novel_mir_66</t>
  </si>
  <si>
    <t>novel_mir_67</t>
  </si>
  <si>
    <t>novel_mir_68</t>
  </si>
  <si>
    <t>novel_mir_69</t>
  </si>
  <si>
    <t>novel_mir_70</t>
  </si>
  <si>
    <t>novel_mir_71</t>
  </si>
  <si>
    <t>novel_mir_72</t>
  </si>
  <si>
    <t>novel_mir_73</t>
  </si>
  <si>
    <t>novel_mir_75</t>
  </si>
  <si>
    <t>novel_mir_76</t>
  </si>
  <si>
    <t>novel_mir_80</t>
  </si>
  <si>
    <t>novel_mir_81</t>
  </si>
  <si>
    <t>novel_mir_83</t>
  </si>
  <si>
    <t>novel_mir_84</t>
  </si>
  <si>
    <t>novel_mir_85</t>
  </si>
  <si>
    <t>novel_mir_86</t>
  </si>
  <si>
    <t>novel_mir_87</t>
  </si>
  <si>
    <t>novel_mir_89</t>
  </si>
  <si>
    <t>novel_mir_9</t>
  </si>
  <si>
    <t>novel_mir_90</t>
  </si>
  <si>
    <t>novel_mir_91</t>
  </si>
  <si>
    <t>novel_mir_92</t>
  </si>
  <si>
    <t>novel_mir_93</t>
  </si>
  <si>
    <t>novel_mir_94</t>
  </si>
  <si>
    <t>novel_mir_95</t>
  </si>
  <si>
    <t>novel_mir_96</t>
  </si>
  <si>
    <t>novel_mir_97</t>
  </si>
  <si>
    <t>novel_mir_98</t>
  </si>
  <si>
    <t>novel_mir_99</t>
  </si>
  <si>
    <t>D0</t>
    <phoneticPr fontId="1" type="noConversion"/>
  </si>
  <si>
    <t>D11</t>
    <phoneticPr fontId="1" type="noConversion"/>
  </si>
  <si>
    <t>D25</t>
    <phoneticPr fontId="1" type="noConversion"/>
  </si>
  <si>
    <t>D80</t>
    <phoneticPr fontId="1" type="noConversion"/>
  </si>
  <si>
    <t>TSI</t>
    <phoneticPr fontId="1" type="noConversion"/>
  </si>
  <si>
    <t>Mature miRNA ID</t>
    <phoneticPr fontId="1" type="noConversion"/>
  </si>
  <si>
    <t>mir-548 (38/85)</t>
    <phoneticPr fontId="1" type="noConversion"/>
  </si>
  <si>
    <t>miRNA family ID   (#detected/#total)</t>
    <phoneticPr fontId="1" type="noConversion"/>
  </si>
  <si>
    <t>mir-515 (48/58)</t>
    <phoneticPr fontId="1" type="noConversion"/>
  </si>
  <si>
    <t>mir-154 (26/35)</t>
    <phoneticPr fontId="1" type="noConversion"/>
  </si>
  <si>
    <t>let-7 (18/20)</t>
    <phoneticPr fontId="1" type="noConversion"/>
  </si>
  <si>
    <t>mir-17 (14/16)</t>
    <phoneticPr fontId="1" type="noConversion"/>
  </si>
  <si>
    <t>mir-10 (12/15)</t>
    <phoneticPr fontId="1" type="noConversion"/>
  </si>
  <si>
    <t>mir-30 (10/11)</t>
    <phoneticPr fontId="1" type="noConversion"/>
  </si>
  <si>
    <t>mir-181 (9/10)</t>
    <phoneticPr fontId="1" type="noConversion"/>
  </si>
  <si>
    <t>mir-302 (8/9)</t>
    <phoneticPr fontId="1" type="noConversion"/>
  </si>
  <si>
    <t>mir-8 (6/9)</t>
    <phoneticPr fontId="1" type="noConversion"/>
  </si>
  <si>
    <t>mir-15 (6/9)</t>
    <phoneticPr fontId="1" type="noConversion"/>
  </si>
  <si>
    <t>mir-379 (7/9)</t>
    <phoneticPr fontId="1" type="noConversion"/>
  </si>
  <si>
    <t>mir-500 (6/8)</t>
    <phoneticPr fontId="1" type="noConversion"/>
  </si>
  <si>
    <t>mir-130 (6/8)</t>
    <phoneticPr fontId="1" type="noConversion"/>
  </si>
  <si>
    <t>mir-25 (4/7)</t>
    <phoneticPr fontId="1" type="noConversion"/>
  </si>
  <si>
    <t>mir-368 (7/7)</t>
    <phoneticPr fontId="1" type="noConversion"/>
  </si>
  <si>
    <t>mir-29 (5/7)</t>
    <phoneticPr fontId="1" type="noConversion"/>
  </si>
  <si>
    <t>mir-34 (5/6)</t>
    <phoneticPr fontId="1" type="noConversion"/>
  </si>
  <si>
    <t>mir-148 (6/6)</t>
    <phoneticPr fontId="1" type="noConversion"/>
  </si>
  <si>
    <t>mir-95 (6/6)</t>
    <phoneticPr fontId="1" type="noConversion"/>
  </si>
  <si>
    <t>mir-290 (4/6)</t>
    <phoneticPr fontId="1" type="noConversion"/>
  </si>
  <si>
    <t>mir-188 (4/6)</t>
    <phoneticPr fontId="1" type="noConversion"/>
  </si>
  <si>
    <t>mir-374 (4/6)</t>
    <phoneticPr fontId="1" type="noConversion"/>
  </si>
  <si>
    <t>mir-28 (5/5)</t>
    <phoneticPr fontId="1" type="noConversion"/>
  </si>
  <si>
    <t>mir-219 (3/5)</t>
    <phoneticPr fontId="1" type="noConversion"/>
  </si>
  <si>
    <t>mir-26 (3/5)</t>
    <phoneticPr fontId="1" type="noConversion"/>
  </si>
  <si>
    <t>mir-449 (3/5)</t>
    <phoneticPr fontId="1" type="noConversion"/>
  </si>
  <si>
    <t>mir-329 (3/5)</t>
    <phoneticPr fontId="1" type="noConversion"/>
  </si>
  <si>
    <t>mir-19 (2/5)</t>
    <phoneticPr fontId="1" type="noConversion"/>
  </si>
  <si>
    <t>mir-378 (2/5)</t>
    <phoneticPr fontId="1" type="noConversion"/>
  </si>
  <si>
    <t>mir-550 (2/5)</t>
    <phoneticPr fontId="1" type="noConversion"/>
  </si>
  <si>
    <t>mir-450 (2/5)</t>
    <phoneticPr fontId="1" type="noConversion"/>
  </si>
  <si>
    <t>mir-506 (2/24)</t>
    <phoneticPr fontId="1" type="noConversion"/>
  </si>
  <si>
    <t>mir-1273 (2/6)</t>
    <phoneticPr fontId="1" type="noConversion"/>
  </si>
  <si>
    <t>mir-320 (2/5)</t>
    <phoneticPr fontId="1" type="noConversion"/>
  </si>
  <si>
    <t>mir-743 (0/7)</t>
    <phoneticPr fontId="1" type="noConversion"/>
  </si>
  <si>
    <t>mir-3689 (0/8)</t>
    <phoneticPr fontId="1" type="noConversion"/>
  </si>
  <si>
    <t>D0 (3p)</t>
    <phoneticPr fontId="1" type="noConversion"/>
  </si>
  <si>
    <t>D0 (5p)</t>
    <phoneticPr fontId="1" type="noConversion"/>
  </si>
  <si>
    <t>D11 (3p)</t>
    <phoneticPr fontId="1" type="noConversion"/>
  </si>
  <si>
    <t>D11 (5p)</t>
    <phoneticPr fontId="1" type="noConversion"/>
  </si>
  <si>
    <t>D25 (3p)</t>
    <phoneticPr fontId="1" type="noConversion"/>
  </si>
  <si>
    <t>D25 (5p)</t>
    <phoneticPr fontId="1" type="noConversion"/>
  </si>
  <si>
    <t>D80 (3p)</t>
    <phoneticPr fontId="1" type="noConversion"/>
  </si>
  <si>
    <t>D80 (5p)</t>
    <phoneticPr fontId="1" type="noConversion"/>
  </si>
  <si>
    <t>hsa-let-7a-</t>
  </si>
  <si>
    <t>hsa-let-7c-</t>
  </si>
  <si>
    <t>hsa-let-7d-</t>
  </si>
  <si>
    <t>hsa-let-7e-</t>
  </si>
  <si>
    <t>hsa-let-7g-</t>
  </si>
  <si>
    <t>hsa-let-7i-</t>
  </si>
  <si>
    <t>hsa-miR-100-</t>
  </si>
  <si>
    <t>hsa-miR-101-</t>
  </si>
  <si>
    <t>hsa-miR-105-</t>
  </si>
  <si>
    <t>hsa-miR-106a-</t>
  </si>
  <si>
    <t>hsa-miR-106b-</t>
  </si>
  <si>
    <t>hsa-miR-124-</t>
  </si>
  <si>
    <t>hsa-miR-1247-</t>
  </si>
  <si>
    <t>hsa-miR-126-</t>
  </si>
  <si>
    <t>hsa-miR-127-</t>
  </si>
  <si>
    <t>hsa-miR-1298-</t>
  </si>
  <si>
    <t>hsa-miR-1307-</t>
  </si>
  <si>
    <t>hsa-miR-130b-</t>
  </si>
  <si>
    <t>hsa-miR-132-</t>
  </si>
  <si>
    <t>hsa-miR-135a-</t>
  </si>
  <si>
    <t>hsa-miR-135b-</t>
  </si>
  <si>
    <t>hsa-miR-136-</t>
  </si>
  <si>
    <t>hsa-miR-140-</t>
  </si>
  <si>
    <t>hsa-miR-141-</t>
  </si>
  <si>
    <t>hsa-miR-142-</t>
  </si>
  <si>
    <t>hsa-miR-146a-</t>
  </si>
  <si>
    <t>hsa-miR-148a-</t>
  </si>
  <si>
    <t>hsa-miR-148b-</t>
  </si>
  <si>
    <t>hsa-miR-151a-</t>
  </si>
  <si>
    <t>hsa-miR-152-</t>
  </si>
  <si>
    <t>hsa-miR-153-</t>
  </si>
  <si>
    <t>hsa-miR-154-</t>
  </si>
  <si>
    <t>hsa-miR-15b-</t>
  </si>
  <si>
    <t>hsa-miR-17-</t>
  </si>
  <si>
    <t>hsa-miR-181a-</t>
  </si>
  <si>
    <t>hsa-miR-181b-</t>
  </si>
  <si>
    <t>hsa-miR-181c-</t>
  </si>
  <si>
    <t>hsa-miR-183-</t>
  </si>
  <si>
    <t>hsa-miR-186-</t>
  </si>
  <si>
    <t>hsa-miR-18a-</t>
  </si>
  <si>
    <t>hsa-miR-199a-</t>
  </si>
  <si>
    <t>hsa-miR-199b-</t>
  </si>
  <si>
    <t>hsa-miR-20a-</t>
  </si>
  <si>
    <t>hsa-miR-21-</t>
  </si>
  <si>
    <t>hsa-miR-212-</t>
  </si>
  <si>
    <t>hsa-miR-216a-</t>
  </si>
  <si>
    <t>hsa-miR-22-</t>
  </si>
  <si>
    <t>hsa-miR-221-</t>
  </si>
  <si>
    <t>hsa-miR-222-</t>
  </si>
  <si>
    <t>hsa-miR-2355-</t>
  </si>
  <si>
    <t>hsa-miR-27b-</t>
  </si>
  <si>
    <t>hsa-miR-28-</t>
  </si>
  <si>
    <t>hsa-miR-299-</t>
  </si>
  <si>
    <t>hsa-miR-29a-</t>
  </si>
  <si>
    <t>hsa-miR-29c-</t>
  </si>
  <si>
    <t>hsa-miR-301a-</t>
  </si>
  <si>
    <t>hsa-miR-302a-</t>
  </si>
  <si>
    <t>hsa-miR-302b-</t>
  </si>
  <si>
    <t>hsa-miR-302c-</t>
  </si>
  <si>
    <t>hsa-miR-302d-</t>
  </si>
  <si>
    <t>hsa-miR-3065-</t>
  </si>
  <si>
    <t>hsa-miR-30a-</t>
  </si>
  <si>
    <t>hsa-miR-30d-</t>
  </si>
  <si>
    <t>hsa-miR-30e-</t>
  </si>
  <si>
    <t>hsa-miR-31-</t>
  </si>
  <si>
    <t>hsa-miR-32-</t>
  </si>
  <si>
    <t>hsa-miR-324-</t>
  </si>
  <si>
    <t>hsa-miR-330-</t>
  </si>
  <si>
    <t>hsa-miR-331-</t>
  </si>
  <si>
    <t>hsa-miR-335-</t>
  </si>
  <si>
    <t>hsa-miR-337-</t>
  </si>
  <si>
    <t>hsa-miR-339-</t>
  </si>
  <si>
    <t>hsa-miR-33a-</t>
  </si>
  <si>
    <t>hsa-miR-340-</t>
  </si>
  <si>
    <t>hsa-miR-34a-</t>
  </si>
  <si>
    <t>hsa-miR-34c-</t>
  </si>
  <si>
    <t>hsa-miR-361-</t>
  </si>
  <si>
    <t>hsa-miR-369-</t>
  </si>
  <si>
    <t>hsa-miR-370-</t>
  </si>
  <si>
    <t>hsa-miR-371a-</t>
  </si>
  <si>
    <t>hsa-miR-372-</t>
  </si>
  <si>
    <t>hsa-miR-374a-</t>
  </si>
  <si>
    <t>hsa-miR-374b-</t>
  </si>
  <si>
    <t>hsa-miR-376a-</t>
  </si>
  <si>
    <t>hsa-miR-376b-</t>
  </si>
  <si>
    <t>hsa-miR-376c-</t>
  </si>
  <si>
    <t>hsa-miR-377-</t>
  </si>
  <si>
    <t>hsa-miR-379-</t>
  </si>
  <si>
    <t>hsa-miR-381-</t>
  </si>
  <si>
    <t>hsa-miR-382-</t>
  </si>
  <si>
    <t>hsa-miR-409-</t>
  </si>
  <si>
    <t>hsa-miR-411-</t>
  </si>
  <si>
    <t>hsa-miR-423-</t>
  </si>
  <si>
    <t>hsa-miR-424-</t>
  </si>
  <si>
    <t>hsa-miR-425-</t>
  </si>
  <si>
    <t>hsa-miR-431-</t>
  </si>
  <si>
    <t>hsa-miR-433-</t>
  </si>
  <si>
    <t>hsa-miR-455-</t>
  </si>
  <si>
    <t>hsa-miR-485-</t>
  </si>
  <si>
    <t>hsa-miR-486-</t>
  </si>
  <si>
    <t>hsa-miR-488-</t>
  </si>
  <si>
    <t>hsa-miR-493-</t>
  </si>
  <si>
    <t>hsa-miR-500a-</t>
  </si>
  <si>
    <t>hsa-miR-501-</t>
  </si>
  <si>
    <t>hsa-miR-512-</t>
  </si>
  <si>
    <t>hsa-miR-516a-</t>
  </si>
  <si>
    <t>hsa-miR-516b-</t>
  </si>
  <si>
    <t>hsa-miR-518a-</t>
  </si>
  <si>
    <t>hsa-miR-518c-</t>
  </si>
  <si>
    <t>hsa-miR-518d-</t>
  </si>
  <si>
    <t>hsa-miR-518e-</t>
  </si>
  <si>
    <t>hsa-miR-518f-</t>
  </si>
  <si>
    <t>hsa-miR-519a-</t>
  </si>
  <si>
    <t>hsa-miR-519c-</t>
  </si>
  <si>
    <t>hsa-miR-519d-</t>
  </si>
  <si>
    <t>hsa-miR-519e-</t>
  </si>
  <si>
    <t>hsa-miR-520a-</t>
  </si>
  <si>
    <t>hsa-miR-520c-</t>
  </si>
  <si>
    <t>hsa-miR-520f-</t>
  </si>
  <si>
    <t>hsa-miR-520g-</t>
  </si>
  <si>
    <t>hsa-miR-524-</t>
  </si>
  <si>
    <t>hsa-miR-532-</t>
  </si>
  <si>
    <t>hsa-miR-542-</t>
  </si>
  <si>
    <t>hsa-miR-545-</t>
  </si>
  <si>
    <t>hsa-miR-548ah-</t>
  </si>
  <si>
    <t>hsa-miR-548c-</t>
  </si>
  <si>
    <t>hsa-miR-548e-</t>
  </si>
  <si>
    <t>hsa-miR-548o-</t>
  </si>
  <si>
    <t>hsa-miR-550a-</t>
  </si>
  <si>
    <t>hsa-miR-561-</t>
  </si>
  <si>
    <t>hsa-miR-582-</t>
  </si>
  <si>
    <t>hsa-miR-589-</t>
  </si>
  <si>
    <t>hsa-miR-654-</t>
  </si>
  <si>
    <t>hsa-miR-671-</t>
  </si>
  <si>
    <t>hsa-miR-708-</t>
  </si>
  <si>
    <t>hsa-miR-744-</t>
  </si>
  <si>
    <t>hsa-miR-769-</t>
  </si>
  <si>
    <t>hsa-miR-873-</t>
  </si>
  <si>
    <t>hsa-miR-874-</t>
  </si>
  <si>
    <t>hsa-miR-889-</t>
  </si>
  <si>
    <t>hsa-miR-9-</t>
  </si>
  <si>
    <t>hsa-miR-92b-</t>
  </si>
  <si>
    <t>hsa-miR-93-</t>
  </si>
  <si>
    <t>hsa-miR-95-</t>
  </si>
  <si>
    <t>hsa-miR-99a-</t>
  </si>
  <si>
    <t>hsa-miR-99b-</t>
  </si>
  <si>
    <t>miRID</t>
    <phoneticPr fontId="1" type="noConversion"/>
  </si>
  <si>
    <t>hsa-miR-28-5p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6" x14ac:knownFonts="1">
    <font>
      <sz val="11"/>
      <color theme="1"/>
      <name val="新細明體"/>
      <family val="2"/>
      <scheme val="minor"/>
    </font>
    <font>
      <sz val="9"/>
      <name val="新細明體"/>
      <family val="3"/>
      <charset val="136"/>
      <scheme val="minor"/>
    </font>
    <font>
      <sz val="14"/>
      <color theme="1"/>
      <name val="新細明體"/>
      <family val="2"/>
      <scheme val="minor"/>
    </font>
    <font>
      <sz val="14"/>
      <color theme="1"/>
      <name val="新細明體"/>
      <family val="1"/>
      <charset val="136"/>
      <scheme val="minor"/>
    </font>
    <font>
      <sz val="11"/>
      <color theme="1"/>
      <name val="Calibri"/>
      <family val="2"/>
    </font>
    <font>
      <b/>
      <sz val="14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horizontal="left"/>
    </xf>
    <xf numFmtId="176" fontId="4" fillId="0" borderId="0" xfId="0" applyNumberFormat="1" applyFont="1" applyAlignment="1">
      <alignment horizontal="right"/>
    </xf>
    <xf numFmtId="0" fontId="4" fillId="2" borderId="0" xfId="0" applyFont="1" applyFill="1" applyAlignment="1">
      <alignment horizontal="left"/>
    </xf>
    <xf numFmtId="176" fontId="4" fillId="2" borderId="0" xfId="0" applyNumberFormat="1" applyFont="1" applyFill="1" applyAlignment="1">
      <alignment horizontal="right"/>
    </xf>
    <xf numFmtId="0" fontId="5" fillId="0" borderId="2" xfId="0" applyFont="1" applyBorder="1" applyAlignment="1">
      <alignment horizontal="left"/>
    </xf>
    <xf numFmtId="176" fontId="5" fillId="0" borderId="2" xfId="0" applyNumberFormat="1" applyFont="1" applyBorder="1" applyAlignment="1">
      <alignment horizontal="right"/>
    </xf>
    <xf numFmtId="0" fontId="2" fillId="0" borderId="0" xfId="0" applyFont="1"/>
    <xf numFmtId="0" fontId="5" fillId="0" borderId="2" xfId="0" applyFont="1" applyBorder="1" applyAlignment="1">
      <alignment horizontal="left" vertical="center" wrapText="1"/>
    </xf>
    <xf numFmtId="0" fontId="5" fillId="0" borderId="2" xfId="0" applyFont="1" applyBorder="1" applyAlignment="1">
      <alignment horizontal="left" vertical="center"/>
    </xf>
    <xf numFmtId="176" fontId="5" fillId="0" borderId="2" xfId="0" applyNumberFormat="1" applyFont="1" applyBorder="1" applyAlignment="1">
      <alignment horizontal="right" vertical="center"/>
    </xf>
    <xf numFmtId="0" fontId="5" fillId="0" borderId="1" xfId="0" applyFont="1" applyBorder="1" applyAlignment="1">
      <alignment horizontal="left" vertical="center"/>
    </xf>
    <xf numFmtId="176" fontId="5" fillId="0" borderId="1" xfId="0" applyNumberFormat="1" applyFont="1" applyBorder="1" applyAlignment="1">
      <alignment horizontal="right" vertical="center"/>
    </xf>
    <xf numFmtId="0" fontId="4" fillId="0" borderId="0" xfId="0" applyFont="1" applyAlignment="1">
      <alignment horizontal="left" vertical="center"/>
    </xf>
    <xf numFmtId="176" fontId="4" fillId="0" borderId="0" xfId="0" applyNumberFormat="1" applyFont="1" applyAlignment="1">
      <alignment horizontal="right" vertical="center"/>
    </xf>
    <xf numFmtId="0" fontId="5" fillId="0" borderId="0" xfId="0" applyFont="1" applyBorder="1" applyAlignment="1">
      <alignment horizontal="left" vertical="center" wrapText="1"/>
    </xf>
    <xf numFmtId="0" fontId="5" fillId="0" borderId="0" xfId="0" applyFont="1" applyBorder="1" applyAlignment="1">
      <alignment horizontal="left" vertical="center"/>
    </xf>
    <xf numFmtId="176" fontId="5" fillId="0" borderId="0" xfId="0" applyNumberFormat="1" applyFont="1" applyBorder="1" applyAlignment="1">
      <alignment horizontal="right" vertical="center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058"/>
  <sheetViews>
    <sheetView workbookViewId="0">
      <pane ySplit="1" topLeftCell="A2" activePane="bottomLeft" state="frozen"/>
      <selection pane="bottomLeft" activeCell="K9" sqref="K9"/>
    </sheetView>
  </sheetViews>
  <sheetFormatPr defaultRowHeight="15.75" x14ac:dyDescent="0.25"/>
  <cols>
    <col min="1" max="1" width="19.28515625" style="3" bestFit="1" customWidth="1"/>
    <col min="2" max="2" width="9.7109375" style="4" bestFit="1" customWidth="1"/>
    <col min="3" max="3" width="8.7109375" style="4" bestFit="1" customWidth="1"/>
    <col min="4" max="4" width="9.7109375" style="4" bestFit="1" customWidth="1"/>
    <col min="5" max="6" width="10.7109375" style="4" bestFit="1" customWidth="1"/>
    <col min="7" max="7" width="5.7109375" style="4" bestFit="1" customWidth="1"/>
  </cols>
  <sheetData>
    <row r="1" spans="1:7" s="1" customFormat="1" ht="19.5" x14ac:dyDescent="0.25">
      <c r="A1" s="13" t="s">
        <v>0</v>
      </c>
      <c r="B1" s="14" t="s">
        <v>2060</v>
      </c>
      <c r="C1" s="14" t="s">
        <v>2061</v>
      </c>
      <c r="D1" s="14" t="s">
        <v>2062</v>
      </c>
      <c r="E1" s="14" t="s">
        <v>2063</v>
      </c>
      <c r="F1" s="14" t="s">
        <v>1</v>
      </c>
      <c r="G1" s="14" t="s">
        <v>2</v>
      </c>
    </row>
    <row r="2" spans="1:7" x14ac:dyDescent="0.25">
      <c r="A2" s="15" t="s">
        <v>3</v>
      </c>
      <c r="B2" s="16">
        <v>8.7399331999999996E-2</v>
      </c>
      <c r="C2" s="16">
        <v>0</v>
      </c>
      <c r="D2" s="4">
        <v>1.541487472</v>
      </c>
      <c r="E2" s="4">
        <v>40.506281780000002</v>
      </c>
      <c r="F2" s="4">
        <f t="shared" ref="F2:F65" si="0">MAX(B2:E2)</f>
        <v>40.506281780000002</v>
      </c>
      <c r="G2" s="4">
        <f t="shared" ref="G2:G65" si="1">(4-(B2+C2+D2+E2)/F2)/(4-1)</f>
        <v>0.98659560334495866</v>
      </c>
    </row>
    <row r="3" spans="1:7" x14ac:dyDescent="0.25">
      <c r="A3" s="15" t="s">
        <v>4</v>
      </c>
      <c r="B3" s="16">
        <v>1.0487919880000001</v>
      </c>
      <c r="C3" s="16">
        <v>0.17688663099999999</v>
      </c>
      <c r="D3" s="4">
        <v>0.40565459799999998</v>
      </c>
      <c r="E3" s="4">
        <v>46.582224050000001</v>
      </c>
      <c r="F3" s="4">
        <f t="shared" si="0"/>
        <v>46.582224050000001</v>
      </c>
      <c r="G3" s="4">
        <f t="shared" si="1"/>
        <v>0.98832649685390017</v>
      </c>
    </row>
    <row r="4" spans="1:7" x14ac:dyDescent="0.25">
      <c r="A4" s="15" t="s">
        <v>5</v>
      </c>
      <c r="B4" s="16">
        <v>32.599950970000002</v>
      </c>
      <c r="C4" s="16">
        <v>4.6874957159999999</v>
      </c>
      <c r="D4" s="4">
        <v>88.838356950000005</v>
      </c>
      <c r="E4" s="4">
        <v>8496.1926039999998</v>
      </c>
      <c r="F4" s="4">
        <f t="shared" si="0"/>
        <v>8496.1926039999998</v>
      </c>
      <c r="G4" s="4">
        <f t="shared" si="1"/>
        <v>0.99505167355486501</v>
      </c>
    </row>
    <row r="5" spans="1:7" x14ac:dyDescent="0.25">
      <c r="A5" s="15" t="s">
        <v>6</v>
      </c>
      <c r="B5" s="16">
        <v>0</v>
      </c>
      <c r="C5" s="16">
        <v>0.17688663099999999</v>
      </c>
      <c r="D5" s="4">
        <v>0</v>
      </c>
      <c r="E5" s="4">
        <v>0.54527687000000002</v>
      </c>
      <c r="F5" s="4">
        <f t="shared" si="0"/>
        <v>0.54527687000000002</v>
      </c>
      <c r="G5" s="4">
        <f t="shared" si="1"/>
        <v>0.89186739145320182</v>
      </c>
    </row>
    <row r="6" spans="1:7" x14ac:dyDescent="0.25">
      <c r="A6" s="15" t="s">
        <v>7</v>
      </c>
      <c r="B6" s="16">
        <v>28.055185689999998</v>
      </c>
      <c r="C6" s="16">
        <v>4.1568358239999998</v>
      </c>
      <c r="D6" s="4">
        <v>57.035036470000001</v>
      </c>
      <c r="E6" s="4">
        <v>6648.6387750000004</v>
      </c>
      <c r="F6" s="4">
        <f t="shared" si="0"/>
        <v>6648.6387750000004</v>
      </c>
      <c r="G6" s="4">
        <f t="shared" si="1"/>
        <v>0.99552554735867727</v>
      </c>
    </row>
    <row r="7" spans="1:7" x14ac:dyDescent="0.25">
      <c r="A7" s="15" t="s">
        <v>8</v>
      </c>
      <c r="B7" s="16">
        <v>0</v>
      </c>
      <c r="C7" s="16">
        <v>0</v>
      </c>
      <c r="D7" s="4">
        <v>0.40565459799999998</v>
      </c>
      <c r="E7" s="4">
        <v>27.80912038</v>
      </c>
      <c r="F7" s="4">
        <f t="shared" si="0"/>
        <v>27.80912038</v>
      </c>
      <c r="G7" s="4">
        <f t="shared" si="1"/>
        <v>0.99513763119848342</v>
      </c>
    </row>
    <row r="8" spans="1:7" x14ac:dyDescent="0.25">
      <c r="A8" s="15" t="s">
        <v>9</v>
      </c>
      <c r="B8" s="16">
        <v>29.628373669999998</v>
      </c>
      <c r="C8" s="16">
        <v>4.1568358239999998</v>
      </c>
      <c r="D8" s="4">
        <v>58.170869340000003</v>
      </c>
      <c r="E8" s="4">
        <v>6883.8088989999997</v>
      </c>
      <c r="F8" s="4">
        <f t="shared" si="0"/>
        <v>6883.8088989999997</v>
      </c>
      <c r="G8" s="4">
        <f t="shared" si="1"/>
        <v>0.99554722876132529</v>
      </c>
    </row>
    <row r="9" spans="1:7" x14ac:dyDescent="0.25">
      <c r="A9" s="15" t="s">
        <v>10</v>
      </c>
      <c r="B9" s="16">
        <v>0.17479866499999999</v>
      </c>
      <c r="C9" s="16">
        <v>0</v>
      </c>
      <c r="D9" s="4">
        <v>8.1130919999999995E-2</v>
      </c>
      <c r="E9" s="4">
        <v>20.40893428</v>
      </c>
      <c r="F9" s="4">
        <f t="shared" si="0"/>
        <v>20.40893428</v>
      </c>
      <c r="G9" s="4">
        <f t="shared" si="1"/>
        <v>0.9958199746985188</v>
      </c>
    </row>
    <row r="10" spans="1:7" x14ac:dyDescent="0.25">
      <c r="A10" s="15" t="s">
        <v>11</v>
      </c>
      <c r="B10" s="16">
        <v>0.26219799700000002</v>
      </c>
      <c r="C10" s="16">
        <v>8.8443314999999995E-2</v>
      </c>
      <c r="D10" s="4">
        <v>0.48678551799999997</v>
      </c>
      <c r="E10" s="4">
        <v>81.947323920000002</v>
      </c>
      <c r="F10" s="4">
        <f t="shared" si="0"/>
        <v>81.947323920000002</v>
      </c>
      <c r="G10" s="4">
        <f t="shared" si="1"/>
        <v>0.99659363767706222</v>
      </c>
    </row>
    <row r="11" spans="1:7" x14ac:dyDescent="0.25">
      <c r="A11" s="15" t="s">
        <v>12</v>
      </c>
      <c r="B11" s="16">
        <v>8.7399331999999996E-2</v>
      </c>
      <c r="C11" s="16">
        <v>0</v>
      </c>
      <c r="D11" s="4">
        <v>1.298094713</v>
      </c>
      <c r="E11" s="4">
        <v>31.70395517</v>
      </c>
      <c r="F11" s="4">
        <f t="shared" si="0"/>
        <v>31.70395517</v>
      </c>
      <c r="G11" s="4">
        <f t="shared" si="1"/>
        <v>0.98543300525574973</v>
      </c>
    </row>
    <row r="12" spans="1:7" x14ac:dyDescent="0.25">
      <c r="A12" s="15" t="s">
        <v>13</v>
      </c>
      <c r="B12" s="16">
        <v>22.374229079999999</v>
      </c>
      <c r="C12" s="16">
        <v>1.6804229930000001</v>
      </c>
      <c r="D12" s="4">
        <v>40.403197949999999</v>
      </c>
      <c r="E12" s="4">
        <v>2514.4274420000002</v>
      </c>
      <c r="F12" s="4">
        <f t="shared" si="0"/>
        <v>2514.4274420000002</v>
      </c>
      <c r="G12" s="4">
        <f t="shared" si="1"/>
        <v>0.99145493337816237</v>
      </c>
    </row>
    <row r="13" spans="1:7" x14ac:dyDescent="0.25">
      <c r="A13" s="15" t="s">
        <v>14</v>
      </c>
      <c r="B13" s="16">
        <v>0.87399332399999996</v>
      </c>
      <c r="C13" s="16">
        <v>0.17688663099999999</v>
      </c>
      <c r="D13" s="4">
        <v>0.16226183899999999</v>
      </c>
      <c r="E13" s="4">
        <v>38.714657780000003</v>
      </c>
      <c r="F13" s="4">
        <f t="shared" si="0"/>
        <v>38.714657780000003</v>
      </c>
      <c r="G13" s="4">
        <f t="shared" si="1"/>
        <v>0.98955484508482716</v>
      </c>
    </row>
    <row r="14" spans="1:7" x14ac:dyDescent="0.25">
      <c r="A14" s="15" t="s">
        <v>15</v>
      </c>
      <c r="B14" s="16">
        <v>0.52439599400000003</v>
      </c>
      <c r="C14" s="16">
        <v>8.8443314999999995E-2</v>
      </c>
      <c r="D14" s="4">
        <v>0.32452367799999998</v>
      </c>
      <c r="E14" s="4">
        <v>18.461516889999999</v>
      </c>
      <c r="F14" s="4">
        <f t="shared" si="0"/>
        <v>18.461516889999999</v>
      </c>
      <c r="G14" s="4">
        <f t="shared" si="1"/>
        <v>0.98307537073677587</v>
      </c>
    </row>
    <row r="15" spans="1:7" x14ac:dyDescent="0.25">
      <c r="A15" s="15" t="s">
        <v>16</v>
      </c>
      <c r="B15" s="16">
        <v>31.37636032</v>
      </c>
      <c r="C15" s="16">
        <v>4.5990524009999998</v>
      </c>
      <c r="D15" s="4">
        <v>65.14812843</v>
      </c>
      <c r="E15" s="4">
        <v>8010.5846030000002</v>
      </c>
      <c r="F15" s="4">
        <f t="shared" si="0"/>
        <v>8010.5846030000002</v>
      </c>
      <c r="G15" s="4">
        <f t="shared" si="1"/>
        <v>0.99579208650543316</v>
      </c>
    </row>
    <row r="16" spans="1:7" x14ac:dyDescent="0.25">
      <c r="A16" s="15" t="s">
        <v>17</v>
      </c>
      <c r="B16" s="16">
        <v>0</v>
      </c>
      <c r="C16" s="16">
        <v>0</v>
      </c>
      <c r="D16" s="4">
        <v>8.1130919999999995E-2</v>
      </c>
      <c r="E16" s="4">
        <v>17.760446630000001</v>
      </c>
      <c r="F16" s="4">
        <f t="shared" si="0"/>
        <v>17.760446630000001</v>
      </c>
      <c r="G16" s="4">
        <f t="shared" si="1"/>
        <v>0.99847731081524049</v>
      </c>
    </row>
    <row r="17" spans="1:7" x14ac:dyDescent="0.25">
      <c r="A17" s="15" t="s">
        <v>18</v>
      </c>
      <c r="B17" s="16">
        <v>29.803172329999999</v>
      </c>
      <c r="C17" s="16">
        <v>4.5990524009999998</v>
      </c>
      <c r="D17" s="4">
        <v>40.727721629999998</v>
      </c>
      <c r="E17" s="4">
        <v>6124.316116</v>
      </c>
      <c r="F17" s="4">
        <f t="shared" si="0"/>
        <v>6124.316116</v>
      </c>
      <c r="G17" s="4">
        <f t="shared" si="1"/>
        <v>0.99591083886276854</v>
      </c>
    </row>
    <row r="18" spans="1:7" x14ac:dyDescent="0.25">
      <c r="A18" s="15" t="s">
        <v>19</v>
      </c>
      <c r="B18" s="16">
        <v>8.7399331999999996E-2</v>
      </c>
      <c r="C18" s="16">
        <v>0</v>
      </c>
      <c r="D18" s="4">
        <v>0.24339275899999999</v>
      </c>
      <c r="E18" s="4">
        <v>68.159608770000006</v>
      </c>
      <c r="F18" s="4">
        <f t="shared" si="0"/>
        <v>68.159608770000006</v>
      </c>
      <c r="G18" s="4">
        <f t="shared" si="1"/>
        <v>0.99838226726468726</v>
      </c>
    </row>
    <row r="19" spans="1:7" x14ac:dyDescent="0.25">
      <c r="A19" s="15" t="s">
        <v>20</v>
      </c>
      <c r="B19" s="16">
        <v>3.845570624</v>
      </c>
      <c r="C19" s="16">
        <v>0.97287646900000002</v>
      </c>
      <c r="D19" s="4">
        <v>9.3300557519999998</v>
      </c>
      <c r="E19" s="4">
        <v>2246.4628080000002</v>
      </c>
      <c r="F19" s="4">
        <f t="shared" si="0"/>
        <v>2246.4628080000002</v>
      </c>
      <c r="G19" s="4">
        <f t="shared" si="1"/>
        <v>0.99790062510796751</v>
      </c>
    </row>
    <row r="20" spans="1:7" x14ac:dyDescent="0.25">
      <c r="A20" s="15" t="s">
        <v>21</v>
      </c>
      <c r="B20" s="16">
        <v>0.61179532599999997</v>
      </c>
      <c r="C20" s="16">
        <v>0.26532994599999998</v>
      </c>
      <c r="D20" s="4">
        <v>3.0829749440000001</v>
      </c>
      <c r="E20" s="4">
        <v>42.375802479999997</v>
      </c>
      <c r="F20" s="4">
        <f t="shared" si="0"/>
        <v>42.375802479999997</v>
      </c>
      <c r="G20" s="4">
        <f t="shared" si="1"/>
        <v>0.96884935911346226</v>
      </c>
    </row>
    <row r="21" spans="1:7" x14ac:dyDescent="0.25">
      <c r="A21" s="15" t="s">
        <v>22</v>
      </c>
      <c r="B21" s="16">
        <v>57.071764029999997</v>
      </c>
      <c r="C21" s="16">
        <v>12.470507469999999</v>
      </c>
      <c r="D21" s="4">
        <v>892.76463909999995</v>
      </c>
      <c r="E21" s="4">
        <v>6476.7986639999999</v>
      </c>
      <c r="F21" s="4">
        <f t="shared" si="0"/>
        <v>6476.7986639999999</v>
      </c>
      <c r="G21" s="4">
        <f t="shared" si="1"/>
        <v>0.95047414828826915</v>
      </c>
    </row>
    <row r="22" spans="1:7" x14ac:dyDescent="0.25">
      <c r="A22" s="15" t="s">
        <v>23</v>
      </c>
      <c r="B22" s="16">
        <v>1840.4551409999999</v>
      </c>
      <c r="C22" s="16">
        <v>372.70013110000002</v>
      </c>
      <c r="D22" s="4">
        <v>2435.6313369999998</v>
      </c>
      <c r="E22" s="4">
        <v>5319.4874550000004</v>
      </c>
      <c r="F22" s="4">
        <f t="shared" si="0"/>
        <v>5319.4874550000004</v>
      </c>
      <c r="G22" s="4">
        <f t="shared" si="1"/>
        <v>0.70869457828871474</v>
      </c>
    </row>
    <row r="23" spans="1:7" x14ac:dyDescent="0.25">
      <c r="A23" s="15" t="s">
        <v>24</v>
      </c>
      <c r="B23" s="16">
        <v>16.256275819999999</v>
      </c>
      <c r="C23" s="16">
        <v>15.65446683</v>
      </c>
      <c r="D23" s="4">
        <v>27.341119899999999</v>
      </c>
      <c r="E23" s="4">
        <v>77.896695739999998</v>
      </c>
      <c r="F23" s="4">
        <f t="shared" si="0"/>
        <v>77.896695739999998</v>
      </c>
      <c r="G23" s="4">
        <f t="shared" si="1"/>
        <v>0.74645110858202879</v>
      </c>
    </row>
    <row r="24" spans="1:7" x14ac:dyDescent="0.25">
      <c r="A24" s="15" t="s">
        <v>25</v>
      </c>
      <c r="B24" s="16">
        <v>2.0975839770000002</v>
      </c>
      <c r="C24" s="16">
        <v>8.8443314999999995E-2</v>
      </c>
      <c r="D24" s="4">
        <v>6.6527354059999997</v>
      </c>
      <c r="E24" s="4">
        <v>8.7244299230000006</v>
      </c>
      <c r="F24" s="4">
        <f t="shared" si="0"/>
        <v>8.7244299230000006</v>
      </c>
      <c r="G24" s="4">
        <f t="shared" si="1"/>
        <v>0.66229836692257349</v>
      </c>
    </row>
    <row r="25" spans="1:7" x14ac:dyDescent="0.25">
      <c r="A25" s="15" t="s">
        <v>26</v>
      </c>
      <c r="B25" s="16">
        <v>2462.8257859999999</v>
      </c>
      <c r="C25" s="16">
        <v>297.61175630000002</v>
      </c>
      <c r="D25" s="4">
        <v>4771.4716429999999</v>
      </c>
      <c r="E25" s="4">
        <v>4594.5029080000004</v>
      </c>
      <c r="F25" s="4">
        <f t="shared" si="0"/>
        <v>4771.4716429999999</v>
      </c>
      <c r="G25" s="4">
        <f t="shared" si="1"/>
        <v>0.48618644305193309</v>
      </c>
    </row>
    <row r="26" spans="1:7" x14ac:dyDescent="0.25">
      <c r="A26" s="15" t="s">
        <v>27</v>
      </c>
      <c r="B26" s="16">
        <v>2.2723826410000001</v>
      </c>
      <c r="C26" s="16">
        <v>0.26532994599999998</v>
      </c>
      <c r="D26" s="4">
        <v>4.3810696580000004</v>
      </c>
      <c r="E26" s="4">
        <v>18.305723499999999</v>
      </c>
      <c r="F26" s="4">
        <f t="shared" si="0"/>
        <v>18.305723499999999</v>
      </c>
      <c r="G26" s="4">
        <f t="shared" si="1"/>
        <v>0.87401422575112464</v>
      </c>
    </row>
    <row r="27" spans="1:7" x14ac:dyDescent="0.25">
      <c r="A27" s="15" t="s">
        <v>28</v>
      </c>
      <c r="B27" s="16">
        <v>7.5163425830000001</v>
      </c>
      <c r="C27" s="16">
        <v>1.1497630999999999</v>
      </c>
      <c r="D27" s="4">
        <v>14.03564909</v>
      </c>
      <c r="E27" s="4">
        <v>42.76528596</v>
      </c>
      <c r="F27" s="4">
        <f t="shared" si="0"/>
        <v>42.76528596</v>
      </c>
      <c r="G27" s="4">
        <f t="shared" si="1"/>
        <v>0.82305153768694694</v>
      </c>
    </row>
    <row r="28" spans="1:7" x14ac:dyDescent="0.25">
      <c r="A28" s="15" t="s">
        <v>29</v>
      </c>
      <c r="B28" s="16">
        <v>3.4959732940000001</v>
      </c>
      <c r="C28" s="16">
        <v>3.537732616</v>
      </c>
      <c r="D28" s="4">
        <v>11.11493598</v>
      </c>
      <c r="E28" s="4">
        <v>5.84225218</v>
      </c>
      <c r="F28" s="4">
        <f t="shared" si="0"/>
        <v>11.11493598</v>
      </c>
      <c r="G28" s="4">
        <f t="shared" si="1"/>
        <v>0.61385418344082987</v>
      </c>
    </row>
    <row r="29" spans="1:7" x14ac:dyDescent="0.25">
      <c r="A29" s="15" t="s">
        <v>30</v>
      </c>
      <c r="B29" s="16">
        <v>124.1070519</v>
      </c>
      <c r="C29" s="16">
        <v>136.29114899999999</v>
      </c>
      <c r="D29" s="4">
        <v>339.93855309999998</v>
      </c>
      <c r="E29" s="4">
        <v>69.405955899999995</v>
      </c>
      <c r="F29" s="4">
        <f t="shared" si="0"/>
        <v>339.93855309999998</v>
      </c>
      <c r="G29" s="4">
        <f t="shared" si="1"/>
        <v>0.67660414527623836</v>
      </c>
    </row>
    <row r="30" spans="1:7" x14ac:dyDescent="0.25">
      <c r="A30" s="15" t="s">
        <v>31</v>
      </c>
      <c r="B30" s="16">
        <v>180.47962129999999</v>
      </c>
      <c r="C30" s="16">
        <v>26.444551300000001</v>
      </c>
      <c r="D30" s="4">
        <v>127.0510201</v>
      </c>
      <c r="E30" s="4">
        <v>148.70479220000001</v>
      </c>
      <c r="F30" s="4">
        <f t="shared" si="0"/>
        <v>180.47962129999999</v>
      </c>
      <c r="G30" s="4">
        <f t="shared" si="1"/>
        <v>0.44185690435436803</v>
      </c>
    </row>
    <row r="31" spans="1:7" x14ac:dyDescent="0.25">
      <c r="A31" s="15" t="s">
        <v>32</v>
      </c>
      <c r="B31" s="16">
        <v>364.63001459999998</v>
      </c>
      <c r="C31" s="16">
        <v>63.413857139999998</v>
      </c>
      <c r="D31" s="4">
        <v>444.19178470000003</v>
      </c>
      <c r="E31" s="4">
        <v>546.91270080000004</v>
      </c>
      <c r="F31" s="4">
        <f t="shared" si="0"/>
        <v>546.91270080000004</v>
      </c>
      <c r="G31" s="4">
        <f t="shared" si="1"/>
        <v>0.46838824845712318</v>
      </c>
    </row>
    <row r="32" spans="1:7" x14ac:dyDescent="0.25">
      <c r="A32" s="15" t="s">
        <v>33</v>
      </c>
      <c r="B32" s="16">
        <v>311.84081780000002</v>
      </c>
      <c r="C32" s="16">
        <v>30.512943809999999</v>
      </c>
      <c r="D32" s="4">
        <v>615.05350139999996</v>
      </c>
      <c r="E32" s="4">
        <v>1198.2848710000001</v>
      </c>
      <c r="F32" s="4">
        <f t="shared" si="0"/>
        <v>1198.2848710000001</v>
      </c>
      <c r="G32" s="4">
        <f t="shared" si="1"/>
        <v>0.73367288358540372</v>
      </c>
    </row>
    <row r="33" spans="1:7" x14ac:dyDescent="0.25">
      <c r="A33" s="15" t="s">
        <v>34</v>
      </c>
      <c r="B33" s="16">
        <v>8.7399331999999996E-2</v>
      </c>
      <c r="C33" s="16">
        <v>0</v>
      </c>
      <c r="D33" s="4">
        <v>8.1130919999999995E-2</v>
      </c>
      <c r="E33" s="4">
        <v>0.155793391</v>
      </c>
      <c r="F33" s="4">
        <f t="shared" si="0"/>
        <v>0.155793391</v>
      </c>
      <c r="G33" s="4">
        <f t="shared" si="1"/>
        <v>0.63941505922631425</v>
      </c>
    </row>
    <row r="34" spans="1:7" x14ac:dyDescent="0.25">
      <c r="A34" s="15" t="s">
        <v>35</v>
      </c>
      <c r="B34" s="16">
        <v>134.5949718</v>
      </c>
      <c r="C34" s="16">
        <v>7.5176818089999999</v>
      </c>
      <c r="D34" s="4">
        <v>49.57099187</v>
      </c>
      <c r="E34" s="4">
        <v>75.248208079999998</v>
      </c>
      <c r="F34" s="4">
        <f t="shared" si="0"/>
        <v>134.5949718</v>
      </c>
      <c r="G34" s="4">
        <f t="shared" si="1"/>
        <v>0.6722589757274523</v>
      </c>
    </row>
    <row r="35" spans="1:7" x14ac:dyDescent="0.25">
      <c r="A35" s="15" t="s">
        <v>36</v>
      </c>
      <c r="B35" s="16">
        <v>8.7399331999999996E-2</v>
      </c>
      <c r="C35" s="16">
        <v>0</v>
      </c>
      <c r="D35" s="4">
        <v>8.1130919999999995E-2</v>
      </c>
      <c r="E35" s="4">
        <v>7.7896696000000001E-2</v>
      </c>
      <c r="F35" s="4">
        <f t="shared" si="0"/>
        <v>8.7399331999999996E-2</v>
      </c>
      <c r="G35" s="4">
        <f t="shared" si="1"/>
        <v>0.39348271754144148</v>
      </c>
    </row>
    <row r="36" spans="1:7" x14ac:dyDescent="0.25">
      <c r="A36" s="15" t="s">
        <v>37</v>
      </c>
      <c r="B36" s="16">
        <v>130.48720320000001</v>
      </c>
      <c r="C36" s="16">
        <v>7.075465232</v>
      </c>
      <c r="D36" s="4">
        <v>48.191766229999999</v>
      </c>
      <c r="E36" s="4">
        <v>75.404001480000005</v>
      </c>
      <c r="F36" s="4">
        <f t="shared" si="0"/>
        <v>130.48720320000001</v>
      </c>
      <c r="G36" s="4">
        <f t="shared" si="1"/>
        <v>0.66619655736990058</v>
      </c>
    </row>
    <row r="37" spans="1:7" x14ac:dyDescent="0.25">
      <c r="A37" s="15" t="s">
        <v>38</v>
      </c>
      <c r="B37" s="16">
        <v>3.932969956</v>
      </c>
      <c r="C37" s="16">
        <v>0.17688663099999999</v>
      </c>
      <c r="D37" s="4">
        <v>2.3527966679999999</v>
      </c>
      <c r="E37" s="4">
        <v>12.46347132</v>
      </c>
      <c r="F37" s="4">
        <f t="shared" si="0"/>
        <v>12.46347132</v>
      </c>
      <c r="G37" s="4">
        <f t="shared" si="1"/>
        <v>0.82715748314758697</v>
      </c>
    </row>
    <row r="38" spans="1:7" x14ac:dyDescent="0.25">
      <c r="A38" s="15" t="s">
        <v>39</v>
      </c>
      <c r="B38" s="16">
        <v>33.561343620000002</v>
      </c>
      <c r="C38" s="16">
        <v>3.1839593540000002</v>
      </c>
      <c r="D38" s="4">
        <v>63.768902789999999</v>
      </c>
      <c r="E38" s="4">
        <v>136.78659769999999</v>
      </c>
      <c r="F38" s="4">
        <f t="shared" si="0"/>
        <v>136.78659769999999</v>
      </c>
      <c r="G38" s="4">
        <f t="shared" si="1"/>
        <v>0.75505834768879065</v>
      </c>
    </row>
    <row r="39" spans="1:7" x14ac:dyDescent="0.25">
      <c r="A39" s="15" t="s">
        <v>40</v>
      </c>
      <c r="B39" s="16">
        <v>0.17479866499999999</v>
      </c>
      <c r="C39" s="16">
        <v>0</v>
      </c>
      <c r="D39" s="4">
        <v>8.1130919999999995E-2</v>
      </c>
      <c r="E39" s="4">
        <v>0.54527687000000002</v>
      </c>
      <c r="F39" s="4">
        <f t="shared" si="0"/>
        <v>0.54527687000000002</v>
      </c>
      <c r="G39" s="4">
        <f t="shared" si="1"/>
        <v>0.84354762440837316</v>
      </c>
    </row>
    <row r="40" spans="1:7" x14ac:dyDescent="0.25">
      <c r="A40" s="15" t="s">
        <v>41</v>
      </c>
      <c r="B40" s="16">
        <v>0</v>
      </c>
      <c r="C40" s="16">
        <v>8.8443314999999995E-2</v>
      </c>
      <c r="D40" s="4">
        <v>8.1130919999999995E-2</v>
      </c>
      <c r="E40" s="4">
        <v>0</v>
      </c>
      <c r="F40" s="4">
        <f t="shared" si="0"/>
        <v>8.8443314999999995E-2</v>
      </c>
      <c r="G40" s="4">
        <f t="shared" si="1"/>
        <v>0.69422629624409715</v>
      </c>
    </row>
    <row r="41" spans="1:7" x14ac:dyDescent="0.25">
      <c r="A41" s="15" t="s">
        <v>42</v>
      </c>
      <c r="B41" s="16">
        <v>8.7399331999999996E-2</v>
      </c>
      <c r="C41" s="16">
        <v>6.8101352860000004</v>
      </c>
      <c r="D41" s="4">
        <v>133.86601730000001</v>
      </c>
      <c r="E41" s="4">
        <v>74.547137820000003</v>
      </c>
      <c r="F41" s="4">
        <f t="shared" si="0"/>
        <v>133.86601730000001</v>
      </c>
      <c r="G41" s="4">
        <f t="shared" si="1"/>
        <v>0.79719853706292343</v>
      </c>
    </row>
    <row r="42" spans="1:7" x14ac:dyDescent="0.25">
      <c r="A42" s="15" t="s">
        <v>43</v>
      </c>
      <c r="B42" s="16">
        <v>8.7399331999999996E-2</v>
      </c>
      <c r="C42" s="16">
        <v>6.8101352860000004</v>
      </c>
      <c r="D42" s="4">
        <v>127.13215099999999</v>
      </c>
      <c r="E42" s="4">
        <v>68.003815380000006</v>
      </c>
      <c r="F42" s="4">
        <f t="shared" si="0"/>
        <v>127.13215099999999</v>
      </c>
      <c r="G42" s="4">
        <f t="shared" si="1"/>
        <v>0.80361288258231378</v>
      </c>
    </row>
    <row r="43" spans="1:7" x14ac:dyDescent="0.25">
      <c r="A43" s="15" t="s">
        <v>44</v>
      </c>
      <c r="B43" s="16">
        <v>0.52439599400000003</v>
      </c>
      <c r="C43" s="16">
        <v>6.2794753930000002</v>
      </c>
      <c r="D43" s="4">
        <v>122.99447410000001</v>
      </c>
      <c r="E43" s="4">
        <v>200.5060948</v>
      </c>
      <c r="F43" s="4">
        <f t="shared" si="0"/>
        <v>200.5060948</v>
      </c>
      <c r="G43" s="4">
        <f t="shared" si="1"/>
        <v>0.78421546135298159</v>
      </c>
    </row>
    <row r="44" spans="1:7" x14ac:dyDescent="0.25">
      <c r="A44" s="15" t="s">
        <v>45</v>
      </c>
      <c r="B44" s="16">
        <v>0</v>
      </c>
      <c r="C44" s="16">
        <v>0</v>
      </c>
      <c r="D44" s="4">
        <v>0</v>
      </c>
      <c r="E44" s="4">
        <v>7.7896696000000001E-2</v>
      </c>
      <c r="F44" s="4">
        <f t="shared" si="0"/>
        <v>7.7896696000000001E-2</v>
      </c>
      <c r="G44" s="4">
        <f t="shared" si="1"/>
        <v>1</v>
      </c>
    </row>
    <row r="45" spans="1:7" x14ac:dyDescent="0.25">
      <c r="A45" s="15" t="s">
        <v>46</v>
      </c>
      <c r="B45" s="16">
        <v>0.96139265600000001</v>
      </c>
      <c r="C45" s="16">
        <v>5.3950422390000004</v>
      </c>
      <c r="D45" s="4">
        <v>324.52367829999997</v>
      </c>
      <c r="E45" s="4">
        <v>743.52396080000005</v>
      </c>
      <c r="F45" s="4">
        <f t="shared" si="0"/>
        <v>743.52396080000005</v>
      </c>
      <c r="G45" s="4">
        <f t="shared" si="1"/>
        <v>0.85166130900969339</v>
      </c>
    </row>
    <row r="46" spans="1:7" x14ac:dyDescent="0.25">
      <c r="A46" s="15" t="s">
        <v>47</v>
      </c>
      <c r="B46" s="16">
        <v>8.7399331999999996E-2</v>
      </c>
      <c r="C46" s="16">
        <v>8.8443314999999995E-2</v>
      </c>
      <c r="D46" s="4">
        <v>0</v>
      </c>
      <c r="E46" s="4">
        <v>7.7896696000000001E-2</v>
      </c>
      <c r="F46" s="4">
        <f t="shared" si="0"/>
        <v>8.8443314999999995E-2</v>
      </c>
      <c r="G46" s="4">
        <f t="shared" si="1"/>
        <v>0.37701706454580536</v>
      </c>
    </row>
    <row r="47" spans="1:7" x14ac:dyDescent="0.25">
      <c r="A47" s="15" t="s">
        <v>48</v>
      </c>
      <c r="B47" s="16">
        <v>0</v>
      </c>
      <c r="C47" s="16">
        <v>0</v>
      </c>
      <c r="D47" s="4">
        <v>8.1130919999999995E-2</v>
      </c>
      <c r="E47" s="4">
        <v>0</v>
      </c>
      <c r="F47" s="4">
        <f t="shared" si="0"/>
        <v>8.1130919999999995E-2</v>
      </c>
      <c r="G47" s="4">
        <f t="shared" si="1"/>
        <v>1</v>
      </c>
    </row>
    <row r="48" spans="1:7" x14ac:dyDescent="0.25">
      <c r="A48" s="15" t="s">
        <v>49</v>
      </c>
      <c r="B48" s="16">
        <v>8.7399331999999996E-2</v>
      </c>
      <c r="C48" s="16">
        <v>0</v>
      </c>
      <c r="D48" s="4">
        <v>0</v>
      </c>
      <c r="E48" s="4">
        <v>0</v>
      </c>
      <c r="F48" s="4">
        <f t="shared" si="0"/>
        <v>8.7399331999999996E-2</v>
      </c>
      <c r="G48" s="4">
        <f t="shared" si="1"/>
        <v>1</v>
      </c>
    </row>
    <row r="49" spans="1:7" x14ac:dyDescent="0.25">
      <c r="A49" s="15" t="s">
        <v>50</v>
      </c>
      <c r="B49" s="16">
        <v>0</v>
      </c>
      <c r="C49" s="16">
        <v>0</v>
      </c>
      <c r="D49" s="4">
        <v>0</v>
      </c>
      <c r="E49" s="4">
        <v>7.7896696000000001E-2</v>
      </c>
      <c r="F49" s="4">
        <f t="shared" si="0"/>
        <v>7.7896696000000001E-2</v>
      </c>
      <c r="G49" s="4">
        <f t="shared" si="1"/>
        <v>1</v>
      </c>
    </row>
    <row r="50" spans="1:7" x14ac:dyDescent="0.25">
      <c r="A50" s="15" t="s">
        <v>51</v>
      </c>
      <c r="B50" s="16">
        <v>8.7399331999999996E-2</v>
      </c>
      <c r="C50" s="16">
        <v>0</v>
      </c>
      <c r="D50" s="4">
        <v>0</v>
      </c>
      <c r="E50" s="4">
        <v>7.7896696000000001E-2</v>
      </c>
      <c r="F50" s="4">
        <f t="shared" si="0"/>
        <v>8.7399331999999996E-2</v>
      </c>
      <c r="G50" s="4">
        <f t="shared" si="1"/>
        <v>0.70290888111898464</v>
      </c>
    </row>
    <row r="51" spans="1:7" x14ac:dyDescent="0.25">
      <c r="A51" s="15" t="s">
        <v>52</v>
      </c>
      <c r="B51" s="16">
        <v>0</v>
      </c>
      <c r="C51" s="16">
        <v>0</v>
      </c>
      <c r="D51" s="4">
        <v>8.1130919999999995E-2</v>
      </c>
      <c r="E51" s="4">
        <v>0.856863653</v>
      </c>
      <c r="F51" s="4">
        <f t="shared" si="0"/>
        <v>0.856863653</v>
      </c>
      <c r="G51" s="4">
        <f t="shared" si="1"/>
        <v>0.96843880598118925</v>
      </c>
    </row>
    <row r="52" spans="1:7" x14ac:dyDescent="0.25">
      <c r="A52" s="15" t="s">
        <v>53</v>
      </c>
      <c r="B52" s="16">
        <v>0</v>
      </c>
      <c r="C52" s="16">
        <v>0</v>
      </c>
      <c r="D52" s="4">
        <v>8.1130919999999995E-2</v>
      </c>
      <c r="E52" s="4">
        <v>0</v>
      </c>
      <c r="F52" s="4">
        <f t="shared" si="0"/>
        <v>8.1130919999999995E-2</v>
      </c>
      <c r="G52" s="4">
        <f t="shared" si="1"/>
        <v>1</v>
      </c>
    </row>
    <row r="53" spans="1:7" x14ac:dyDescent="0.25">
      <c r="A53" s="15" t="s">
        <v>54</v>
      </c>
      <c r="B53" s="16">
        <v>0</v>
      </c>
      <c r="C53" s="16">
        <v>0</v>
      </c>
      <c r="D53" s="4">
        <v>0</v>
      </c>
      <c r="E53" s="4">
        <v>7.7896696000000001E-2</v>
      </c>
      <c r="F53" s="4">
        <f t="shared" si="0"/>
        <v>7.7896696000000001E-2</v>
      </c>
      <c r="G53" s="4">
        <f t="shared" si="1"/>
        <v>1</v>
      </c>
    </row>
    <row r="54" spans="1:7" x14ac:dyDescent="0.25">
      <c r="A54" s="15" t="s">
        <v>55</v>
      </c>
      <c r="B54" s="16">
        <v>8.7399331999999996E-2</v>
      </c>
      <c r="C54" s="16">
        <v>0</v>
      </c>
      <c r="D54" s="4">
        <v>0</v>
      </c>
      <c r="E54" s="4">
        <v>0</v>
      </c>
      <c r="F54" s="4">
        <f t="shared" si="0"/>
        <v>8.7399331999999996E-2</v>
      </c>
      <c r="G54" s="4">
        <f t="shared" si="1"/>
        <v>1</v>
      </c>
    </row>
    <row r="55" spans="1:7" x14ac:dyDescent="0.25">
      <c r="A55" s="15" t="s">
        <v>56</v>
      </c>
      <c r="B55" s="16">
        <v>0.52439599400000003</v>
      </c>
      <c r="C55" s="16">
        <v>0</v>
      </c>
      <c r="D55" s="4">
        <v>1.8660111500000001</v>
      </c>
      <c r="E55" s="4">
        <v>3.3495579169999998</v>
      </c>
      <c r="F55" s="4">
        <f t="shared" si="0"/>
        <v>3.3495579169999998</v>
      </c>
      <c r="G55" s="4">
        <f t="shared" si="1"/>
        <v>0.76211715065760632</v>
      </c>
    </row>
    <row r="56" spans="1:7" x14ac:dyDescent="0.25">
      <c r="A56" s="15" t="s">
        <v>57</v>
      </c>
      <c r="B56" s="16">
        <v>8.7399331999999996E-2</v>
      </c>
      <c r="C56" s="16">
        <v>0</v>
      </c>
      <c r="D56" s="4">
        <v>0</v>
      </c>
      <c r="E56" s="4">
        <v>0</v>
      </c>
      <c r="F56" s="4">
        <f t="shared" si="0"/>
        <v>8.7399331999999996E-2</v>
      </c>
      <c r="G56" s="4">
        <f t="shared" si="1"/>
        <v>1</v>
      </c>
    </row>
    <row r="57" spans="1:7" x14ac:dyDescent="0.25">
      <c r="A57" s="15" t="s">
        <v>58</v>
      </c>
      <c r="B57" s="16">
        <v>0.43699666199999998</v>
      </c>
      <c r="C57" s="16">
        <v>0</v>
      </c>
      <c r="D57" s="4">
        <v>8.1130919999999995E-2</v>
      </c>
      <c r="E57" s="4">
        <v>0.155793391</v>
      </c>
      <c r="F57" s="4">
        <f t="shared" si="0"/>
        <v>0.43699666199999998</v>
      </c>
      <c r="G57" s="4">
        <f t="shared" si="1"/>
        <v>0.81927832132197531</v>
      </c>
    </row>
    <row r="58" spans="1:7" x14ac:dyDescent="0.25">
      <c r="A58" s="15" t="s">
        <v>59</v>
      </c>
      <c r="B58" s="16">
        <v>0.699194659</v>
      </c>
      <c r="C58" s="16">
        <v>0</v>
      </c>
      <c r="D58" s="4">
        <v>8.1130919999999995E-2</v>
      </c>
      <c r="E58" s="4">
        <v>0.155793391</v>
      </c>
      <c r="F58" s="4">
        <f t="shared" si="0"/>
        <v>0.699194659</v>
      </c>
      <c r="G58" s="4">
        <f t="shared" si="1"/>
        <v>0.88704895079392576</v>
      </c>
    </row>
    <row r="59" spans="1:7" x14ac:dyDescent="0.25">
      <c r="A59" s="15" t="s">
        <v>60</v>
      </c>
      <c r="B59" s="16">
        <v>8.7399331999999996E-2</v>
      </c>
      <c r="C59" s="16">
        <v>0</v>
      </c>
      <c r="D59" s="4">
        <v>0.16226183899999999</v>
      </c>
      <c r="E59" s="4">
        <v>7.7896696000000001E-2</v>
      </c>
      <c r="F59" s="4">
        <f t="shared" si="0"/>
        <v>0.16226183899999999</v>
      </c>
      <c r="G59" s="4">
        <f t="shared" si="1"/>
        <v>0.66043355394240288</v>
      </c>
    </row>
    <row r="60" spans="1:7" x14ac:dyDescent="0.25">
      <c r="A60" s="15" t="s">
        <v>61</v>
      </c>
      <c r="B60" s="16">
        <v>0</v>
      </c>
      <c r="C60" s="16">
        <v>0</v>
      </c>
      <c r="D60" s="4">
        <v>0</v>
      </c>
      <c r="E60" s="4">
        <v>0.155793391</v>
      </c>
      <c r="F60" s="4">
        <f t="shared" si="0"/>
        <v>0.155793391</v>
      </c>
      <c r="G60" s="4">
        <f t="shared" si="1"/>
        <v>1</v>
      </c>
    </row>
    <row r="61" spans="1:7" x14ac:dyDescent="0.25">
      <c r="A61" s="15" t="s">
        <v>62</v>
      </c>
      <c r="B61" s="16">
        <v>0.26219799700000002</v>
      </c>
      <c r="C61" s="16">
        <v>8.8443314999999995E-2</v>
      </c>
      <c r="D61" s="4">
        <v>8.1130919999999995E-2</v>
      </c>
      <c r="E61" s="4">
        <v>0.31158678299999998</v>
      </c>
      <c r="F61" s="4">
        <f t="shared" si="0"/>
        <v>0.31158678299999998</v>
      </c>
      <c r="G61" s="4">
        <f t="shared" si="1"/>
        <v>0.53809312465820047</v>
      </c>
    </row>
    <row r="62" spans="1:7" x14ac:dyDescent="0.25">
      <c r="A62" s="15" t="s">
        <v>63</v>
      </c>
      <c r="B62" s="16">
        <v>8.7399331999999996E-2</v>
      </c>
      <c r="C62" s="16">
        <v>0.17688663099999999</v>
      </c>
      <c r="D62" s="4">
        <v>0.73017827599999996</v>
      </c>
      <c r="E62" s="4">
        <v>7.7896696000000001E-2</v>
      </c>
      <c r="F62" s="4">
        <f t="shared" si="0"/>
        <v>0.73017827599999996</v>
      </c>
      <c r="G62" s="4">
        <f t="shared" si="1"/>
        <v>0.84379035903646449</v>
      </c>
    </row>
    <row r="63" spans="1:7" x14ac:dyDescent="0.25">
      <c r="A63" s="15" t="s">
        <v>64</v>
      </c>
      <c r="B63" s="16">
        <v>1.398389318</v>
      </c>
      <c r="C63" s="16">
        <v>0</v>
      </c>
      <c r="D63" s="4">
        <v>0.40565459799999998</v>
      </c>
      <c r="E63" s="4">
        <v>1.1684504360000001</v>
      </c>
      <c r="F63" s="4">
        <f t="shared" si="0"/>
        <v>1.398389318</v>
      </c>
      <c r="G63" s="4">
        <f t="shared" si="1"/>
        <v>0.62478140297121465</v>
      </c>
    </row>
    <row r="64" spans="1:7" x14ac:dyDescent="0.25">
      <c r="A64" s="15" t="s">
        <v>65</v>
      </c>
      <c r="B64" s="16">
        <v>19.315252449999999</v>
      </c>
      <c r="C64" s="16">
        <v>15.03536362</v>
      </c>
      <c r="D64" s="4">
        <v>343.02152799999999</v>
      </c>
      <c r="E64" s="4">
        <v>1670.6504339999999</v>
      </c>
      <c r="F64" s="4">
        <f t="shared" si="0"/>
        <v>1670.6504339999999</v>
      </c>
      <c r="G64" s="4">
        <f t="shared" si="1"/>
        <v>0.92470554454122267</v>
      </c>
    </row>
    <row r="65" spans="1:7" x14ac:dyDescent="0.25">
      <c r="A65" s="15" t="s">
        <v>66</v>
      </c>
      <c r="B65" s="16">
        <v>0</v>
      </c>
      <c r="C65" s="16">
        <v>8.8443314999999995E-2</v>
      </c>
      <c r="D65" s="4">
        <v>0</v>
      </c>
      <c r="E65" s="4">
        <v>0</v>
      </c>
      <c r="F65" s="4">
        <f t="shared" si="0"/>
        <v>8.8443314999999995E-2</v>
      </c>
      <c r="G65" s="4">
        <f t="shared" si="1"/>
        <v>1</v>
      </c>
    </row>
    <row r="66" spans="1:7" x14ac:dyDescent="0.25">
      <c r="A66" s="15" t="s">
        <v>67</v>
      </c>
      <c r="B66" s="16">
        <v>0</v>
      </c>
      <c r="C66" s="16">
        <v>0</v>
      </c>
      <c r="D66" s="4">
        <v>8.1130919999999995E-2</v>
      </c>
      <c r="E66" s="4">
        <v>0</v>
      </c>
      <c r="F66" s="4">
        <f t="shared" ref="F66:F129" si="2">MAX(B66:E66)</f>
        <v>8.1130919999999995E-2</v>
      </c>
      <c r="G66" s="4">
        <f t="shared" ref="G66:G129" si="3">(4-(B66+C66+D66+E66)/F66)/(4-1)</f>
        <v>1</v>
      </c>
    </row>
    <row r="67" spans="1:7" x14ac:dyDescent="0.25">
      <c r="A67" s="15" t="s">
        <v>68</v>
      </c>
      <c r="B67" s="16">
        <v>0</v>
      </c>
      <c r="C67" s="16">
        <v>0</v>
      </c>
      <c r="D67" s="4">
        <v>0</v>
      </c>
      <c r="E67" s="4">
        <v>7.7896696000000001E-2</v>
      </c>
      <c r="F67" s="4">
        <f t="shared" si="2"/>
        <v>7.7896696000000001E-2</v>
      </c>
      <c r="G67" s="4">
        <f t="shared" si="3"/>
        <v>1</v>
      </c>
    </row>
    <row r="68" spans="1:7" x14ac:dyDescent="0.25">
      <c r="A68" s="15" t="s">
        <v>69</v>
      </c>
      <c r="B68" s="16">
        <v>0</v>
      </c>
      <c r="C68" s="16">
        <v>0</v>
      </c>
      <c r="D68" s="4">
        <v>0</v>
      </c>
      <c r="E68" s="4">
        <v>7.7896696000000001E-2</v>
      </c>
      <c r="F68" s="4">
        <f t="shared" si="2"/>
        <v>7.7896696000000001E-2</v>
      </c>
      <c r="G68" s="4">
        <f t="shared" si="3"/>
        <v>1</v>
      </c>
    </row>
    <row r="69" spans="1:7" x14ac:dyDescent="0.25">
      <c r="A69" s="15" t="s">
        <v>70</v>
      </c>
      <c r="B69" s="16">
        <v>3.2337752970000002</v>
      </c>
      <c r="C69" s="16">
        <v>1.3266497310000001</v>
      </c>
      <c r="D69" s="4">
        <v>28.55808369</v>
      </c>
      <c r="E69" s="4">
        <v>123.15467599999999</v>
      </c>
      <c r="F69" s="4">
        <f t="shared" si="2"/>
        <v>123.15467599999999</v>
      </c>
      <c r="G69" s="4">
        <f t="shared" si="3"/>
        <v>0.91036066786453151</v>
      </c>
    </row>
    <row r="70" spans="1:7" x14ac:dyDescent="0.25">
      <c r="A70" s="15" t="s">
        <v>71</v>
      </c>
      <c r="B70" s="16">
        <v>3.932969956</v>
      </c>
      <c r="C70" s="16">
        <v>0.70754652299999998</v>
      </c>
      <c r="D70" s="4">
        <v>0.56791643700000005</v>
      </c>
      <c r="E70" s="4">
        <v>1.480037219</v>
      </c>
      <c r="F70" s="4">
        <f t="shared" si="2"/>
        <v>3.932969956</v>
      </c>
      <c r="G70" s="4">
        <f t="shared" si="3"/>
        <v>0.76646146043769414</v>
      </c>
    </row>
    <row r="71" spans="1:7" x14ac:dyDescent="0.25">
      <c r="A71" s="15" t="s">
        <v>72</v>
      </c>
      <c r="B71" s="16">
        <v>0.17479866499999999</v>
      </c>
      <c r="C71" s="16">
        <v>0.17688663099999999</v>
      </c>
      <c r="D71" s="4">
        <v>12.899816209999999</v>
      </c>
      <c r="E71" s="4">
        <v>10.36026053</v>
      </c>
      <c r="F71" s="4">
        <f t="shared" si="2"/>
        <v>12.899816209999999</v>
      </c>
      <c r="G71" s="4">
        <f t="shared" si="3"/>
        <v>0.72320159058555555</v>
      </c>
    </row>
    <row r="72" spans="1:7" x14ac:dyDescent="0.25">
      <c r="A72" s="15" t="s">
        <v>73</v>
      </c>
      <c r="B72" s="16">
        <v>0.26219799700000002</v>
      </c>
      <c r="C72" s="16">
        <v>0.442216577</v>
      </c>
      <c r="D72" s="4">
        <v>46.082362320000001</v>
      </c>
      <c r="E72" s="4">
        <v>53.359236580000001</v>
      </c>
      <c r="F72" s="4">
        <f t="shared" si="2"/>
        <v>53.359236580000001</v>
      </c>
      <c r="G72" s="4">
        <f t="shared" si="3"/>
        <v>0.70772459844664437</v>
      </c>
    </row>
    <row r="73" spans="1:7" x14ac:dyDescent="0.25">
      <c r="A73" s="15" t="s">
        <v>74</v>
      </c>
      <c r="B73" s="16">
        <v>1.5731879820000001</v>
      </c>
      <c r="C73" s="16">
        <v>21.40328233</v>
      </c>
      <c r="D73" s="4">
        <v>0.64904735700000005</v>
      </c>
      <c r="E73" s="4">
        <v>0.54527687000000002</v>
      </c>
      <c r="F73" s="4">
        <f t="shared" si="2"/>
        <v>21.40328233</v>
      </c>
      <c r="G73" s="4">
        <f t="shared" si="3"/>
        <v>0.95689894402908315</v>
      </c>
    </row>
    <row r="74" spans="1:7" x14ac:dyDescent="0.25">
      <c r="A74" s="15" t="s">
        <v>75</v>
      </c>
      <c r="B74" s="16">
        <v>8.7399331999999996E-2</v>
      </c>
      <c r="C74" s="16">
        <v>8.8443314999999995E-2</v>
      </c>
      <c r="D74" s="4">
        <v>8.1130919999999995E-2</v>
      </c>
      <c r="E74" s="4">
        <v>7.7896696000000001E-2</v>
      </c>
      <c r="F74" s="4">
        <f t="shared" si="2"/>
        <v>8.8443314999999995E-2</v>
      </c>
      <c r="G74" s="4">
        <f t="shared" si="3"/>
        <v>7.1243360789902635E-2</v>
      </c>
    </row>
    <row r="75" spans="1:7" x14ac:dyDescent="0.25">
      <c r="A75" s="15" t="s">
        <v>76</v>
      </c>
      <c r="B75" s="16">
        <v>0</v>
      </c>
      <c r="C75" s="16">
        <v>0</v>
      </c>
      <c r="D75" s="4">
        <v>0</v>
      </c>
      <c r="E75" s="4">
        <v>7.7896696000000001E-2</v>
      </c>
      <c r="F75" s="4">
        <f t="shared" si="2"/>
        <v>7.7896696000000001E-2</v>
      </c>
      <c r="G75" s="4">
        <f t="shared" si="3"/>
        <v>1</v>
      </c>
    </row>
    <row r="76" spans="1:7" x14ac:dyDescent="0.25">
      <c r="A76" s="15" t="s">
        <v>77</v>
      </c>
      <c r="B76" s="16">
        <v>0</v>
      </c>
      <c r="C76" s="16">
        <v>0</v>
      </c>
      <c r="D76" s="4">
        <v>0</v>
      </c>
      <c r="E76" s="4">
        <v>7.7896696000000001E-2</v>
      </c>
      <c r="F76" s="4">
        <f t="shared" si="2"/>
        <v>7.7896696000000001E-2</v>
      </c>
      <c r="G76" s="4">
        <f t="shared" si="3"/>
        <v>1</v>
      </c>
    </row>
    <row r="77" spans="1:7" x14ac:dyDescent="0.25">
      <c r="A77" s="15" t="s">
        <v>78</v>
      </c>
      <c r="B77" s="16">
        <v>0.17479866499999999</v>
      </c>
      <c r="C77" s="16">
        <v>8.8443314999999995E-2</v>
      </c>
      <c r="D77" s="4">
        <v>0.56791643700000005</v>
      </c>
      <c r="E77" s="4">
        <v>1.1684504360000001</v>
      </c>
      <c r="F77" s="4">
        <f t="shared" si="2"/>
        <v>1.1684504360000001</v>
      </c>
      <c r="G77" s="4">
        <f t="shared" si="3"/>
        <v>0.76288869674685389</v>
      </c>
    </row>
    <row r="78" spans="1:7" x14ac:dyDescent="0.25">
      <c r="A78" s="15" t="s">
        <v>79</v>
      </c>
      <c r="B78" s="16">
        <v>0</v>
      </c>
      <c r="C78" s="16">
        <v>0</v>
      </c>
      <c r="D78" s="4">
        <v>0.16226183899999999</v>
      </c>
      <c r="E78" s="4">
        <v>1.480037219</v>
      </c>
      <c r="F78" s="4">
        <f t="shared" si="2"/>
        <v>1.480037219</v>
      </c>
      <c r="G78" s="4">
        <f t="shared" si="3"/>
        <v>0.9634554597868753</v>
      </c>
    </row>
    <row r="79" spans="1:7" x14ac:dyDescent="0.25">
      <c r="A79" s="15" t="s">
        <v>80</v>
      </c>
      <c r="B79" s="16">
        <v>3.2337752970000002</v>
      </c>
      <c r="C79" s="16">
        <v>0.97287646900000002</v>
      </c>
      <c r="D79" s="4">
        <v>129.48494769999999</v>
      </c>
      <c r="E79" s="4">
        <v>395.79311100000001</v>
      </c>
      <c r="F79" s="4">
        <f t="shared" si="2"/>
        <v>395.79311100000001</v>
      </c>
      <c r="G79" s="4">
        <f t="shared" si="3"/>
        <v>0.88740615930359967</v>
      </c>
    </row>
    <row r="80" spans="1:7" x14ac:dyDescent="0.25">
      <c r="A80" s="15" t="s">
        <v>81</v>
      </c>
      <c r="B80" s="16">
        <v>0.17479866499999999</v>
      </c>
      <c r="C80" s="16">
        <v>0</v>
      </c>
      <c r="D80" s="4">
        <v>0.32452367799999998</v>
      </c>
      <c r="E80" s="4">
        <v>0.54527687000000002</v>
      </c>
      <c r="F80" s="4">
        <f t="shared" si="2"/>
        <v>0.54527687000000002</v>
      </c>
      <c r="G80" s="4">
        <f t="shared" si="3"/>
        <v>0.69475913951750778</v>
      </c>
    </row>
    <row r="81" spans="1:7" x14ac:dyDescent="0.25">
      <c r="A81" s="15" t="s">
        <v>82</v>
      </c>
      <c r="B81" s="16">
        <v>6.1179532649999997</v>
      </c>
      <c r="C81" s="16">
        <v>0.35377326199999998</v>
      </c>
      <c r="D81" s="4">
        <v>3.1641058640000002</v>
      </c>
      <c r="E81" s="4">
        <v>12.619264709999999</v>
      </c>
      <c r="F81" s="4">
        <f t="shared" si="2"/>
        <v>12.619264709999999</v>
      </c>
      <c r="G81" s="4">
        <f t="shared" si="3"/>
        <v>0.74547295709011774</v>
      </c>
    </row>
    <row r="82" spans="1:7" x14ac:dyDescent="0.25">
      <c r="A82" s="15" t="s">
        <v>83</v>
      </c>
      <c r="B82" s="16">
        <v>0</v>
      </c>
      <c r="C82" s="16">
        <v>0</v>
      </c>
      <c r="D82" s="4">
        <v>0</v>
      </c>
      <c r="E82" s="4">
        <v>7.7896696000000001E-2</v>
      </c>
      <c r="F82" s="4">
        <f t="shared" si="2"/>
        <v>7.7896696000000001E-2</v>
      </c>
      <c r="G82" s="4">
        <f t="shared" si="3"/>
        <v>1</v>
      </c>
    </row>
    <row r="83" spans="1:7" x14ac:dyDescent="0.25">
      <c r="A83" s="15" t="s">
        <v>84</v>
      </c>
      <c r="B83" s="16">
        <v>0.699194659</v>
      </c>
      <c r="C83" s="16">
        <v>0.35377326199999998</v>
      </c>
      <c r="D83" s="4">
        <v>0.64904735700000005</v>
      </c>
      <c r="E83" s="4">
        <v>0.38948347900000002</v>
      </c>
      <c r="F83" s="4">
        <f t="shared" si="2"/>
        <v>0.699194659</v>
      </c>
      <c r="G83" s="4">
        <f t="shared" si="3"/>
        <v>0.33623439477674832</v>
      </c>
    </row>
    <row r="84" spans="1:7" x14ac:dyDescent="0.25">
      <c r="A84" s="15" t="s">
        <v>85</v>
      </c>
      <c r="B84" s="16">
        <v>8.7399331999999996E-2</v>
      </c>
      <c r="C84" s="16">
        <v>0</v>
      </c>
      <c r="D84" s="4">
        <v>0</v>
      </c>
      <c r="E84" s="4">
        <v>7.7896696000000001E-2</v>
      </c>
      <c r="F84" s="4">
        <f t="shared" si="2"/>
        <v>8.7399331999999996E-2</v>
      </c>
      <c r="G84" s="4">
        <f t="shared" si="3"/>
        <v>0.70290888111898464</v>
      </c>
    </row>
    <row r="85" spans="1:7" x14ac:dyDescent="0.25">
      <c r="A85" s="15" t="s">
        <v>86</v>
      </c>
      <c r="B85" s="16">
        <v>8.7399331999999996E-2</v>
      </c>
      <c r="C85" s="16">
        <v>0</v>
      </c>
      <c r="D85" s="4">
        <v>0</v>
      </c>
      <c r="E85" s="4">
        <v>0</v>
      </c>
      <c r="F85" s="4">
        <f t="shared" si="2"/>
        <v>8.7399331999999996E-2</v>
      </c>
      <c r="G85" s="4">
        <f t="shared" si="3"/>
        <v>1</v>
      </c>
    </row>
    <row r="86" spans="1:7" x14ac:dyDescent="0.25">
      <c r="A86" s="15" t="s">
        <v>87</v>
      </c>
      <c r="B86" s="16">
        <v>0.17479866499999999</v>
      </c>
      <c r="C86" s="16">
        <v>0</v>
      </c>
      <c r="D86" s="4">
        <v>0.24339275899999999</v>
      </c>
      <c r="E86" s="4">
        <v>0.856863653</v>
      </c>
      <c r="F86" s="4">
        <f t="shared" si="2"/>
        <v>0.856863653</v>
      </c>
      <c r="G86" s="4">
        <f t="shared" si="3"/>
        <v>0.83731700971877565</v>
      </c>
    </row>
    <row r="87" spans="1:7" x14ac:dyDescent="0.25">
      <c r="A87" s="15" t="s">
        <v>88</v>
      </c>
      <c r="B87" s="16">
        <v>0.43699666199999998</v>
      </c>
      <c r="C87" s="16">
        <v>0.26532994599999998</v>
      </c>
      <c r="D87" s="4">
        <v>0</v>
      </c>
      <c r="E87" s="4">
        <v>0</v>
      </c>
      <c r="F87" s="4">
        <f t="shared" si="2"/>
        <v>0.43699666199999998</v>
      </c>
      <c r="G87" s="4">
        <f t="shared" si="3"/>
        <v>0.79761100478764446</v>
      </c>
    </row>
    <row r="88" spans="1:7" x14ac:dyDescent="0.25">
      <c r="A88" s="15" t="s">
        <v>89</v>
      </c>
      <c r="B88" s="16">
        <v>0.78659399100000005</v>
      </c>
      <c r="C88" s="16">
        <v>0.442216577</v>
      </c>
      <c r="D88" s="4">
        <v>3.0829749440000001</v>
      </c>
      <c r="E88" s="4">
        <v>7.244392704</v>
      </c>
      <c r="F88" s="4">
        <f t="shared" si="2"/>
        <v>7.244392704</v>
      </c>
      <c r="G88" s="4">
        <f t="shared" si="3"/>
        <v>0.80160354413976653</v>
      </c>
    </row>
    <row r="89" spans="1:7" x14ac:dyDescent="0.25">
      <c r="A89" s="15" t="s">
        <v>90</v>
      </c>
      <c r="B89" s="16">
        <v>962.00445119999995</v>
      </c>
      <c r="C89" s="16">
        <v>242.42312749999999</v>
      </c>
      <c r="D89" s="4">
        <v>9007.9660019999992</v>
      </c>
      <c r="E89" s="4">
        <v>81012.797260000007</v>
      </c>
      <c r="F89" s="4">
        <f t="shared" si="2"/>
        <v>81012.797260000007</v>
      </c>
      <c r="G89" s="4">
        <f t="shared" si="3"/>
        <v>0.95798032769265395</v>
      </c>
    </row>
    <row r="90" spans="1:7" x14ac:dyDescent="0.25">
      <c r="A90" s="15" t="s">
        <v>91</v>
      </c>
      <c r="B90" s="16">
        <v>0.78659399100000005</v>
      </c>
      <c r="C90" s="16">
        <v>0.17688663099999999</v>
      </c>
      <c r="D90" s="4">
        <v>6.571604486</v>
      </c>
      <c r="E90" s="4">
        <v>160.9345734</v>
      </c>
      <c r="F90" s="4">
        <f t="shared" si="2"/>
        <v>160.9345734</v>
      </c>
      <c r="G90" s="4">
        <f t="shared" si="3"/>
        <v>0.98439306742524968</v>
      </c>
    </row>
    <row r="91" spans="1:7" x14ac:dyDescent="0.25">
      <c r="A91" s="15" t="s">
        <v>92</v>
      </c>
      <c r="B91" s="16">
        <v>3.6707719590000001</v>
      </c>
      <c r="C91" s="16">
        <v>0.26532994599999998</v>
      </c>
      <c r="D91" s="4">
        <v>135.00185020000001</v>
      </c>
      <c r="E91" s="4">
        <v>893.00771999999995</v>
      </c>
      <c r="F91" s="4">
        <f t="shared" si="2"/>
        <v>893.00771999999995</v>
      </c>
      <c r="G91" s="4">
        <f t="shared" si="3"/>
        <v>0.94813857745634422</v>
      </c>
    </row>
    <row r="92" spans="1:7" x14ac:dyDescent="0.25">
      <c r="A92" s="15" t="s">
        <v>93</v>
      </c>
      <c r="B92" s="16">
        <v>846.54993320000005</v>
      </c>
      <c r="C92" s="16">
        <v>207.6649046</v>
      </c>
      <c r="D92" s="4">
        <v>8124.7748110000002</v>
      </c>
      <c r="E92" s="4">
        <v>68628.702669999999</v>
      </c>
      <c r="F92" s="4">
        <f t="shared" si="2"/>
        <v>68628.702669999999</v>
      </c>
      <c r="G92" s="4">
        <f t="shared" si="3"/>
        <v>0.95541714913395637</v>
      </c>
    </row>
    <row r="93" spans="1:7" x14ac:dyDescent="0.25">
      <c r="A93" s="15" t="s">
        <v>94</v>
      </c>
      <c r="B93" s="16">
        <v>2.0101846440000002</v>
      </c>
      <c r="C93" s="16">
        <v>0.17688663099999999</v>
      </c>
      <c r="D93" s="4">
        <v>1.0547019550000001</v>
      </c>
      <c r="E93" s="4">
        <v>2.1811074810000002</v>
      </c>
      <c r="F93" s="4">
        <f t="shared" si="2"/>
        <v>2.1811074810000002</v>
      </c>
      <c r="G93" s="4">
        <f t="shared" si="3"/>
        <v>0.50456770879936907</v>
      </c>
    </row>
    <row r="94" spans="1:7" x14ac:dyDescent="0.25">
      <c r="A94" s="15" t="s">
        <v>95</v>
      </c>
      <c r="B94" s="16">
        <v>18.616057789999999</v>
      </c>
      <c r="C94" s="16">
        <v>1.5919796770000001</v>
      </c>
      <c r="D94" s="4">
        <v>6.8149972449999998</v>
      </c>
      <c r="E94" s="4">
        <v>10.43815723</v>
      </c>
      <c r="F94" s="4">
        <f t="shared" si="2"/>
        <v>18.616057789999999</v>
      </c>
      <c r="G94" s="4">
        <f t="shared" si="3"/>
        <v>0.66256489666816831</v>
      </c>
    </row>
    <row r="95" spans="1:7" x14ac:dyDescent="0.25">
      <c r="A95" s="15" t="s">
        <v>96</v>
      </c>
      <c r="B95" s="16">
        <v>3.845570624</v>
      </c>
      <c r="C95" s="16">
        <v>0.17688663099999999</v>
      </c>
      <c r="D95" s="4">
        <v>0.81130919599999995</v>
      </c>
      <c r="E95" s="4">
        <v>1.9474173930000001</v>
      </c>
      <c r="F95" s="4">
        <f t="shared" si="2"/>
        <v>3.845570624</v>
      </c>
      <c r="G95" s="4">
        <f t="shared" si="3"/>
        <v>0.74554160209852904</v>
      </c>
    </row>
    <row r="96" spans="1:7" x14ac:dyDescent="0.25">
      <c r="A96" s="15" t="s">
        <v>97</v>
      </c>
      <c r="B96" s="16">
        <v>8.7399331999999996E-2</v>
      </c>
      <c r="C96" s="16">
        <v>0.26532994599999998</v>
      </c>
      <c r="D96" s="4">
        <v>1.1358328740000001</v>
      </c>
      <c r="E96" s="4">
        <v>1.09055374</v>
      </c>
      <c r="F96" s="4">
        <f t="shared" si="2"/>
        <v>1.1358328740000001</v>
      </c>
      <c r="G96" s="4">
        <f t="shared" si="3"/>
        <v>0.5764391484469984</v>
      </c>
    </row>
    <row r="97" spans="1:7" x14ac:dyDescent="0.25">
      <c r="A97" s="15" t="s">
        <v>98</v>
      </c>
      <c r="B97" s="16">
        <v>0.43699666199999998</v>
      </c>
      <c r="C97" s="16">
        <v>0</v>
      </c>
      <c r="D97" s="4">
        <v>0</v>
      </c>
      <c r="E97" s="4">
        <v>0</v>
      </c>
      <c r="F97" s="4">
        <f t="shared" si="2"/>
        <v>0.43699666199999998</v>
      </c>
      <c r="G97" s="4">
        <f t="shared" si="3"/>
        <v>1</v>
      </c>
    </row>
    <row r="98" spans="1:7" x14ac:dyDescent="0.25">
      <c r="A98" s="15" t="s">
        <v>99</v>
      </c>
      <c r="B98" s="16">
        <v>157.23139889999999</v>
      </c>
      <c r="C98" s="16">
        <v>12.558950790000001</v>
      </c>
      <c r="D98" s="4">
        <v>159.82791159999999</v>
      </c>
      <c r="E98" s="4">
        <v>25.939599680000001</v>
      </c>
      <c r="F98" s="4">
        <f t="shared" si="2"/>
        <v>159.82791159999999</v>
      </c>
      <c r="G98" s="4">
        <f t="shared" si="3"/>
        <v>0.59179022109761048</v>
      </c>
    </row>
    <row r="99" spans="1:7" x14ac:dyDescent="0.25">
      <c r="A99" s="15" t="s">
        <v>100</v>
      </c>
      <c r="B99" s="16">
        <v>15.644480489999999</v>
      </c>
      <c r="C99" s="16">
        <v>1.5919796770000001</v>
      </c>
      <c r="D99" s="4">
        <v>2.0282729900000001</v>
      </c>
      <c r="E99" s="4">
        <v>1.1684504360000001</v>
      </c>
      <c r="F99" s="4">
        <f t="shared" si="2"/>
        <v>15.644480489999999</v>
      </c>
      <c r="G99" s="4">
        <f t="shared" si="3"/>
        <v>0.89796820874384509</v>
      </c>
    </row>
    <row r="100" spans="1:7" x14ac:dyDescent="0.25">
      <c r="A100" s="15" t="s">
        <v>101</v>
      </c>
      <c r="B100" s="16">
        <v>0</v>
      </c>
      <c r="C100" s="16">
        <v>8.8443314999999995E-2</v>
      </c>
      <c r="D100" s="4">
        <v>0</v>
      </c>
      <c r="E100" s="4">
        <v>0</v>
      </c>
      <c r="F100" s="4">
        <f t="shared" si="2"/>
        <v>8.8443314999999995E-2</v>
      </c>
      <c r="G100" s="4">
        <f t="shared" si="3"/>
        <v>1</v>
      </c>
    </row>
    <row r="101" spans="1:7" x14ac:dyDescent="0.25">
      <c r="A101" s="15" t="s">
        <v>102</v>
      </c>
      <c r="B101" s="16">
        <v>249.17549650000001</v>
      </c>
      <c r="C101" s="16">
        <v>32.370253439999999</v>
      </c>
      <c r="D101" s="4">
        <v>294.09958349999999</v>
      </c>
      <c r="E101" s="4">
        <v>48.841228229999999</v>
      </c>
      <c r="F101" s="4">
        <f t="shared" si="2"/>
        <v>294.09958349999999</v>
      </c>
      <c r="G101" s="4">
        <f t="shared" si="3"/>
        <v>0.62553842677123905</v>
      </c>
    </row>
    <row r="102" spans="1:7" x14ac:dyDescent="0.25">
      <c r="A102" s="15" t="s">
        <v>103</v>
      </c>
      <c r="B102" s="16">
        <v>8.7399331999999996E-2</v>
      </c>
      <c r="C102" s="16">
        <v>0</v>
      </c>
      <c r="D102" s="4">
        <v>0</v>
      </c>
      <c r="E102" s="4">
        <v>0</v>
      </c>
      <c r="F102" s="4">
        <f t="shared" si="2"/>
        <v>8.7399331999999996E-2</v>
      </c>
      <c r="G102" s="4">
        <f t="shared" si="3"/>
        <v>1</v>
      </c>
    </row>
    <row r="103" spans="1:7" x14ac:dyDescent="0.25">
      <c r="A103" s="15" t="s">
        <v>104</v>
      </c>
      <c r="B103" s="16">
        <v>3.6707719590000001</v>
      </c>
      <c r="C103" s="16">
        <v>0.53065989199999997</v>
      </c>
      <c r="D103" s="4">
        <v>0.40565459799999998</v>
      </c>
      <c r="E103" s="4">
        <v>0.54527687000000002</v>
      </c>
      <c r="F103" s="4">
        <f t="shared" si="2"/>
        <v>3.6707719590000001</v>
      </c>
      <c r="G103" s="4">
        <f t="shared" si="3"/>
        <v>0.86546051016440517</v>
      </c>
    </row>
    <row r="104" spans="1:7" x14ac:dyDescent="0.25">
      <c r="A104" s="15" t="s">
        <v>105</v>
      </c>
      <c r="B104" s="16">
        <v>0.34959732900000001</v>
      </c>
      <c r="C104" s="16">
        <v>8.8443314999999995E-2</v>
      </c>
      <c r="D104" s="4">
        <v>0.64904735700000005</v>
      </c>
      <c r="E104" s="4">
        <v>1.4021405229999999</v>
      </c>
      <c r="F104" s="4">
        <f t="shared" si="2"/>
        <v>1.4021405229999999</v>
      </c>
      <c r="G104" s="4">
        <f t="shared" si="3"/>
        <v>0.7415646569969363</v>
      </c>
    </row>
    <row r="105" spans="1:7" x14ac:dyDescent="0.25">
      <c r="A105" s="15" t="s">
        <v>106</v>
      </c>
      <c r="B105" s="16">
        <v>9.9635238889999993</v>
      </c>
      <c r="C105" s="16">
        <v>2.9186294080000001</v>
      </c>
      <c r="D105" s="4">
        <v>2.2716657480000002</v>
      </c>
      <c r="E105" s="4">
        <v>1.324243828</v>
      </c>
      <c r="F105" s="4">
        <f t="shared" si="2"/>
        <v>9.9635238889999993</v>
      </c>
      <c r="G105" s="4">
        <f t="shared" si="3"/>
        <v>0.78205371725318218</v>
      </c>
    </row>
    <row r="106" spans="1:7" x14ac:dyDescent="0.25">
      <c r="A106" s="15" t="s">
        <v>107</v>
      </c>
      <c r="B106" s="16">
        <v>10.662718549999999</v>
      </c>
      <c r="C106" s="16">
        <v>1.2382064159999999</v>
      </c>
      <c r="D106" s="4">
        <v>1.460356553</v>
      </c>
      <c r="E106" s="4">
        <v>1.0126570450000001</v>
      </c>
      <c r="F106" s="4">
        <f t="shared" si="2"/>
        <v>10.662718549999999</v>
      </c>
      <c r="G106" s="4">
        <f t="shared" si="3"/>
        <v>0.88398143192103673</v>
      </c>
    </row>
    <row r="107" spans="1:7" x14ac:dyDescent="0.25">
      <c r="A107" s="15" t="s">
        <v>108</v>
      </c>
      <c r="B107" s="16">
        <v>0.61179532599999997</v>
      </c>
      <c r="C107" s="16">
        <v>0.70754652299999998</v>
      </c>
      <c r="D107" s="4">
        <v>28.233560019999999</v>
      </c>
      <c r="E107" s="4">
        <v>92.151791059999994</v>
      </c>
      <c r="F107" s="4">
        <f t="shared" si="2"/>
        <v>92.151791059999994</v>
      </c>
      <c r="G107" s="4">
        <f t="shared" si="3"/>
        <v>0.89310064214321461</v>
      </c>
    </row>
    <row r="108" spans="1:7" x14ac:dyDescent="0.25">
      <c r="A108" s="15" t="s">
        <v>109</v>
      </c>
      <c r="B108" s="16">
        <v>0.61179532599999997</v>
      </c>
      <c r="C108" s="16">
        <v>0.70754652299999998</v>
      </c>
      <c r="D108" s="4">
        <v>26.448679779999999</v>
      </c>
      <c r="E108" s="4">
        <v>88.023266190000001</v>
      </c>
      <c r="F108" s="4">
        <f t="shared" si="2"/>
        <v>88.023266190000001</v>
      </c>
      <c r="G108" s="4">
        <f t="shared" si="3"/>
        <v>0.89484590142693199</v>
      </c>
    </row>
    <row r="109" spans="1:7" x14ac:dyDescent="0.25">
      <c r="A109" s="15" t="s">
        <v>110</v>
      </c>
      <c r="B109" s="16">
        <v>2.0975839770000002</v>
      </c>
      <c r="C109" s="16">
        <v>1.061319785</v>
      </c>
      <c r="D109" s="4">
        <v>2.2716657480000002</v>
      </c>
      <c r="E109" s="4">
        <v>1.2463471319999999</v>
      </c>
      <c r="F109" s="4">
        <f t="shared" si="2"/>
        <v>2.2716657480000002</v>
      </c>
      <c r="G109" s="4">
        <f t="shared" si="3"/>
        <v>0.35359461841625367</v>
      </c>
    </row>
    <row r="110" spans="1:7" x14ac:dyDescent="0.25">
      <c r="A110" s="15" t="s">
        <v>111</v>
      </c>
      <c r="B110" s="16">
        <v>0.78659399100000005</v>
      </c>
      <c r="C110" s="16">
        <v>0.17688663099999999</v>
      </c>
      <c r="D110" s="4">
        <v>0.48678551799999997</v>
      </c>
      <c r="E110" s="4">
        <v>1.1684504360000001</v>
      </c>
      <c r="F110" s="4">
        <f t="shared" si="2"/>
        <v>1.1684504360000001</v>
      </c>
      <c r="G110" s="4">
        <f t="shared" si="3"/>
        <v>0.58627081494223798</v>
      </c>
    </row>
    <row r="111" spans="1:7" x14ac:dyDescent="0.25">
      <c r="A111" s="15" t="s">
        <v>112</v>
      </c>
      <c r="B111" s="16">
        <v>11.012315879999999</v>
      </c>
      <c r="C111" s="16">
        <v>1.2382064159999999</v>
      </c>
      <c r="D111" s="4">
        <v>21.905348289999999</v>
      </c>
      <c r="E111" s="4">
        <v>8.257049748</v>
      </c>
      <c r="F111" s="4">
        <f t="shared" si="2"/>
        <v>21.905348289999999</v>
      </c>
      <c r="G111" s="4">
        <f t="shared" si="3"/>
        <v>0.68793660536679824</v>
      </c>
    </row>
    <row r="112" spans="1:7" x14ac:dyDescent="0.25">
      <c r="A112" s="15" t="s">
        <v>113</v>
      </c>
      <c r="B112" s="16">
        <v>45.972048819999998</v>
      </c>
      <c r="C112" s="16">
        <v>4.3337224540000001</v>
      </c>
      <c r="D112" s="4">
        <v>0.73017827599999996</v>
      </c>
      <c r="E112" s="4">
        <v>7.7896696000000001E-2</v>
      </c>
      <c r="F112" s="4">
        <f t="shared" si="2"/>
        <v>45.972048819999998</v>
      </c>
      <c r="G112" s="4">
        <f t="shared" si="3"/>
        <v>0.96271794450484249</v>
      </c>
    </row>
    <row r="113" spans="1:7" x14ac:dyDescent="0.25">
      <c r="A113" s="15" t="s">
        <v>114</v>
      </c>
      <c r="B113" s="16">
        <v>2.1849833090000002</v>
      </c>
      <c r="C113" s="16">
        <v>11.851404260000001</v>
      </c>
      <c r="D113" s="4">
        <v>8.4376156370000004</v>
      </c>
      <c r="E113" s="4">
        <v>1.2463471319999999</v>
      </c>
      <c r="F113" s="4">
        <f t="shared" si="2"/>
        <v>11.851404260000001</v>
      </c>
      <c r="G113" s="4">
        <f t="shared" si="3"/>
        <v>0.66617328440255796</v>
      </c>
    </row>
    <row r="114" spans="1:7" x14ac:dyDescent="0.25">
      <c r="A114" s="15" t="s">
        <v>115</v>
      </c>
      <c r="B114" s="16">
        <v>1.1361913210000001</v>
      </c>
      <c r="C114" s="16">
        <v>3.27240267</v>
      </c>
      <c r="D114" s="4">
        <v>2.6773203460000001</v>
      </c>
      <c r="E114" s="4">
        <v>1.09055374</v>
      </c>
      <c r="F114" s="4">
        <f t="shared" si="2"/>
        <v>3.27240267</v>
      </c>
      <c r="G114" s="4">
        <f t="shared" si="3"/>
        <v>0.50046231046498912</v>
      </c>
    </row>
    <row r="115" spans="1:7" x14ac:dyDescent="0.25">
      <c r="A115" s="15" t="s">
        <v>116</v>
      </c>
      <c r="B115" s="16">
        <v>0.96139265600000001</v>
      </c>
      <c r="C115" s="16">
        <v>5.6603721849999999</v>
      </c>
      <c r="D115" s="4">
        <v>2.8395821849999998</v>
      </c>
      <c r="E115" s="4">
        <v>0.38948347900000002</v>
      </c>
      <c r="F115" s="4">
        <f t="shared" si="2"/>
        <v>5.6603721849999999</v>
      </c>
      <c r="G115" s="4">
        <f t="shared" si="3"/>
        <v>0.75322834005481554</v>
      </c>
    </row>
    <row r="116" spans="1:7" x14ac:dyDescent="0.25">
      <c r="A116" s="15" t="s">
        <v>117</v>
      </c>
      <c r="B116" s="16">
        <v>1.0487919880000001</v>
      </c>
      <c r="C116" s="16">
        <v>8.2252283320000004</v>
      </c>
      <c r="D116" s="4">
        <v>6.571604486</v>
      </c>
      <c r="E116" s="4">
        <v>0.93476034900000005</v>
      </c>
      <c r="F116" s="4">
        <f t="shared" si="2"/>
        <v>8.2252283320000004</v>
      </c>
      <c r="G116" s="4">
        <f t="shared" si="3"/>
        <v>0.65329607569610271</v>
      </c>
    </row>
    <row r="117" spans="1:7" x14ac:dyDescent="0.25">
      <c r="A117" s="15" t="s">
        <v>118</v>
      </c>
      <c r="B117" s="16">
        <v>0.699194659</v>
      </c>
      <c r="C117" s="16">
        <v>6.8101352860000004</v>
      </c>
      <c r="D117" s="4">
        <v>1.8660111500000001</v>
      </c>
      <c r="E117" s="4">
        <v>0.38948347900000002</v>
      </c>
      <c r="F117" s="4">
        <f t="shared" si="2"/>
        <v>6.8101352860000004</v>
      </c>
      <c r="G117" s="4">
        <f t="shared" si="3"/>
        <v>0.85537784669886907</v>
      </c>
    </row>
    <row r="118" spans="1:7" x14ac:dyDescent="0.25">
      <c r="A118" s="15" t="s">
        <v>119</v>
      </c>
      <c r="B118" s="16">
        <v>3.0589766319999998</v>
      </c>
      <c r="C118" s="16">
        <v>12.293620840000001</v>
      </c>
      <c r="D118" s="4">
        <v>6.6527354059999997</v>
      </c>
      <c r="E118" s="4">
        <v>2.0253140890000001</v>
      </c>
      <c r="F118" s="4">
        <f t="shared" si="2"/>
        <v>12.293620840000001</v>
      </c>
      <c r="G118" s="4">
        <f t="shared" si="3"/>
        <v>0.68175836124669897</v>
      </c>
    </row>
    <row r="119" spans="1:7" x14ac:dyDescent="0.25">
      <c r="A119" s="15" t="s">
        <v>120</v>
      </c>
      <c r="B119" s="16">
        <v>8.7399331999999996E-2</v>
      </c>
      <c r="C119" s="16">
        <v>0.35377326199999998</v>
      </c>
      <c r="D119" s="4">
        <v>8.1130919999999995E-2</v>
      </c>
      <c r="E119" s="4">
        <v>0</v>
      </c>
      <c r="F119" s="4">
        <f t="shared" si="2"/>
        <v>0.35377326199999998</v>
      </c>
      <c r="G119" s="4">
        <f t="shared" si="3"/>
        <v>0.84120690651102203</v>
      </c>
    </row>
    <row r="120" spans="1:7" x14ac:dyDescent="0.25">
      <c r="A120" s="15" t="s">
        <v>121</v>
      </c>
      <c r="B120" s="16">
        <v>0.699194659</v>
      </c>
      <c r="C120" s="16">
        <v>0.26532994599999998</v>
      </c>
      <c r="D120" s="4">
        <v>0.24339275899999999</v>
      </c>
      <c r="E120" s="4">
        <v>0.31158678299999998</v>
      </c>
      <c r="F120" s="4">
        <f t="shared" si="2"/>
        <v>0.699194659</v>
      </c>
      <c r="G120" s="4">
        <f t="shared" si="3"/>
        <v>0.60892650926270875</v>
      </c>
    </row>
    <row r="121" spans="1:7" x14ac:dyDescent="0.25">
      <c r="A121" s="15" t="s">
        <v>122</v>
      </c>
      <c r="B121" s="16">
        <v>0.34959732900000001</v>
      </c>
      <c r="C121" s="16">
        <v>0.79598983899999998</v>
      </c>
      <c r="D121" s="4">
        <v>0.40565459799999998</v>
      </c>
      <c r="E121" s="4">
        <v>0.155793391</v>
      </c>
      <c r="F121" s="4">
        <f t="shared" si="2"/>
        <v>0.79598983899999998</v>
      </c>
      <c r="G121" s="4">
        <f t="shared" si="3"/>
        <v>0.61848536528031406</v>
      </c>
    </row>
    <row r="122" spans="1:7" x14ac:dyDescent="0.25">
      <c r="A122" s="15" t="s">
        <v>123</v>
      </c>
      <c r="B122" s="16">
        <v>17.392467140000001</v>
      </c>
      <c r="C122" s="16">
        <v>769.81061720000002</v>
      </c>
      <c r="D122" s="4">
        <v>5364.3764030000002</v>
      </c>
      <c r="E122" s="4">
        <v>8939.0353200000009</v>
      </c>
      <c r="F122" s="4">
        <f t="shared" si="2"/>
        <v>8939.0353200000009</v>
      </c>
      <c r="G122" s="4">
        <f t="shared" si="3"/>
        <v>0.77060986757797034</v>
      </c>
    </row>
    <row r="123" spans="1:7" x14ac:dyDescent="0.25">
      <c r="A123" s="15" t="s">
        <v>124</v>
      </c>
      <c r="B123" s="16">
        <v>0.17479866499999999</v>
      </c>
      <c r="C123" s="16">
        <v>0</v>
      </c>
      <c r="D123" s="4">
        <v>8.1130919999999995E-2</v>
      </c>
      <c r="E123" s="4">
        <v>0.155793391</v>
      </c>
      <c r="F123" s="4">
        <f t="shared" si="2"/>
        <v>0.17479866499999999</v>
      </c>
      <c r="G123" s="4">
        <f t="shared" si="3"/>
        <v>0.54819580382188082</v>
      </c>
    </row>
    <row r="124" spans="1:7" x14ac:dyDescent="0.25">
      <c r="A124" s="15" t="s">
        <v>125</v>
      </c>
      <c r="B124" s="16">
        <v>0.52439599400000003</v>
      </c>
      <c r="C124" s="16">
        <v>19.369086070000002</v>
      </c>
      <c r="D124" s="4">
        <v>217.8365191</v>
      </c>
      <c r="E124" s="4">
        <v>502.58948090000001</v>
      </c>
      <c r="F124" s="4">
        <f t="shared" si="2"/>
        <v>502.58948090000001</v>
      </c>
      <c r="G124" s="4">
        <f t="shared" si="3"/>
        <v>0.8423298999823271</v>
      </c>
    </row>
    <row r="125" spans="1:7" x14ac:dyDescent="0.25">
      <c r="A125" s="15" t="s">
        <v>126</v>
      </c>
      <c r="B125" s="16">
        <v>5.3313592740000004</v>
      </c>
      <c r="C125" s="16">
        <v>0.26532994599999998</v>
      </c>
      <c r="D125" s="4">
        <v>6.9772590839999999</v>
      </c>
      <c r="E125" s="4">
        <v>18.07203341</v>
      </c>
      <c r="F125" s="4">
        <f t="shared" si="2"/>
        <v>18.07203341</v>
      </c>
      <c r="G125" s="4">
        <f t="shared" si="3"/>
        <v>0.7680772270477263</v>
      </c>
    </row>
    <row r="126" spans="1:7" x14ac:dyDescent="0.25">
      <c r="A126" s="15" t="s">
        <v>127</v>
      </c>
      <c r="B126" s="16">
        <v>0.78659399100000005</v>
      </c>
      <c r="C126" s="16">
        <v>0</v>
      </c>
      <c r="D126" s="4">
        <v>2.515058507</v>
      </c>
      <c r="E126" s="4">
        <v>2.8042810469999999</v>
      </c>
      <c r="F126" s="4">
        <f t="shared" si="2"/>
        <v>2.8042810469999999</v>
      </c>
      <c r="G126" s="4">
        <f t="shared" si="3"/>
        <v>0.60754617164922609</v>
      </c>
    </row>
    <row r="127" spans="1:7" x14ac:dyDescent="0.25">
      <c r="A127" s="15" t="s">
        <v>128</v>
      </c>
      <c r="B127" s="16">
        <v>0.34959732900000001</v>
      </c>
      <c r="C127" s="16">
        <v>8.8443314999999995E-2</v>
      </c>
      <c r="D127" s="4">
        <v>1.6226183919999999</v>
      </c>
      <c r="E127" s="4">
        <v>2.1032107849999999</v>
      </c>
      <c r="F127" s="4">
        <f t="shared" si="2"/>
        <v>2.1032107849999999</v>
      </c>
      <c r="G127" s="4">
        <f t="shared" si="3"/>
        <v>0.67341060143273601</v>
      </c>
    </row>
    <row r="128" spans="1:7" x14ac:dyDescent="0.25">
      <c r="A128" s="15" t="s">
        <v>129</v>
      </c>
      <c r="B128" s="16">
        <v>0.78659399100000005</v>
      </c>
      <c r="C128" s="16">
        <v>0</v>
      </c>
      <c r="D128" s="4">
        <v>0.73017827599999996</v>
      </c>
      <c r="E128" s="4">
        <v>0.54527687000000002</v>
      </c>
      <c r="F128" s="4">
        <f t="shared" si="2"/>
        <v>0.78659399100000005</v>
      </c>
      <c r="G128" s="4">
        <f t="shared" si="3"/>
        <v>0.45950297078568303</v>
      </c>
    </row>
    <row r="129" spans="1:7" x14ac:dyDescent="0.25">
      <c r="A129" s="15" t="s">
        <v>130</v>
      </c>
      <c r="B129" s="16">
        <v>8.8273325679999992</v>
      </c>
      <c r="C129" s="16">
        <v>1.503536362</v>
      </c>
      <c r="D129" s="4">
        <v>13.87338725</v>
      </c>
      <c r="E129" s="4">
        <v>22.590041759999998</v>
      </c>
      <c r="F129" s="4">
        <f t="shared" si="2"/>
        <v>22.590041759999998</v>
      </c>
      <c r="G129" s="4">
        <f t="shared" si="3"/>
        <v>0.64284769904146766</v>
      </c>
    </row>
    <row r="130" spans="1:7" x14ac:dyDescent="0.25">
      <c r="A130" s="15" t="s">
        <v>131</v>
      </c>
      <c r="B130" s="16">
        <v>0</v>
      </c>
      <c r="C130" s="16">
        <v>0</v>
      </c>
      <c r="D130" s="4">
        <v>0</v>
      </c>
      <c r="E130" s="4">
        <v>0.77896695699999996</v>
      </c>
      <c r="F130" s="4">
        <f t="shared" ref="F130:F193" si="4">MAX(B130:E130)</f>
        <v>0.77896695699999996</v>
      </c>
      <c r="G130" s="4">
        <f t="shared" ref="G130:G193" si="5">(4-(B130+C130+D130+E130)/F130)/(4-1)</f>
        <v>1</v>
      </c>
    </row>
    <row r="131" spans="1:7" x14ac:dyDescent="0.25">
      <c r="A131" s="15" t="s">
        <v>132</v>
      </c>
      <c r="B131" s="16">
        <v>73.065841849999998</v>
      </c>
      <c r="C131" s="16">
        <v>7.1639085470000001</v>
      </c>
      <c r="D131" s="4">
        <v>1.216963794</v>
      </c>
      <c r="E131" s="4">
        <v>0.93476034900000005</v>
      </c>
      <c r="F131" s="4">
        <f t="shared" si="4"/>
        <v>73.065841849999998</v>
      </c>
      <c r="G131" s="4">
        <f t="shared" si="5"/>
        <v>0.95750119593446303</v>
      </c>
    </row>
    <row r="132" spans="1:7" x14ac:dyDescent="0.25">
      <c r="A132" s="15" t="s">
        <v>133</v>
      </c>
      <c r="B132" s="16">
        <v>162.12576150000001</v>
      </c>
      <c r="C132" s="16">
        <v>30.070727229999999</v>
      </c>
      <c r="D132" s="4">
        <v>377.42103789999999</v>
      </c>
      <c r="E132" s="4">
        <v>1251.8777970000001</v>
      </c>
      <c r="F132" s="4">
        <f t="shared" si="4"/>
        <v>1251.8777970000001</v>
      </c>
      <c r="G132" s="4">
        <f t="shared" si="5"/>
        <v>0.84832983751954283</v>
      </c>
    </row>
    <row r="133" spans="1:7" x14ac:dyDescent="0.25">
      <c r="A133" s="15" t="s">
        <v>134</v>
      </c>
      <c r="B133" s="16">
        <v>0.43699666199999998</v>
      </c>
      <c r="C133" s="16">
        <v>0.17688663099999999</v>
      </c>
      <c r="D133" s="4">
        <v>0.89244011499999998</v>
      </c>
      <c r="E133" s="4">
        <v>1.2463471319999999</v>
      </c>
      <c r="F133" s="4">
        <f t="shared" si="4"/>
        <v>1.2463471319999999</v>
      </c>
      <c r="G133" s="4">
        <f t="shared" si="5"/>
        <v>0.59713647203493003</v>
      </c>
    </row>
    <row r="134" spans="1:7" x14ac:dyDescent="0.25">
      <c r="A134" s="15" t="s">
        <v>135</v>
      </c>
      <c r="B134" s="16">
        <v>23.772618399999999</v>
      </c>
      <c r="C134" s="16">
        <v>2.6532994620000001</v>
      </c>
      <c r="D134" s="4">
        <v>24.582668630000001</v>
      </c>
      <c r="E134" s="4">
        <v>46.192740569999998</v>
      </c>
      <c r="F134" s="4">
        <f t="shared" si="4"/>
        <v>46.192740569999998</v>
      </c>
      <c r="G134" s="4">
        <f t="shared" si="5"/>
        <v>0.63191484302097134</v>
      </c>
    </row>
    <row r="135" spans="1:7" x14ac:dyDescent="0.25">
      <c r="A135" s="15" t="s">
        <v>136</v>
      </c>
      <c r="B135" s="16">
        <v>4.2825672849999998</v>
      </c>
      <c r="C135" s="16">
        <v>8.3136716469999996</v>
      </c>
      <c r="D135" s="4">
        <v>8.4376156370000004</v>
      </c>
      <c r="E135" s="4">
        <v>4.2064215699999998</v>
      </c>
      <c r="F135" s="4">
        <f t="shared" si="4"/>
        <v>8.4376156370000004</v>
      </c>
      <c r="G135" s="4">
        <f t="shared" si="5"/>
        <v>0.33620028750309389</v>
      </c>
    </row>
    <row r="136" spans="1:7" x14ac:dyDescent="0.25">
      <c r="A136" s="15" t="s">
        <v>137</v>
      </c>
      <c r="B136" s="16">
        <v>11.449312539999999</v>
      </c>
      <c r="C136" s="16">
        <v>1.415093046</v>
      </c>
      <c r="D136" s="4">
        <v>11.6017215</v>
      </c>
      <c r="E136" s="4">
        <v>11.528710970000001</v>
      </c>
      <c r="F136" s="4">
        <f t="shared" si="4"/>
        <v>11.6017215</v>
      </c>
      <c r="G136" s="4">
        <f t="shared" si="5"/>
        <v>0.29915238423883911</v>
      </c>
    </row>
    <row r="137" spans="1:7" x14ac:dyDescent="0.25">
      <c r="A137" s="15" t="s">
        <v>138</v>
      </c>
      <c r="B137" s="16">
        <v>0</v>
      </c>
      <c r="C137" s="16">
        <v>0</v>
      </c>
      <c r="D137" s="4">
        <v>0.32452367799999998</v>
      </c>
      <c r="E137" s="4">
        <v>0.54527687000000002</v>
      </c>
      <c r="F137" s="4">
        <f t="shared" si="4"/>
        <v>0.54527687000000002</v>
      </c>
      <c r="G137" s="4">
        <f t="shared" si="5"/>
        <v>0.80161535307130605</v>
      </c>
    </row>
    <row r="138" spans="1:7" x14ac:dyDescent="0.25">
      <c r="A138" s="15" t="s">
        <v>139</v>
      </c>
      <c r="B138" s="16">
        <v>3.758171291</v>
      </c>
      <c r="C138" s="16">
        <v>1.503536362</v>
      </c>
      <c r="D138" s="4">
        <v>4.8678551749999999</v>
      </c>
      <c r="E138" s="4">
        <v>10.36026053</v>
      </c>
      <c r="F138" s="4">
        <f t="shared" si="4"/>
        <v>10.36026053</v>
      </c>
      <c r="G138" s="4">
        <f t="shared" si="5"/>
        <v>0.67408918599205647</v>
      </c>
    </row>
    <row r="139" spans="1:7" x14ac:dyDescent="0.25">
      <c r="A139" s="15" t="s">
        <v>140</v>
      </c>
      <c r="B139" s="16">
        <v>8.7399331999999996E-2</v>
      </c>
      <c r="C139" s="16">
        <v>0</v>
      </c>
      <c r="D139" s="4">
        <v>0</v>
      </c>
      <c r="E139" s="4">
        <v>7.7896696000000001E-2</v>
      </c>
      <c r="F139" s="4">
        <f t="shared" si="4"/>
        <v>8.7399331999999996E-2</v>
      </c>
      <c r="G139" s="4">
        <f t="shared" si="5"/>
        <v>0.70290888111898464</v>
      </c>
    </row>
    <row r="140" spans="1:7" x14ac:dyDescent="0.25">
      <c r="A140" s="15" t="s">
        <v>141</v>
      </c>
      <c r="B140" s="16">
        <v>8.7399331999999996E-2</v>
      </c>
      <c r="C140" s="16">
        <v>0</v>
      </c>
      <c r="D140" s="4">
        <v>0.16226183899999999</v>
      </c>
      <c r="E140" s="4">
        <v>7.7896696000000001E-2</v>
      </c>
      <c r="F140" s="4">
        <f t="shared" si="4"/>
        <v>0.16226183899999999</v>
      </c>
      <c r="G140" s="4">
        <f t="shared" si="5"/>
        <v>0.66043355394240288</v>
      </c>
    </row>
    <row r="141" spans="1:7" x14ac:dyDescent="0.25">
      <c r="A141" s="15" t="s">
        <v>142</v>
      </c>
      <c r="B141" s="16">
        <v>0.34959732900000001</v>
      </c>
      <c r="C141" s="16">
        <v>0</v>
      </c>
      <c r="D141" s="4">
        <v>0</v>
      </c>
      <c r="E141" s="4">
        <v>0</v>
      </c>
      <c r="F141" s="4">
        <f t="shared" si="4"/>
        <v>0.34959732900000001</v>
      </c>
      <c r="G141" s="4">
        <f t="shared" si="5"/>
        <v>1</v>
      </c>
    </row>
    <row r="142" spans="1:7" x14ac:dyDescent="0.25">
      <c r="A142" s="15" t="s">
        <v>143</v>
      </c>
      <c r="B142" s="16">
        <v>2.9715772999999999</v>
      </c>
      <c r="C142" s="16">
        <v>0.35377326199999998</v>
      </c>
      <c r="D142" s="4">
        <v>0.81130919599999995</v>
      </c>
      <c r="E142" s="4">
        <v>0.62317356599999996</v>
      </c>
      <c r="F142" s="4">
        <f t="shared" si="4"/>
        <v>2.9715772999999999</v>
      </c>
      <c r="G142" s="4">
        <f t="shared" si="5"/>
        <v>0.79940439667063912</v>
      </c>
    </row>
    <row r="143" spans="1:7" x14ac:dyDescent="0.25">
      <c r="A143" s="15" t="s">
        <v>144</v>
      </c>
      <c r="B143" s="16">
        <v>0.87399332399999996</v>
      </c>
      <c r="C143" s="16">
        <v>1.768866308</v>
      </c>
      <c r="D143" s="4">
        <v>0.73017827599999996</v>
      </c>
      <c r="E143" s="4">
        <v>0.701070262</v>
      </c>
      <c r="F143" s="4">
        <f t="shared" si="4"/>
        <v>1.768866308</v>
      </c>
      <c r="G143" s="4">
        <f t="shared" si="5"/>
        <v>0.56558958100749812</v>
      </c>
    </row>
    <row r="144" spans="1:7" x14ac:dyDescent="0.25">
      <c r="A144" s="15" t="s">
        <v>145</v>
      </c>
      <c r="B144" s="16">
        <v>4.1951679530000003</v>
      </c>
      <c r="C144" s="16">
        <v>6.8101352860000004</v>
      </c>
      <c r="D144" s="4">
        <v>12.08850702</v>
      </c>
      <c r="E144" s="4">
        <v>26.952256729999998</v>
      </c>
      <c r="F144" s="4">
        <f t="shared" si="4"/>
        <v>26.952256729999998</v>
      </c>
      <c r="G144" s="4">
        <f t="shared" si="5"/>
        <v>0.71438618924879904</v>
      </c>
    </row>
    <row r="145" spans="1:7" x14ac:dyDescent="0.25">
      <c r="A145" s="15" t="s">
        <v>146</v>
      </c>
      <c r="B145" s="16">
        <v>0</v>
      </c>
      <c r="C145" s="16">
        <v>0</v>
      </c>
      <c r="D145" s="4">
        <v>0</v>
      </c>
      <c r="E145" s="4">
        <v>7.7896696000000001E-2</v>
      </c>
      <c r="F145" s="4">
        <f t="shared" si="4"/>
        <v>7.7896696000000001E-2</v>
      </c>
      <c r="G145" s="4">
        <f t="shared" si="5"/>
        <v>1</v>
      </c>
    </row>
    <row r="146" spans="1:7" x14ac:dyDescent="0.25">
      <c r="A146" s="15" t="s">
        <v>147</v>
      </c>
      <c r="B146" s="16">
        <v>5.4187586059999999</v>
      </c>
      <c r="C146" s="16">
        <v>8.2252283320000004</v>
      </c>
      <c r="D146" s="4">
        <v>14.116780009999999</v>
      </c>
      <c r="E146" s="4">
        <v>33.573475860000002</v>
      </c>
      <c r="F146" s="4">
        <f t="shared" si="4"/>
        <v>33.573475860000002</v>
      </c>
      <c r="G146" s="4">
        <f t="shared" si="5"/>
        <v>0.72437798751449678</v>
      </c>
    </row>
    <row r="147" spans="1:7" x14ac:dyDescent="0.25">
      <c r="A147" s="15" t="s">
        <v>148</v>
      </c>
      <c r="B147" s="16">
        <v>0.78659399100000005</v>
      </c>
      <c r="C147" s="16">
        <v>0.26532994599999998</v>
      </c>
      <c r="D147" s="4">
        <v>1.1358328740000001</v>
      </c>
      <c r="E147" s="4">
        <v>0.54527687000000002</v>
      </c>
      <c r="F147" s="4">
        <f t="shared" si="4"/>
        <v>1.1358328740000001</v>
      </c>
      <c r="G147" s="4">
        <f t="shared" si="5"/>
        <v>0.53126883260115976</v>
      </c>
    </row>
    <row r="148" spans="1:7" x14ac:dyDescent="0.25">
      <c r="A148" s="15" t="s">
        <v>149</v>
      </c>
      <c r="B148" s="16">
        <v>8.7399331999999996E-2</v>
      </c>
      <c r="C148" s="16">
        <v>0</v>
      </c>
      <c r="D148" s="4">
        <v>0</v>
      </c>
      <c r="E148" s="4">
        <v>0</v>
      </c>
      <c r="F148" s="4">
        <f t="shared" si="4"/>
        <v>8.7399331999999996E-2</v>
      </c>
      <c r="G148" s="4">
        <f t="shared" si="5"/>
        <v>1</v>
      </c>
    </row>
    <row r="149" spans="1:7" x14ac:dyDescent="0.25">
      <c r="A149" s="15" t="s">
        <v>150</v>
      </c>
      <c r="B149" s="16">
        <v>8.7399331999999996E-2</v>
      </c>
      <c r="C149" s="16">
        <v>0</v>
      </c>
      <c r="D149" s="4">
        <v>0</v>
      </c>
      <c r="E149" s="4">
        <v>7.7896696000000001E-2</v>
      </c>
      <c r="F149" s="4">
        <f t="shared" si="4"/>
        <v>8.7399331999999996E-2</v>
      </c>
      <c r="G149" s="4">
        <f t="shared" si="5"/>
        <v>0.70290888111898464</v>
      </c>
    </row>
    <row r="150" spans="1:7" x14ac:dyDescent="0.25">
      <c r="A150" s="15" t="s">
        <v>151</v>
      </c>
      <c r="B150" s="16">
        <v>0.17479866499999999</v>
      </c>
      <c r="C150" s="16">
        <v>8.8443314999999995E-2</v>
      </c>
      <c r="D150" s="4">
        <v>0.24339275899999999</v>
      </c>
      <c r="E150" s="4">
        <v>7.7896696000000001E-2</v>
      </c>
      <c r="F150" s="4">
        <f t="shared" si="4"/>
        <v>0.24339275899999999</v>
      </c>
      <c r="G150" s="4">
        <f t="shared" si="5"/>
        <v>0.53280084227978186</v>
      </c>
    </row>
    <row r="151" spans="1:7" x14ac:dyDescent="0.25">
      <c r="A151" s="15" t="s">
        <v>152</v>
      </c>
      <c r="B151" s="16">
        <v>5.8557552680000002</v>
      </c>
      <c r="C151" s="16">
        <v>3.803062562</v>
      </c>
      <c r="D151" s="4">
        <v>16.22618392</v>
      </c>
      <c r="E151" s="4">
        <v>43.622149610000001</v>
      </c>
      <c r="F151" s="4">
        <f t="shared" si="4"/>
        <v>43.622149610000001</v>
      </c>
      <c r="G151" s="4">
        <f t="shared" si="5"/>
        <v>0.80220291769645635</v>
      </c>
    </row>
    <row r="152" spans="1:7" x14ac:dyDescent="0.25">
      <c r="A152" s="15" t="s">
        <v>153</v>
      </c>
      <c r="B152" s="16">
        <v>0</v>
      </c>
      <c r="C152" s="16">
        <v>0.17688663099999999</v>
      </c>
      <c r="D152" s="4">
        <v>0.40565459799999998</v>
      </c>
      <c r="E152" s="4">
        <v>0.155793391</v>
      </c>
      <c r="F152" s="4">
        <f t="shared" si="4"/>
        <v>0.40565459799999998</v>
      </c>
      <c r="G152" s="4">
        <f t="shared" si="5"/>
        <v>0.72663112605304025</v>
      </c>
    </row>
    <row r="153" spans="1:7" x14ac:dyDescent="0.25">
      <c r="A153" s="15" t="s">
        <v>154</v>
      </c>
      <c r="B153" s="16">
        <v>165.62173480000001</v>
      </c>
      <c r="C153" s="16">
        <v>40.507038450000003</v>
      </c>
      <c r="D153" s="4">
        <v>262.29626300000001</v>
      </c>
      <c r="E153" s="4">
        <v>1117.4281000000001</v>
      </c>
      <c r="F153" s="4">
        <f t="shared" si="4"/>
        <v>1117.4281000000001</v>
      </c>
      <c r="G153" s="4">
        <f t="shared" si="5"/>
        <v>0.8602669122514458</v>
      </c>
    </row>
    <row r="154" spans="1:7" x14ac:dyDescent="0.25">
      <c r="A154" s="15" t="s">
        <v>155</v>
      </c>
      <c r="B154" s="16">
        <v>0</v>
      </c>
      <c r="C154" s="16">
        <v>0</v>
      </c>
      <c r="D154" s="4">
        <v>0</v>
      </c>
      <c r="E154" s="4">
        <v>7.7896696000000001E-2</v>
      </c>
      <c r="F154" s="4">
        <f t="shared" si="4"/>
        <v>7.7896696000000001E-2</v>
      </c>
      <c r="G154" s="4">
        <f t="shared" si="5"/>
        <v>1</v>
      </c>
    </row>
    <row r="155" spans="1:7" x14ac:dyDescent="0.25">
      <c r="A155" s="15" t="s">
        <v>156</v>
      </c>
      <c r="B155" s="16">
        <v>17.742064469999999</v>
      </c>
      <c r="C155" s="16">
        <v>4.0683925079999996</v>
      </c>
      <c r="D155" s="4">
        <v>4.2999387379999998</v>
      </c>
      <c r="E155" s="4">
        <v>7.5559794870000001</v>
      </c>
      <c r="F155" s="4">
        <f t="shared" si="4"/>
        <v>17.742064469999999</v>
      </c>
      <c r="G155" s="4">
        <f t="shared" si="5"/>
        <v>0.70081815525796765</v>
      </c>
    </row>
    <row r="156" spans="1:7" x14ac:dyDescent="0.25">
      <c r="A156" s="15" t="s">
        <v>157</v>
      </c>
      <c r="B156" s="16">
        <v>601.91920189999996</v>
      </c>
      <c r="C156" s="16">
        <v>160.87839070000001</v>
      </c>
      <c r="D156" s="4">
        <v>123.2378669</v>
      </c>
      <c r="E156" s="4">
        <v>32.249232040000003</v>
      </c>
      <c r="F156" s="4">
        <f t="shared" si="4"/>
        <v>601.91920189999996</v>
      </c>
      <c r="G156" s="4">
        <f t="shared" si="5"/>
        <v>0.82480179585489755</v>
      </c>
    </row>
    <row r="157" spans="1:7" x14ac:dyDescent="0.25">
      <c r="A157" s="15" t="s">
        <v>158</v>
      </c>
      <c r="B157" s="16">
        <v>8.7399331999999996E-2</v>
      </c>
      <c r="C157" s="16">
        <v>0</v>
      </c>
      <c r="D157" s="4">
        <v>0.56791643700000005</v>
      </c>
      <c r="E157" s="4">
        <v>0.93476034900000005</v>
      </c>
      <c r="F157" s="4">
        <f t="shared" si="4"/>
        <v>0.93476034900000005</v>
      </c>
      <c r="G157" s="4">
        <f t="shared" si="5"/>
        <v>0.76631594408090731</v>
      </c>
    </row>
    <row r="158" spans="1:7" x14ac:dyDescent="0.25">
      <c r="A158" s="15" t="s">
        <v>159</v>
      </c>
      <c r="B158" s="16">
        <v>3.758171291</v>
      </c>
      <c r="C158" s="16">
        <v>0.26532994599999998</v>
      </c>
      <c r="D158" s="4">
        <v>4.2999387379999998</v>
      </c>
      <c r="E158" s="4">
        <v>13.08664488</v>
      </c>
      <c r="F158" s="4">
        <f t="shared" si="4"/>
        <v>13.08664488</v>
      </c>
      <c r="G158" s="4">
        <f t="shared" si="5"/>
        <v>0.78799149689567594</v>
      </c>
    </row>
    <row r="159" spans="1:7" x14ac:dyDescent="0.25">
      <c r="A159" s="15" t="s">
        <v>160</v>
      </c>
      <c r="B159" s="16">
        <v>0</v>
      </c>
      <c r="C159" s="16">
        <v>0</v>
      </c>
      <c r="D159" s="4">
        <v>8.1130919999999995E-2</v>
      </c>
      <c r="E159" s="4">
        <v>0.155793391</v>
      </c>
      <c r="F159" s="4">
        <f t="shared" si="4"/>
        <v>0.155793391</v>
      </c>
      <c r="G159" s="4">
        <f t="shared" si="5"/>
        <v>0.82641343239008125</v>
      </c>
    </row>
    <row r="160" spans="1:7" x14ac:dyDescent="0.25">
      <c r="A160" s="15" t="s">
        <v>161</v>
      </c>
      <c r="B160" s="16">
        <v>8.7399331999999996E-2</v>
      </c>
      <c r="C160" s="16">
        <v>0</v>
      </c>
      <c r="D160" s="4">
        <v>0.40565459799999998</v>
      </c>
      <c r="E160" s="4">
        <v>0.46738017399999998</v>
      </c>
      <c r="F160" s="4">
        <f t="shared" si="4"/>
        <v>0.46738017399999998</v>
      </c>
      <c r="G160" s="4">
        <f t="shared" si="5"/>
        <v>0.64835626510764233</v>
      </c>
    </row>
    <row r="161" spans="1:7" x14ac:dyDescent="0.25">
      <c r="A161" s="15" t="s">
        <v>162</v>
      </c>
      <c r="B161" s="16">
        <v>19.140453789999999</v>
      </c>
      <c r="C161" s="16">
        <v>2.7417427769999998</v>
      </c>
      <c r="D161" s="4">
        <v>2.433927588</v>
      </c>
      <c r="E161" s="4">
        <v>3.0379711340000002</v>
      </c>
      <c r="F161" s="4">
        <f t="shared" si="4"/>
        <v>19.140453789999999</v>
      </c>
      <c r="G161" s="4">
        <f t="shared" si="5"/>
        <v>0.85695843318526332</v>
      </c>
    </row>
    <row r="162" spans="1:7" x14ac:dyDescent="0.25">
      <c r="A162" s="15" t="s">
        <v>163</v>
      </c>
      <c r="B162" s="16">
        <v>28.317383679999999</v>
      </c>
      <c r="C162" s="16">
        <v>8.4021149630000007</v>
      </c>
      <c r="D162" s="4">
        <v>16.712969430000001</v>
      </c>
      <c r="E162" s="4">
        <v>5.9201488759999998</v>
      </c>
      <c r="F162" s="4">
        <f t="shared" si="4"/>
        <v>28.317383679999999</v>
      </c>
      <c r="G162" s="4">
        <f t="shared" si="5"/>
        <v>0.63467395599686505</v>
      </c>
    </row>
    <row r="163" spans="1:7" x14ac:dyDescent="0.25">
      <c r="A163" s="15" t="s">
        <v>164</v>
      </c>
      <c r="B163" s="16">
        <v>1.310989985</v>
      </c>
      <c r="C163" s="16">
        <v>0.35377326199999998</v>
      </c>
      <c r="D163" s="4">
        <v>0.56791643700000005</v>
      </c>
      <c r="E163" s="4">
        <v>0.46738017399999998</v>
      </c>
      <c r="F163" s="4">
        <f t="shared" si="4"/>
        <v>1.310989985</v>
      </c>
      <c r="G163" s="4">
        <f t="shared" si="5"/>
        <v>0.64681401360972257</v>
      </c>
    </row>
    <row r="164" spans="1:7" x14ac:dyDescent="0.25">
      <c r="A164" s="15" t="s">
        <v>165</v>
      </c>
      <c r="B164" s="16">
        <v>37.232115579999999</v>
      </c>
      <c r="C164" s="16">
        <v>4.6874957159999999</v>
      </c>
      <c r="D164" s="4">
        <v>56.304858189999997</v>
      </c>
      <c r="E164" s="4">
        <v>61.071009459999999</v>
      </c>
      <c r="F164" s="4">
        <f t="shared" si="4"/>
        <v>61.071009459999999</v>
      </c>
      <c r="G164" s="4">
        <f t="shared" si="5"/>
        <v>0.4638783586816011</v>
      </c>
    </row>
    <row r="165" spans="1:7" x14ac:dyDescent="0.25">
      <c r="A165" s="15" t="s">
        <v>166</v>
      </c>
      <c r="B165" s="16">
        <v>0.26219799700000002</v>
      </c>
      <c r="C165" s="16">
        <v>8.8443314999999995E-2</v>
      </c>
      <c r="D165" s="4">
        <v>0.73017827599999996</v>
      </c>
      <c r="E165" s="4">
        <v>1.0126570450000001</v>
      </c>
      <c r="F165" s="4">
        <f t="shared" si="4"/>
        <v>1.0126570450000001</v>
      </c>
      <c r="G165" s="4">
        <f t="shared" si="5"/>
        <v>0.64422980338817482</v>
      </c>
    </row>
    <row r="166" spans="1:7" x14ac:dyDescent="0.25">
      <c r="A166" s="15" t="s">
        <v>167</v>
      </c>
      <c r="B166" s="16">
        <v>2.2723826410000001</v>
      </c>
      <c r="C166" s="16">
        <v>0.17688663099999999</v>
      </c>
      <c r="D166" s="4">
        <v>4.8678551749999999</v>
      </c>
      <c r="E166" s="4">
        <v>4.0506281780000002</v>
      </c>
      <c r="F166" s="4">
        <f t="shared" si="4"/>
        <v>4.8678551749999999</v>
      </c>
      <c r="G166" s="4">
        <f t="shared" si="5"/>
        <v>0.55491024168907543</v>
      </c>
    </row>
    <row r="167" spans="1:7" x14ac:dyDescent="0.25">
      <c r="A167" s="15" t="s">
        <v>168</v>
      </c>
      <c r="B167" s="16">
        <v>110.64755479999999</v>
      </c>
      <c r="C167" s="16">
        <v>6.8985786009999996</v>
      </c>
      <c r="D167" s="4">
        <v>88.757226029999998</v>
      </c>
      <c r="E167" s="4">
        <v>103.680502</v>
      </c>
      <c r="F167" s="4">
        <f t="shared" si="4"/>
        <v>110.64755479999999</v>
      </c>
      <c r="G167" s="4">
        <f t="shared" si="5"/>
        <v>0.39948573049111191</v>
      </c>
    </row>
    <row r="168" spans="1:7" x14ac:dyDescent="0.25">
      <c r="A168" s="15" t="s">
        <v>169</v>
      </c>
      <c r="B168" s="16">
        <v>476.8507573</v>
      </c>
      <c r="C168" s="16">
        <v>57.576598320000002</v>
      </c>
      <c r="D168" s="4">
        <v>402.8150157</v>
      </c>
      <c r="E168" s="4">
        <v>716.10432390000005</v>
      </c>
      <c r="F168" s="4">
        <f t="shared" si="4"/>
        <v>716.10432390000005</v>
      </c>
      <c r="G168" s="4">
        <f t="shared" si="5"/>
        <v>0.56373099093734813</v>
      </c>
    </row>
    <row r="169" spans="1:7" x14ac:dyDescent="0.25">
      <c r="A169" s="15" t="s">
        <v>170</v>
      </c>
      <c r="B169" s="16">
        <v>7685.285492</v>
      </c>
      <c r="C169" s="16">
        <v>2489.5908850000001</v>
      </c>
      <c r="D169" s="4">
        <v>13979.100839999999</v>
      </c>
      <c r="E169" s="4">
        <v>15268.68713</v>
      </c>
      <c r="F169" s="4">
        <f t="shared" si="4"/>
        <v>15268.68713</v>
      </c>
      <c r="G169" s="4">
        <f t="shared" si="5"/>
        <v>0.47269037144780385</v>
      </c>
    </row>
    <row r="170" spans="1:7" x14ac:dyDescent="0.25">
      <c r="A170" s="15" t="s">
        <v>171</v>
      </c>
      <c r="B170" s="16">
        <v>7.865939912</v>
      </c>
      <c r="C170" s="16">
        <v>1.2382064159999999</v>
      </c>
      <c r="D170" s="4">
        <v>7.7074373610000002</v>
      </c>
      <c r="E170" s="4">
        <v>4.4401116570000001</v>
      </c>
      <c r="F170" s="4">
        <f t="shared" si="4"/>
        <v>7.865939912</v>
      </c>
      <c r="G170" s="4">
        <f t="shared" si="5"/>
        <v>0.43275456869521012</v>
      </c>
    </row>
    <row r="171" spans="1:7" x14ac:dyDescent="0.25">
      <c r="A171" s="15" t="s">
        <v>172</v>
      </c>
      <c r="B171" s="16">
        <v>591.08168469999998</v>
      </c>
      <c r="C171" s="16">
        <v>172.99512490000001</v>
      </c>
      <c r="D171" s="4">
        <v>2646.084942</v>
      </c>
      <c r="E171" s="4">
        <v>881.32321560000003</v>
      </c>
      <c r="F171" s="4">
        <f t="shared" si="4"/>
        <v>2646.084942</v>
      </c>
      <c r="G171" s="4">
        <f t="shared" si="5"/>
        <v>0.79272521967790011</v>
      </c>
    </row>
    <row r="172" spans="1:7" x14ac:dyDescent="0.25">
      <c r="A172" s="15" t="s">
        <v>173</v>
      </c>
      <c r="B172" s="16">
        <v>36.183323600000001</v>
      </c>
      <c r="C172" s="16">
        <v>10.43631122</v>
      </c>
      <c r="D172" s="4">
        <v>201.20468059999999</v>
      </c>
      <c r="E172" s="4">
        <v>119.33773789999999</v>
      </c>
      <c r="F172" s="4">
        <f t="shared" si="4"/>
        <v>201.20468059999999</v>
      </c>
      <c r="G172" s="4">
        <f t="shared" si="5"/>
        <v>0.72506045050723333</v>
      </c>
    </row>
    <row r="173" spans="1:7" x14ac:dyDescent="0.25">
      <c r="A173" s="15" t="s">
        <v>174</v>
      </c>
      <c r="B173" s="16">
        <v>0.17479866499999999</v>
      </c>
      <c r="C173" s="16">
        <v>0.17688663099999999</v>
      </c>
      <c r="D173" s="4">
        <v>0</v>
      </c>
      <c r="E173" s="4">
        <v>0</v>
      </c>
      <c r="F173" s="4">
        <f t="shared" si="4"/>
        <v>0.17688663099999999</v>
      </c>
      <c r="G173" s="4">
        <f t="shared" si="5"/>
        <v>0.67060132618690282</v>
      </c>
    </row>
    <row r="174" spans="1:7" x14ac:dyDescent="0.25">
      <c r="A174" s="15" t="s">
        <v>175</v>
      </c>
      <c r="B174" s="16">
        <v>110.2979574</v>
      </c>
      <c r="C174" s="16">
        <v>15.21225025</v>
      </c>
      <c r="D174" s="4">
        <v>0.48678551799999997</v>
      </c>
      <c r="E174" s="4">
        <v>0</v>
      </c>
      <c r="F174" s="4">
        <f t="shared" si="4"/>
        <v>110.2979574</v>
      </c>
      <c r="G174" s="4">
        <f t="shared" si="5"/>
        <v>0.95255567694976495</v>
      </c>
    </row>
    <row r="175" spans="1:7" x14ac:dyDescent="0.25">
      <c r="A175" s="15" t="s">
        <v>176</v>
      </c>
      <c r="B175" s="16">
        <v>2.4471813060000001</v>
      </c>
      <c r="C175" s="16">
        <v>0.61910320799999996</v>
      </c>
      <c r="D175" s="4">
        <v>20.363860819999999</v>
      </c>
      <c r="E175" s="4">
        <v>159.37663950000001</v>
      </c>
      <c r="F175" s="4">
        <f t="shared" si="4"/>
        <v>159.37663950000001</v>
      </c>
      <c r="G175" s="4">
        <f t="shared" si="5"/>
        <v>0.9509962785690016</v>
      </c>
    </row>
    <row r="176" spans="1:7" x14ac:dyDescent="0.25">
      <c r="A176" s="15" t="s">
        <v>177</v>
      </c>
      <c r="B176" s="16">
        <v>1.5731879820000001</v>
      </c>
      <c r="C176" s="16">
        <v>0.53065989199999997</v>
      </c>
      <c r="D176" s="4">
        <v>15.171481959999999</v>
      </c>
      <c r="E176" s="4">
        <v>153.53438729999999</v>
      </c>
      <c r="F176" s="4">
        <f t="shared" si="4"/>
        <v>153.53438729999999</v>
      </c>
      <c r="G176" s="4">
        <f t="shared" si="5"/>
        <v>0.96249411366882764</v>
      </c>
    </row>
    <row r="177" spans="1:7" x14ac:dyDescent="0.25">
      <c r="A177" s="15" t="s">
        <v>178</v>
      </c>
      <c r="B177" s="16">
        <v>100.2470342</v>
      </c>
      <c r="C177" s="16">
        <v>5.9257021319999996</v>
      </c>
      <c r="D177" s="4">
        <v>282.17333830000001</v>
      </c>
      <c r="E177" s="4">
        <v>72.677617119999994</v>
      </c>
      <c r="F177" s="4">
        <f t="shared" si="4"/>
        <v>282.17333830000001</v>
      </c>
      <c r="G177" s="4">
        <f t="shared" si="5"/>
        <v>0.78872282957996254</v>
      </c>
    </row>
    <row r="178" spans="1:7" x14ac:dyDescent="0.25">
      <c r="A178" s="15" t="s">
        <v>179</v>
      </c>
      <c r="B178" s="16">
        <v>1.398389318</v>
      </c>
      <c r="C178" s="16">
        <v>8.8443314999999995E-2</v>
      </c>
      <c r="D178" s="4">
        <v>1.6226183919999999</v>
      </c>
      <c r="E178" s="4">
        <v>0.31158678299999998</v>
      </c>
      <c r="F178" s="4">
        <f t="shared" si="4"/>
        <v>1.6226183919999999</v>
      </c>
      <c r="G178" s="4">
        <f t="shared" si="5"/>
        <v>0.63055198830344172</v>
      </c>
    </row>
    <row r="179" spans="1:7" x14ac:dyDescent="0.25">
      <c r="A179" s="15" t="s">
        <v>180</v>
      </c>
      <c r="B179" s="16">
        <v>1.7479866470000001</v>
      </c>
      <c r="C179" s="16">
        <v>0</v>
      </c>
      <c r="D179" s="4">
        <v>2.1905348290000002</v>
      </c>
      <c r="E179" s="4">
        <v>0.93476034900000005</v>
      </c>
      <c r="F179" s="4">
        <f t="shared" si="4"/>
        <v>2.1905348290000002</v>
      </c>
      <c r="G179" s="4">
        <f t="shared" si="5"/>
        <v>0.59176682021764526</v>
      </c>
    </row>
    <row r="180" spans="1:7" x14ac:dyDescent="0.25">
      <c r="A180" s="15" t="s">
        <v>181</v>
      </c>
      <c r="B180" s="16">
        <v>1.0487919880000001</v>
      </c>
      <c r="C180" s="16">
        <v>0</v>
      </c>
      <c r="D180" s="4">
        <v>1.298094713</v>
      </c>
      <c r="E180" s="4">
        <v>2.8042810469999999</v>
      </c>
      <c r="F180" s="4">
        <f t="shared" si="4"/>
        <v>2.8042810469999999</v>
      </c>
      <c r="G180" s="4">
        <f t="shared" si="5"/>
        <v>0.7210352479339065</v>
      </c>
    </row>
    <row r="181" spans="1:7" x14ac:dyDescent="0.25">
      <c r="A181" s="15" t="s">
        <v>182</v>
      </c>
      <c r="B181" s="16">
        <v>0</v>
      </c>
      <c r="C181" s="16">
        <v>8.8443314999999995E-2</v>
      </c>
      <c r="D181" s="4">
        <v>0</v>
      </c>
      <c r="E181" s="4">
        <v>0</v>
      </c>
      <c r="F181" s="4">
        <f t="shared" si="4"/>
        <v>8.8443314999999995E-2</v>
      </c>
      <c r="G181" s="4">
        <f t="shared" si="5"/>
        <v>1</v>
      </c>
    </row>
    <row r="182" spans="1:7" x14ac:dyDescent="0.25">
      <c r="A182" s="15" t="s">
        <v>183</v>
      </c>
      <c r="B182" s="16">
        <v>0</v>
      </c>
      <c r="C182" s="16">
        <v>0.17688663099999999</v>
      </c>
      <c r="D182" s="4">
        <v>2.433927588</v>
      </c>
      <c r="E182" s="4">
        <v>5.0632852230000003</v>
      </c>
      <c r="F182" s="4">
        <f t="shared" si="4"/>
        <v>5.0632852230000003</v>
      </c>
      <c r="G182" s="4">
        <f t="shared" si="5"/>
        <v>0.82812119641608961</v>
      </c>
    </row>
    <row r="183" spans="1:7" x14ac:dyDescent="0.25">
      <c r="A183" s="15" t="s">
        <v>184</v>
      </c>
      <c r="B183" s="16">
        <v>1.1361913210000001</v>
      </c>
      <c r="C183" s="16">
        <v>11.232301059999999</v>
      </c>
      <c r="D183" s="4">
        <v>145.79226249999999</v>
      </c>
      <c r="E183" s="4">
        <v>149.7174492</v>
      </c>
      <c r="F183" s="4">
        <f t="shared" si="4"/>
        <v>149.7174492</v>
      </c>
      <c r="G183" s="4">
        <f t="shared" si="5"/>
        <v>0.64786835530056563</v>
      </c>
    </row>
    <row r="184" spans="1:7" x14ac:dyDescent="0.25">
      <c r="A184" s="15" t="s">
        <v>185</v>
      </c>
      <c r="B184" s="16">
        <v>8.7399331999999996E-2</v>
      </c>
      <c r="C184" s="16">
        <v>0.17688663099999999</v>
      </c>
      <c r="D184" s="4">
        <v>13.792256330000001</v>
      </c>
      <c r="E184" s="4">
        <v>18.617310280000002</v>
      </c>
      <c r="F184" s="4">
        <f t="shared" si="4"/>
        <v>18.617310280000002</v>
      </c>
      <c r="G184" s="4">
        <f t="shared" si="5"/>
        <v>0.74832486394663744</v>
      </c>
    </row>
    <row r="185" spans="1:7" x14ac:dyDescent="0.25">
      <c r="A185" s="15" t="s">
        <v>186</v>
      </c>
      <c r="B185" s="16">
        <v>84.515154390000006</v>
      </c>
      <c r="C185" s="16">
        <v>62.6178673</v>
      </c>
      <c r="D185" s="4">
        <v>1047.2379100000001</v>
      </c>
      <c r="E185" s="4">
        <v>4629.5564210000002</v>
      </c>
      <c r="F185" s="4">
        <f t="shared" si="4"/>
        <v>4629.5564210000002</v>
      </c>
      <c r="G185" s="4">
        <f t="shared" si="5"/>
        <v>0.91400393305700955</v>
      </c>
    </row>
    <row r="186" spans="1:7" x14ac:dyDescent="0.25">
      <c r="A186" s="15" t="s">
        <v>187</v>
      </c>
      <c r="B186" s="16">
        <v>3.4959732940000001</v>
      </c>
      <c r="C186" s="16">
        <v>1.1497630999999999</v>
      </c>
      <c r="D186" s="4">
        <v>6.4904735670000004</v>
      </c>
      <c r="E186" s="4">
        <v>14.722475490000001</v>
      </c>
      <c r="F186" s="4">
        <f t="shared" si="4"/>
        <v>14.722475490000001</v>
      </c>
      <c r="G186" s="4">
        <f t="shared" si="5"/>
        <v>0.74786373463339351</v>
      </c>
    </row>
    <row r="187" spans="1:7" x14ac:dyDescent="0.25">
      <c r="A187" s="15" t="s">
        <v>188</v>
      </c>
      <c r="B187" s="16">
        <v>84.777352390000004</v>
      </c>
      <c r="C187" s="16">
        <v>62.6178673</v>
      </c>
      <c r="D187" s="4">
        <v>1034.9060099999999</v>
      </c>
      <c r="E187" s="4">
        <v>4505.0775009999998</v>
      </c>
      <c r="F187" s="4">
        <f t="shared" si="4"/>
        <v>4505.0775009999998</v>
      </c>
      <c r="G187" s="4">
        <f t="shared" si="5"/>
        <v>0.91252083680931406</v>
      </c>
    </row>
    <row r="188" spans="1:7" x14ac:dyDescent="0.25">
      <c r="A188" s="15" t="s">
        <v>189</v>
      </c>
      <c r="B188" s="16">
        <v>8.5651345709999998</v>
      </c>
      <c r="C188" s="16">
        <v>197.49392330000001</v>
      </c>
      <c r="D188" s="4">
        <v>2428.4918160000002</v>
      </c>
      <c r="E188" s="4">
        <v>3509.2461429999998</v>
      </c>
      <c r="F188" s="4">
        <f t="shared" si="4"/>
        <v>3509.2461429999998</v>
      </c>
      <c r="G188" s="4">
        <f t="shared" si="5"/>
        <v>0.74975148825755455</v>
      </c>
    </row>
    <row r="189" spans="1:7" x14ac:dyDescent="0.25">
      <c r="A189" s="15" t="s">
        <v>190</v>
      </c>
      <c r="B189" s="16">
        <v>1.6605873149999999</v>
      </c>
      <c r="C189" s="16">
        <v>24.32191173</v>
      </c>
      <c r="D189" s="4">
        <v>280.79411270000003</v>
      </c>
      <c r="E189" s="4">
        <v>591.15802399999995</v>
      </c>
      <c r="F189" s="4">
        <f t="shared" si="4"/>
        <v>591.15802399999995</v>
      </c>
      <c r="G189" s="4">
        <f t="shared" si="5"/>
        <v>0.82701939848546024</v>
      </c>
    </row>
    <row r="190" spans="1:7" x14ac:dyDescent="0.25">
      <c r="A190" s="15" t="s">
        <v>191</v>
      </c>
      <c r="B190" s="16">
        <v>11.711510540000001</v>
      </c>
      <c r="C190" s="16">
        <v>0</v>
      </c>
      <c r="D190" s="4">
        <v>49.165337270000002</v>
      </c>
      <c r="E190" s="4">
        <v>329.1914362</v>
      </c>
      <c r="F190" s="4">
        <f t="shared" si="4"/>
        <v>329.1914362</v>
      </c>
      <c r="G190" s="4">
        <f t="shared" si="5"/>
        <v>0.93835719775223814</v>
      </c>
    </row>
    <row r="191" spans="1:7" x14ac:dyDescent="0.25">
      <c r="A191" s="15" t="s">
        <v>192</v>
      </c>
      <c r="B191" s="16">
        <v>0.34959732900000001</v>
      </c>
      <c r="C191" s="16">
        <v>0</v>
      </c>
      <c r="D191" s="4">
        <v>0</v>
      </c>
      <c r="E191" s="4">
        <v>0.23369008699999999</v>
      </c>
      <c r="F191" s="4">
        <f t="shared" si="4"/>
        <v>0.34959732900000001</v>
      </c>
      <c r="G191" s="4">
        <f t="shared" si="5"/>
        <v>0.77718166243007347</v>
      </c>
    </row>
    <row r="192" spans="1:7" x14ac:dyDescent="0.25">
      <c r="A192" s="15" t="s">
        <v>193</v>
      </c>
      <c r="B192" s="16">
        <v>0</v>
      </c>
      <c r="C192" s="16">
        <v>0</v>
      </c>
      <c r="D192" s="4">
        <v>0.16226183899999999</v>
      </c>
      <c r="E192" s="4">
        <v>1.1684504360000001</v>
      </c>
      <c r="F192" s="4">
        <f t="shared" si="4"/>
        <v>1.1684504360000001</v>
      </c>
      <c r="G192" s="4">
        <f t="shared" si="5"/>
        <v>0.95371024906129043</v>
      </c>
    </row>
    <row r="193" spans="1:7" x14ac:dyDescent="0.25">
      <c r="A193" s="15" t="s">
        <v>194</v>
      </c>
      <c r="B193" s="16">
        <v>183.2764</v>
      </c>
      <c r="C193" s="16">
        <v>18.573096230000001</v>
      </c>
      <c r="D193" s="4">
        <v>26.692072540000002</v>
      </c>
      <c r="E193" s="4">
        <v>534.91660960000002</v>
      </c>
      <c r="F193" s="4">
        <f t="shared" si="4"/>
        <v>534.91660960000002</v>
      </c>
      <c r="G193" s="4">
        <f t="shared" si="5"/>
        <v>0.85758430088701187</v>
      </c>
    </row>
    <row r="194" spans="1:7" x14ac:dyDescent="0.25">
      <c r="A194" s="15" t="s">
        <v>195</v>
      </c>
      <c r="B194" s="16">
        <v>0</v>
      </c>
      <c r="C194" s="16">
        <v>0</v>
      </c>
      <c r="D194" s="4">
        <v>0.16226183899999999</v>
      </c>
      <c r="E194" s="4">
        <v>1.0126570450000001</v>
      </c>
      <c r="F194" s="4">
        <f t="shared" ref="F194:F257" si="6">MAX(B194:E194)</f>
        <v>1.0126570450000001</v>
      </c>
      <c r="G194" s="4">
        <f t="shared" ref="G194:G257" si="7">(4-(B194+C194+D194+E194)/F194)/(4-1)</f>
        <v>0.94658874894148726</v>
      </c>
    </row>
    <row r="195" spans="1:7" x14ac:dyDescent="0.25">
      <c r="A195" s="15" t="s">
        <v>196</v>
      </c>
      <c r="B195" s="16">
        <v>0.52439599400000003</v>
      </c>
      <c r="C195" s="16">
        <v>0.17688663099999999</v>
      </c>
      <c r="D195" s="4">
        <v>7.9508301189999999</v>
      </c>
      <c r="E195" s="4">
        <v>16.903582979999999</v>
      </c>
      <c r="F195" s="4">
        <f t="shared" si="6"/>
        <v>16.903582979999999</v>
      </c>
      <c r="G195" s="4">
        <f t="shared" si="7"/>
        <v>0.82938306128673001</v>
      </c>
    </row>
    <row r="196" spans="1:7" x14ac:dyDescent="0.25">
      <c r="A196" s="15" t="s">
        <v>197</v>
      </c>
      <c r="B196" s="16">
        <v>4.8069632799999997</v>
      </c>
      <c r="C196" s="16">
        <v>8.8443314999999995E-2</v>
      </c>
      <c r="D196" s="4">
        <v>8.9244011539999999</v>
      </c>
      <c r="E196" s="4">
        <v>1.791624002</v>
      </c>
      <c r="F196" s="4">
        <f t="shared" si="6"/>
        <v>8.9244011539999999</v>
      </c>
      <c r="G196" s="4">
        <f t="shared" si="7"/>
        <v>0.75023419941169533</v>
      </c>
    </row>
    <row r="197" spans="1:7" x14ac:dyDescent="0.25">
      <c r="A197" s="15" t="s">
        <v>198</v>
      </c>
      <c r="B197" s="16">
        <v>642.82208949999995</v>
      </c>
      <c r="C197" s="16">
        <v>105.159102</v>
      </c>
      <c r="D197" s="4">
        <v>880.35160840000003</v>
      </c>
      <c r="E197" s="4">
        <v>933.20241499999997</v>
      </c>
      <c r="F197" s="4">
        <f t="shared" si="6"/>
        <v>933.20241499999997</v>
      </c>
      <c r="G197" s="4">
        <f t="shared" si="7"/>
        <v>0.41837098657029648</v>
      </c>
    </row>
    <row r="198" spans="1:7" x14ac:dyDescent="0.25">
      <c r="A198" s="15" t="s">
        <v>199</v>
      </c>
      <c r="B198" s="16">
        <v>17.742064469999999</v>
      </c>
      <c r="C198" s="16">
        <v>3.4492892999999998</v>
      </c>
      <c r="D198" s="4">
        <v>45.920100490000003</v>
      </c>
      <c r="E198" s="4">
        <v>71.509166690000001</v>
      </c>
      <c r="F198" s="4">
        <f t="shared" si="6"/>
        <v>71.509166690000001</v>
      </c>
      <c r="G198" s="4">
        <f t="shared" si="7"/>
        <v>0.68716619436621595</v>
      </c>
    </row>
    <row r="199" spans="1:7" x14ac:dyDescent="0.25">
      <c r="A199" s="15" t="s">
        <v>200</v>
      </c>
      <c r="B199" s="16">
        <v>1712.6773169999999</v>
      </c>
      <c r="C199" s="16">
        <v>262.67664669999999</v>
      </c>
      <c r="D199" s="4">
        <v>13.22433989</v>
      </c>
      <c r="E199" s="4">
        <v>20.64262437</v>
      </c>
      <c r="F199" s="4">
        <f t="shared" si="6"/>
        <v>1712.6773169999999</v>
      </c>
      <c r="G199" s="4">
        <f t="shared" si="7"/>
        <v>0.9422845918849756</v>
      </c>
    </row>
    <row r="200" spans="1:7" x14ac:dyDescent="0.25">
      <c r="A200" s="15" t="s">
        <v>201</v>
      </c>
      <c r="B200" s="16">
        <v>35.309330269999997</v>
      </c>
      <c r="C200" s="16">
        <v>6.1910320780000001</v>
      </c>
      <c r="D200" s="4">
        <v>0.24339275899999999</v>
      </c>
      <c r="E200" s="4">
        <v>0.155793391</v>
      </c>
      <c r="F200" s="4">
        <f t="shared" si="6"/>
        <v>35.309330269999997</v>
      </c>
      <c r="G200" s="4">
        <f t="shared" si="7"/>
        <v>0.93778586587353774</v>
      </c>
    </row>
    <row r="201" spans="1:7" x14ac:dyDescent="0.25">
      <c r="A201" s="15" t="s">
        <v>202</v>
      </c>
      <c r="B201" s="16">
        <v>200.05707179999999</v>
      </c>
      <c r="C201" s="16">
        <v>27.41742777</v>
      </c>
      <c r="D201" s="4">
        <v>0.64904735700000005</v>
      </c>
      <c r="E201" s="4">
        <v>0.54527687000000002</v>
      </c>
      <c r="F201" s="4">
        <f t="shared" si="6"/>
        <v>200.05707179999999</v>
      </c>
      <c r="G201" s="4">
        <f t="shared" si="7"/>
        <v>0.95232735049125783</v>
      </c>
    </row>
    <row r="202" spans="1:7" x14ac:dyDescent="0.25">
      <c r="A202" s="15" t="s">
        <v>203</v>
      </c>
      <c r="B202" s="16">
        <v>2252.717791</v>
      </c>
      <c r="C202" s="16">
        <v>237.6471885</v>
      </c>
      <c r="D202" s="4">
        <v>7.7074373610000002</v>
      </c>
      <c r="E202" s="4">
        <v>8.1012563570000005</v>
      </c>
      <c r="F202" s="4">
        <f t="shared" si="6"/>
        <v>2252.717791</v>
      </c>
      <c r="G202" s="4">
        <f t="shared" si="7"/>
        <v>0.96249628142051336</v>
      </c>
    </row>
    <row r="203" spans="1:7" x14ac:dyDescent="0.25">
      <c r="A203" s="15" t="s">
        <v>204</v>
      </c>
      <c r="B203" s="16">
        <v>445.47439700000001</v>
      </c>
      <c r="C203" s="16">
        <v>6.5448053389999998</v>
      </c>
      <c r="D203" s="4">
        <v>1106.9502669999999</v>
      </c>
      <c r="E203" s="4">
        <v>213.2811529</v>
      </c>
      <c r="F203" s="4">
        <f t="shared" si="6"/>
        <v>1106.9502669999999</v>
      </c>
      <c r="G203" s="4">
        <f t="shared" si="7"/>
        <v>0.79965966702308344</v>
      </c>
    </row>
    <row r="204" spans="1:7" x14ac:dyDescent="0.25">
      <c r="A204" s="15" t="s">
        <v>205</v>
      </c>
      <c r="B204" s="16">
        <v>8.7399331999999996E-2</v>
      </c>
      <c r="C204" s="16">
        <v>0</v>
      </c>
      <c r="D204" s="4">
        <v>1.1358328740000001</v>
      </c>
      <c r="E204" s="4">
        <v>7.7896696000000001E-2</v>
      </c>
      <c r="F204" s="4">
        <f t="shared" si="6"/>
        <v>1.1358328740000001</v>
      </c>
      <c r="G204" s="4">
        <f t="shared" si="7"/>
        <v>0.95149050774876587</v>
      </c>
    </row>
    <row r="205" spans="1:7" x14ac:dyDescent="0.25">
      <c r="A205" s="15" t="s">
        <v>206</v>
      </c>
      <c r="B205" s="16">
        <v>0.87399332399999996</v>
      </c>
      <c r="C205" s="16">
        <v>0.35377326199999998</v>
      </c>
      <c r="D205" s="4">
        <v>1.3792256329999999</v>
      </c>
      <c r="E205" s="4">
        <v>3.6611446999999999</v>
      </c>
      <c r="F205" s="4">
        <f t="shared" si="6"/>
        <v>3.6611446999999999</v>
      </c>
      <c r="G205" s="4">
        <f t="shared" si="7"/>
        <v>0.76264325025631108</v>
      </c>
    </row>
    <row r="206" spans="1:7" x14ac:dyDescent="0.25">
      <c r="A206" s="15" t="s">
        <v>207</v>
      </c>
      <c r="B206" s="16">
        <v>0.61179532599999997</v>
      </c>
      <c r="C206" s="16">
        <v>0.17688663099999999</v>
      </c>
      <c r="D206" s="4">
        <v>1.460356553</v>
      </c>
      <c r="E206" s="4">
        <v>3.972731483</v>
      </c>
      <c r="F206" s="4">
        <f t="shared" si="6"/>
        <v>3.972731483</v>
      </c>
      <c r="G206" s="4">
        <f t="shared" si="7"/>
        <v>0.81129368885328879</v>
      </c>
    </row>
    <row r="207" spans="1:7" x14ac:dyDescent="0.25">
      <c r="A207" s="15" t="s">
        <v>208</v>
      </c>
      <c r="B207" s="16">
        <v>4.0203692880000004</v>
      </c>
      <c r="C207" s="16">
        <v>0.17688663099999999</v>
      </c>
      <c r="D207" s="4">
        <v>2.5961894270000001</v>
      </c>
      <c r="E207" s="4">
        <v>0.155793391</v>
      </c>
      <c r="F207" s="4">
        <f t="shared" si="6"/>
        <v>4.0203692880000004</v>
      </c>
      <c r="G207" s="4">
        <f t="shared" si="7"/>
        <v>0.75716414428710233</v>
      </c>
    </row>
    <row r="208" spans="1:7" x14ac:dyDescent="0.25">
      <c r="A208" s="15" t="s">
        <v>209</v>
      </c>
      <c r="B208" s="16">
        <v>32.86214897</v>
      </c>
      <c r="C208" s="16">
        <v>0.35377326199999998</v>
      </c>
      <c r="D208" s="4">
        <v>43.567303819999999</v>
      </c>
      <c r="E208" s="4">
        <v>4.829595136</v>
      </c>
      <c r="F208" s="4">
        <f t="shared" si="6"/>
        <v>43.567303819999999</v>
      </c>
      <c r="G208" s="4">
        <f t="shared" si="7"/>
        <v>0.70891384109831135</v>
      </c>
    </row>
    <row r="209" spans="1:7" x14ac:dyDescent="0.25">
      <c r="A209" s="15" t="s">
        <v>210</v>
      </c>
      <c r="B209" s="16">
        <v>0.17479866499999999</v>
      </c>
      <c r="C209" s="16">
        <v>0.53065989199999997</v>
      </c>
      <c r="D209" s="4">
        <v>5.5169025319999996</v>
      </c>
      <c r="E209" s="4">
        <v>4.2064215699999998</v>
      </c>
      <c r="F209" s="4">
        <f t="shared" si="6"/>
        <v>5.5169025319999996</v>
      </c>
      <c r="G209" s="4">
        <f t="shared" si="7"/>
        <v>0.70322234874192857</v>
      </c>
    </row>
    <row r="210" spans="1:7" x14ac:dyDescent="0.25">
      <c r="A210" s="15" t="s">
        <v>211</v>
      </c>
      <c r="B210" s="16">
        <v>0.34959732900000001</v>
      </c>
      <c r="C210" s="16">
        <v>0.17688663099999999</v>
      </c>
      <c r="D210" s="4">
        <v>0.16226183899999999</v>
      </c>
      <c r="E210" s="4">
        <v>0</v>
      </c>
      <c r="F210" s="4">
        <f t="shared" si="6"/>
        <v>0.34959732900000001</v>
      </c>
      <c r="G210" s="4">
        <f t="shared" si="7"/>
        <v>0.67662942298967055</v>
      </c>
    </row>
    <row r="211" spans="1:7" x14ac:dyDescent="0.25">
      <c r="A211" s="15" t="s">
        <v>212</v>
      </c>
      <c r="B211" s="16">
        <v>10.92491654</v>
      </c>
      <c r="C211" s="16">
        <v>0.26532994599999998</v>
      </c>
      <c r="D211" s="4">
        <v>0.16226183899999999</v>
      </c>
      <c r="E211" s="4">
        <v>0.23369008699999999</v>
      </c>
      <c r="F211" s="4">
        <f t="shared" si="6"/>
        <v>10.92491654</v>
      </c>
      <c r="G211" s="4">
        <f t="shared" si="7"/>
        <v>0.97982343481896594</v>
      </c>
    </row>
    <row r="212" spans="1:7" x14ac:dyDescent="0.25">
      <c r="A212" s="15" t="s">
        <v>213</v>
      </c>
      <c r="B212" s="16">
        <v>670.52767779999999</v>
      </c>
      <c r="C212" s="16">
        <v>85.347799359999996</v>
      </c>
      <c r="D212" s="4">
        <v>349.83652530000001</v>
      </c>
      <c r="E212" s="4">
        <v>183.05723499999999</v>
      </c>
      <c r="F212" s="4">
        <f t="shared" si="6"/>
        <v>670.52767779999999</v>
      </c>
      <c r="G212" s="4">
        <f t="shared" si="7"/>
        <v>0.6926591896059886</v>
      </c>
    </row>
    <row r="213" spans="1:7" x14ac:dyDescent="0.25">
      <c r="A213" s="15" t="s">
        <v>214</v>
      </c>
      <c r="B213" s="16">
        <v>0.34959732900000001</v>
      </c>
      <c r="C213" s="16">
        <v>0.79598983899999998</v>
      </c>
      <c r="D213" s="4">
        <v>4.7055933359999997</v>
      </c>
      <c r="E213" s="4">
        <v>3.0379711340000002</v>
      </c>
      <c r="F213" s="4">
        <f t="shared" si="6"/>
        <v>4.7055933359999997</v>
      </c>
      <c r="G213" s="4">
        <f t="shared" si="7"/>
        <v>0.70364641939385797</v>
      </c>
    </row>
    <row r="214" spans="1:7" x14ac:dyDescent="0.25">
      <c r="A214" s="15" t="s">
        <v>215</v>
      </c>
      <c r="B214" s="16">
        <v>159.5037816</v>
      </c>
      <c r="C214" s="16">
        <v>52.004669450000002</v>
      </c>
      <c r="D214" s="4">
        <v>338.15367279999998</v>
      </c>
      <c r="E214" s="4">
        <v>191.62587149999999</v>
      </c>
      <c r="F214" s="4">
        <f t="shared" si="6"/>
        <v>338.15367279999998</v>
      </c>
      <c r="G214" s="4">
        <f t="shared" si="7"/>
        <v>0.60261230817343747</v>
      </c>
    </row>
    <row r="215" spans="1:7" x14ac:dyDescent="0.25">
      <c r="A215" s="15" t="s">
        <v>216</v>
      </c>
      <c r="B215" s="16">
        <v>0</v>
      </c>
      <c r="C215" s="16">
        <v>8.8443314999999995E-2</v>
      </c>
      <c r="D215" s="4">
        <v>0</v>
      </c>
      <c r="E215" s="4">
        <v>0</v>
      </c>
      <c r="F215" s="4">
        <f t="shared" si="6"/>
        <v>8.8443314999999995E-2</v>
      </c>
      <c r="G215" s="4">
        <f t="shared" si="7"/>
        <v>1</v>
      </c>
    </row>
    <row r="216" spans="1:7" x14ac:dyDescent="0.25">
      <c r="A216" s="15" t="s">
        <v>217</v>
      </c>
      <c r="B216" s="16">
        <v>0.87399332399999996</v>
      </c>
      <c r="C216" s="16">
        <v>0</v>
      </c>
      <c r="D216" s="4">
        <v>3.1641058640000002</v>
      </c>
      <c r="E216" s="4">
        <v>7.7117728779999997</v>
      </c>
      <c r="F216" s="4">
        <f t="shared" si="6"/>
        <v>7.7117728779999997</v>
      </c>
      <c r="G216" s="4">
        <f t="shared" si="7"/>
        <v>0.82545737744603398</v>
      </c>
    </row>
    <row r="217" spans="1:7" x14ac:dyDescent="0.25">
      <c r="A217" s="15" t="s">
        <v>218</v>
      </c>
      <c r="B217" s="16">
        <v>0.96139265600000001</v>
      </c>
      <c r="C217" s="16">
        <v>0</v>
      </c>
      <c r="D217" s="4">
        <v>3.1641058640000002</v>
      </c>
      <c r="E217" s="4">
        <v>7.9454629649999999</v>
      </c>
      <c r="F217" s="4">
        <f t="shared" si="6"/>
        <v>7.9454629649999999</v>
      </c>
      <c r="G217" s="4">
        <f t="shared" si="7"/>
        <v>0.82692434923037439</v>
      </c>
    </row>
    <row r="218" spans="1:7" x14ac:dyDescent="0.25">
      <c r="A218" s="15" t="s">
        <v>219</v>
      </c>
      <c r="B218" s="16">
        <v>22586.347259999999</v>
      </c>
      <c r="C218" s="16">
        <v>6013.4378999999999</v>
      </c>
      <c r="D218" s="4">
        <v>14829.028350000001</v>
      </c>
      <c r="E218" s="4">
        <v>16343.661529999999</v>
      </c>
      <c r="F218" s="4">
        <f t="shared" si="6"/>
        <v>22586.347259999999</v>
      </c>
      <c r="G218" s="4">
        <f t="shared" si="7"/>
        <v>0.45120050692664915</v>
      </c>
    </row>
    <row r="219" spans="1:7" x14ac:dyDescent="0.25">
      <c r="A219" s="15" t="s">
        <v>220</v>
      </c>
      <c r="B219" s="16">
        <v>240.26076459999999</v>
      </c>
      <c r="C219" s="16">
        <v>42.983451279999997</v>
      </c>
      <c r="D219" s="4">
        <v>135.9754212</v>
      </c>
      <c r="E219" s="4">
        <v>93.553931579999997</v>
      </c>
      <c r="F219" s="4">
        <f t="shared" si="6"/>
        <v>240.26076459999999</v>
      </c>
      <c r="G219" s="4">
        <f t="shared" si="7"/>
        <v>0.62192078467507983</v>
      </c>
    </row>
    <row r="220" spans="1:7" x14ac:dyDescent="0.25">
      <c r="A220" s="15" t="s">
        <v>221</v>
      </c>
      <c r="B220" s="16">
        <v>22430.42685</v>
      </c>
      <c r="C220" s="16">
        <v>5965.5900670000001</v>
      </c>
      <c r="D220" s="4">
        <v>14734.91648</v>
      </c>
      <c r="E220" s="4">
        <v>16256.10564</v>
      </c>
      <c r="F220" s="4">
        <f t="shared" si="6"/>
        <v>22430.42685</v>
      </c>
      <c r="G220" s="4">
        <f t="shared" si="7"/>
        <v>0.45079641990852259</v>
      </c>
    </row>
    <row r="221" spans="1:7" x14ac:dyDescent="0.25">
      <c r="A221" s="15" t="s">
        <v>222</v>
      </c>
      <c r="B221" s="16">
        <v>123.4078573</v>
      </c>
      <c r="C221" s="16">
        <v>35.996429370000001</v>
      </c>
      <c r="D221" s="4">
        <v>335.23295969999998</v>
      </c>
      <c r="E221" s="4">
        <v>370.7882717</v>
      </c>
      <c r="F221" s="4">
        <f t="shared" si="6"/>
        <v>370.7882717</v>
      </c>
      <c r="G221" s="4">
        <f t="shared" si="7"/>
        <v>0.55532821637698715</v>
      </c>
    </row>
    <row r="222" spans="1:7" x14ac:dyDescent="0.25">
      <c r="A222" s="15" t="s">
        <v>223</v>
      </c>
      <c r="B222" s="16">
        <v>0.17479866499999999</v>
      </c>
      <c r="C222" s="16">
        <v>0</v>
      </c>
      <c r="D222" s="4">
        <v>0.89244011499999998</v>
      </c>
      <c r="E222" s="4">
        <v>0.93476034900000005</v>
      </c>
      <c r="F222" s="4">
        <f t="shared" si="6"/>
        <v>0.93476034900000005</v>
      </c>
      <c r="G222" s="4">
        <f t="shared" si="7"/>
        <v>0.61942517097502592</v>
      </c>
    </row>
    <row r="223" spans="1:7" x14ac:dyDescent="0.25">
      <c r="A223" s="15" t="s">
        <v>224</v>
      </c>
      <c r="B223" s="16">
        <v>153.6480263</v>
      </c>
      <c r="C223" s="16">
        <v>45.902080689999998</v>
      </c>
      <c r="D223" s="4">
        <v>458.06517200000002</v>
      </c>
      <c r="E223" s="4">
        <v>1735.694174</v>
      </c>
      <c r="F223" s="4">
        <f t="shared" si="6"/>
        <v>1735.694174</v>
      </c>
      <c r="G223" s="4">
        <f t="shared" si="7"/>
        <v>0.87370753656936184</v>
      </c>
    </row>
    <row r="224" spans="1:7" x14ac:dyDescent="0.25">
      <c r="A224" s="15" t="s">
        <v>225</v>
      </c>
      <c r="B224" s="16">
        <v>8.7399331999999996E-2</v>
      </c>
      <c r="C224" s="16">
        <v>0</v>
      </c>
      <c r="D224" s="4">
        <v>0</v>
      </c>
      <c r="E224" s="4">
        <v>0</v>
      </c>
      <c r="F224" s="4">
        <f t="shared" si="6"/>
        <v>8.7399331999999996E-2</v>
      </c>
      <c r="G224" s="4">
        <f t="shared" si="7"/>
        <v>1</v>
      </c>
    </row>
    <row r="225" spans="1:7" x14ac:dyDescent="0.25">
      <c r="A225" s="15" t="s">
        <v>226</v>
      </c>
      <c r="B225" s="16">
        <v>5.0691612770000001</v>
      </c>
      <c r="C225" s="16">
        <v>0.35377326199999998</v>
      </c>
      <c r="D225" s="4">
        <v>0.24339275899999999</v>
      </c>
      <c r="E225" s="4">
        <v>0.38948347900000002</v>
      </c>
      <c r="F225" s="4">
        <f t="shared" si="6"/>
        <v>5.0691612770000001</v>
      </c>
      <c r="G225" s="4">
        <f t="shared" si="7"/>
        <v>0.93512079243584367</v>
      </c>
    </row>
    <row r="226" spans="1:7" x14ac:dyDescent="0.25">
      <c r="A226" s="15" t="s">
        <v>227</v>
      </c>
      <c r="B226" s="16">
        <v>1316.4087440000001</v>
      </c>
      <c r="C226" s="16">
        <v>294.51624029999999</v>
      </c>
      <c r="D226" s="4">
        <v>1283.9779329999999</v>
      </c>
      <c r="E226" s="4">
        <v>1453.4744459999999</v>
      </c>
      <c r="F226" s="4">
        <f t="shared" si="6"/>
        <v>1453.4744459999999</v>
      </c>
      <c r="G226" s="4">
        <f t="shared" si="7"/>
        <v>0.33609590333313638</v>
      </c>
    </row>
    <row r="227" spans="1:7" x14ac:dyDescent="0.25">
      <c r="A227" s="15" t="s">
        <v>228</v>
      </c>
      <c r="B227" s="16">
        <v>1353.64086</v>
      </c>
      <c r="C227" s="16">
        <v>233.13657939999999</v>
      </c>
      <c r="D227" s="4">
        <v>1615.073216</v>
      </c>
      <c r="E227" s="4">
        <v>2574.0963109999998</v>
      </c>
      <c r="F227" s="4">
        <f t="shared" si="6"/>
        <v>2574.0963109999998</v>
      </c>
      <c r="G227" s="4">
        <f t="shared" si="7"/>
        <v>0.58537543943514081</v>
      </c>
    </row>
    <row r="228" spans="1:7" x14ac:dyDescent="0.25">
      <c r="A228" s="15" t="s">
        <v>229</v>
      </c>
      <c r="B228" s="16">
        <v>6.4675505940000004</v>
      </c>
      <c r="C228" s="16">
        <v>1.2382064159999999</v>
      </c>
      <c r="D228" s="4">
        <v>9.6545794310000002</v>
      </c>
      <c r="E228" s="4">
        <v>36.923033779999997</v>
      </c>
      <c r="F228" s="4">
        <f t="shared" si="6"/>
        <v>36.923033779999997</v>
      </c>
      <c r="G228" s="4">
        <f t="shared" si="7"/>
        <v>0.84327455733604495</v>
      </c>
    </row>
    <row r="229" spans="1:7" x14ac:dyDescent="0.25">
      <c r="A229" s="15" t="s">
        <v>230</v>
      </c>
      <c r="B229" s="16">
        <v>8.2155372419999999</v>
      </c>
      <c r="C229" s="16">
        <v>0.79598983899999998</v>
      </c>
      <c r="D229" s="4">
        <v>29.937309330000001</v>
      </c>
      <c r="E229" s="4">
        <v>25.004839329999999</v>
      </c>
      <c r="F229" s="4">
        <f t="shared" si="6"/>
        <v>29.937309330000001</v>
      </c>
      <c r="G229" s="4">
        <f t="shared" si="7"/>
        <v>0.62124890120622389</v>
      </c>
    </row>
    <row r="230" spans="1:7" x14ac:dyDescent="0.25">
      <c r="A230" s="15" t="s">
        <v>231</v>
      </c>
      <c r="B230" s="16">
        <v>0.96139265600000001</v>
      </c>
      <c r="C230" s="16">
        <v>0.442216577</v>
      </c>
      <c r="D230" s="4">
        <v>7.9508301189999999</v>
      </c>
      <c r="E230" s="4">
        <v>13.00874819</v>
      </c>
      <c r="F230" s="4">
        <f t="shared" si="6"/>
        <v>13.00874819</v>
      </c>
      <c r="G230" s="4">
        <f t="shared" si="7"/>
        <v>0.7603038812709414</v>
      </c>
    </row>
    <row r="231" spans="1:7" x14ac:dyDescent="0.25">
      <c r="A231" s="15" t="s">
        <v>232</v>
      </c>
      <c r="B231" s="16">
        <v>13.634295850000001</v>
      </c>
      <c r="C231" s="16">
        <v>1.503536362</v>
      </c>
      <c r="D231" s="4">
        <v>6.4093426469999999</v>
      </c>
      <c r="E231" s="4">
        <v>193.80697900000001</v>
      </c>
      <c r="F231" s="4">
        <f t="shared" si="6"/>
        <v>193.80697900000001</v>
      </c>
      <c r="G231" s="4">
        <f t="shared" si="7"/>
        <v>0.96294049029231987</v>
      </c>
    </row>
    <row r="232" spans="1:7" x14ac:dyDescent="0.25">
      <c r="A232" s="15" t="s">
        <v>233</v>
      </c>
      <c r="B232" s="16">
        <v>10.225721890000001</v>
      </c>
      <c r="C232" s="16">
        <v>0.79598983899999998</v>
      </c>
      <c r="D232" s="4">
        <v>3.8131532209999999</v>
      </c>
      <c r="E232" s="4">
        <v>25.472219509999999</v>
      </c>
      <c r="F232" s="4">
        <f t="shared" si="6"/>
        <v>25.472219509999999</v>
      </c>
      <c r="G232" s="4">
        <f t="shared" si="7"/>
        <v>0.80586870408399169</v>
      </c>
    </row>
    <row r="233" spans="1:7" x14ac:dyDescent="0.25">
      <c r="A233" s="15" t="s">
        <v>234</v>
      </c>
      <c r="B233" s="16">
        <v>0</v>
      </c>
      <c r="C233" s="16">
        <v>8.8443314999999995E-2</v>
      </c>
      <c r="D233" s="4">
        <v>0.32452367799999998</v>
      </c>
      <c r="E233" s="4">
        <v>0.856863653</v>
      </c>
      <c r="F233" s="4">
        <f t="shared" si="6"/>
        <v>0.856863653</v>
      </c>
      <c r="G233" s="4">
        <f t="shared" si="7"/>
        <v>0.8393493949108688</v>
      </c>
    </row>
    <row r="234" spans="1:7" x14ac:dyDescent="0.25">
      <c r="A234" s="15" t="s">
        <v>235</v>
      </c>
      <c r="B234" s="16">
        <v>0</v>
      </c>
      <c r="C234" s="16">
        <v>0</v>
      </c>
      <c r="D234" s="4">
        <v>8.1130919999999995E-2</v>
      </c>
      <c r="E234" s="4">
        <v>7.7896696000000001E-2</v>
      </c>
      <c r="F234" s="4">
        <f t="shared" si="6"/>
        <v>8.1130919999999995E-2</v>
      </c>
      <c r="G234" s="4">
        <f t="shared" si="7"/>
        <v>0.67995475296800123</v>
      </c>
    </row>
    <row r="235" spans="1:7" x14ac:dyDescent="0.25">
      <c r="A235" s="15" t="s">
        <v>236</v>
      </c>
      <c r="B235" s="16">
        <v>8.7399331999999996E-2</v>
      </c>
      <c r="C235" s="16">
        <v>11.40918769</v>
      </c>
      <c r="D235" s="4">
        <v>97.762758099999999</v>
      </c>
      <c r="E235" s="4">
        <v>34.819823</v>
      </c>
      <c r="F235" s="4">
        <f t="shared" si="6"/>
        <v>97.762758099999999</v>
      </c>
      <c r="G235" s="4">
        <f t="shared" si="7"/>
        <v>0.842078889336627</v>
      </c>
    </row>
    <row r="236" spans="1:7" x14ac:dyDescent="0.25">
      <c r="A236" s="15" t="s">
        <v>237</v>
      </c>
      <c r="B236" s="16">
        <v>8.7399331999999996E-2</v>
      </c>
      <c r="C236" s="16">
        <v>2.2110828850000002</v>
      </c>
      <c r="D236" s="4">
        <v>23.771359440000001</v>
      </c>
      <c r="E236" s="4">
        <v>35.910376739999997</v>
      </c>
      <c r="F236" s="4">
        <f t="shared" si="6"/>
        <v>35.910376739999997</v>
      </c>
      <c r="G236" s="4">
        <f t="shared" si="7"/>
        <v>0.75801013501146564</v>
      </c>
    </row>
    <row r="237" spans="1:7" x14ac:dyDescent="0.25">
      <c r="A237" s="15" t="s">
        <v>238</v>
      </c>
      <c r="B237" s="16">
        <v>8.7399331999999996E-2</v>
      </c>
      <c r="C237" s="16">
        <v>0</v>
      </c>
      <c r="D237" s="4">
        <v>0</v>
      </c>
      <c r="E237" s="4">
        <v>0</v>
      </c>
      <c r="F237" s="4">
        <f t="shared" si="6"/>
        <v>8.7399331999999996E-2</v>
      </c>
      <c r="G237" s="4">
        <f t="shared" si="7"/>
        <v>1</v>
      </c>
    </row>
    <row r="238" spans="1:7" x14ac:dyDescent="0.25">
      <c r="A238" s="15" t="s">
        <v>239</v>
      </c>
      <c r="B238" s="16">
        <v>12.148507199999999</v>
      </c>
      <c r="C238" s="16">
        <v>0.61910320799999996</v>
      </c>
      <c r="D238" s="4">
        <v>3.8942841399999999</v>
      </c>
      <c r="E238" s="4">
        <v>1.324243828</v>
      </c>
      <c r="F238" s="4">
        <f t="shared" si="6"/>
        <v>12.148507199999999</v>
      </c>
      <c r="G238" s="4">
        <f t="shared" si="7"/>
        <v>0.83982582990388588</v>
      </c>
    </row>
    <row r="239" spans="1:7" x14ac:dyDescent="0.25">
      <c r="A239" s="15" t="s">
        <v>240</v>
      </c>
      <c r="B239" s="16">
        <v>0.52439599400000003</v>
      </c>
      <c r="C239" s="16">
        <v>8.8443314999999995E-2</v>
      </c>
      <c r="D239" s="4">
        <v>1.9471420699999999</v>
      </c>
      <c r="E239" s="4">
        <v>0.62317356599999996</v>
      </c>
      <c r="F239" s="4">
        <f t="shared" si="6"/>
        <v>1.9471420699999999</v>
      </c>
      <c r="G239" s="4">
        <f t="shared" si="7"/>
        <v>0.7884056340754495</v>
      </c>
    </row>
    <row r="240" spans="1:7" x14ac:dyDescent="0.25">
      <c r="A240" s="15" t="s">
        <v>241</v>
      </c>
      <c r="B240" s="16">
        <v>126.7290319</v>
      </c>
      <c r="C240" s="16">
        <v>22.906818690000001</v>
      </c>
      <c r="D240" s="4">
        <v>495.87218050000001</v>
      </c>
      <c r="E240" s="4">
        <v>1079.0250289999999</v>
      </c>
      <c r="F240" s="4">
        <f t="shared" si="6"/>
        <v>1079.0250289999999</v>
      </c>
      <c r="G240" s="4">
        <f t="shared" si="7"/>
        <v>0.8005891078392523</v>
      </c>
    </row>
    <row r="241" spans="1:7" x14ac:dyDescent="0.25">
      <c r="A241" s="15" t="s">
        <v>242</v>
      </c>
      <c r="B241" s="16">
        <v>18.528658459999999</v>
      </c>
      <c r="C241" s="16">
        <v>2.6532994620000001</v>
      </c>
      <c r="D241" s="4">
        <v>34.15611715</v>
      </c>
      <c r="E241" s="4">
        <v>32.794508909999998</v>
      </c>
      <c r="F241" s="4">
        <f t="shared" si="6"/>
        <v>34.15611715</v>
      </c>
      <c r="G241" s="4">
        <f t="shared" si="7"/>
        <v>0.47323767711498599</v>
      </c>
    </row>
    <row r="242" spans="1:7" x14ac:dyDescent="0.25">
      <c r="A242" s="15" t="s">
        <v>243</v>
      </c>
      <c r="B242" s="16">
        <v>170.8656948</v>
      </c>
      <c r="C242" s="16">
        <v>66.509373179999997</v>
      </c>
      <c r="D242" s="4">
        <v>470.31594080000002</v>
      </c>
      <c r="E242" s="4">
        <v>362.7649121</v>
      </c>
      <c r="F242" s="4">
        <f t="shared" si="6"/>
        <v>470.31594080000002</v>
      </c>
      <c r="G242" s="4">
        <f t="shared" si="7"/>
        <v>0.57465473169718562</v>
      </c>
    </row>
    <row r="243" spans="1:7" x14ac:dyDescent="0.25">
      <c r="A243" s="15" t="s">
        <v>244</v>
      </c>
      <c r="B243" s="16">
        <v>0.17479866499999999</v>
      </c>
      <c r="C243" s="16">
        <v>0</v>
      </c>
      <c r="D243" s="4">
        <v>0</v>
      </c>
      <c r="E243" s="4">
        <v>7.7896696000000001E-2</v>
      </c>
      <c r="F243" s="4">
        <f t="shared" si="6"/>
        <v>0.17479866499999999</v>
      </c>
      <c r="G243" s="4">
        <f t="shared" si="7"/>
        <v>0.85145444140930182</v>
      </c>
    </row>
    <row r="244" spans="1:7" x14ac:dyDescent="0.25">
      <c r="A244" s="15" t="s">
        <v>245</v>
      </c>
      <c r="B244" s="16">
        <v>0.52439599400000003</v>
      </c>
      <c r="C244" s="16">
        <v>0</v>
      </c>
      <c r="D244" s="4">
        <v>1.298094713</v>
      </c>
      <c r="E244" s="4">
        <v>1.9474173930000001</v>
      </c>
      <c r="F244" s="4">
        <f t="shared" si="6"/>
        <v>1.9474173930000001</v>
      </c>
      <c r="G244" s="4">
        <f t="shared" si="7"/>
        <v>0.68804997607755602</v>
      </c>
    </row>
    <row r="245" spans="1:7" x14ac:dyDescent="0.25">
      <c r="A245" s="15" t="s">
        <v>246</v>
      </c>
      <c r="B245" s="16">
        <v>10.83751721</v>
      </c>
      <c r="C245" s="16">
        <v>3.6261759310000001</v>
      </c>
      <c r="D245" s="4">
        <v>32.290106000000002</v>
      </c>
      <c r="E245" s="4">
        <v>25.004839329999999</v>
      </c>
      <c r="F245" s="4">
        <f t="shared" si="6"/>
        <v>32.290106000000002</v>
      </c>
      <c r="G245" s="4">
        <f t="shared" si="7"/>
        <v>0.59256319906991539</v>
      </c>
    </row>
    <row r="246" spans="1:7" x14ac:dyDescent="0.25">
      <c r="A246" s="15" t="s">
        <v>247</v>
      </c>
      <c r="B246" s="16">
        <v>3799.4237760000001</v>
      </c>
      <c r="C246" s="16">
        <v>916.44963410000003</v>
      </c>
      <c r="D246" s="4">
        <v>10658.899079999999</v>
      </c>
      <c r="E246" s="4">
        <v>6246.9255149999999</v>
      </c>
      <c r="F246" s="4">
        <f t="shared" si="6"/>
        <v>10658.899079999999</v>
      </c>
      <c r="G246" s="4">
        <f t="shared" si="7"/>
        <v>0.65716287573982113</v>
      </c>
    </row>
    <row r="247" spans="1:7" x14ac:dyDescent="0.25">
      <c r="A247" s="15" t="s">
        <v>248</v>
      </c>
      <c r="B247" s="16">
        <v>62.9275193</v>
      </c>
      <c r="C247" s="16">
        <v>17.246446500000001</v>
      </c>
      <c r="D247" s="4">
        <v>117.3153097</v>
      </c>
      <c r="E247" s="4">
        <v>70.885993119999995</v>
      </c>
      <c r="F247" s="4">
        <f t="shared" si="6"/>
        <v>117.3153097</v>
      </c>
      <c r="G247" s="4">
        <f t="shared" si="7"/>
        <v>0.57078645772010417</v>
      </c>
    </row>
    <row r="248" spans="1:7" x14ac:dyDescent="0.25">
      <c r="A248" s="15" t="s">
        <v>249</v>
      </c>
      <c r="B248" s="16">
        <v>1838.9693520000001</v>
      </c>
      <c r="C248" s="16">
        <v>676.06070290000002</v>
      </c>
      <c r="D248" s="4">
        <v>4740.3173699999998</v>
      </c>
      <c r="E248" s="4">
        <v>1930.7475010000001</v>
      </c>
      <c r="F248" s="4">
        <f t="shared" si="6"/>
        <v>4740.3173699999998</v>
      </c>
      <c r="G248" s="4">
        <f t="shared" si="7"/>
        <v>0.68737834699733058</v>
      </c>
    </row>
    <row r="249" spans="1:7" x14ac:dyDescent="0.25">
      <c r="A249" s="15" t="s">
        <v>250</v>
      </c>
      <c r="B249" s="16">
        <v>31.37636032</v>
      </c>
      <c r="C249" s="16">
        <v>1.503536362</v>
      </c>
      <c r="D249" s="4">
        <v>545.52430330000004</v>
      </c>
      <c r="E249" s="4">
        <v>1638.9464780000001</v>
      </c>
      <c r="F249" s="4">
        <f t="shared" si="6"/>
        <v>1638.9464780000001</v>
      </c>
      <c r="G249" s="4">
        <f t="shared" si="7"/>
        <v>0.88236260147477497</v>
      </c>
    </row>
    <row r="250" spans="1:7" x14ac:dyDescent="0.25">
      <c r="A250" s="15" t="s">
        <v>251</v>
      </c>
      <c r="B250" s="16">
        <v>97.013258919999998</v>
      </c>
      <c r="C250" s="16">
        <v>6.8101352860000004</v>
      </c>
      <c r="D250" s="4">
        <v>561.10143989999995</v>
      </c>
      <c r="E250" s="4">
        <v>2900.7950529999998</v>
      </c>
      <c r="F250" s="4">
        <f t="shared" si="6"/>
        <v>2900.7950529999998</v>
      </c>
      <c r="G250" s="4">
        <f t="shared" si="7"/>
        <v>0.92359280565531676</v>
      </c>
    </row>
    <row r="251" spans="1:7" x14ac:dyDescent="0.25">
      <c r="A251" s="15" t="s">
        <v>252</v>
      </c>
      <c r="B251" s="16">
        <v>1282.8474000000001</v>
      </c>
      <c r="C251" s="16">
        <v>141.597748</v>
      </c>
      <c r="D251" s="4">
        <v>13086.66072</v>
      </c>
      <c r="E251" s="4">
        <v>57493.915289999997</v>
      </c>
      <c r="F251" s="4">
        <f t="shared" si="6"/>
        <v>57493.915289999997</v>
      </c>
      <c r="G251" s="4">
        <f t="shared" si="7"/>
        <v>0.91586874428476006</v>
      </c>
    </row>
    <row r="252" spans="1:7" x14ac:dyDescent="0.25">
      <c r="A252" s="15" t="s">
        <v>253</v>
      </c>
      <c r="B252" s="16">
        <v>0.43699666199999998</v>
      </c>
      <c r="C252" s="16">
        <v>8.8443314999999995E-2</v>
      </c>
      <c r="D252" s="4">
        <v>5.030117014</v>
      </c>
      <c r="E252" s="4">
        <v>12.852954799999999</v>
      </c>
      <c r="F252" s="4">
        <f t="shared" si="6"/>
        <v>12.852954799999999</v>
      </c>
      <c r="G252" s="4">
        <f t="shared" si="7"/>
        <v>0.85592010871046298</v>
      </c>
    </row>
    <row r="253" spans="1:7" x14ac:dyDescent="0.25">
      <c r="A253" s="15" t="s">
        <v>254</v>
      </c>
      <c r="B253" s="16">
        <v>0.17479866499999999</v>
      </c>
      <c r="C253" s="16">
        <v>0.17688663099999999</v>
      </c>
      <c r="D253" s="4">
        <v>3.4074986229999999</v>
      </c>
      <c r="E253" s="4">
        <v>13.00874819</v>
      </c>
      <c r="F253" s="4">
        <f t="shared" si="6"/>
        <v>13.00874819</v>
      </c>
      <c r="G253" s="4">
        <f t="shared" si="7"/>
        <v>0.90367548913764217</v>
      </c>
    </row>
    <row r="254" spans="1:7" x14ac:dyDescent="0.25">
      <c r="A254" s="15" t="s">
        <v>255</v>
      </c>
      <c r="B254" s="16">
        <v>154.60941890000001</v>
      </c>
      <c r="C254" s="16">
        <v>10.524754529999999</v>
      </c>
      <c r="D254" s="4">
        <v>1542.6233050000001</v>
      </c>
      <c r="E254" s="4">
        <v>2914.3490780000002</v>
      </c>
      <c r="F254" s="4">
        <f t="shared" si="6"/>
        <v>2914.3490780000002</v>
      </c>
      <c r="G254" s="4">
        <f t="shared" si="7"/>
        <v>0.80467250916947286</v>
      </c>
    </row>
    <row r="255" spans="1:7" x14ac:dyDescent="0.25">
      <c r="A255" s="15" t="s">
        <v>256</v>
      </c>
      <c r="B255" s="16">
        <v>97.799852909999998</v>
      </c>
      <c r="C255" s="16">
        <v>6.8101352860000004</v>
      </c>
      <c r="D255" s="4">
        <v>559.72221420000005</v>
      </c>
      <c r="E255" s="4">
        <v>2886.539957</v>
      </c>
      <c r="F255" s="4">
        <f t="shared" si="6"/>
        <v>2886.539957</v>
      </c>
      <c r="G255" s="4">
        <f t="shared" si="7"/>
        <v>0.92328390711227792</v>
      </c>
    </row>
    <row r="256" spans="1:7" x14ac:dyDescent="0.25">
      <c r="A256" s="15" t="s">
        <v>257</v>
      </c>
      <c r="B256" s="16">
        <v>1271.3980879999999</v>
      </c>
      <c r="C256" s="16">
        <v>138.59067519999999</v>
      </c>
      <c r="D256" s="4">
        <v>12976.72833</v>
      </c>
      <c r="E256" s="4">
        <v>56891.228560000003</v>
      </c>
      <c r="F256" s="4">
        <f t="shared" si="6"/>
        <v>56891.228560000003</v>
      </c>
      <c r="G256" s="4">
        <f t="shared" si="7"/>
        <v>0.91570629628181821</v>
      </c>
    </row>
    <row r="257" spans="1:7" x14ac:dyDescent="0.25">
      <c r="A257" s="15" t="s">
        <v>258</v>
      </c>
      <c r="B257" s="16">
        <v>0.17479866499999999</v>
      </c>
      <c r="C257" s="16">
        <v>0</v>
      </c>
      <c r="D257" s="4">
        <v>0.32452367799999998</v>
      </c>
      <c r="E257" s="4">
        <v>1.4021405229999999</v>
      </c>
      <c r="F257" s="4">
        <f t="shared" si="6"/>
        <v>1.4021405229999999</v>
      </c>
      <c r="G257" s="4">
        <f t="shared" si="7"/>
        <v>0.88129522093556945</v>
      </c>
    </row>
    <row r="258" spans="1:7" x14ac:dyDescent="0.25">
      <c r="A258" s="15" t="s">
        <v>259</v>
      </c>
      <c r="B258" s="16">
        <v>142.98530769999999</v>
      </c>
      <c r="C258" s="16">
        <v>9.7287646940000005</v>
      </c>
      <c r="D258" s="4">
        <v>1285.681683</v>
      </c>
      <c r="E258" s="4">
        <v>2525.5666689999998</v>
      </c>
      <c r="F258" s="4">
        <f t="shared" ref="F258:F321" si="8">MAX(B258:E258)</f>
        <v>2525.5666689999998</v>
      </c>
      <c r="G258" s="4">
        <f t="shared" ref="G258:G321" si="9">(4-(B258+C258+D258+E258)/F258)/(4-1)</f>
        <v>0.81015537713449293</v>
      </c>
    </row>
    <row r="259" spans="1:7" x14ac:dyDescent="0.25">
      <c r="A259" s="15" t="s">
        <v>260</v>
      </c>
      <c r="B259" s="16">
        <v>3.3211746299999998</v>
      </c>
      <c r="C259" s="16">
        <v>0.53065989199999997</v>
      </c>
      <c r="D259" s="4">
        <v>0</v>
      </c>
      <c r="E259" s="4">
        <v>0.31158678299999998</v>
      </c>
      <c r="F259" s="4">
        <f t="shared" si="8"/>
        <v>3.3211746299999998</v>
      </c>
      <c r="G259" s="4">
        <f t="shared" si="9"/>
        <v>0.91546698895906398</v>
      </c>
    </row>
    <row r="260" spans="1:7" x14ac:dyDescent="0.25">
      <c r="A260" s="15" t="s">
        <v>261</v>
      </c>
      <c r="B260" s="16">
        <v>6797.5704729999998</v>
      </c>
      <c r="C260" s="16">
        <v>2684.0777360000002</v>
      </c>
      <c r="D260" s="4">
        <v>193.90289780000001</v>
      </c>
      <c r="E260" s="4">
        <v>192.40483850000001</v>
      </c>
      <c r="F260" s="4">
        <f t="shared" si="8"/>
        <v>6797.5704729999998</v>
      </c>
      <c r="G260" s="4">
        <f t="shared" si="9"/>
        <v>0.84943711460363691</v>
      </c>
    </row>
    <row r="261" spans="1:7" x14ac:dyDescent="0.25">
      <c r="A261" s="15" t="s">
        <v>262</v>
      </c>
      <c r="B261" s="16">
        <v>29.715772999999999</v>
      </c>
      <c r="C261" s="16">
        <v>3.4492892999999998</v>
      </c>
      <c r="D261" s="4">
        <v>0.16226183899999999</v>
      </c>
      <c r="E261" s="4">
        <v>0.31158678299999998</v>
      </c>
      <c r="F261" s="4">
        <f t="shared" si="8"/>
        <v>29.715772999999999</v>
      </c>
      <c r="G261" s="4">
        <f t="shared" si="9"/>
        <v>0.95599264267274264</v>
      </c>
    </row>
    <row r="262" spans="1:7" x14ac:dyDescent="0.25">
      <c r="A262" s="15" t="s">
        <v>263</v>
      </c>
      <c r="B262" s="16">
        <v>872.76973290000001</v>
      </c>
      <c r="C262" s="16">
        <v>221.3736184</v>
      </c>
      <c r="D262" s="4">
        <v>24.74493047</v>
      </c>
      <c r="E262" s="4">
        <v>22.512145069999999</v>
      </c>
      <c r="F262" s="4">
        <f t="shared" si="8"/>
        <v>872.76973290000001</v>
      </c>
      <c r="G262" s="4">
        <f t="shared" si="9"/>
        <v>0.89740299042092653</v>
      </c>
    </row>
    <row r="263" spans="1:7" x14ac:dyDescent="0.25">
      <c r="A263" s="15" t="s">
        <v>264</v>
      </c>
      <c r="B263" s="16">
        <v>95.17787294</v>
      </c>
      <c r="C263" s="16">
        <v>2.564856147</v>
      </c>
      <c r="D263" s="4">
        <v>8.8432702350000003</v>
      </c>
      <c r="E263" s="4">
        <v>3.271661221</v>
      </c>
      <c r="F263" s="4">
        <f t="shared" si="8"/>
        <v>95.17787294</v>
      </c>
      <c r="G263" s="4">
        <f t="shared" si="9"/>
        <v>0.9485882339751589</v>
      </c>
    </row>
    <row r="264" spans="1:7" x14ac:dyDescent="0.25">
      <c r="A264" s="15" t="s">
        <v>265</v>
      </c>
      <c r="B264" s="16">
        <v>1.0487919880000001</v>
      </c>
      <c r="C264" s="16">
        <v>0.442216577</v>
      </c>
      <c r="D264" s="4">
        <v>3.97541506</v>
      </c>
      <c r="E264" s="4">
        <v>2.570590959</v>
      </c>
      <c r="F264" s="4">
        <f t="shared" si="8"/>
        <v>3.97541506</v>
      </c>
      <c r="G264" s="4">
        <f t="shared" si="9"/>
        <v>0.65944021251456453</v>
      </c>
    </row>
    <row r="265" spans="1:7" x14ac:dyDescent="0.25">
      <c r="A265" s="15" t="s">
        <v>266</v>
      </c>
      <c r="B265" s="16">
        <v>25.43320572</v>
      </c>
      <c r="C265" s="16">
        <v>1.9457529389999999</v>
      </c>
      <c r="D265" s="4">
        <v>16.063922080000001</v>
      </c>
      <c r="E265" s="4">
        <v>21.265797939999999</v>
      </c>
      <c r="F265" s="4">
        <f t="shared" si="8"/>
        <v>25.43320572</v>
      </c>
      <c r="G265" s="4">
        <f t="shared" si="9"/>
        <v>0.48524678863539394</v>
      </c>
    </row>
    <row r="266" spans="1:7" x14ac:dyDescent="0.25">
      <c r="A266" s="15" t="s">
        <v>267</v>
      </c>
      <c r="B266" s="16">
        <v>29.016578339999999</v>
      </c>
      <c r="C266" s="16">
        <v>2.830186093</v>
      </c>
      <c r="D266" s="4">
        <v>25.961894269999998</v>
      </c>
      <c r="E266" s="4">
        <v>17.293066450000001</v>
      </c>
      <c r="F266" s="4">
        <f t="shared" si="8"/>
        <v>29.016578339999999</v>
      </c>
      <c r="G266" s="4">
        <f t="shared" si="9"/>
        <v>0.47058831595051087</v>
      </c>
    </row>
    <row r="267" spans="1:7" x14ac:dyDescent="0.25">
      <c r="A267" s="15" t="s">
        <v>268</v>
      </c>
      <c r="B267" s="16">
        <v>2644.965995</v>
      </c>
      <c r="C267" s="16">
        <v>337.94190809999998</v>
      </c>
      <c r="D267" s="4">
        <v>2913.4924529999998</v>
      </c>
      <c r="E267" s="4">
        <v>5116.7223560000002</v>
      </c>
      <c r="F267" s="4">
        <f t="shared" si="8"/>
        <v>5116.7223560000002</v>
      </c>
      <c r="G267" s="4">
        <f t="shared" si="9"/>
        <v>0.61587386443551895</v>
      </c>
    </row>
    <row r="268" spans="1:7" x14ac:dyDescent="0.25">
      <c r="A268" s="15" t="s">
        <v>269</v>
      </c>
      <c r="B268" s="16">
        <v>70.269063209999999</v>
      </c>
      <c r="C268" s="16">
        <v>6.1025887619999999</v>
      </c>
      <c r="D268" s="4">
        <v>1.460356553</v>
      </c>
      <c r="E268" s="4">
        <v>4.5180083529999999</v>
      </c>
      <c r="F268" s="4">
        <f t="shared" si="8"/>
        <v>70.269063209999999</v>
      </c>
      <c r="G268" s="4">
        <f t="shared" si="9"/>
        <v>0.94269192768423127</v>
      </c>
    </row>
    <row r="269" spans="1:7" x14ac:dyDescent="0.25">
      <c r="A269" s="15" t="s">
        <v>270</v>
      </c>
      <c r="B269" s="16">
        <v>0.26219799700000002</v>
      </c>
      <c r="C269" s="16">
        <v>8.8443314999999995E-2</v>
      </c>
      <c r="D269" s="4">
        <v>0</v>
      </c>
      <c r="E269" s="4">
        <v>0</v>
      </c>
      <c r="F269" s="4">
        <f t="shared" si="8"/>
        <v>0.26219799700000002</v>
      </c>
      <c r="G269" s="4">
        <f t="shared" si="9"/>
        <v>0.88756166966447114</v>
      </c>
    </row>
    <row r="270" spans="1:7" x14ac:dyDescent="0.25">
      <c r="A270" s="15" t="s">
        <v>271</v>
      </c>
      <c r="B270" s="16">
        <v>2.0975839770000002</v>
      </c>
      <c r="C270" s="16">
        <v>1.061319785</v>
      </c>
      <c r="D270" s="4">
        <v>6.8961281650000004</v>
      </c>
      <c r="E270" s="4">
        <v>7.0107026169999997</v>
      </c>
      <c r="F270" s="4">
        <f t="shared" si="8"/>
        <v>7.0107026169999997</v>
      </c>
      <c r="G270" s="4">
        <f t="shared" si="9"/>
        <v>0.52191991415059613</v>
      </c>
    </row>
    <row r="271" spans="1:7" x14ac:dyDescent="0.25">
      <c r="A271" s="15" t="s">
        <v>272</v>
      </c>
      <c r="B271" s="16">
        <v>7.6037419149999996</v>
      </c>
      <c r="C271" s="16">
        <v>3.537732616</v>
      </c>
      <c r="D271" s="4">
        <v>26.610941619999998</v>
      </c>
      <c r="E271" s="4">
        <v>16.280409410000001</v>
      </c>
      <c r="F271" s="4">
        <f t="shared" si="8"/>
        <v>26.610941619999998</v>
      </c>
      <c r="G271" s="4">
        <f t="shared" si="9"/>
        <v>0.6565086605780418</v>
      </c>
    </row>
    <row r="272" spans="1:7" x14ac:dyDescent="0.25">
      <c r="A272" s="15" t="s">
        <v>273</v>
      </c>
      <c r="B272" s="16">
        <v>28.841779679999998</v>
      </c>
      <c r="C272" s="16">
        <v>6.1910320780000001</v>
      </c>
      <c r="D272" s="4">
        <v>46.48801692</v>
      </c>
      <c r="E272" s="4">
        <v>11.528710970000001</v>
      </c>
      <c r="F272" s="4">
        <f t="shared" si="8"/>
        <v>46.48801692</v>
      </c>
      <c r="G272" s="4">
        <f t="shared" si="9"/>
        <v>0.66613960748833767</v>
      </c>
    </row>
    <row r="273" spans="1:7" x14ac:dyDescent="0.25">
      <c r="A273" s="15" t="s">
        <v>274</v>
      </c>
      <c r="B273" s="16">
        <v>583.82754009999996</v>
      </c>
      <c r="C273" s="16">
        <v>116.56828969999999</v>
      </c>
      <c r="D273" s="4">
        <v>879.54029920000005</v>
      </c>
      <c r="E273" s="4">
        <v>322.1807336</v>
      </c>
      <c r="F273" s="4">
        <f t="shared" si="8"/>
        <v>879.54029920000005</v>
      </c>
      <c r="G273" s="4">
        <f t="shared" si="9"/>
        <v>0.61245794561465772</v>
      </c>
    </row>
    <row r="274" spans="1:7" x14ac:dyDescent="0.25">
      <c r="A274" s="15" t="s">
        <v>275</v>
      </c>
      <c r="B274" s="16">
        <v>2.4471813060000001</v>
      </c>
      <c r="C274" s="16">
        <v>1.8573096229999999</v>
      </c>
      <c r="D274" s="4">
        <v>6.6527354059999997</v>
      </c>
      <c r="E274" s="4">
        <v>0.62317356599999996</v>
      </c>
      <c r="F274" s="4">
        <f t="shared" si="8"/>
        <v>6.6527354059999997</v>
      </c>
      <c r="G274" s="4">
        <f t="shared" si="9"/>
        <v>0.75310083275140149</v>
      </c>
    </row>
    <row r="275" spans="1:7" x14ac:dyDescent="0.25">
      <c r="A275" s="15" t="s">
        <v>276</v>
      </c>
      <c r="B275" s="16">
        <v>578.0591842</v>
      </c>
      <c r="C275" s="16">
        <v>151.59184260000001</v>
      </c>
      <c r="D275" s="4">
        <v>1200.413086</v>
      </c>
      <c r="E275" s="4">
        <v>329.34722959999999</v>
      </c>
      <c r="F275" s="4">
        <f t="shared" si="8"/>
        <v>1200.413086</v>
      </c>
      <c r="G275" s="4">
        <f t="shared" si="9"/>
        <v>0.70593504609629021</v>
      </c>
    </row>
    <row r="276" spans="1:7" x14ac:dyDescent="0.25">
      <c r="A276" s="15" t="s">
        <v>277</v>
      </c>
      <c r="B276" s="16">
        <v>0.52439599400000003</v>
      </c>
      <c r="C276" s="16">
        <v>0.79598983899999998</v>
      </c>
      <c r="D276" s="4">
        <v>1.784880231</v>
      </c>
      <c r="E276" s="4">
        <v>0.62317356599999996</v>
      </c>
      <c r="F276" s="4">
        <f t="shared" si="8"/>
        <v>1.784880231</v>
      </c>
      <c r="G276" s="4">
        <f t="shared" si="9"/>
        <v>0.6370327141575024</v>
      </c>
    </row>
    <row r="277" spans="1:7" x14ac:dyDescent="0.25">
      <c r="A277" s="15" t="s">
        <v>278</v>
      </c>
      <c r="B277" s="16">
        <v>5.7683559359999999</v>
      </c>
      <c r="C277" s="16">
        <v>1.8573096229999999</v>
      </c>
      <c r="D277" s="4">
        <v>13.46773265</v>
      </c>
      <c r="E277" s="4">
        <v>9.9707770549999992</v>
      </c>
      <c r="F277" s="4">
        <f t="shared" si="8"/>
        <v>13.46773265</v>
      </c>
      <c r="G277" s="4">
        <f t="shared" si="9"/>
        <v>0.56447896436871037</v>
      </c>
    </row>
    <row r="278" spans="1:7" x14ac:dyDescent="0.25">
      <c r="A278" s="15" t="s">
        <v>279</v>
      </c>
      <c r="B278" s="16">
        <v>0</v>
      </c>
      <c r="C278" s="16">
        <v>0</v>
      </c>
      <c r="D278" s="4">
        <v>8.1130919999999995E-2</v>
      </c>
      <c r="E278" s="4">
        <v>7.7896696000000001E-2</v>
      </c>
      <c r="F278" s="4">
        <f t="shared" si="8"/>
        <v>8.1130919999999995E-2</v>
      </c>
      <c r="G278" s="4">
        <f t="shared" si="9"/>
        <v>0.67995475296800123</v>
      </c>
    </row>
    <row r="279" spans="1:7" x14ac:dyDescent="0.25">
      <c r="A279" s="15" t="s">
        <v>280</v>
      </c>
      <c r="B279" s="16">
        <v>2.9715772999999999</v>
      </c>
      <c r="C279" s="16">
        <v>0.442216577</v>
      </c>
      <c r="D279" s="4">
        <v>2.8395821849999998</v>
      </c>
      <c r="E279" s="4">
        <v>4.9853885269999996</v>
      </c>
      <c r="F279" s="4">
        <f t="shared" si="8"/>
        <v>4.9853885269999996</v>
      </c>
      <c r="G279" s="4">
        <f t="shared" si="9"/>
        <v>0.58188641145133102</v>
      </c>
    </row>
    <row r="280" spans="1:7" x14ac:dyDescent="0.25">
      <c r="A280" s="15" t="s">
        <v>281</v>
      </c>
      <c r="B280" s="16">
        <v>28.317383679999999</v>
      </c>
      <c r="C280" s="16">
        <v>9.3749914319999998</v>
      </c>
      <c r="D280" s="4">
        <v>58.657654860000001</v>
      </c>
      <c r="E280" s="4">
        <v>65.511121119999999</v>
      </c>
      <c r="F280" s="4">
        <f t="shared" si="8"/>
        <v>65.511121119999999</v>
      </c>
      <c r="G280" s="4">
        <f t="shared" si="9"/>
        <v>0.50975229688859069</v>
      </c>
    </row>
    <row r="281" spans="1:7" x14ac:dyDescent="0.25">
      <c r="A281" s="15" t="s">
        <v>282</v>
      </c>
      <c r="B281" s="16">
        <v>0.43699666199999998</v>
      </c>
      <c r="C281" s="16">
        <v>0.53065989199999997</v>
      </c>
      <c r="D281" s="4">
        <v>2.1094039090000001</v>
      </c>
      <c r="E281" s="4">
        <v>4.5180083529999999</v>
      </c>
      <c r="F281" s="4">
        <f t="shared" si="8"/>
        <v>4.5180083529999999</v>
      </c>
      <c r="G281" s="4">
        <f t="shared" si="9"/>
        <v>0.77297810431914449</v>
      </c>
    </row>
    <row r="282" spans="1:7" x14ac:dyDescent="0.25">
      <c r="A282" s="15" t="s">
        <v>283</v>
      </c>
      <c r="B282" s="16">
        <v>0.43699666199999998</v>
      </c>
      <c r="C282" s="16">
        <v>0</v>
      </c>
      <c r="D282" s="4">
        <v>0</v>
      </c>
      <c r="E282" s="4">
        <v>7.7896696000000001E-2</v>
      </c>
      <c r="F282" s="4">
        <f t="shared" si="8"/>
        <v>0.43699666199999998</v>
      </c>
      <c r="G282" s="4">
        <f t="shared" si="9"/>
        <v>0.94058177649573593</v>
      </c>
    </row>
    <row r="283" spans="1:7" x14ac:dyDescent="0.25">
      <c r="A283" s="15" t="s">
        <v>284</v>
      </c>
      <c r="B283" s="16">
        <v>2.1849833090000002</v>
      </c>
      <c r="C283" s="16">
        <v>0.17688663099999999</v>
      </c>
      <c r="D283" s="4">
        <v>0.89244011499999998</v>
      </c>
      <c r="E283" s="4">
        <v>0.31158678299999998</v>
      </c>
      <c r="F283" s="4">
        <f t="shared" si="8"/>
        <v>2.1849833090000002</v>
      </c>
      <c r="G283" s="4">
        <f t="shared" si="9"/>
        <v>0.78933271125199855</v>
      </c>
    </row>
    <row r="284" spans="1:7" x14ac:dyDescent="0.25">
      <c r="A284" s="15" t="s">
        <v>285</v>
      </c>
      <c r="B284" s="16">
        <v>0.61179532599999997</v>
      </c>
      <c r="C284" s="16">
        <v>0</v>
      </c>
      <c r="D284" s="4">
        <v>8.1130919999999995E-2</v>
      </c>
      <c r="E284" s="4">
        <v>0</v>
      </c>
      <c r="F284" s="4">
        <f t="shared" si="8"/>
        <v>0.61179532599999997</v>
      </c>
      <c r="G284" s="4">
        <f t="shared" si="9"/>
        <v>0.95579626249057037</v>
      </c>
    </row>
    <row r="285" spans="1:7" x14ac:dyDescent="0.25">
      <c r="A285" s="15" t="s">
        <v>286</v>
      </c>
      <c r="B285" s="16">
        <v>7.1667452530000002</v>
      </c>
      <c r="C285" s="16">
        <v>0.884433154</v>
      </c>
      <c r="D285" s="4">
        <v>0.64904735700000005</v>
      </c>
      <c r="E285" s="4">
        <v>0.155793391</v>
      </c>
      <c r="F285" s="4">
        <f t="shared" si="8"/>
        <v>7.1667452530000002</v>
      </c>
      <c r="G285" s="4">
        <f t="shared" si="9"/>
        <v>0.92142998239947804</v>
      </c>
    </row>
    <row r="286" spans="1:7" x14ac:dyDescent="0.25">
      <c r="A286" s="15" t="s">
        <v>287</v>
      </c>
      <c r="B286" s="16">
        <v>4.1951679530000003</v>
      </c>
      <c r="C286" s="16">
        <v>8.8443314999999995E-2</v>
      </c>
      <c r="D286" s="4">
        <v>0.40565459799999998</v>
      </c>
      <c r="E286" s="4">
        <v>0.155793391</v>
      </c>
      <c r="F286" s="4">
        <f t="shared" si="8"/>
        <v>4.1951679530000003</v>
      </c>
      <c r="G286" s="4">
        <f t="shared" si="9"/>
        <v>0.94836191611547938</v>
      </c>
    </row>
    <row r="287" spans="1:7" x14ac:dyDescent="0.25">
      <c r="A287" s="15" t="s">
        <v>288</v>
      </c>
      <c r="B287" s="16">
        <v>8.7399331999999996E-2</v>
      </c>
      <c r="C287" s="16">
        <v>0.17688663099999999</v>
      </c>
      <c r="D287" s="4">
        <v>0</v>
      </c>
      <c r="E287" s="4">
        <v>7.7896696000000001E-2</v>
      </c>
      <c r="F287" s="4">
        <f t="shared" si="8"/>
        <v>0.17688663099999999</v>
      </c>
      <c r="G287" s="4">
        <f t="shared" si="9"/>
        <v>0.68850853403386958</v>
      </c>
    </row>
    <row r="288" spans="1:7" x14ac:dyDescent="0.25">
      <c r="A288" s="15" t="s">
        <v>289</v>
      </c>
      <c r="B288" s="16">
        <v>2.4471813060000001</v>
      </c>
      <c r="C288" s="16">
        <v>0.442216577</v>
      </c>
      <c r="D288" s="4">
        <v>9.4111866719999995</v>
      </c>
      <c r="E288" s="4">
        <v>8.6465332270000008</v>
      </c>
      <c r="F288" s="4">
        <f t="shared" si="8"/>
        <v>9.4111866719999995</v>
      </c>
      <c r="G288" s="4">
        <f t="shared" si="9"/>
        <v>0.59141067922491641</v>
      </c>
    </row>
    <row r="289" spans="1:7" x14ac:dyDescent="0.25">
      <c r="A289" s="15" t="s">
        <v>290</v>
      </c>
      <c r="B289" s="16">
        <v>0.43699666199999998</v>
      </c>
      <c r="C289" s="16">
        <v>0</v>
      </c>
      <c r="D289" s="4">
        <v>0</v>
      </c>
      <c r="E289" s="4">
        <v>0.31158678299999998</v>
      </c>
      <c r="F289" s="4">
        <f t="shared" si="8"/>
        <v>0.43699666199999998</v>
      </c>
      <c r="G289" s="4">
        <f t="shared" si="9"/>
        <v>0.76232710674572612</v>
      </c>
    </row>
    <row r="290" spans="1:7" x14ac:dyDescent="0.25">
      <c r="A290" s="15" t="s">
        <v>291</v>
      </c>
      <c r="B290" s="16">
        <v>0.43699666199999998</v>
      </c>
      <c r="C290" s="16">
        <v>2.2110828850000002</v>
      </c>
      <c r="D290" s="4">
        <v>8.1130919999999995E-2</v>
      </c>
      <c r="E290" s="4">
        <v>0.38948347900000002</v>
      </c>
      <c r="F290" s="4">
        <f t="shared" si="8"/>
        <v>2.2110828850000002</v>
      </c>
      <c r="G290" s="4">
        <f t="shared" si="9"/>
        <v>0.8631724652269952</v>
      </c>
    </row>
    <row r="291" spans="1:7" x14ac:dyDescent="0.25">
      <c r="A291" s="15" t="s">
        <v>292</v>
      </c>
      <c r="B291" s="16">
        <v>0</v>
      </c>
      <c r="C291" s="16">
        <v>0</v>
      </c>
      <c r="D291" s="4">
        <v>0.32452367799999998</v>
      </c>
      <c r="E291" s="4">
        <v>0.46738017399999998</v>
      </c>
      <c r="F291" s="4">
        <f t="shared" si="8"/>
        <v>0.46738017399999998</v>
      </c>
      <c r="G291" s="4">
        <f t="shared" si="9"/>
        <v>0.76855124510837014</v>
      </c>
    </row>
    <row r="292" spans="1:7" x14ac:dyDescent="0.25">
      <c r="A292" s="15" t="s">
        <v>293</v>
      </c>
      <c r="B292" s="16">
        <v>1034.633296</v>
      </c>
      <c r="C292" s="16">
        <v>329.8935664</v>
      </c>
      <c r="D292" s="4">
        <v>2393.7677819999999</v>
      </c>
      <c r="E292" s="4">
        <v>1894.3697440000001</v>
      </c>
      <c r="F292" s="4">
        <f t="shared" si="8"/>
        <v>2393.7677819999999</v>
      </c>
      <c r="G292" s="4">
        <f t="shared" si="9"/>
        <v>0.54619705513272709</v>
      </c>
    </row>
    <row r="293" spans="1:7" x14ac:dyDescent="0.25">
      <c r="A293" s="15" t="s">
        <v>294</v>
      </c>
      <c r="B293" s="16">
        <v>0.26219799700000002</v>
      </c>
      <c r="C293" s="16">
        <v>0</v>
      </c>
      <c r="D293" s="4">
        <v>8.1130919999999995E-2</v>
      </c>
      <c r="E293" s="4">
        <v>0.77896695699999996</v>
      </c>
      <c r="F293" s="4">
        <f t="shared" si="8"/>
        <v>0.77896695699999996</v>
      </c>
      <c r="G293" s="4">
        <f t="shared" si="9"/>
        <v>0.85308366252904699</v>
      </c>
    </row>
    <row r="294" spans="1:7" x14ac:dyDescent="0.25">
      <c r="A294" s="15" t="s">
        <v>295</v>
      </c>
      <c r="B294" s="16">
        <v>320.31855309999997</v>
      </c>
      <c r="C294" s="16">
        <v>149.734533</v>
      </c>
      <c r="D294" s="4">
        <v>557.45054849999997</v>
      </c>
      <c r="E294" s="4">
        <v>1227.574028</v>
      </c>
      <c r="F294" s="4">
        <f t="shared" si="8"/>
        <v>1227.574028</v>
      </c>
      <c r="G294" s="4">
        <f t="shared" si="9"/>
        <v>0.72099343606075939</v>
      </c>
    </row>
    <row r="295" spans="1:7" x14ac:dyDescent="0.25">
      <c r="A295" s="15" t="s">
        <v>296</v>
      </c>
      <c r="B295" s="16">
        <v>83.204164399999996</v>
      </c>
      <c r="C295" s="16">
        <v>6.633248655</v>
      </c>
      <c r="D295" s="4">
        <v>25.961894269999998</v>
      </c>
      <c r="E295" s="4">
        <v>10.9055374</v>
      </c>
      <c r="F295" s="4">
        <f t="shared" si="8"/>
        <v>83.204164399999996</v>
      </c>
      <c r="G295" s="4">
        <f t="shared" si="9"/>
        <v>0.82572715104389649</v>
      </c>
    </row>
    <row r="296" spans="1:7" x14ac:dyDescent="0.25">
      <c r="A296" s="15" t="s">
        <v>297</v>
      </c>
      <c r="B296" s="16">
        <v>3.1463759649999998</v>
      </c>
      <c r="C296" s="16">
        <v>4.0683925079999996</v>
      </c>
      <c r="D296" s="4">
        <v>0.64904735700000005</v>
      </c>
      <c r="E296" s="4">
        <v>1.324243828</v>
      </c>
      <c r="F296" s="4">
        <f t="shared" si="8"/>
        <v>4.0683925079999996</v>
      </c>
      <c r="G296" s="4">
        <f t="shared" si="9"/>
        <v>0.58053316799917132</v>
      </c>
    </row>
    <row r="297" spans="1:7" x14ac:dyDescent="0.25">
      <c r="A297" s="15" t="s">
        <v>298</v>
      </c>
      <c r="B297" s="16">
        <v>258.70202380000001</v>
      </c>
      <c r="C297" s="16">
        <v>55.630845379999997</v>
      </c>
      <c r="D297" s="4">
        <v>55.331287160000002</v>
      </c>
      <c r="E297" s="4">
        <v>109.3669608</v>
      </c>
      <c r="F297" s="4">
        <f t="shared" si="8"/>
        <v>258.70202380000001</v>
      </c>
      <c r="G297" s="4">
        <f t="shared" si="9"/>
        <v>0.71610956097463152</v>
      </c>
    </row>
    <row r="298" spans="1:7" x14ac:dyDescent="0.25">
      <c r="A298" s="15" t="s">
        <v>299</v>
      </c>
      <c r="B298" s="16">
        <v>0.26219799700000002</v>
      </c>
      <c r="C298" s="16">
        <v>0.17688663099999999</v>
      </c>
      <c r="D298" s="4">
        <v>8.1130919999999995E-2</v>
      </c>
      <c r="E298" s="4">
        <v>0.62317356599999996</v>
      </c>
      <c r="F298" s="4">
        <f t="shared" si="8"/>
        <v>0.62317356599999996</v>
      </c>
      <c r="G298" s="4">
        <f t="shared" si="9"/>
        <v>0.72173854584411767</v>
      </c>
    </row>
    <row r="299" spans="1:7" x14ac:dyDescent="0.25">
      <c r="A299" s="15" t="s">
        <v>300</v>
      </c>
      <c r="B299" s="16">
        <v>8.7399331999999996E-2</v>
      </c>
      <c r="C299" s="16">
        <v>0</v>
      </c>
      <c r="D299" s="4">
        <v>8.1130919999999995E-2</v>
      </c>
      <c r="E299" s="4">
        <v>0.31158678299999998</v>
      </c>
      <c r="F299" s="4">
        <f t="shared" si="8"/>
        <v>0.31158678299999998</v>
      </c>
      <c r="G299" s="4">
        <f t="shared" si="9"/>
        <v>0.819707530191784</v>
      </c>
    </row>
    <row r="300" spans="1:7" x14ac:dyDescent="0.25">
      <c r="A300" s="15" t="s">
        <v>301</v>
      </c>
      <c r="B300" s="16">
        <v>63.71411329</v>
      </c>
      <c r="C300" s="16">
        <v>17.069559869999999</v>
      </c>
      <c r="D300" s="4">
        <v>108.79656319999999</v>
      </c>
      <c r="E300" s="4">
        <v>162.4925073</v>
      </c>
      <c r="F300" s="4">
        <f t="shared" si="8"/>
        <v>162.4925073</v>
      </c>
      <c r="G300" s="4">
        <f t="shared" si="9"/>
        <v>0.61109953209516388</v>
      </c>
    </row>
    <row r="301" spans="1:7" x14ac:dyDescent="0.25">
      <c r="A301" s="15" t="s">
        <v>302</v>
      </c>
      <c r="B301" s="16">
        <v>0.26219799700000002</v>
      </c>
      <c r="C301" s="16">
        <v>8.8443314999999995E-2</v>
      </c>
      <c r="D301" s="4">
        <v>0</v>
      </c>
      <c r="E301" s="4">
        <v>0.62317356599999996</v>
      </c>
      <c r="F301" s="4">
        <f t="shared" si="8"/>
        <v>0.62317356599999996</v>
      </c>
      <c r="G301" s="4">
        <f t="shared" si="9"/>
        <v>0.81244320409230364</v>
      </c>
    </row>
    <row r="302" spans="1:7" x14ac:dyDescent="0.25">
      <c r="A302" s="15" t="s">
        <v>303</v>
      </c>
      <c r="B302" s="16">
        <v>21.500235759999999</v>
      </c>
      <c r="C302" s="16">
        <v>9.1981048009999995</v>
      </c>
      <c r="D302" s="4">
        <v>28.882607369999999</v>
      </c>
      <c r="E302" s="4">
        <v>65.744811200000001</v>
      </c>
      <c r="F302" s="4">
        <f t="shared" si="8"/>
        <v>65.744811200000001</v>
      </c>
      <c r="G302" s="4">
        <f t="shared" si="9"/>
        <v>0.69791812289819166</v>
      </c>
    </row>
    <row r="303" spans="1:7" x14ac:dyDescent="0.25">
      <c r="A303" s="15" t="s">
        <v>304</v>
      </c>
      <c r="B303" s="16">
        <v>0</v>
      </c>
      <c r="C303" s="16">
        <v>0</v>
      </c>
      <c r="D303" s="4">
        <v>8.1130919999999995E-2</v>
      </c>
      <c r="E303" s="4">
        <v>0.54527687000000002</v>
      </c>
      <c r="F303" s="4">
        <f t="shared" si="8"/>
        <v>0.54527687000000002</v>
      </c>
      <c r="G303" s="4">
        <f t="shared" si="9"/>
        <v>0.95040383796217132</v>
      </c>
    </row>
    <row r="304" spans="1:7" x14ac:dyDescent="0.25">
      <c r="A304" s="15" t="s">
        <v>305</v>
      </c>
      <c r="B304" s="16">
        <v>0.26219799700000002</v>
      </c>
      <c r="C304" s="16">
        <v>0</v>
      </c>
      <c r="D304" s="4">
        <v>0.24339275899999999</v>
      </c>
      <c r="E304" s="4">
        <v>0.38948347900000002</v>
      </c>
      <c r="F304" s="4">
        <f t="shared" si="8"/>
        <v>0.38948347900000002</v>
      </c>
      <c r="G304" s="4">
        <f t="shared" si="9"/>
        <v>0.56729807273802235</v>
      </c>
    </row>
    <row r="305" spans="1:7" x14ac:dyDescent="0.25">
      <c r="A305" s="15" t="s">
        <v>306</v>
      </c>
      <c r="B305" s="16">
        <v>0.26219799700000002</v>
      </c>
      <c r="C305" s="16">
        <v>0</v>
      </c>
      <c r="D305" s="4">
        <v>0.24339275899999999</v>
      </c>
      <c r="E305" s="4">
        <v>0.38948347900000002</v>
      </c>
      <c r="F305" s="4">
        <f t="shared" si="8"/>
        <v>0.38948347900000002</v>
      </c>
      <c r="G305" s="4">
        <f t="shared" si="9"/>
        <v>0.56729807273802235</v>
      </c>
    </row>
    <row r="306" spans="1:7" x14ac:dyDescent="0.25">
      <c r="A306" s="15" t="s">
        <v>307</v>
      </c>
      <c r="B306" s="16">
        <v>0.87399332399999996</v>
      </c>
      <c r="C306" s="16">
        <v>0.61910320799999996</v>
      </c>
      <c r="D306" s="4">
        <v>0.24339275899999999</v>
      </c>
      <c r="E306" s="4">
        <v>0.46738017399999998</v>
      </c>
      <c r="F306" s="4">
        <f t="shared" si="8"/>
        <v>0.87399332399999996</v>
      </c>
      <c r="G306" s="4">
        <f t="shared" si="9"/>
        <v>0.49279698731428762</v>
      </c>
    </row>
    <row r="307" spans="1:7" x14ac:dyDescent="0.25">
      <c r="A307" s="15" t="s">
        <v>308</v>
      </c>
      <c r="B307" s="16">
        <v>0.34959732900000001</v>
      </c>
      <c r="C307" s="16">
        <v>0.17688663099999999</v>
      </c>
      <c r="D307" s="4">
        <v>0</v>
      </c>
      <c r="E307" s="4">
        <v>0.62317356599999996</v>
      </c>
      <c r="F307" s="4">
        <f t="shared" si="8"/>
        <v>0.62317356599999996</v>
      </c>
      <c r="G307" s="4">
        <f t="shared" si="9"/>
        <v>0.71838559446641648</v>
      </c>
    </row>
    <row r="308" spans="1:7" x14ac:dyDescent="0.25">
      <c r="A308" s="15" t="s">
        <v>309</v>
      </c>
      <c r="B308" s="16">
        <v>60.567737319999999</v>
      </c>
      <c r="C308" s="16">
        <v>13.44338394</v>
      </c>
      <c r="D308" s="4">
        <v>85.836512920000004</v>
      </c>
      <c r="E308" s="4">
        <v>181.4214044</v>
      </c>
      <c r="F308" s="4">
        <f t="shared" si="8"/>
        <v>181.4214044</v>
      </c>
      <c r="G308" s="4">
        <f t="shared" si="9"/>
        <v>0.70630508068833642</v>
      </c>
    </row>
    <row r="309" spans="1:7" x14ac:dyDescent="0.25">
      <c r="A309" s="15" t="s">
        <v>310</v>
      </c>
      <c r="B309" s="16">
        <v>8.7399331999999996E-2</v>
      </c>
      <c r="C309" s="16">
        <v>0.17688663099999999</v>
      </c>
      <c r="D309" s="4">
        <v>0.81130919599999995</v>
      </c>
      <c r="E309" s="4">
        <v>0.38948347900000002</v>
      </c>
      <c r="F309" s="4">
        <f t="shared" si="8"/>
        <v>0.81130919599999995</v>
      </c>
      <c r="G309" s="4">
        <f t="shared" si="9"/>
        <v>0.73139322417672525</v>
      </c>
    </row>
    <row r="310" spans="1:7" x14ac:dyDescent="0.25">
      <c r="A310" s="15" t="s">
        <v>311</v>
      </c>
      <c r="B310" s="16">
        <v>69.919465889999998</v>
      </c>
      <c r="C310" s="16">
        <v>7.5176818089999999</v>
      </c>
      <c r="D310" s="4">
        <v>626.9797466</v>
      </c>
      <c r="E310" s="4">
        <v>156.65025510000001</v>
      </c>
      <c r="F310" s="4">
        <f t="shared" si="8"/>
        <v>626.9797466</v>
      </c>
      <c r="G310" s="4">
        <f t="shared" si="9"/>
        <v>0.87554759991934106</v>
      </c>
    </row>
    <row r="311" spans="1:7" x14ac:dyDescent="0.25">
      <c r="A311" s="15" t="s">
        <v>312</v>
      </c>
      <c r="B311" s="16">
        <v>19.49005112</v>
      </c>
      <c r="C311" s="16">
        <v>0.53065989199999997</v>
      </c>
      <c r="D311" s="4">
        <v>329.63492630000002</v>
      </c>
      <c r="E311" s="4">
        <v>35.053513080000002</v>
      </c>
      <c r="F311" s="4">
        <f t="shared" si="8"/>
        <v>329.63492630000002</v>
      </c>
      <c r="G311" s="4">
        <f t="shared" si="9"/>
        <v>0.94430785929332706</v>
      </c>
    </row>
    <row r="312" spans="1:7" x14ac:dyDescent="0.25">
      <c r="A312" s="15" t="s">
        <v>313</v>
      </c>
      <c r="B312" s="16">
        <v>69.832066549999993</v>
      </c>
      <c r="C312" s="16">
        <v>7.5176818089999999</v>
      </c>
      <c r="D312" s="4">
        <v>626.89861559999997</v>
      </c>
      <c r="E312" s="4">
        <v>156.65025510000001</v>
      </c>
      <c r="F312" s="4">
        <f t="shared" si="8"/>
        <v>626.89861559999997</v>
      </c>
      <c r="G312" s="4">
        <f t="shared" si="9"/>
        <v>0.87557796554017464</v>
      </c>
    </row>
    <row r="313" spans="1:7" x14ac:dyDescent="0.25">
      <c r="A313" s="15" t="s">
        <v>314</v>
      </c>
      <c r="B313" s="16">
        <v>122.88346129999999</v>
      </c>
      <c r="C313" s="16">
        <v>29.716953969999999</v>
      </c>
      <c r="D313" s="4">
        <v>472.66873750000002</v>
      </c>
      <c r="E313" s="4">
        <v>70.418612949999996</v>
      </c>
      <c r="F313" s="4">
        <f t="shared" si="8"/>
        <v>472.66873750000002</v>
      </c>
      <c r="G313" s="4">
        <f t="shared" si="9"/>
        <v>0.84272351823705416</v>
      </c>
    </row>
    <row r="314" spans="1:7" x14ac:dyDescent="0.25">
      <c r="A314" s="15" t="s">
        <v>315</v>
      </c>
      <c r="B314" s="16">
        <v>3126.7111150000001</v>
      </c>
      <c r="C314" s="16">
        <v>1480.3642130000001</v>
      </c>
      <c r="D314" s="4">
        <v>8119.176778</v>
      </c>
      <c r="E314" s="4">
        <v>4502.8963940000003</v>
      </c>
      <c r="F314" s="4">
        <f t="shared" si="8"/>
        <v>8119.176778</v>
      </c>
      <c r="G314" s="4">
        <f t="shared" si="9"/>
        <v>0.62598951547712367</v>
      </c>
    </row>
    <row r="315" spans="1:7" x14ac:dyDescent="0.25">
      <c r="A315" s="15" t="s">
        <v>316</v>
      </c>
      <c r="B315" s="16">
        <v>1.835385979</v>
      </c>
      <c r="C315" s="16">
        <v>0.35377326199999998</v>
      </c>
      <c r="D315" s="4">
        <v>2.9207131049999999</v>
      </c>
      <c r="E315" s="4">
        <v>4.5959050489999997</v>
      </c>
      <c r="F315" s="4">
        <f t="shared" si="8"/>
        <v>4.5959050489999997</v>
      </c>
      <c r="G315" s="4">
        <f t="shared" si="9"/>
        <v>0.62938947523064914</v>
      </c>
    </row>
    <row r="316" spans="1:7" x14ac:dyDescent="0.25">
      <c r="A316" s="15" t="s">
        <v>317</v>
      </c>
      <c r="B316" s="16">
        <v>6.4675505940000004</v>
      </c>
      <c r="C316" s="16">
        <v>2.2110828850000002</v>
      </c>
      <c r="D316" s="4">
        <v>7.1395209240000002</v>
      </c>
      <c r="E316" s="4">
        <v>7.4001860949999996</v>
      </c>
      <c r="F316" s="4">
        <f t="shared" si="8"/>
        <v>7.4001860949999996</v>
      </c>
      <c r="G316" s="4">
        <f t="shared" si="9"/>
        <v>0.28748844060882578</v>
      </c>
    </row>
    <row r="317" spans="1:7" x14ac:dyDescent="0.25">
      <c r="A317" s="15" t="s">
        <v>318</v>
      </c>
      <c r="B317" s="16">
        <v>0.61179532599999997</v>
      </c>
      <c r="C317" s="16">
        <v>0.70754652299999998</v>
      </c>
      <c r="D317" s="4">
        <v>1.460356553</v>
      </c>
      <c r="E317" s="4">
        <v>7.7896696000000001E-2</v>
      </c>
      <c r="F317" s="4">
        <f t="shared" si="8"/>
        <v>1.460356553</v>
      </c>
      <c r="G317" s="4">
        <f t="shared" si="9"/>
        <v>0.68107365238312001</v>
      </c>
    </row>
    <row r="318" spans="1:7" x14ac:dyDescent="0.25">
      <c r="A318" s="15" t="s">
        <v>319</v>
      </c>
      <c r="B318" s="16">
        <v>3138.8596219999999</v>
      </c>
      <c r="C318" s="16">
        <v>1499.6448559999999</v>
      </c>
      <c r="D318" s="4">
        <v>8164.4478310000004</v>
      </c>
      <c r="E318" s="4">
        <v>4598.4756399999997</v>
      </c>
      <c r="F318" s="4">
        <f t="shared" si="8"/>
        <v>8164.4478310000004</v>
      </c>
      <c r="G318" s="4">
        <f t="shared" si="9"/>
        <v>0.62287794148480158</v>
      </c>
    </row>
    <row r="319" spans="1:7" x14ac:dyDescent="0.25">
      <c r="A319" s="15" t="s">
        <v>320</v>
      </c>
      <c r="B319" s="16">
        <v>1148.776824</v>
      </c>
      <c r="C319" s="16">
        <v>146.55057360000001</v>
      </c>
      <c r="D319" s="4">
        <v>16.22618392</v>
      </c>
      <c r="E319" s="4">
        <v>19.084690460000001</v>
      </c>
      <c r="F319" s="4">
        <f t="shared" si="8"/>
        <v>1148.776824</v>
      </c>
      <c r="G319" s="4">
        <f t="shared" si="9"/>
        <v>0.94723040942894221</v>
      </c>
    </row>
    <row r="320" spans="1:7" x14ac:dyDescent="0.25">
      <c r="A320" s="15" t="s">
        <v>321</v>
      </c>
      <c r="B320" s="16">
        <v>2.0975839770000002</v>
      </c>
      <c r="C320" s="16">
        <v>0.35377326199999998</v>
      </c>
      <c r="D320" s="4">
        <v>8.1130919999999995E-2</v>
      </c>
      <c r="E320" s="4">
        <v>0</v>
      </c>
      <c r="F320" s="4">
        <f t="shared" si="8"/>
        <v>2.0975839770000002</v>
      </c>
      <c r="G320" s="4">
        <f t="shared" si="9"/>
        <v>0.93088807778079874</v>
      </c>
    </row>
    <row r="321" spans="1:7" x14ac:dyDescent="0.25">
      <c r="A321" s="15" t="s">
        <v>322</v>
      </c>
      <c r="B321" s="16">
        <v>155.22121430000001</v>
      </c>
      <c r="C321" s="16">
        <v>11.93984758</v>
      </c>
      <c r="D321" s="4">
        <v>10.06023403</v>
      </c>
      <c r="E321" s="4">
        <v>1.480037219</v>
      </c>
      <c r="F321" s="4">
        <f t="shared" si="8"/>
        <v>155.22121430000001</v>
      </c>
      <c r="G321" s="4">
        <f t="shared" si="9"/>
        <v>0.94957708383078065</v>
      </c>
    </row>
    <row r="322" spans="1:7" x14ac:dyDescent="0.25">
      <c r="A322" s="15" t="s">
        <v>323</v>
      </c>
      <c r="B322" s="16">
        <v>1.310989985</v>
      </c>
      <c r="C322" s="16">
        <v>8.8443314999999995E-2</v>
      </c>
      <c r="D322" s="4">
        <v>0</v>
      </c>
      <c r="E322" s="4">
        <v>0</v>
      </c>
      <c r="F322" s="4">
        <f t="shared" ref="F322:F385" si="10">MAX(B322:E322)</f>
        <v>1.310989985</v>
      </c>
      <c r="G322" s="4">
        <f t="shared" ref="G322:G385" si="11">(4-(B322+C322+D322+E322)/F322)/(4-1)</f>
        <v>0.97751233393289427</v>
      </c>
    </row>
    <row r="323" spans="1:7" x14ac:dyDescent="0.25">
      <c r="A323" s="15" t="s">
        <v>324</v>
      </c>
      <c r="B323" s="16">
        <v>316.38558310000002</v>
      </c>
      <c r="C323" s="16">
        <v>35.907986049999998</v>
      </c>
      <c r="D323" s="4">
        <v>3.5697604620000001</v>
      </c>
      <c r="E323" s="4">
        <v>2.4926942639999998</v>
      </c>
      <c r="F323" s="4">
        <f t="shared" si="10"/>
        <v>316.38558310000002</v>
      </c>
      <c r="G323" s="4">
        <f t="shared" si="11"/>
        <v>0.9557813387441505</v>
      </c>
    </row>
    <row r="324" spans="1:7" x14ac:dyDescent="0.25">
      <c r="A324" s="15" t="s">
        <v>325</v>
      </c>
      <c r="B324" s="16">
        <v>2.4471813060000001</v>
      </c>
      <c r="C324" s="16">
        <v>0</v>
      </c>
      <c r="D324" s="4">
        <v>0</v>
      </c>
      <c r="E324" s="4">
        <v>0</v>
      </c>
      <c r="F324" s="4">
        <f t="shared" si="10"/>
        <v>2.4471813060000001</v>
      </c>
      <c r="G324" s="4">
        <f t="shared" si="11"/>
        <v>1</v>
      </c>
    </row>
    <row r="325" spans="1:7" x14ac:dyDescent="0.25">
      <c r="A325" s="15" t="s">
        <v>326</v>
      </c>
      <c r="B325" s="16">
        <v>0</v>
      </c>
      <c r="C325" s="16">
        <v>0</v>
      </c>
      <c r="D325" s="4">
        <v>0.32452367799999998</v>
      </c>
      <c r="E325" s="4">
        <v>0</v>
      </c>
      <c r="F325" s="4">
        <f t="shared" si="10"/>
        <v>0.32452367799999998</v>
      </c>
      <c r="G325" s="4">
        <f t="shared" si="11"/>
        <v>1</v>
      </c>
    </row>
    <row r="326" spans="1:7" x14ac:dyDescent="0.25">
      <c r="A326" s="15" t="s">
        <v>327</v>
      </c>
      <c r="B326" s="16">
        <v>20.014447109999999</v>
      </c>
      <c r="C326" s="16">
        <v>4.0683925079999996</v>
      </c>
      <c r="D326" s="4">
        <v>13.14320897</v>
      </c>
      <c r="E326" s="4">
        <v>1.324243828</v>
      </c>
      <c r="F326" s="4">
        <f t="shared" si="10"/>
        <v>20.014447109999999</v>
      </c>
      <c r="G326" s="4">
        <f t="shared" si="11"/>
        <v>0.69129224164713887</v>
      </c>
    </row>
    <row r="327" spans="1:7" x14ac:dyDescent="0.25">
      <c r="A327" s="15" t="s">
        <v>328</v>
      </c>
      <c r="B327" s="16">
        <v>0.17479866499999999</v>
      </c>
      <c r="C327" s="16">
        <v>0</v>
      </c>
      <c r="D327" s="4">
        <v>0</v>
      </c>
      <c r="E327" s="4">
        <v>7.7896696000000001E-2</v>
      </c>
      <c r="F327" s="4">
        <f t="shared" si="10"/>
        <v>0.17479866499999999</v>
      </c>
      <c r="G327" s="4">
        <f t="shared" si="11"/>
        <v>0.85145444140930182</v>
      </c>
    </row>
    <row r="328" spans="1:7" x14ac:dyDescent="0.25">
      <c r="A328" s="15" t="s">
        <v>329</v>
      </c>
      <c r="B328" s="16">
        <v>4.2825672849999998</v>
      </c>
      <c r="C328" s="16">
        <v>0.53065989199999997</v>
      </c>
      <c r="D328" s="4">
        <v>0.56791643700000005</v>
      </c>
      <c r="E328" s="4">
        <v>0.155793391</v>
      </c>
      <c r="F328" s="4">
        <f t="shared" si="10"/>
        <v>4.2825672849999998</v>
      </c>
      <c r="G328" s="4">
        <f t="shared" si="11"/>
        <v>0.90236621816439244</v>
      </c>
    </row>
    <row r="329" spans="1:7" x14ac:dyDescent="0.25">
      <c r="A329" s="15" t="s">
        <v>330</v>
      </c>
      <c r="B329" s="16">
        <v>0.34959732900000001</v>
      </c>
      <c r="C329" s="16">
        <v>0</v>
      </c>
      <c r="D329" s="4">
        <v>8.1130919999999995E-2</v>
      </c>
      <c r="E329" s="4">
        <v>0</v>
      </c>
      <c r="F329" s="4">
        <f t="shared" si="10"/>
        <v>0.34959732900000001</v>
      </c>
      <c r="G329" s="4">
        <f t="shared" si="11"/>
        <v>0.92264345932688752</v>
      </c>
    </row>
    <row r="330" spans="1:7" x14ac:dyDescent="0.25">
      <c r="A330" s="15" t="s">
        <v>331</v>
      </c>
      <c r="B330" s="16">
        <v>8.7399331999999996E-2</v>
      </c>
      <c r="C330" s="16">
        <v>8.8443314999999995E-2</v>
      </c>
      <c r="D330" s="4">
        <v>0.16226183899999999</v>
      </c>
      <c r="E330" s="4">
        <v>0.155793391</v>
      </c>
      <c r="F330" s="4">
        <f t="shared" si="10"/>
        <v>0.16226183899999999</v>
      </c>
      <c r="G330" s="4">
        <f t="shared" si="11"/>
        <v>0.31872246314181113</v>
      </c>
    </row>
    <row r="331" spans="1:7" x14ac:dyDescent="0.25">
      <c r="A331" s="15" t="s">
        <v>332</v>
      </c>
      <c r="B331" s="16">
        <v>75.338224490000002</v>
      </c>
      <c r="C331" s="16">
        <v>36.969305839999997</v>
      </c>
      <c r="D331" s="4">
        <v>245.50216270000001</v>
      </c>
      <c r="E331" s="4">
        <v>358.09111030000003</v>
      </c>
      <c r="F331" s="4">
        <f t="shared" si="10"/>
        <v>358.09111030000003</v>
      </c>
      <c r="G331" s="4">
        <f t="shared" si="11"/>
        <v>0.66692862725146895</v>
      </c>
    </row>
    <row r="332" spans="1:7" x14ac:dyDescent="0.25">
      <c r="A332" s="15" t="s">
        <v>333</v>
      </c>
      <c r="B332" s="16">
        <v>5.4187586059999999</v>
      </c>
      <c r="C332" s="16">
        <v>0.35377326199999998</v>
      </c>
      <c r="D332" s="4">
        <v>0</v>
      </c>
      <c r="E332" s="4">
        <v>0</v>
      </c>
      <c r="F332" s="4">
        <f t="shared" si="10"/>
        <v>5.4187586059999999</v>
      </c>
      <c r="G332" s="4">
        <f t="shared" si="11"/>
        <v>0.97823774239802963</v>
      </c>
    </row>
    <row r="333" spans="1:7" x14ac:dyDescent="0.25">
      <c r="A333" s="15" t="s">
        <v>334</v>
      </c>
      <c r="B333" s="16">
        <v>8.7399331999999996E-2</v>
      </c>
      <c r="C333" s="16">
        <v>0</v>
      </c>
      <c r="D333" s="4">
        <v>8.1130919999999995E-2</v>
      </c>
      <c r="E333" s="4">
        <v>0</v>
      </c>
      <c r="F333" s="4">
        <f t="shared" si="10"/>
        <v>8.7399331999999996E-2</v>
      </c>
      <c r="G333" s="4">
        <f t="shared" si="11"/>
        <v>0.69057383642245684</v>
      </c>
    </row>
    <row r="334" spans="1:7" x14ac:dyDescent="0.25">
      <c r="A334" s="15" t="s">
        <v>335</v>
      </c>
      <c r="B334" s="16">
        <v>22865.063730000002</v>
      </c>
      <c r="C334" s="16">
        <v>740.1821066</v>
      </c>
      <c r="D334" s="4">
        <v>9.4111866719999995</v>
      </c>
      <c r="E334" s="4">
        <v>2.1811074810000002</v>
      </c>
      <c r="F334" s="4">
        <f t="shared" si="10"/>
        <v>22865.063730000002</v>
      </c>
      <c r="G334" s="4">
        <f t="shared" si="11"/>
        <v>0.9890404212349132</v>
      </c>
    </row>
    <row r="335" spans="1:7" x14ac:dyDescent="0.25">
      <c r="A335" s="15" t="s">
        <v>336</v>
      </c>
      <c r="B335" s="16">
        <v>0</v>
      </c>
      <c r="C335" s="16">
        <v>8.8443314999999995E-2</v>
      </c>
      <c r="D335" s="4">
        <v>0</v>
      </c>
      <c r="E335" s="4">
        <v>0.155793391</v>
      </c>
      <c r="F335" s="4">
        <f t="shared" si="10"/>
        <v>0.155793391</v>
      </c>
      <c r="G335" s="4">
        <f t="shared" si="11"/>
        <v>0.8107679355923384</v>
      </c>
    </row>
    <row r="336" spans="1:7" x14ac:dyDescent="0.25">
      <c r="A336" s="15" t="s">
        <v>337</v>
      </c>
      <c r="B336" s="16">
        <v>0</v>
      </c>
      <c r="C336" s="16">
        <v>0</v>
      </c>
      <c r="D336" s="4">
        <v>0</v>
      </c>
      <c r="E336" s="4">
        <v>7.7896696000000001E-2</v>
      </c>
      <c r="F336" s="4">
        <f t="shared" si="10"/>
        <v>7.7896696000000001E-2</v>
      </c>
      <c r="G336" s="4">
        <f t="shared" si="11"/>
        <v>1</v>
      </c>
    </row>
    <row r="337" spans="1:7" x14ac:dyDescent="0.25">
      <c r="A337" s="15" t="s">
        <v>338</v>
      </c>
      <c r="B337" s="16">
        <v>0</v>
      </c>
      <c r="C337" s="16">
        <v>0</v>
      </c>
      <c r="D337" s="4">
        <v>7.3017827630000003</v>
      </c>
      <c r="E337" s="4">
        <v>147.06896159999999</v>
      </c>
      <c r="F337" s="4">
        <f t="shared" si="10"/>
        <v>147.06896159999999</v>
      </c>
      <c r="G337" s="4">
        <f t="shared" si="11"/>
        <v>0.98345043331245863</v>
      </c>
    </row>
    <row r="338" spans="1:7" x14ac:dyDescent="0.25">
      <c r="A338" s="15" t="s">
        <v>339</v>
      </c>
      <c r="B338" s="16">
        <v>0</v>
      </c>
      <c r="C338" s="16">
        <v>0</v>
      </c>
      <c r="D338" s="4">
        <v>0</v>
      </c>
      <c r="E338" s="4">
        <v>7.7896696000000001E-2</v>
      </c>
      <c r="F338" s="4">
        <f t="shared" si="10"/>
        <v>7.7896696000000001E-2</v>
      </c>
      <c r="G338" s="4">
        <f t="shared" si="11"/>
        <v>1</v>
      </c>
    </row>
    <row r="339" spans="1:7" x14ac:dyDescent="0.25">
      <c r="A339" s="15" t="s">
        <v>340</v>
      </c>
      <c r="B339" s="16">
        <v>23.510420400000001</v>
      </c>
      <c r="C339" s="16">
        <v>5.6603721849999999</v>
      </c>
      <c r="D339" s="4">
        <v>65.959437620000003</v>
      </c>
      <c r="E339" s="4">
        <v>48.06226127</v>
      </c>
      <c r="F339" s="4">
        <f t="shared" si="10"/>
        <v>65.959437620000003</v>
      </c>
      <c r="G339" s="4">
        <f t="shared" si="11"/>
        <v>0.60969419670743408</v>
      </c>
    </row>
    <row r="340" spans="1:7" x14ac:dyDescent="0.25">
      <c r="A340" s="15" t="s">
        <v>341</v>
      </c>
      <c r="B340" s="16">
        <v>1538.665246</v>
      </c>
      <c r="C340" s="16">
        <v>398.08336259999999</v>
      </c>
      <c r="D340" s="4">
        <v>2280.9146730000002</v>
      </c>
      <c r="E340" s="4">
        <v>1196.64904</v>
      </c>
      <c r="F340" s="4">
        <f t="shared" si="10"/>
        <v>2280.9146730000002</v>
      </c>
      <c r="G340" s="4">
        <f t="shared" si="11"/>
        <v>0.54208463156014497</v>
      </c>
    </row>
    <row r="341" spans="1:7" x14ac:dyDescent="0.25">
      <c r="A341" s="15" t="s">
        <v>342</v>
      </c>
      <c r="B341" s="16">
        <v>2.0975839770000002</v>
      </c>
      <c r="C341" s="16">
        <v>3.0070727229999998</v>
      </c>
      <c r="D341" s="4">
        <v>7.1395209240000002</v>
      </c>
      <c r="E341" s="4">
        <v>2.2590041759999999</v>
      </c>
      <c r="F341" s="4">
        <f t="shared" si="10"/>
        <v>7.1395209240000002</v>
      </c>
      <c r="G341" s="4">
        <f t="shared" si="11"/>
        <v>0.65620191446149023</v>
      </c>
    </row>
    <row r="342" spans="1:7" x14ac:dyDescent="0.25">
      <c r="A342" s="15" t="s">
        <v>343</v>
      </c>
      <c r="B342" s="16">
        <v>1657.26614</v>
      </c>
      <c r="C342" s="16">
        <v>661.55599919999997</v>
      </c>
      <c r="D342" s="4">
        <v>4640.6886000000004</v>
      </c>
      <c r="E342" s="4">
        <v>1823.0942669999999</v>
      </c>
      <c r="F342" s="4">
        <f t="shared" si="10"/>
        <v>4640.6886000000004</v>
      </c>
      <c r="G342" s="4">
        <f t="shared" si="11"/>
        <v>0.70249268566163503</v>
      </c>
    </row>
    <row r="343" spans="1:7" x14ac:dyDescent="0.25">
      <c r="A343" s="15" t="s">
        <v>344</v>
      </c>
      <c r="B343" s="16">
        <v>55.673374709999997</v>
      </c>
      <c r="C343" s="16">
        <v>11.232301059999999</v>
      </c>
      <c r="D343" s="4">
        <v>65.634913940000004</v>
      </c>
      <c r="E343" s="4">
        <v>109.4448575</v>
      </c>
      <c r="F343" s="4">
        <f t="shared" si="10"/>
        <v>109.4448575</v>
      </c>
      <c r="G343" s="4">
        <f t="shared" si="11"/>
        <v>0.59632460054141878</v>
      </c>
    </row>
    <row r="344" spans="1:7" x14ac:dyDescent="0.25">
      <c r="A344" s="15" t="s">
        <v>345</v>
      </c>
      <c r="B344" s="16">
        <v>4.1951679530000003</v>
      </c>
      <c r="C344" s="16">
        <v>0.17688663099999999</v>
      </c>
      <c r="D344" s="4">
        <v>3.488629542</v>
      </c>
      <c r="E344" s="4">
        <v>6.1538389630000001</v>
      </c>
      <c r="F344" s="4">
        <f t="shared" si="10"/>
        <v>6.1538389630000001</v>
      </c>
      <c r="G344" s="4">
        <f t="shared" si="11"/>
        <v>0.57421244563692042</v>
      </c>
    </row>
    <row r="345" spans="1:7" x14ac:dyDescent="0.25">
      <c r="A345" s="15" t="s">
        <v>346</v>
      </c>
      <c r="B345" s="16">
        <v>1.310989985</v>
      </c>
      <c r="C345" s="16">
        <v>0.442216577</v>
      </c>
      <c r="D345" s="4">
        <v>0.81130919599999995</v>
      </c>
      <c r="E345" s="4">
        <v>2.7263843510000001</v>
      </c>
      <c r="F345" s="4">
        <f t="shared" si="10"/>
        <v>2.7263843510000001</v>
      </c>
      <c r="G345" s="4">
        <f t="shared" si="11"/>
        <v>0.68645705229108389</v>
      </c>
    </row>
    <row r="346" spans="1:7" x14ac:dyDescent="0.25">
      <c r="A346" s="15" t="s">
        <v>347</v>
      </c>
      <c r="B346" s="16">
        <v>8.1281379089999994</v>
      </c>
      <c r="C346" s="16">
        <v>0.17688663099999999</v>
      </c>
      <c r="D346" s="4">
        <v>0.40565459799999998</v>
      </c>
      <c r="E346" s="4">
        <v>14.41088871</v>
      </c>
      <c r="F346" s="4">
        <f t="shared" si="10"/>
        <v>14.41088871</v>
      </c>
      <c r="G346" s="4">
        <f t="shared" si="11"/>
        <v>0.79851626286921296</v>
      </c>
    </row>
    <row r="347" spans="1:7" x14ac:dyDescent="0.25">
      <c r="A347" s="15" t="s">
        <v>348</v>
      </c>
      <c r="B347" s="16">
        <v>0</v>
      </c>
      <c r="C347" s="16">
        <v>8.8443314999999995E-2</v>
      </c>
      <c r="D347" s="4">
        <v>0</v>
      </c>
      <c r="E347" s="4">
        <v>0</v>
      </c>
      <c r="F347" s="4">
        <f t="shared" si="10"/>
        <v>8.8443314999999995E-2</v>
      </c>
      <c r="G347" s="4">
        <f t="shared" si="11"/>
        <v>1</v>
      </c>
    </row>
    <row r="348" spans="1:7" x14ac:dyDescent="0.25">
      <c r="A348" s="15" t="s">
        <v>349</v>
      </c>
      <c r="B348" s="16">
        <v>0</v>
      </c>
      <c r="C348" s="16">
        <v>0</v>
      </c>
      <c r="D348" s="4">
        <v>0.16226183899999999</v>
      </c>
      <c r="E348" s="4">
        <v>1.480037219</v>
      </c>
      <c r="F348" s="4">
        <f t="shared" si="10"/>
        <v>1.480037219</v>
      </c>
      <c r="G348" s="4">
        <f t="shared" si="11"/>
        <v>0.9634554597868753</v>
      </c>
    </row>
    <row r="349" spans="1:7" x14ac:dyDescent="0.25">
      <c r="A349" s="15" t="s">
        <v>350</v>
      </c>
      <c r="B349" s="16">
        <v>0.26219799700000002</v>
      </c>
      <c r="C349" s="16">
        <v>0</v>
      </c>
      <c r="D349" s="4">
        <v>2.0282729900000001</v>
      </c>
      <c r="E349" s="4">
        <v>14.5666821</v>
      </c>
      <c r="F349" s="4">
        <f t="shared" si="10"/>
        <v>14.5666821</v>
      </c>
      <c r="G349" s="4">
        <f t="shared" si="11"/>
        <v>0.94758653180191255</v>
      </c>
    </row>
    <row r="350" spans="1:7" x14ac:dyDescent="0.25">
      <c r="A350" s="15" t="s">
        <v>351</v>
      </c>
      <c r="B350" s="16">
        <v>8.7399331999999996E-2</v>
      </c>
      <c r="C350" s="16">
        <v>0</v>
      </c>
      <c r="D350" s="4">
        <v>0</v>
      </c>
      <c r="E350" s="4">
        <v>0.155793391</v>
      </c>
      <c r="F350" s="4">
        <f t="shared" si="10"/>
        <v>0.155793391</v>
      </c>
      <c r="G350" s="4">
        <f t="shared" si="11"/>
        <v>0.81300162683623289</v>
      </c>
    </row>
    <row r="351" spans="1:7" x14ac:dyDescent="0.25">
      <c r="A351" s="15" t="s">
        <v>352</v>
      </c>
      <c r="B351" s="16">
        <v>0</v>
      </c>
      <c r="C351" s="16">
        <v>0</v>
      </c>
      <c r="D351" s="4">
        <v>8.1130919999999995E-2</v>
      </c>
      <c r="E351" s="4">
        <v>7.7896696000000001E-2</v>
      </c>
      <c r="F351" s="4">
        <f t="shared" si="10"/>
        <v>8.1130919999999995E-2</v>
      </c>
      <c r="G351" s="4">
        <f t="shared" si="11"/>
        <v>0.67995475296800123</v>
      </c>
    </row>
    <row r="352" spans="1:7" x14ac:dyDescent="0.25">
      <c r="A352" s="15" t="s">
        <v>353</v>
      </c>
      <c r="B352" s="16">
        <v>25.43320572</v>
      </c>
      <c r="C352" s="16">
        <v>17.600219760000002</v>
      </c>
      <c r="D352" s="4">
        <v>76.749849929999996</v>
      </c>
      <c r="E352" s="4">
        <v>94.099208450000006</v>
      </c>
      <c r="F352" s="4">
        <f t="shared" si="10"/>
        <v>94.099208450000006</v>
      </c>
      <c r="G352" s="4">
        <f t="shared" si="11"/>
        <v>0.57568443850177786</v>
      </c>
    </row>
    <row r="353" spans="1:7" x14ac:dyDescent="0.25">
      <c r="A353" s="15" t="s">
        <v>354</v>
      </c>
      <c r="B353" s="16">
        <v>0.61179532599999997</v>
      </c>
      <c r="C353" s="16">
        <v>0.442216577</v>
      </c>
      <c r="D353" s="4">
        <v>0.24339275899999999</v>
      </c>
      <c r="E353" s="4">
        <v>0.38948347900000002</v>
      </c>
      <c r="F353" s="4">
        <f t="shared" si="10"/>
        <v>0.61179532599999997</v>
      </c>
      <c r="G353" s="4">
        <f t="shared" si="11"/>
        <v>0.41424156668587137</v>
      </c>
    </row>
    <row r="354" spans="1:7" x14ac:dyDescent="0.25">
      <c r="A354" s="15" t="s">
        <v>355</v>
      </c>
      <c r="B354" s="16">
        <v>0.17479866499999999</v>
      </c>
      <c r="C354" s="16">
        <v>0</v>
      </c>
      <c r="D354" s="4">
        <v>0</v>
      </c>
      <c r="E354" s="4">
        <v>0</v>
      </c>
      <c r="F354" s="4">
        <f t="shared" si="10"/>
        <v>0.17479866499999999</v>
      </c>
      <c r="G354" s="4">
        <f t="shared" si="11"/>
        <v>1</v>
      </c>
    </row>
    <row r="355" spans="1:7" x14ac:dyDescent="0.25">
      <c r="A355" s="15" t="s">
        <v>356</v>
      </c>
      <c r="B355" s="16">
        <v>2.3597819740000001</v>
      </c>
      <c r="C355" s="16">
        <v>0.61910320799999996</v>
      </c>
      <c r="D355" s="4">
        <v>2.7584512659999998</v>
      </c>
      <c r="E355" s="4">
        <v>20.79841776</v>
      </c>
      <c r="F355" s="4">
        <f t="shared" si="10"/>
        <v>20.79841776</v>
      </c>
      <c r="G355" s="4">
        <f t="shared" si="11"/>
        <v>0.90804851096198647</v>
      </c>
    </row>
    <row r="356" spans="1:7" x14ac:dyDescent="0.25">
      <c r="A356" s="15" t="s">
        <v>357</v>
      </c>
      <c r="B356" s="16">
        <v>1.922785312</v>
      </c>
      <c r="C356" s="16">
        <v>0.61910320799999996</v>
      </c>
      <c r="D356" s="4">
        <v>6.571604486</v>
      </c>
      <c r="E356" s="4">
        <v>38.558864389999997</v>
      </c>
      <c r="F356" s="4">
        <f t="shared" si="10"/>
        <v>38.558864389999997</v>
      </c>
      <c r="G356" s="4">
        <f t="shared" si="11"/>
        <v>0.9212157554414947</v>
      </c>
    </row>
    <row r="357" spans="1:7" x14ac:dyDescent="0.25">
      <c r="A357" s="15" t="s">
        <v>358</v>
      </c>
      <c r="B357" s="16">
        <v>2940.2883390000002</v>
      </c>
      <c r="C357" s="16">
        <v>87.9126555</v>
      </c>
      <c r="D357" s="4">
        <v>343.42718259999998</v>
      </c>
      <c r="E357" s="4">
        <v>598.16872660000001</v>
      </c>
      <c r="F357" s="4">
        <f t="shared" si="10"/>
        <v>2940.2883390000002</v>
      </c>
      <c r="G357" s="4">
        <f t="shared" si="11"/>
        <v>0.88328711949271632</v>
      </c>
    </row>
    <row r="358" spans="1:7" x14ac:dyDescent="0.25">
      <c r="A358" s="15" t="s">
        <v>359</v>
      </c>
      <c r="B358" s="16">
        <v>1.223590653</v>
      </c>
      <c r="C358" s="16">
        <v>0</v>
      </c>
      <c r="D358" s="4">
        <v>9.1677939130000006</v>
      </c>
      <c r="E358" s="4">
        <v>0.38948347900000002</v>
      </c>
      <c r="F358" s="4">
        <f t="shared" si="10"/>
        <v>9.1677939130000006</v>
      </c>
      <c r="G358" s="4">
        <f t="shared" si="11"/>
        <v>0.94134997116690367</v>
      </c>
    </row>
    <row r="359" spans="1:7" x14ac:dyDescent="0.25">
      <c r="A359" s="15" t="s">
        <v>360</v>
      </c>
      <c r="B359" s="16">
        <v>0.17479866499999999</v>
      </c>
      <c r="C359" s="16">
        <v>0</v>
      </c>
      <c r="D359" s="4">
        <v>6.4904735670000004</v>
      </c>
      <c r="E359" s="4">
        <v>0.856863653</v>
      </c>
      <c r="F359" s="4">
        <f t="shared" si="10"/>
        <v>6.4904735670000004</v>
      </c>
      <c r="G359" s="4">
        <f t="shared" si="11"/>
        <v>0.94701658734398275</v>
      </c>
    </row>
    <row r="360" spans="1:7" x14ac:dyDescent="0.25">
      <c r="A360" s="15" t="s">
        <v>361</v>
      </c>
      <c r="B360" s="16">
        <v>17.567265800000001</v>
      </c>
      <c r="C360" s="16">
        <v>3.27240267</v>
      </c>
      <c r="D360" s="4">
        <v>18.254456909999998</v>
      </c>
      <c r="E360" s="4">
        <v>53.67082336</v>
      </c>
      <c r="F360" s="4">
        <f t="shared" si="10"/>
        <v>53.67082336</v>
      </c>
      <c r="G360" s="4">
        <f t="shared" si="11"/>
        <v>0.75719815141910518</v>
      </c>
    </row>
    <row r="361" spans="1:7" x14ac:dyDescent="0.25">
      <c r="A361" s="15" t="s">
        <v>362</v>
      </c>
      <c r="B361" s="16">
        <v>59041.220580000001</v>
      </c>
      <c r="C361" s="16">
        <v>2229.3906510000002</v>
      </c>
      <c r="D361" s="4">
        <v>12931.862929999999</v>
      </c>
      <c r="E361" s="4">
        <v>14963.25418</v>
      </c>
      <c r="F361" s="4">
        <f t="shared" si="10"/>
        <v>59041.220580000001</v>
      </c>
      <c r="G361" s="4">
        <f t="shared" si="11"/>
        <v>0.82992386525285478</v>
      </c>
    </row>
    <row r="362" spans="1:7" x14ac:dyDescent="0.25">
      <c r="A362" s="15" t="s">
        <v>363</v>
      </c>
      <c r="B362" s="16">
        <v>8.7399331999999996E-2</v>
      </c>
      <c r="C362" s="16">
        <v>8.8443314999999995E-2</v>
      </c>
      <c r="D362" s="4">
        <v>35.77873554</v>
      </c>
      <c r="E362" s="4">
        <v>29.13336421</v>
      </c>
      <c r="F362" s="4">
        <f t="shared" si="10"/>
        <v>35.77873554</v>
      </c>
      <c r="G362" s="4">
        <f t="shared" si="11"/>
        <v>0.72694016511350412</v>
      </c>
    </row>
    <row r="363" spans="1:7" x14ac:dyDescent="0.25">
      <c r="A363" s="15" t="s">
        <v>364</v>
      </c>
      <c r="B363" s="16">
        <v>0.26219799700000002</v>
      </c>
      <c r="C363" s="16">
        <v>0.17688663099999999</v>
      </c>
      <c r="D363" s="4">
        <v>50.220039219999997</v>
      </c>
      <c r="E363" s="4">
        <v>105.6279194</v>
      </c>
      <c r="F363" s="4">
        <f t="shared" si="10"/>
        <v>105.6279194</v>
      </c>
      <c r="G363" s="4">
        <f t="shared" si="11"/>
        <v>0.8401334163172014</v>
      </c>
    </row>
    <row r="364" spans="1:7" x14ac:dyDescent="0.25">
      <c r="A364" s="15" t="s">
        <v>365</v>
      </c>
      <c r="B364" s="16">
        <v>0</v>
      </c>
      <c r="C364" s="16">
        <v>0</v>
      </c>
      <c r="D364" s="4">
        <v>8.518746556</v>
      </c>
      <c r="E364" s="4">
        <v>5.9980455719999997</v>
      </c>
      <c r="F364" s="4">
        <f t="shared" si="10"/>
        <v>8.518746556</v>
      </c>
      <c r="G364" s="4">
        <f t="shared" si="11"/>
        <v>0.7653001517468786</v>
      </c>
    </row>
    <row r="365" spans="1:7" x14ac:dyDescent="0.25">
      <c r="A365" s="15" t="s">
        <v>366</v>
      </c>
      <c r="B365" s="16">
        <v>8.7399331999999996E-2</v>
      </c>
      <c r="C365" s="16">
        <v>0.70754652299999998</v>
      </c>
      <c r="D365" s="4">
        <v>157.6373768</v>
      </c>
      <c r="E365" s="4">
        <v>178.69502</v>
      </c>
      <c r="F365" s="4">
        <f t="shared" si="10"/>
        <v>178.69502</v>
      </c>
      <c r="G365" s="4">
        <f t="shared" si="11"/>
        <v>0.70446420824523626</v>
      </c>
    </row>
    <row r="366" spans="1:7" x14ac:dyDescent="0.25">
      <c r="A366" s="15" t="s">
        <v>367</v>
      </c>
      <c r="B366" s="16">
        <v>0.96139265600000001</v>
      </c>
      <c r="C366" s="16">
        <v>0.26532994599999998</v>
      </c>
      <c r="D366" s="4">
        <v>53.384145089999997</v>
      </c>
      <c r="E366" s="4">
        <v>90.360167059999995</v>
      </c>
      <c r="F366" s="4">
        <f t="shared" si="10"/>
        <v>90.360167059999995</v>
      </c>
      <c r="G366" s="4">
        <f t="shared" si="11"/>
        <v>0.7985437261098397</v>
      </c>
    </row>
    <row r="367" spans="1:7" x14ac:dyDescent="0.25">
      <c r="A367" s="15" t="s">
        <v>368</v>
      </c>
      <c r="B367" s="16">
        <v>0.52439599400000003</v>
      </c>
      <c r="C367" s="16">
        <v>0.17688663099999999</v>
      </c>
      <c r="D367" s="4">
        <v>6.4093426469999999</v>
      </c>
      <c r="E367" s="4">
        <v>10.126570449999999</v>
      </c>
      <c r="F367" s="4">
        <f t="shared" si="10"/>
        <v>10.126570449999999</v>
      </c>
      <c r="G367" s="4">
        <f t="shared" si="11"/>
        <v>0.76594164473521242</v>
      </c>
    </row>
    <row r="368" spans="1:7" x14ac:dyDescent="0.25">
      <c r="A368" s="15" t="s">
        <v>369</v>
      </c>
      <c r="B368" s="16">
        <v>8.7399331999999996E-2</v>
      </c>
      <c r="C368" s="16">
        <v>0</v>
      </c>
      <c r="D368" s="4">
        <v>3.7320223010000002</v>
      </c>
      <c r="E368" s="4">
        <v>3.972731483</v>
      </c>
      <c r="F368" s="4">
        <f t="shared" si="10"/>
        <v>3.972731483</v>
      </c>
      <c r="G368" s="4">
        <f t="shared" si="11"/>
        <v>0.6795301797311698</v>
      </c>
    </row>
    <row r="369" spans="1:7" x14ac:dyDescent="0.25">
      <c r="A369" s="15" t="s">
        <v>370</v>
      </c>
      <c r="B369" s="16">
        <v>16.605873150000001</v>
      </c>
      <c r="C369" s="16">
        <v>13.70871389</v>
      </c>
      <c r="D369" s="4">
        <v>1054.6208240000001</v>
      </c>
      <c r="E369" s="4">
        <v>1074.2733310000001</v>
      </c>
      <c r="F369" s="4">
        <f t="shared" si="10"/>
        <v>1074.2733310000001</v>
      </c>
      <c r="G369" s="4">
        <f t="shared" si="11"/>
        <v>0.6633583590158646</v>
      </c>
    </row>
    <row r="370" spans="1:7" x14ac:dyDescent="0.25">
      <c r="A370" s="15" t="s">
        <v>371</v>
      </c>
      <c r="B370" s="16">
        <v>8.7399331999999996E-2</v>
      </c>
      <c r="C370" s="16">
        <v>8.8443314999999995E-2</v>
      </c>
      <c r="D370" s="4">
        <v>31.235404039999999</v>
      </c>
      <c r="E370" s="4">
        <v>22.901628550000002</v>
      </c>
      <c r="F370" s="4">
        <f t="shared" si="10"/>
        <v>31.235404039999999</v>
      </c>
      <c r="G370" s="4">
        <f t="shared" si="11"/>
        <v>0.753725279520988</v>
      </c>
    </row>
    <row r="371" spans="1:7" x14ac:dyDescent="0.25">
      <c r="A371" s="15" t="s">
        <v>372</v>
      </c>
      <c r="B371" s="16">
        <v>0.34959732900000001</v>
      </c>
      <c r="C371" s="16">
        <v>1.5919796770000001</v>
      </c>
      <c r="D371" s="4">
        <v>422.1241746</v>
      </c>
      <c r="E371" s="4">
        <v>178.46132990000001</v>
      </c>
      <c r="F371" s="4">
        <f t="shared" si="10"/>
        <v>422.1241746</v>
      </c>
      <c r="G371" s="4">
        <f t="shared" si="11"/>
        <v>0.85754357148821769</v>
      </c>
    </row>
    <row r="372" spans="1:7" x14ac:dyDescent="0.25">
      <c r="A372" s="15" t="s">
        <v>373</v>
      </c>
      <c r="B372" s="16">
        <v>0.78659399100000005</v>
      </c>
      <c r="C372" s="16">
        <v>3.537732616</v>
      </c>
      <c r="D372" s="4">
        <v>1076.36391</v>
      </c>
      <c r="E372" s="4">
        <v>322.64811379999998</v>
      </c>
      <c r="F372" s="4">
        <f t="shared" si="10"/>
        <v>1076.36391</v>
      </c>
      <c r="G372" s="4">
        <f t="shared" si="11"/>
        <v>0.89874166863417049</v>
      </c>
    </row>
    <row r="373" spans="1:7" x14ac:dyDescent="0.25">
      <c r="A373" s="15" t="s">
        <v>374</v>
      </c>
      <c r="B373" s="16">
        <v>0.43699666199999998</v>
      </c>
      <c r="C373" s="16">
        <v>0.53065989199999997</v>
      </c>
      <c r="D373" s="4">
        <v>3.488629542</v>
      </c>
      <c r="E373" s="4">
        <v>2.7263843510000001</v>
      </c>
      <c r="F373" s="4">
        <f t="shared" si="10"/>
        <v>3.488629542</v>
      </c>
      <c r="G373" s="4">
        <f t="shared" si="11"/>
        <v>0.64703991825184948</v>
      </c>
    </row>
    <row r="374" spans="1:7" x14ac:dyDescent="0.25">
      <c r="A374" s="15" t="s">
        <v>375</v>
      </c>
      <c r="B374" s="16">
        <v>8.7399331999999996E-2</v>
      </c>
      <c r="C374" s="16">
        <v>0</v>
      </c>
      <c r="D374" s="4">
        <v>0.40565459799999998</v>
      </c>
      <c r="E374" s="4">
        <v>0.38948347900000002</v>
      </c>
      <c r="F374" s="4">
        <f t="shared" si="10"/>
        <v>0.40565459799999998</v>
      </c>
      <c r="G374" s="4">
        <f t="shared" si="11"/>
        <v>0.60813722367815981</v>
      </c>
    </row>
    <row r="375" spans="1:7" x14ac:dyDescent="0.25">
      <c r="A375" s="15" t="s">
        <v>376</v>
      </c>
      <c r="B375" s="16">
        <v>665.80811389999997</v>
      </c>
      <c r="C375" s="16">
        <v>57.576598320000002</v>
      </c>
      <c r="D375" s="4">
        <v>425.12601860000001</v>
      </c>
      <c r="E375" s="4">
        <v>392.28775969999998</v>
      </c>
      <c r="F375" s="4">
        <f t="shared" si="10"/>
        <v>665.80811389999997</v>
      </c>
      <c r="G375" s="4">
        <f t="shared" si="11"/>
        <v>0.56194066611038751</v>
      </c>
    </row>
    <row r="376" spans="1:7" x14ac:dyDescent="0.25">
      <c r="A376" s="15" t="s">
        <v>377</v>
      </c>
      <c r="B376" s="16">
        <v>116.94030669999999</v>
      </c>
      <c r="C376" s="16">
        <v>44.84076091</v>
      </c>
      <c r="D376" s="4">
        <v>111.4738835</v>
      </c>
      <c r="E376" s="4">
        <v>154.0017675</v>
      </c>
      <c r="F376" s="4">
        <f t="shared" si="10"/>
        <v>154.0017675</v>
      </c>
      <c r="G376" s="4">
        <f t="shared" si="11"/>
        <v>0.40854585514199809</v>
      </c>
    </row>
    <row r="377" spans="1:7" x14ac:dyDescent="0.25">
      <c r="A377" s="15" t="s">
        <v>378</v>
      </c>
      <c r="B377" s="16">
        <v>1141.435281</v>
      </c>
      <c r="C377" s="16">
        <v>239.41605480000001</v>
      </c>
      <c r="D377" s="4">
        <v>1237.652178</v>
      </c>
      <c r="E377" s="4">
        <v>723.50450999999998</v>
      </c>
      <c r="F377" s="4">
        <f t="shared" si="10"/>
        <v>1237.652178</v>
      </c>
      <c r="G377" s="4">
        <f t="shared" si="11"/>
        <v>0.4332398382447642</v>
      </c>
    </row>
    <row r="378" spans="1:7" x14ac:dyDescent="0.25">
      <c r="A378" s="15" t="s">
        <v>379</v>
      </c>
      <c r="B378" s="16">
        <v>3.0589766319999998</v>
      </c>
      <c r="C378" s="16">
        <v>10.87852779</v>
      </c>
      <c r="D378" s="4">
        <v>1.6226183919999999</v>
      </c>
      <c r="E378" s="4">
        <v>6.4654257460000002</v>
      </c>
      <c r="F378" s="4">
        <f t="shared" si="10"/>
        <v>10.87852779</v>
      </c>
      <c r="G378" s="4">
        <f t="shared" si="11"/>
        <v>0.65843966557537292</v>
      </c>
    </row>
    <row r="379" spans="1:7" x14ac:dyDescent="0.25">
      <c r="A379" s="15" t="s">
        <v>380</v>
      </c>
      <c r="B379" s="16">
        <v>0.17479866499999999</v>
      </c>
      <c r="C379" s="16">
        <v>0.17688663099999999</v>
      </c>
      <c r="D379" s="4">
        <v>0</v>
      </c>
      <c r="E379" s="4">
        <v>7.7896696000000001E-2</v>
      </c>
      <c r="F379" s="4">
        <f t="shared" si="10"/>
        <v>0.17688663099999999</v>
      </c>
      <c r="G379" s="4">
        <f t="shared" si="11"/>
        <v>0.5238091961850978</v>
      </c>
    </row>
    <row r="380" spans="1:7" x14ac:dyDescent="0.25">
      <c r="A380" s="15" t="s">
        <v>381</v>
      </c>
      <c r="B380" s="16">
        <v>4476.6812030000001</v>
      </c>
      <c r="C380" s="16">
        <v>265.50683279999998</v>
      </c>
      <c r="D380" s="4">
        <v>2293.2465729999999</v>
      </c>
      <c r="E380" s="4">
        <v>6441.9788410000001</v>
      </c>
      <c r="F380" s="4">
        <f t="shared" si="10"/>
        <v>6441.9788410000001</v>
      </c>
      <c r="G380" s="4">
        <f t="shared" si="11"/>
        <v>0.63595893009236282</v>
      </c>
    </row>
    <row r="381" spans="1:7" x14ac:dyDescent="0.25">
      <c r="A381" s="15" t="s">
        <v>382</v>
      </c>
      <c r="B381" s="16">
        <v>0.26219799700000002</v>
      </c>
      <c r="C381" s="16">
        <v>0</v>
      </c>
      <c r="D381" s="4">
        <v>0.48678551799999997</v>
      </c>
      <c r="E381" s="4">
        <v>0.701070262</v>
      </c>
      <c r="F381" s="4">
        <f t="shared" si="10"/>
        <v>0.701070262</v>
      </c>
      <c r="G381" s="4">
        <f t="shared" si="11"/>
        <v>0.64388566282295601</v>
      </c>
    </row>
    <row r="382" spans="1:7" x14ac:dyDescent="0.25">
      <c r="A382" s="15" t="s">
        <v>383</v>
      </c>
      <c r="B382" s="16">
        <v>13.89649384</v>
      </c>
      <c r="C382" s="16">
        <v>2.2995261999999999</v>
      </c>
      <c r="D382" s="4">
        <v>25.312846910000001</v>
      </c>
      <c r="E382" s="4">
        <v>11.76240106</v>
      </c>
      <c r="F382" s="4">
        <f t="shared" si="10"/>
        <v>25.312846910000001</v>
      </c>
      <c r="G382" s="4">
        <f t="shared" si="11"/>
        <v>0.63182830705943704</v>
      </c>
    </row>
    <row r="383" spans="1:7" x14ac:dyDescent="0.25">
      <c r="A383" s="15" t="s">
        <v>384</v>
      </c>
      <c r="B383" s="16">
        <v>7.0793459209999998</v>
      </c>
      <c r="C383" s="16">
        <v>0.35377326199999998</v>
      </c>
      <c r="D383" s="4">
        <v>2.433927588</v>
      </c>
      <c r="E383" s="4">
        <v>12.619264709999999</v>
      </c>
      <c r="F383" s="4">
        <f t="shared" si="10"/>
        <v>12.619264709999999</v>
      </c>
      <c r="G383" s="4">
        <f t="shared" si="11"/>
        <v>0.73936551249876004</v>
      </c>
    </row>
    <row r="384" spans="1:7" x14ac:dyDescent="0.25">
      <c r="A384" s="15" t="s">
        <v>385</v>
      </c>
      <c r="B384" s="16">
        <v>0.26219799700000002</v>
      </c>
      <c r="C384" s="16">
        <v>0</v>
      </c>
      <c r="D384" s="4">
        <v>0.40565459799999998</v>
      </c>
      <c r="E384" s="4">
        <v>0.77896695699999996</v>
      </c>
      <c r="F384" s="4">
        <f t="shared" si="10"/>
        <v>0.77896695699999996</v>
      </c>
      <c r="G384" s="4">
        <f t="shared" si="11"/>
        <v>0.71421440965349348</v>
      </c>
    </row>
    <row r="385" spans="1:7" x14ac:dyDescent="0.25">
      <c r="A385" s="15" t="s">
        <v>386</v>
      </c>
      <c r="B385" s="16">
        <v>0.17479866499999999</v>
      </c>
      <c r="C385" s="16">
        <v>0</v>
      </c>
      <c r="D385" s="4">
        <v>0.24339275899999999</v>
      </c>
      <c r="E385" s="4">
        <v>0.856863653</v>
      </c>
      <c r="F385" s="4">
        <f t="shared" si="10"/>
        <v>0.856863653</v>
      </c>
      <c r="G385" s="4">
        <f t="shared" si="11"/>
        <v>0.83731700971877565</v>
      </c>
    </row>
    <row r="386" spans="1:7" x14ac:dyDescent="0.25">
      <c r="A386" s="15" t="s">
        <v>387</v>
      </c>
      <c r="B386" s="16">
        <v>0.43699666199999998</v>
      </c>
      <c r="C386" s="16">
        <v>0</v>
      </c>
      <c r="D386" s="4">
        <v>5.2735097729999998</v>
      </c>
      <c r="E386" s="4">
        <v>9.5033968800000004</v>
      </c>
      <c r="F386" s="4">
        <f t="shared" ref="F386:F449" si="12">MAX(B386:E386)</f>
        <v>9.5033968800000004</v>
      </c>
      <c r="G386" s="4">
        <f t="shared" ref="G386:G449" si="13">(4-(B386+C386+D386+E386)/F386)/(4-1)</f>
        <v>0.7997029726280358</v>
      </c>
    </row>
    <row r="387" spans="1:7" x14ac:dyDescent="0.25">
      <c r="A387" s="15" t="s">
        <v>388</v>
      </c>
      <c r="B387" s="16">
        <v>0.52439599400000003</v>
      </c>
      <c r="C387" s="16">
        <v>0.26532994599999998</v>
      </c>
      <c r="D387" s="4">
        <v>7.3829136819999999</v>
      </c>
      <c r="E387" s="4">
        <v>12.541368009999999</v>
      </c>
      <c r="F387" s="4">
        <f t="shared" si="12"/>
        <v>12.541368009999999</v>
      </c>
      <c r="G387" s="4">
        <f t="shared" si="13"/>
        <v>0.78278181414012005</v>
      </c>
    </row>
    <row r="388" spans="1:7" x14ac:dyDescent="0.25">
      <c r="A388" s="15" t="s">
        <v>389</v>
      </c>
      <c r="B388" s="16">
        <v>0.26219799700000002</v>
      </c>
      <c r="C388" s="16">
        <v>0</v>
      </c>
      <c r="D388" s="4">
        <v>0</v>
      </c>
      <c r="E388" s="4">
        <v>0</v>
      </c>
      <c r="F388" s="4">
        <f t="shared" si="12"/>
        <v>0.26219799700000002</v>
      </c>
      <c r="G388" s="4">
        <f t="shared" si="13"/>
        <v>1</v>
      </c>
    </row>
    <row r="389" spans="1:7" x14ac:dyDescent="0.25">
      <c r="A389" s="15" t="s">
        <v>390</v>
      </c>
      <c r="B389" s="16">
        <v>20.364044440000001</v>
      </c>
      <c r="C389" s="16">
        <v>0.442216577</v>
      </c>
      <c r="D389" s="4">
        <v>3.7320223010000002</v>
      </c>
      <c r="E389" s="4">
        <v>18.227826799999999</v>
      </c>
      <c r="F389" s="4">
        <f t="shared" si="12"/>
        <v>20.364044440000001</v>
      </c>
      <c r="G389" s="4">
        <f t="shared" si="13"/>
        <v>0.6333068684856985</v>
      </c>
    </row>
    <row r="390" spans="1:7" x14ac:dyDescent="0.25">
      <c r="A390" s="15" t="s">
        <v>391</v>
      </c>
      <c r="B390" s="16">
        <v>27.443390359999999</v>
      </c>
      <c r="C390" s="16">
        <v>0.97287646900000002</v>
      </c>
      <c r="D390" s="4">
        <v>3.0829749440000001</v>
      </c>
      <c r="E390" s="4">
        <v>43.700046309999998</v>
      </c>
      <c r="F390" s="4">
        <f t="shared" si="12"/>
        <v>43.700046309999998</v>
      </c>
      <c r="G390" s="4">
        <f t="shared" si="13"/>
        <v>0.75973143865378512</v>
      </c>
    </row>
    <row r="391" spans="1:7" x14ac:dyDescent="0.25">
      <c r="A391" s="15" t="s">
        <v>392</v>
      </c>
      <c r="B391" s="16">
        <v>427.20793659999998</v>
      </c>
      <c r="C391" s="16">
        <v>29.716953969999999</v>
      </c>
      <c r="D391" s="4">
        <v>280.6318508</v>
      </c>
      <c r="E391" s="4">
        <v>539.74620479999999</v>
      </c>
      <c r="F391" s="4">
        <f t="shared" si="12"/>
        <v>539.74620479999999</v>
      </c>
      <c r="G391" s="4">
        <f t="shared" si="13"/>
        <v>0.54450398180301685</v>
      </c>
    </row>
    <row r="392" spans="1:7" x14ac:dyDescent="0.25">
      <c r="A392" s="15" t="s">
        <v>393</v>
      </c>
      <c r="B392" s="16">
        <v>0.52439599400000003</v>
      </c>
      <c r="C392" s="16">
        <v>8.8443314999999995E-2</v>
      </c>
      <c r="D392" s="4">
        <v>8.1130919999999995E-2</v>
      </c>
      <c r="E392" s="4">
        <v>0.155793391</v>
      </c>
      <c r="F392" s="4">
        <f t="shared" si="12"/>
        <v>0.52439599400000003</v>
      </c>
      <c r="G392" s="4">
        <f t="shared" si="13"/>
        <v>0.79317943581900563</v>
      </c>
    </row>
    <row r="393" spans="1:7" x14ac:dyDescent="0.25">
      <c r="A393" s="15" t="s">
        <v>394</v>
      </c>
      <c r="B393" s="16">
        <v>361.48363860000001</v>
      </c>
      <c r="C393" s="16">
        <v>29.98228392</v>
      </c>
      <c r="D393" s="4">
        <v>337.82914920000002</v>
      </c>
      <c r="E393" s="4">
        <v>659.00604599999997</v>
      </c>
      <c r="F393" s="4">
        <f t="shared" si="12"/>
        <v>659.00604599999997</v>
      </c>
      <c r="G393" s="4">
        <f t="shared" si="13"/>
        <v>0.63111361615641381</v>
      </c>
    </row>
    <row r="394" spans="1:7" x14ac:dyDescent="0.25">
      <c r="A394" s="15" t="s">
        <v>395</v>
      </c>
      <c r="B394" s="16">
        <v>0.17479866499999999</v>
      </c>
      <c r="C394" s="16">
        <v>0</v>
      </c>
      <c r="D394" s="4">
        <v>8.1130919999999995E-2</v>
      </c>
      <c r="E394" s="4">
        <v>0.38948347900000002</v>
      </c>
      <c r="F394" s="4">
        <f t="shared" si="12"/>
        <v>0.38948347900000002</v>
      </c>
      <c r="G394" s="4">
        <f t="shared" si="13"/>
        <v>0.78096667441273782</v>
      </c>
    </row>
    <row r="395" spans="1:7" x14ac:dyDescent="0.25">
      <c r="A395" s="15" t="s">
        <v>396</v>
      </c>
      <c r="B395" s="16">
        <v>93.167688290000001</v>
      </c>
      <c r="C395" s="16">
        <v>7.8714550699999997</v>
      </c>
      <c r="D395" s="4">
        <v>67.095270499999998</v>
      </c>
      <c r="E395" s="4">
        <v>267.65304659999998</v>
      </c>
      <c r="F395" s="4">
        <f t="shared" si="12"/>
        <v>267.65304659999998</v>
      </c>
      <c r="G395" s="4">
        <f t="shared" si="13"/>
        <v>0.79060651342498112</v>
      </c>
    </row>
    <row r="396" spans="1:7" x14ac:dyDescent="0.25">
      <c r="A396" s="15" t="s">
        <v>397</v>
      </c>
      <c r="B396" s="16">
        <v>0.17479866499999999</v>
      </c>
      <c r="C396" s="16">
        <v>8.8443314999999995E-2</v>
      </c>
      <c r="D396" s="4">
        <v>1.6226183919999999</v>
      </c>
      <c r="E396" s="4">
        <v>6.2317356589999999</v>
      </c>
      <c r="F396" s="4">
        <f t="shared" si="12"/>
        <v>6.2317356589999999</v>
      </c>
      <c r="G396" s="4">
        <f t="shared" si="13"/>
        <v>0.8991259966086439</v>
      </c>
    </row>
    <row r="397" spans="1:7" x14ac:dyDescent="0.25">
      <c r="A397" s="15" t="s">
        <v>398</v>
      </c>
      <c r="B397" s="16">
        <v>27.268591700000002</v>
      </c>
      <c r="C397" s="16">
        <v>2.830186093</v>
      </c>
      <c r="D397" s="4">
        <v>26.043025190000002</v>
      </c>
      <c r="E397" s="4">
        <v>27.4196369</v>
      </c>
      <c r="F397" s="4">
        <f t="shared" si="12"/>
        <v>27.4196369</v>
      </c>
      <c r="G397" s="4">
        <f t="shared" si="13"/>
        <v>0.31749882772274535</v>
      </c>
    </row>
    <row r="398" spans="1:7" x14ac:dyDescent="0.25">
      <c r="A398" s="15" t="s">
        <v>399</v>
      </c>
      <c r="B398" s="16">
        <v>350.1217254</v>
      </c>
      <c r="C398" s="16">
        <v>8.5790015929999992</v>
      </c>
      <c r="D398" s="4">
        <v>167.12969430000001</v>
      </c>
      <c r="E398" s="4">
        <v>308.8603986</v>
      </c>
      <c r="F398" s="4">
        <f t="shared" si="12"/>
        <v>350.1217254</v>
      </c>
      <c r="G398" s="4">
        <f t="shared" si="13"/>
        <v>0.53866607016992996</v>
      </c>
    </row>
    <row r="399" spans="1:7" x14ac:dyDescent="0.25">
      <c r="A399" s="15" t="s">
        <v>400</v>
      </c>
      <c r="B399" s="16">
        <v>6.0305539330000002</v>
      </c>
      <c r="C399" s="16">
        <v>4.5990524009999998</v>
      </c>
      <c r="D399" s="4">
        <v>25.63737059</v>
      </c>
      <c r="E399" s="4">
        <v>10.048673750000001</v>
      </c>
      <c r="F399" s="4">
        <f t="shared" si="12"/>
        <v>25.63737059</v>
      </c>
      <c r="G399" s="4">
        <f t="shared" si="13"/>
        <v>0.73114403429934594</v>
      </c>
    </row>
    <row r="400" spans="1:7" x14ac:dyDescent="0.25">
      <c r="A400" s="15" t="s">
        <v>401</v>
      </c>
      <c r="B400" s="16">
        <v>1075.448785</v>
      </c>
      <c r="C400" s="16">
        <v>344.84048669999999</v>
      </c>
      <c r="D400" s="4">
        <v>2967.9313000000002</v>
      </c>
      <c r="E400" s="4">
        <v>2430.0653200000002</v>
      </c>
      <c r="F400" s="4">
        <f t="shared" si="12"/>
        <v>2967.9313000000002</v>
      </c>
      <c r="G400" s="4">
        <f t="shared" si="13"/>
        <v>0.56756022938716055</v>
      </c>
    </row>
    <row r="401" spans="1:7" x14ac:dyDescent="0.25">
      <c r="A401" s="15" t="s">
        <v>402</v>
      </c>
      <c r="B401" s="16">
        <v>6.554949927</v>
      </c>
      <c r="C401" s="16">
        <v>1.503536362</v>
      </c>
      <c r="D401" s="4">
        <v>7.1395209240000002</v>
      </c>
      <c r="E401" s="4">
        <v>6.3096323549999997</v>
      </c>
      <c r="F401" s="4">
        <f t="shared" si="12"/>
        <v>7.1395209240000002</v>
      </c>
      <c r="G401" s="4">
        <f t="shared" si="13"/>
        <v>0.32917447370543851</v>
      </c>
    </row>
    <row r="402" spans="1:7" x14ac:dyDescent="0.25">
      <c r="A402" s="15" t="s">
        <v>403</v>
      </c>
      <c r="B402" s="16">
        <v>0</v>
      </c>
      <c r="C402" s="16">
        <v>0</v>
      </c>
      <c r="D402" s="4">
        <v>0.56791643700000005</v>
      </c>
      <c r="E402" s="4">
        <v>1.791624002</v>
      </c>
      <c r="F402" s="4">
        <f t="shared" si="12"/>
        <v>1.791624002</v>
      </c>
      <c r="G402" s="4">
        <f t="shared" si="13"/>
        <v>0.89433861190256592</v>
      </c>
    </row>
    <row r="403" spans="1:7" x14ac:dyDescent="0.25">
      <c r="A403" s="15" t="s">
        <v>404</v>
      </c>
      <c r="B403" s="16">
        <v>0</v>
      </c>
      <c r="C403" s="16">
        <v>0</v>
      </c>
      <c r="D403" s="4">
        <v>0.24339275899999999</v>
      </c>
      <c r="E403" s="4">
        <v>1.1684504360000001</v>
      </c>
      <c r="F403" s="4">
        <f t="shared" si="12"/>
        <v>1.1684504360000001</v>
      </c>
      <c r="G403" s="4">
        <f t="shared" si="13"/>
        <v>0.93056537344929657</v>
      </c>
    </row>
    <row r="404" spans="1:7" x14ac:dyDescent="0.25">
      <c r="A404" s="15" t="s">
        <v>405</v>
      </c>
      <c r="B404" s="16">
        <v>0.52439599400000003</v>
      </c>
      <c r="C404" s="16">
        <v>0</v>
      </c>
      <c r="D404" s="4">
        <v>0.56791643700000005</v>
      </c>
      <c r="E404" s="4">
        <v>2.8042810469999999</v>
      </c>
      <c r="F404" s="4">
        <f t="shared" si="12"/>
        <v>2.8042810469999999</v>
      </c>
      <c r="G404" s="4">
        <f t="shared" si="13"/>
        <v>0.87016132207712105</v>
      </c>
    </row>
    <row r="405" spans="1:7" x14ac:dyDescent="0.25">
      <c r="A405" s="15" t="s">
        <v>406</v>
      </c>
      <c r="B405" s="16">
        <v>8.9147318999999996</v>
      </c>
      <c r="C405" s="16">
        <v>8.8443314999999995E-2</v>
      </c>
      <c r="D405" s="4">
        <v>10.303626789999999</v>
      </c>
      <c r="E405" s="4">
        <v>49.54229849</v>
      </c>
      <c r="F405" s="4">
        <f t="shared" si="12"/>
        <v>49.54229849</v>
      </c>
      <c r="G405" s="4">
        <f t="shared" si="13"/>
        <v>0.87009886774566292</v>
      </c>
    </row>
    <row r="406" spans="1:7" x14ac:dyDescent="0.25">
      <c r="A406" s="15" t="s">
        <v>407</v>
      </c>
      <c r="B406" s="16">
        <v>0.43699666199999998</v>
      </c>
      <c r="C406" s="16">
        <v>8.8443314999999995E-2</v>
      </c>
      <c r="D406" s="4">
        <v>0.89244011499999998</v>
      </c>
      <c r="E406" s="4">
        <v>0.701070262</v>
      </c>
      <c r="F406" s="4">
        <f t="shared" si="12"/>
        <v>0.89244011499999998</v>
      </c>
      <c r="G406" s="4">
        <f t="shared" si="13"/>
        <v>0.54188887359312243</v>
      </c>
    </row>
    <row r="407" spans="1:7" x14ac:dyDescent="0.25">
      <c r="A407" s="15" t="s">
        <v>408</v>
      </c>
      <c r="B407" s="16">
        <v>1.223590653</v>
      </c>
      <c r="C407" s="16">
        <v>0.17688663099999999</v>
      </c>
      <c r="D407" s="4">
        <v>4.7867242560000003</v>
      </c>
      <c r="E407" s="4">
        <v>10.516053919999999</v>
      </c>
      <c r="F407" s="4">
        <f t="shared" si="12"/>
        <v>10.516053919999999</v>
      </c>
      <c r="G407" s="4">
        <f t="shared" si="13"/>
        <v>0.80388075897833222</v>
      </c>
    </row>
    <row r="408" spans="1:7" x14ac:dyDescent="0.25">
      <c r="A408" s="15" t="s">
        <v>409</v>
      </c>
      <c r="B408" s="16">
        <v>3605.7468560000002</v>
      </c>
      <c r="C408" s="16">
        <v>1217.952896</v>
      </c>
      <c r="D408" s="4">
        <v>11378.854859999999</v>
      </c>
      <c r="E408" s="4">
        <v>21054.386299999998</v>
      </c>
      <c r="F408" s="4">
        <f t="shared" si="12"/>
        <v>21054.386299999998</v>
      </c>
      <c r="G408" s="4">
        <f t="shared" si="13"/>
        <v>0.74348093264854109</v>
      </c>
    </row>
    <row r="409" spans="1:7" x14ac:dyDescent="0.25">
      <c r="A409" s="15" t="s">
        <v>410</v>
      </c>
      <c r="B409" s="16">
        <v>1.1361913210000001</v>
      </c>
      <c r="C409" s="16">
        <v>0.53065989199999997</v>
      </c>
      <c r="D409" s="4">
        <v>6.8149972449999998</v>
      </c>
      <c r="E409" s="4">
        <v>8.8802233140000002</v>
      </c>
      <c r="F409" s="4">
        <f t="shared" si="12"/>
        <v>8.8802233140000002</v>
      </c>
      <c r="G409" s="4">
        <f t="shared" si="13"/>
        <v>0.68162030172416754</v>
      </c>
    </row>
    <row r="410" spans="1:7" x14ac:dyDescent="0.25">
      <c r="A410" s="15" t="s">
        <v>411</v>
      </c>
      <c r="B410" s="16">
        <v>266.65536300000002</v>
      </c>
      <c r="C410" s="16">
        <v>68.366682800000007</v>
      </c>
      <c r="D410" s="4">
        <v>731.55750190000003</v>
      </c>
      <c r="E410" s="4">
        <v>950.8070682</v>
      </c>
      <c r="F410" s="4">
        <f t="shared" si="12"/>
        <v>950.8070682</v>
      </c>
      <c r="G410" s="4">
        <f t="shared" si="13"/>
        <v>0.62607922491251833</v>
      </c>
    </row>
    <row r="411" spans="1:7" x14ac:dyDescent="0.25">
      <c r="A411" s="15" t="s">
        <v>412</v>
      </c>
      <c r="B411" s="16">
        <v>1349.3582919999999</v>
      </c>
      <c r="C411" s="16">
        <v>210.14131739999999</v>
      </c>
      <c r="D411" s="4">
        <v>2790.8225029999999</v>
      </c>
      <c r="E411" s="4">
        <v>7672.8245299999999</v>
      </c>
      <c r="F411" s="4">
        <f t="shared" si="12"/>
        <v>7672.8245299999999</v>
      </c>
      <c r="G411" s="4">
        <f t="shared" si="13"/>
        <v>0.81100735913740485</v>
      </c>
    </row>
    <row r="412" spans="1:7" x14ac:dyDescent="0.25">
      <c r="A412" s="15" t="s">
        <v>413</v>
      </c>
      <c r="B412" s="16">
        <v>7.691141247</v>
      </c>
      <c r="C412" s="16">
        <v>1.2382064159999999</v>
      </c>
      <c r="D412" s="4">
        <v>1.8660111500000001</v>
      </c>
      <c r="E412" s="4">
        <v>2.0253140890000001</v>
      </c>
      <c r="F412" s="4">
        <f t="shared" si="12"/>
        <v>7.691141247</v>
      </c>
      <c r="G412" s="4">
        <f t="shared" si="13"/>
        <v>0.77768658381265066</v>
      </c>
    </row>
    <row r="413" spans="1:7" x14ac:dyDescent="0.25">
      <c r="A413" s="15" t="s">
        <v>414</v>
      </c>
      <c r="B413" s="16">
        <v>1162.323721</v>
      </c>
      <c r="C413" s="16">
        <v>229.0681869</v>
      </c>
      <c r="D413" s="4">
        <v>3124.9196299999999</v>
      </c>
      <c r="E413" s="4">
        <v>9464.8380159999997</v>
      </c>
      <c r="F413" s="4">
        <f t="shared" si="12"/>
        <v>9464.8380159999997</v>
      </c>
      <c r="G413" s="4">
        <f t="shared" si="13"/>
        <v>0.84094422146949499</v>
      </c>
    </row>
    <row r="414" spans="1:7" x14ac:dyDescent="0.25">
      <c r="A414" s="15" t="s">
        <v>415</v>
      </c>
      <c r="B414" s="16">
        <v>4.4573659499999998</v>
      </c>
      <c r="C414" s="16">
        <v>0.61910320799999996</v>
      </c>
      <c r="D414" s="4">
        <v>8.6810083959999993</v>
      </c>
      <c r="E414" s="4">
        <v>41.363145439999997</v>
      </c>
      <c r="F414" s="4">
        <f t="shared" si="12"/>
        <v>41.363145439999997</v>
      </c>
      <c r="G414" s="4">
        <f t="shared" si="13"/>
        <v>0.88913256468888768</v>
      </c>
    </row>
    <row r="415" spans="1:7" x14ac:dyDescent="0.25">
      <c r="A415" s="15" t="s">
        <v>416</v>
      </c>
      <c r="B415" s="16">
        <v>1197.1960549999999</v>
      </c>
      <c r="C415" s="16">
        <v>165.12366979999999</v>
      </c>
      <c r="D415" s="4">
        <v>1035.9607120000001</v>
      </c>
      <c r="E415" s="4">
        <v>814.79943739999999</v>
      </c>
      <c r="F415" s="4">
        <f t="shared" si="12"/>
        <v>1197.1960549999999</v>
      </c>
      <c r="G415" s="4">
        <f t="shared" si="13"/>
        <v>0.43872077571566442</v>
      </c>
    </row>
    <row r="416" spans="1:7" x14ac:dyDescent="0.25">
      <c r="A416" s="15" t="s">
        <v>417</v>
      </c>
      <c r="B416" s="16">
        <v>120.2614813</v>
      </c>
      <c r="C416" s="16">
        <v>8.6674449090000003</v>
      </c>
      <c r="D416" s="4">
        <v>123.9680451</v>
      </c>
      <c r="E416" s="4">
        <v>153.69018070000001</v>
      </c>
      <c r="F416" s="4">
        <f t="shared" si="12"/>
        <v>153.69018070000001</v>
      </c>
      <c r="G416" s="4">
        <f t="shared" si="13"/>
        <v>0.45150047939052679</v>
      </c>
    </row>
    <row r="417" spans="1:7" x14ac:dyDescent="0.25">
      <c r="A417" s="15" t="s">
        <v>418</v>
      </c>
      <c r="B417" s="16">
        <v>0</v>
      </c>
      <c r="C417" s="16">
        <v>0.35377326199999998</v>
      </c>
      <c r="D417" s="4">
        <v>0.16226183899999999</v>
      </c>
      <c r="E417" s="4">
        <v>0</v>
      </c>
      <c r="F417" s="4">
        <f t="shared" si="12"/>
        <v>0.35377326199999998</v>
      </c>
      <c r="G417" s="4">
        <f t="shared" si="13"/>
        <v>0.84711314992859277</v>
      </c>
    </row>
    <row r="418" spans="1:7" x14ac:dyDescent="0.25">
      <c r="A418" s="15" t="s">
        <v>419</v>
      </c>
      <c r="B418" s="16">
        <v>0.17479866499999999</v>
      </c>
      <c r="C418" s="16">
        <v>8.8443314999999995E-2</v>
      </c>
      <c r="D418" s="4">
        <v>1.3792256329999999</v>
      </c>
      <c r="E418" s="4">
        <v>0.31158678299999998</v>
      </c>
      <c r="F418" s="4">
        <f t="shared" si="12"/>
        <v>1.3792256329999999</v>
      </c>
      <c r="G418" s="4">
        <f t="shared" si="13"/>
        <v>0.86107451668376378</v>
      </c>
    </row>
    <row r="419" spans="1:7" x14ac:dyDescent="0.25">
      <c r="A419" s="15" t="s">
        <v>420</v>
      </c>
      <c r="B419" s="16">
        <v>36.707719590000004</v>
      </c>
      <c r="C419" s="16">
        <v>5.7488155010000002</v>
      </c>
      <c r="D419" s="4">
        <v>9.4111866719999995</v>
      </c>
      <c r="E419" s="4">
        <v>7.7117728779999997</v>
      </c>
      <c r="F419" s="4">
        <f t="shared" si="12"/>
        <v>36.707719590000004</v>
      </c>
      <c r="G419" s="4">
        <f t="shared" si="13"/>
        <v>0.79230731022918333</v>
      </c>
    </row>
    <row r="420" spans="1:7" x14ac:dyDescent="0.25">
      <c r="A420" s="15" t="s">
        <v>421</v>
      </c>
      <c r="B420" s="16">
        <v>2.534580638</v>
      </c>
      <c r="C420" s="16">
        <v>1.061319785</v>
      </c>
      <c r="D420" s="4">
        <v>1.298094713</v>
      </c>
      <c r="E420" s="4">
        <v>1.1684504360000001</v>
      </c>
      <c r="F420" s="4">
        <f t="shared" si="12"/>
        <v>2.534580638</v>
      </c>
      <c r="G420" s="4">
        <f t="shared" si="13"/>
        <v>0.53603568165504145</v>
      </c>
    </row>
    <row r="421" spans="1:7" x14ac:dyDescent="0.25">
      <c r="A421" s="15" t="s">
        <v>422</v>
      </c>
      <c r="B421" s="16">
        <v>8.7399331999999996E-2</v>
      </c>
      <c r="C421" s="16">
        <v>0</v>
      </c>
      <c r="D421" s="4">
        <v>8.1130919999999995E-2</v>
      </c>
      <c r="E421" s="4">
        <v>0</v>
      </c>
      <c r="F421" s="4">
        <f t="shared" si="12"/>
        <v>8.7399331999999996E-2</v>
      </c>
      <c r="G421" s="4">
        <f t="shared" si="13"/>
        <v>0.69057383642245684</v>
      </c>
    </row>
    <row r="422" spans="1:7" x14ac:dyDescent="0.25">
      <c r="A422" s="15" t="s">
        <v>423</v>
      </c>
      <c r="B422" s="16">
        <v>0</v>
      </c>
      <c r="C422" s="16">
        <v>8.8443314999999995E-2</v>
      </c>
      <c r="D422" s="4">
        <v>0</v>
      </c>
      <c r="E422" s="4">
        <v>7.7896696000000001E-2</v>
      </c>
      <c r="F422" s="4">
        <f t="shared" si="12"/>
        <v>8.8443314999999995E-2</v>
      </c>
      <c r="G422" s="4">
        <f t="shared" si="13"/>
        <v>0.70641573833665861</v>
      </c>
    </row>
    <row r="423" spans="1:7" x14ac:dyDescent="0.25">
      <c r="A423" s="15" t="s">
        <v>424</v>
      </c>
      <c r="B423" s="16">
        <v>0</v>
      </c>
      <c r="C423" s="16">
        <v>8.9327748549999999</v>
      </c>
      <c r="D423" s="4">
        <v>106.7682902</v>
      </c>
      <c r="E423" s="4">
        <v>59.746765629999999</v>
      </c>
      <c r="F423" s="4">
        <f t="shared" si="12"/>
        <v>106.7682902</v>
      </c>
      <c r="G423" s="4">
        <f t="shared" si="13"/>
        <v>0.78558071765706083</v>
      </c>
    </row>
    <row r="424" spans="1:7" x14ac:dyDescent="0.25">
      <c r="A424" s="15" t="s">
        <v>425</v>
      </c>
      <c r="B424" s="16">
        <v>0</v>
      </c>
      <c r="C424" s="16">
        <v>2.564856147</v>
      </c>
      <c r="D424" s="4">
        <v>24.420406799999999</v>
      </c>
      <c r="E424" s="4">
        <v>29.444950989999999</v>
      </c>
      <c r="F424" s="4">
        <f t="shared" si="12"/>
        <v>29.444950989999999</v>
      </c>
      <c r="G424" s="4">
        <f t="shared" si="13"/>
        <v>0.69451171265135125</v>
      </c>
    </row>
    <row r="425" spans="1:7" x14ac:dyDescent="0.25">
      <c r="A425" s="15" t="s">
        <v>426</v>
      </c>
      <c r="B425" s="16">
        <v>1327.33366</v>
      </c>
      <c r="C425" s="16">
        <v>98.879626610000003</v>
      </c>
      <c r="D425" s="4">
        <v>429.75048099999998</v>
      </c>
      <c r="E425" s="4">
        <v>1359.764721</v>
      </c>
      <c r="F425" s="4">
        <f t="shared" si="12"/>
        <v>1359.764721</v>
      </c>
      <c r="G425" s="4">
        <f t="shared" si="13"/>
        <v>0.54502820991828527</v>
      </c>
    </row>
    <row r="426" spans="1:7" x14ac:dyDescent="0.25">
      <c r="A426" s="15" t="s">
        <v>427</v>
      </c>
      <c r="B426" s="16">
        <v>11.97370853</v>
      </c>
      <c r="C426" s="16">
        <v>0.70754652299999998</v>
      </c>
      <c r="D426" s="4">
        <v>2.5961894270000001</v>
      </c>
      <c r="E426" s="4">
        <v>14.021405229999999</v>
      </c>
      <c r="F426" s="4">
        <f t="shared" si="12"/>
        <v>14.021405229999999</v>
      </c>
      <c r="G426" s="4">
        <f t="shared" si="13"/>
        <v>0.63680662460011261</v>
      </c>
    </row>
    <row r="427" spans="1:7" x14ac:dyDescent="0.25">
      <c r="A427" s="15" t="s">
        <v>428</v>
      </c>
      <c r="B427" s="16">
        <v>0.34959732900000001</v>
      </c>
      <c r="C427" s="16">
        <v>0</v>
      </c>
      <c r="D427" s="4">
        <v>8.1130919999999995E-2</v>
      </c>
      <c r="E427" s="4">
        <v>0.31158678299999998</v>
      </c>
      <c r="F427" s="4">
        <f t="shared" si="12"/>
        <v>0.34959732900000001</v>
      </c>
      <c r="G427" s="4">
        <f t="shared" si="13"/>
        <v>0.62555234224915945</v>
      </c>
    </row>
    <row r="428" spans="1:7" x14ac:dyDescent="0.25">
      <c r="A428" s="15" t="s">
        <v>429</v>
      </c>
      <c r="B428" s="16">
        <v>8.7399331999999996E-2</v>
      </c>
      <c r="C428" s="16">
        <v>0</v>
      </c>
      <c r="D428" s="4">
        <v>0.81130919599999995</v>
      </c>
      <c r="E428" s="4">
        <v>2.414797568</v>
      </c>
      <c r="F428" s="4">
        <f t="shared" si="12"/>
        <v>2.414797568</v>
      </c>
      <c r="G428" s="4">
        <f t="shared" si="13"/>
        <v>0.87594425582371083</v>
      </c>
    </row>
    <row r="429" spans="1:7" x14ac:dyDescent="0.25">
      <c r="A429" s="15" t="s">
        <v>430</v>
      </c>
      <c r="B429" s="16">
        <v>107.7633768</v>
      </c>
      <c r="C429" s="16">
        <v>7.7830117550000004</v>
      </c>
      <c r="D429" s="4">
        <v>28.395821850000001</v>
      </c>
      <c r="E429" s="4">
        <v>33.183992379999999</v>
      </c>
      <c r="F429" s="4">
        <f t="shared" si="12"/>
        <v>107.7633768</v>
      </c>
      <c r="G429" s="4">
        <f t="shared" si="13"/>
        <v>0.78544712794300631</v>
      </c>
    </row>
    <row r="430" spans="1:7" x14ac:dyDescent="0.25">
      <c r="A430" s="15" t="s">
        <v>431</v>
      </c>
      <c r="B430" s="16">
        <v>1308.7176030000001</v>
      </c>
      <c r="C430" s="16">
        <v>97.552976880000003</v>
      </c>
      <c r="D430" s="4">
        <v>428.9391718</v>
      </c>
      <c r="E430" s="4">
        <v>1336.0841250000001</v>
      </c>
      <c r="F430" s="4">
        <f t="shared" si="12"/>
        <v>1336.0841250000001</v>
      </c>
      <c r="G430" s="4">
        <f t="shared" si="13"/>
        <v>0.54214216571629936</v>
      </c>
    </row>
    <row r="431" spans="1:7" x14ac:dyDescent="0.25">
      <c r="A431" s="15" t="s">
        <v>432</v>
      </c>
      <c r="B431" s="16">
        <v>8.3029365740000003</v>
      </c>
      <c r="C431" s="16">
        <v>0.61910320799999996</v>
      </c>
      <c r="D431" s="4">
        <v>3.5697604620000001</v>
      </c>
      <c r="E431" s="4">
        <v>10.20446714</v>
      </c>
      <c r="F431" s="4">
        <f t="shared" si="12"/>
        <v>10.20446714</v>
      </c>
      <c r="G431" s="4">
        <f t="shared" si="13"/>
        <v>0.5919499413796272</v>
      </c>
    </row>
    <row r="432" spans="1:7" x14ac:dyDescent="0.25">
      <c r="A432" s="15" t="s">
        <v>433</v>
      </c>
      <c r="B432" s="16">
        <v>8.7399331999999996E-2</v>
      </c>
      <c r="C432" s="16">
        <v>3.537732616</v>
      </c>
      <c r="D432" s="4">
        <v>18.741242419999999</v>
      </c>
      <c r="E432" s="4">
        <v>91.995997669999994</v>
      </c>
      <c r="F432" s="4">
        <f t="shared" si="12"/>
        <v>91.995997669999994</v>
      </c>
      <c r="G432" s="4">
        <f t="shared" si="13"/>
        <v>0.91895888613100063</v>
      </c>
    </row>
    <row r="433" spans="1:7" x14ac:dyDescent="0.25">
      <c r="A433" s="15" t="s">
        <v>434</v>
      </c>
      <c r="B433" s="16">
        <v>2246.2502410000002</v>
      </c>
      <c r="C433" s="16">
        <v>490.94884380000002</v>
      </c>
      <c r="D433" s="4">
        <v>23506.466990000001</v>
      </c>
      <c r="E433" s="4">
        <v>18798.57589</v>
      </c>
      <c r="F433" s="4">
        <f t="shared" si="12"/>
        <v>23506.466990000001</v>
      </c>
      <c r="G433" s="4">
        <f t="shared" si="13"/>
        <v>0.69461205457542619</v>
      </c>
    </row>
    <row r="434" spans="1:7" x14ac:dyDescent="0.25">
      <c r="A434" s="15" t="s">
        <v>435</v>
      </c>
      <c r="B434" s="16">
        <v>4.7195639470000001</v>
      </c>
      <c r="C434" s="16">
        <v>0.53065989199999997</v>
      </c>
      <c r="D434" s="4">
        <v>19.146897020000001</v>
      </c>
      <c r="E434" s="4">
        <v>24.92694264</v>
      </c>
      <c r="F434" s="4">
        <f t="shared" si="12"/>
        <v>24.92694264</v>
      </c>
      <c r="G434" s="4">
        <f t="shared" si="13"/>
        <v>0.67375166152078625</v>
      </c>
    </row>
    <row r="435" spans="1:7" x14ac:dyDescent="0.25">
      <c r="A435" s="15" t="s">
        <v>436</v>
      </c>
      <c r="B435" s="16">
        <v>2246.4250400000001</v>
      </c>
      <c r="C435" s="16">
        <v>492.54082340000002</v>
      </c>
      <c r="D435" s="4">
        <v>23566.09821</v>
      </c>
      <c r="E435" s="4">
        <v>18805.275010000001</v>
      </c>
      <c r="F435" s="4">
        <f t="shared" si="12"/>
        <v>23566.09821</v>
      </c>
      <c r="G435" s="4">
        <f t="shared" si="13"/>
        <v>0.6952650557392942</v>
      </c>
    </row>
    <row r="436" spans="1:7" x14ac:dyDescent="0.25">
      <c r="A436" s="15" t="s">
        <v>437</v>
      </c>
      <c r="B436" s="16">
        <v>1.0487919880000001</v>
      </c>
      <c r="C436" s="16">
        <v>0.26532994599999998</v>
      </c>
      <c r="D436" s="4">
        <v>8.0319610390000005</v>
      </c>
      <c r="E436" s="4">
        <v>2.7263843510000001</v>
      </c>
      <c r="F436" s="4">
        <f t="shared" si="12"/>
        <v>8.0319610390000005</v>
      </c>
      <c r="G436" s="4">
        <f t="shared" si="13"/>
        <v>0.8323154928424531</v>
      </c>
    </row>
    <row r="437" spans="1:7" x14ac:dyDescent="0.25">
      <c r="A437" s="15" t="s">
        <v>438</v>
      </c>
      <c r="B437" s="16">
        <v>12402.31486</v>
      </c>
      <c r="C437" s="16">
        <v>3673.2277749999998</v>
      </c>
      <c r="D437" s="4">
        <v>33.588200710000002</v>
      </c>
      <c r="E437" s="4">
        <v>2.4926942639999998</v>
      </c>
      <c r="F437" s="4">
        <f t="shared" si="12"/>
        <v>12402.31486</v>
      </c>
      <c r="G437" s="4">
        <f t="shared" si="13"/>
        <v>0.90030601244349739</v>
      </c>
    </row>
    <row r="438" spans="1:7" x14ac:dyDescent="0.25">
      <c r="A438" s="15" t="s">
        <v>439</v>
      </c>
      <c r="B438" s="16">
        <v>6651.7009879999996</v>
      </c>
      <c r="C438" s="16">
        <v>1418.0116760000001</v>
      </c>
      <c r="D438" s="4">
        <v>9.4923175919999991</v>
      </c>
      <c r="E438" s="4">
        <v>1.1684504360000001</v>
      </c>
      <c r="F438" s="4">
        <f t="shared" si="12"/>
        <v>6651.7009879999996</v>
      </c>
      <c r="G438" s="4">
        <f t="shared" si="13"/>
        <v>0.9284056591135913</v>
      </c>
    </row>
    <row r="439" spans="1:7" x14ac:dyDescent="0.25">
      <c r="A439" s="15" t="s">
        <v>440</v>
      </c>
      <c r="B439" s="16">
        <v>20163.637770000001</v>
      </c>
      <c r="C439" s="16">
        <v>4724.553465</v>
      </c>
      <c r="D439" s="4">
        <v>35.048557260000003</v>
      </c>
      <c r="E439" s="4">
        <v>3.6611446999999999</v>
      </c>
      <c r="F439" s="4">
        <f t="shared" si="12"/>
        <v>20163.637770000001</v>
      </c>
      <c r="G439" s="4">
        <f t="shared" si="13"/>
        <v>0.92125655067316414</v>
      </c>
    </row>
    <row r="440" spans="1:7" x14ac:dyDescent="0.25">
      <c r="A440" s="15" t="s">
        <v>441</v>
      </c>
      <c r="B440" s="16">
        <v>618.52507509999998</v>
      </c>
      <c r="C440" s="16">
        <v>39.180388720000003</v>
      </c>
      <c r="D440" s="4">
        <v>0.48678551799999997</v>
      </c>
      <c r="E440" s="4">
        <v>0.155793391</v>
      </c>
      <c r="F440" s="4">
        <f t="shared" si="12"/>
        <v>618.52507509999998</v>
      </c>
      <c r="G440" s="4">
        <f t="shared" si="13"/>
        <v>0.97853874793862816</v>
      </c>
    </row>
    <row r="441" spans="1:7" x14ac:dyDescent="0.25">
      <c r="A441" s="15" t="s">
        <v>442</v>
      </c>
      <c r="B441" s="16">
        <v>9244.2273829999995</v>
      </c>
      <c r="C441" s="16">
        <v>1988.294173</v>
      </c>
      <c r="D441" s="4">
        <v>22.960050240000001</v>
      </c>
      <c r="E441" s="4">
        <v>2.414797568</v>
      </c>
      <c r="F441" s="4">
        <f t="shared" si="12"/>
        <v>9244.2273829999995</v>
      </c>
      <c r="G441" s="4">
        <f t="shared" si="13"/>
        <v>0.927390037141409</v>
      </c>
    </row>
    <row r="442" spans="1:7" x14ac:dyDescent="0.25">
      <c r="A442" s="15" t="s">
        <v>443</v>
      </c>
      <c r="B442" s="16">
        <v>774.00848729999996</v>
      </c>
      <c r="C442" s="16">
        <v>66.863146439999994</v>
      </c>
      <c r="D442" s="4">
        <v>1.1358328740000001</v>
      </c>
      <c r="E442" s="4">
        <v>0.23369008699999999</v>
      </c>
      <c r="F442" s="4">
        <f t="shared" si="12"/>
        <v>774.00848729999996</v>
      </c>
      <c r="G442" s="4">
        <f t="shared" si="13"/>
        <v>0.97061502101481312</v>
      </c>
    </row>
    <row r="443" spans="1:7" x14ac:dyDescent="0.25">
      <c r="A443" s="15" t="s">
        <v>444</v>
      </c>
      <c r="B443" s="16">
        <v>30694.99512</v>
      </c>
      <c r="C443" s="16">
        <v>3988.7935240000002</v>
      </c>
      <c r="D443" s="4">
        <v>51.923788530000003</v>
      </c>
      <c r="E443" s="4">
        <v>6.2317356589999999</v>
      </c>
      <c r="F443" s="4">
        <f t="shared" si="12"/>
        <v>30694.99512</v>
      </c>
      <c r="G443" s="4">
        <f t="shared" si="13"/>
        <v>0.95605202050727678</v>
      </c>
    </row>
    <row r="444" spans="1:7" x14ac:dyDescent="0.25">
      <c r="A444" s="15" t="s">
        <v>445</v>
      </c>
      <c r="B444" s="16">
        <v>217.8865356</v>
      </c>
      <c r="C444" s="16">
        <v>14.32781709</v>
      </c>
      <c r="D444" s="4">
        <v>0.16226183899999999</v>
      </c>
      <c r="E444" s="4">
        <v>7.7896696000000001E-2</v>
      </c>
      <c r="F444" s="4">
        <f t="shared" si="12"/>
        <v>217.8865356</v>
      </c>
      <c r="G444" s="4">
        <f t="shared" si="13"/>
        <v>0.97771320810793594</v>
      </c>
    </row>
    <row r="445" spans="1:7" x14ac:dyDescent="0.25">
      <c r="A445" s="15" t="s">
        <v>446</v>
      </c>
      <c r="B445" s="16">
        <v>4702.6958759999998</v>
      </c>
      <c r="C445" s="16">
        <v>1528.388933</v>
      </c>
      <c r="D445" s="4">
        <v>17.686540470000001</v>
      </c>
      <c r="E445" s="4">
        <v>1.557933915</v>
      </c>
      <c r="F445" s="4">
        <f t="shared" si="12"/>
        <v>4702.6958759999998</v>
      </c>
      <c r="G445" s="4">
        <f t="shared" si="13"/>
        <v>0.89030168735885595</v>
      </c>
    </row>
    <row r="446" spans="1:7" x14ac:dyDescent="0.25">
      <c r="A446" s="15" t="s">
        <v>447</v>
      </c>
      <c r="B446" s="16">
        <v>0.87399332399999996</v>
      </c>
      <c r="C446" s="16">
        <v>0.17688663099999999</v>
      </c>
      <c r="D446" s="4">
        <v>0</v>
      </c>
      <c r="E446" s="4">
        <v>0</v>
      </c>
      <c r="F446" s="4">
        <f t="shared" si="12"/>
        <v>0.87399332399999996</v>
      </c>
      <c r="G446" s="4">
        <f t="shared" si="13"/>
        <v>0.93253700146875118</v>
      </c>
    </row>
    <row r="447" spans="1:7" x14ac:dyDescent="0.25">
      <c r="A447" s="15" t="s">
        <v>448</v>
      </c>
      <c r="B447" s="16">
        <v>8.7399331999999996E-2</v>
      </c>
      <c r="C447" s="16">
        <v>0</v>
      </c>
      <c r="D447" s="4">
        <v>0</v>
      </c>
      <c r="E447" s="4">
        <v>0.38948347900000002</v>
      </c>
      <c r="F447" s="4">
        <f t="shared" si="12"/>
        <v>0.38948347900000002</v>
      </c>
      <c r="G447" s="4">
        <f t="shared" si="13"/>
        <v>0.92520065102256455</v>
      </c>
    </row>
    <row r="448" spans="1:7" x14ac:dyDescent="0.25">
      <c r="A448" s="15" t="s">
        <v>449</v>
      </c>
      <c r="B448" s="16">
        <v>0.17479866499999999</v>
      </c>
      <c r="C448" s="16">
        <v>0</v>
      </c>
      <c r="D448" s="4">
        <v>0.16226183899999999</v>
      </c>
      <c r="E448" s="4">
        <v>7.7896696000000001E-2</v>
      </c>
      <c r="F448" s="4">
        <f t="shared" si="12"/>
        <v>0.17479866499999999</v>
      </c>
      <c r="G448" s="4">
        <f t="shared" si="13"/>
        <v>0.54202828150890048</v>
      </c>
    </row>
    <row r="449" spans="1:7" x14ac:dyDescent="0.25">
      <c r="A449" s="15" t="s">
        <v>450</v>
      </c>
      <c r="B449" s="16">
        <v>19.49005112</v>
      </c>
      <c r="C449" s="16">
        <v>3.1839593540000002</v>
      </c>
      <c r="D449" s="4">
        <v>97.275972580000001</v>
      </c>
      <c r="E449" s="4">
        <v>284.55662949999999</v>
      </c>
      <c r="F449" s="4">
        <f t="shared" si="12"/>
        <v>284.55662949999999</v>
      </c>
      <c r="G449" s="4">
        <f t="shared" si="13"/>
        <v>0.85948903121701237</v>
      </c>
    </row>
    <row r="450" spans="1:7" x14ac:dyDescent="0.25">
      <c r="A450" s="15" t="s">
        <v>451</v>
      </c>
      <c r="B450" s="16">
        <v>7.865939912</v>
      </c>
      <c r="C450" s="16">
        <v>1.061319785</v>
      </c>
      <c r="D450" s="4">
        <v>76.181933490000006</v>
      </c>
      <c r="E450" s="4">
        <v>88.646439749999999</v>
      </c>
      <c r="F450" s="4">
        <f t="shared" ref="F450:F513" si="14">MAX(B450:E450)</f>
        <v>88.646439749999999</v>
      </c>
      <c r="G450" s="4">
        <f t="shared" ref="G450:G513" si="15">(4-(B450+C450+D450+E450)/F450)/(4-1)</f>
        <v>0.67996762033149416</v>
      </c>
    </row>
    <row r="451" spans="1:7" x14ac:dyDescent="0.25">
      <c r="A451" s="15" t="s">
        <v>452</v>
      </c>
      <c r="B451" s="16">
        <v>0.17479866499999999</v>
      </c>
      <c r="C451" s="16">
        <v>0</v>
      </c>
      <c r="D451" s="4">
        <v>0.81130919599999995</v>
      </c>
      <c r="E451" s="4">
        <v>1.324243828</v>
      </c>
      <c r="F451" s="4">
        <f t="shared" si="14"/>
        <v>1.324243828</v>
      </c>
      <c r="G451" s="4">
        <f t="shared" si="15"/>
        <v>0.7517808930778469</v>
      </c>
    </row>
    <row r="452" spans="1:7" x14ac:dyDescent="0.25">
      <c r="A452" s="15" t="s">
        <v>453</v>
      </c>
      <c r="B452" s="16">
        <v>0.52439599400000003</v>
      </c>
      <c r="C452" s="16">
        <v>0</v>
      </c>
      <c r="D452" s="4">
        <v>2.433927588</v>
      </c>
      <c r="E452" s="4">
        <v>2.8821777420000001</v>
      </c>
      <c r="F452" s="4">
        <f t="shared" si="14"/>
        <v>2.8821777420000001</v>
      </c>
      <c r="G452" s="4">
        <f t="shared" si="15"/>
        <v>0.65786014988014341</v>
      </c>
    </row>
    <row r="453" spans="1:7" x14ac:dyDescent="0.25">
      <c r="A453" s="15" t="s">
        <v>454</v>
      </c>
      <c r="B453" s="16">
        <v>197.78468910000001</v>
      </c>
      <c r="C453" s="16">
        <v>49.439813309999998</v>
      </c>
      <c r="D453" s="4">
        <v>603.20838709999998</v>
      </c>
      <c r="E453" s="4">
        <v>922.76425770000003</v>
      </c>
      <c r="F453" s="4">
        <f t="shared" si="14"/>
        <v>922.76425770000003</v>
      </c>
      <c r="G453" s="4">
        <f t="shared" si="15"/>
        <v>0.69279517767274845</v>
      </c>
    </row>
    <row r="454" spans="1:7" x14ac:dyDescent="0.25">
      <c r="A454" s="15" t="s">
        <v>455</v>
      </c>
      <c r="B454" s="16">
        <v>23345.58526</v>
      </c>
      <c r="C454" s="16">
        <v>7318.7727919999998</v>
      </c>
      <c r="D454" s="4">
        <v>77115.750379999998</v>
      </c>
      <c r="E454" s="4">
        <v>90930.760349999997</v>
      </c>
      <c r="F454" s="4">
        <f t="shared" si="14"/>
        <v>90930.760349999997</v>
      </c>
      <c r="G454" s="4">
        <f t="shared" si="15"/>
        <v>0.60490044653336428</v>
      </c>
    </row>
    <row r="455" spans="1:7" x14ac:dyDescent="0.25">
      <c r="A455" s="15" t="s">
        <v>456</v>
      </c>
      <c r="B455" s="16">
        <v>0.43699666199999998</v>
      </c>
      <c r="C455" s="16">
        <v>0.442216577</v>
      </c>
      <c r="D455" s="4">
        <v>1.1358328740000001</v>
      </c>
      <c r="E455" s="4">
        <v>1.8695206980000001</v>
      </c>
      <c r="F455" s="4">
        <f t="shared" si="14"/>
        <v>1.8695206980000001</v>
      </c>
      <c r="G455" s="4">
        <f t="shared" si="15"/>
        <v>0.64071965697666389</v>
      </c>
    </row>
    <row r="456" spans="1:7" x14ac:dyDescent="0.25">
      <c r="A456" s="15" t="s">
        <v>457</v>
      </c>
      <c r="B456" s="16">
        <v>200.93106510000001</v>
      </c>
      <c r="C456" s="16">
        <v>74.646158189999994</v>
      </c>
      <c r="D456" s="4">
        <v>810.57901760000004</v>
      </c>
      <c r="E456" s="4">
        <v>1489.6964089999999</v>
      </c>
      <c r="F456" s="4">
        <f t="shared" si="14"/>
        <v>1489.6964089999999</v>
      </c>
      <c r="G456" s="4">
        <f t="shared" si="15"/>
        <v>0.75696250718647828</v>
      </c>
    </row>
    <row r="457" spans="1:7" x14ac:dyDescent="0.25">
      <c r="A457" s="15" t="s">
        <v>458</v>
      </c>
      <c r="B457" s="16">
        <v>9.3517285619999999</v>
      </c>
      <c r="C457" s="16">
        <v>1.503536362</v>
      </c>
      <c r="D457" s="4">
        <v>15.333743800000001</v>
      </c>
      <c r="E457" s="4">
        <v>19.16258715</v>
      </c>
      <c r="F457" s="4">
        <f t="shared" si="14"/>
        <v>19.16258715</v>
      </c>
      <c r="G457" s="4">
        <f t="shared" si="15"/>
        <v>0.54444201577099338</v>
      </c>
    </row>
    <row r="458" spans="1:7" x14ac:dyDescent="0.25">
      <c r="A458" s="15" t="s">
        <v>459</v>
      </c>
      <c r="B458" s="16">
        <v>6.8171479240000004</v>
      </c>
      <c r="C458" s="16">
        <v>1.415093046</v>
      </c>
      <c r="D458" s="4">
        <v>24.0147522</v>
      </c>
      <c r="E458" s="4">
        <v>50.009678659999999</v>
      </c>
      <c r="F458" s="4">
        <f t="shared" si="14"/>
        <v>50.009678659999999</v>
      </c>
      <c r="G458" s="4">
        <f t="shared" si="15"/>
        <v>0.7850616518371899</v>
      </c>
    </row>
    <row r="459" spans="1:7" x14ac:dyDescent="0.25">
      <c r="A459" s="15" t="s">
        <v>460</v>
      </c>
      <c r="B459" s="16">
        <v>1208.2083700000001</v>
      </c>
      <c r="C459" s="16">
        <v>248.70260289999999</v>
      </c>
      <c r="D459" s="4">
        <v>4755.8133749999997</v>
      </c>
      <c r="E459" s="4">
        <v>5842.8753539999998</v>
      </c>
      <c r="F459" s="4">
        <f t="shared" si="14"/>
        <v>5842.8753539999998</v>
      </c>
      <c r="G459" s="4">
        <f t="shared" si="15"/>
        <v>0.6455669528276119</v>
      </c>
    </row>
    <row r="460" spans="1:7" x14ac:dyDescent="0.25">
      <c r="A460" s="15" t="s">
        <v>461</v>
      </c>
      <c r="B460" s="16">
        <v>10.225721890000001</v>
      </c>
      <c r="C460" s="16">
        <v>6.4563620239999997</v>
      </c>
      <c r="D460" s="4">
        <v>58.90104762</v>
      </c>
      <c r="E460" s="4">
        <v>96.124522540000001</v>
      </c>
      <c r="F460" s="4">
        <f t="shared" si="14"/>
        <v>96.124522540000001</v>
      </c>
      <c r="G460" s="4">
        <f t="shared" si="15"/>
        <v>0.73789854542563837</v>
      </c>
    </row>
    <row r="461" spans="1:7" x14ac:dyDescent="0.25">
      <c r="A461" s="15" t="s">
        <v>462</v>
      </c>
      <c r="B461" s="16">
        <v>23318.841069999999</v>
      </c>
      <c r="C461" s="16">
        <v>7311.6973269999999</v>
      </c>
      <c r="D461" s="4">
        <v>77047.762659999993</v>
      </c>
      <c r="E461" s="4">
        <v>90816.252210000006</v>
      </c>
      <c r="F461" s="4">
        <f t="shared" si="14"/>
        <v>90816.252210000006</v>
      </c>
      <c r="G461" s="4">
        <f t="shared" si="15"/>
        <v>0.60477594983766847</v>
      </c>
    </row>
    <row r="462" spans="1:7" x14ac:dyDescent="0.25">
      <c r="A462" s="15" t="s">
        <v>463</v>
      </c>
      <c r="B462" s="16">
        <v>193.3273232</v>
      </c>
      <c r="C462" s="16">
        <v>47.759390310000001</v>
      </c>
      <c r="D462" s="4">
        <v>592.25571300000001</v>
      </c>
      <c r="E462" s="4">
        <v>902.51111679999997</v>
      </c>
      <c r="F462" s="4">
        <f t="shared" si="14"/>
        <v>902.51111679999997</v>
      </c>
      <c r="G462" s="4">
        <f t="shared" si="15"/>
        <v>0.69221342134644959</v>
      </c>
    </row>
    <row r="463" spans="1:7" x14ac:dyDescent="0.25">
      <c r="A463" s="15" t="s">
        <v>464</v>
      </c>
      <c r="B463" s="16">
        <v>23344.099470000001</v>
      </c>
      <c r="C463" s="16">
        <v>7317.7114730000003</v>
      </c>
      <c r="D463" s="4">
        <v>77103.175080000001</v>
      </c>
      <c r="E463" s="4">
        <v>90887.060310000001</v>
      </c>
      <c r="F463" s="4">
        <f t="shared" si="14"/>
        <v>90887.060310000001</v>
      </c>
      <c r="G463" s="4">
        <f t="shared" si="15"/>
        <v>0.60476593824088809</v>
      </c>
    </row>
    <row r="464" spans="1:7" x14ac:dyDescent="0.25">
      <c r="A464" s="15" t="s">
        <v>465</v>
      </c>
      <c r="B464" s="16">
        <v>8.7399331999999996E-2</v>
      </c>
      <c r="C464" s="16">
        <v>0</v>
      </c>
      <c r="D464" s="4">
        <v>0</v>
      </c>
      <c r="E464" s="4">
        <v>0.155793391</v>
      </c>
      <c r="F464" s="4">
        <f t="shared" si="14"/>
        <v>0.155793391</v>
      </c>
      <c r="G464" s="4">
        <f t="shared" si="15"/>
        <v>0.81300162683623289</v>
      </c>
    </row>
    <row r="465" spans="1:7" x14ac:dyDescent="0.25">
      <c r="A465" s="15" t="s">
        <v>466</v>
      </c>
      <c r="B465" s="16">
        <v>1.310989985</v>
      </c>
      <c r="C465" s="16">
        <v>0.17688663099999999</v>
      </c>
      <c r="D465" s="4">
        <v>0</v>
      </c>
      <c r="E465" s="4">
        <v>0.38948347900000002</v>
      </c>
      <c r="F465" s="4">
        <f t="shared" si="14"/>
        <v>1.310989985</v>
      </c>
      <c r="G465" s="4">
        <f t="shared" si="15"/>
        <v>0.85599429528314308</v>
      </c>
    </row>
    <row r="466" spans="1:7" x14ac:dyDescent="0.25">
      <c r="A466" s="15" t="s">
        <v>467</v>
      </c>
      <c r="B466" s="16">
        <v>1.4857886499999999</v>
      </c>
      <c r="C466" s="16">
        <v>0.442216577</v>
      </c>
      <c r="D466" s="4">
        <v>3.97541506</v>
      </c>
      <c r="E466" s="4">
        <v>24.381665770000001</v>
      </c>
      <c r="F466" s="4">
        <f t="shared" si="14"/>
        <v>24.381665770000001</v>
      </c>
      <c r="G466" s="4">
        <f t="shared" si="15"/>
        <v>0.91929153730117219</v>
      </c>
    </row>
    <row r="467" spans="1:7" x14ac:dyDescent="0.25">
      <c r="A467" s="15" t="s">
        <v>468</v>
      </c>
      <c r="B467" s="16">
        <v>0</v>
      </c>
      <c r="C467" s="16">
        <v>0</v>
      </c>
      <c r="D467" s="4">
        <v>0</v>
      </c>
      <c r="E467" s="4">
        <v>7.7896696000000001E-2</v>
      </c>
      <c r="F467" s="4">
        <f t="shared" si="14"/>
        <v>7.7896696000000001E-2</v>
      </c>
      <c r="G467" s="4">
        <f t="shared" si="15"/>
        <v>1</v>
      </c>
    </row>
    <row r="468" spans="1:7" x14ac:dyDescent="0.25">
      <c r="A468" s="15" t="s">
        <v>469</v>
      </c>
      <c r="B468" s="16">
        <v>8.7399331999999996E-2</v>
      </c>
      <c r="C468" s="16">
        <v>0</v>
      </c>
      <c r="D468" s="4">
        <v>0</v>
      </c>
      <c r="E468" s="4">
        <v>0</v>
      </c>
      <c r="F468" s="4">
        <f t="shared" si="14"/>
        <v>8.7399331999999996E-2</v>
      </c>
      <c r="G468" s="4">
        <f t="shared" si="15"/>
        <v>1</v>
      </c>
    </row>
    <row r="469" spans="1:7" x14ac:dyDescent="0.25">
      <c r="A469" s="15" t="s">
        <v>470</v>
      </c>
      <c r="B469" s="16">
        <v>0.78659399100000005</v>
      </c>
      <c r="C469" s="16">
        <v>0</v>
      </c>
      <c r="D469" s="4">
        <v>0.48678551799999997</v>
      </c>
      <c r="E469" s="4">
        <v>0</v>
      </c>
      <c r="F469" s="4">
        <f t="shared" si="14"/>
        <v>0.78659399100000005</v>
      </c>
      <c r="G469" s="4">
        <f t="shared" si="15"/>
        <v>0.7937158925825899</v>
      </c>
    </row>
    <row r="470" spans="1:7" x14ac:dyDescent="0.25">
      <c r="A470" s="15" t="s">
        <v>471</v>
      </c>
      <c r="B470" s="16">
        <v>0</v>
      </c>
      <c r="C470" s="16">
        <v>0</v>
      </c>
      <c r="D470" s="4">
        <v>8.1130919999999995E-2</v>
      </c>
      <c r="E470" s="4">
        <v>7.7896696000000001E-2</v>
      </c>
      <c r="F470" s="4">
        <f t="shared" si="14"/>
        <v>8.1130919999999995E-2</v>
      </c>
      <c r="G470" s="4">
        <f t="shared" si="15"/>
        <v>0.67995475296800123</v>
      </c>
    </row>
    <row r="471" spans="1:7" x14ac:dyDescent="0.25">
      <c r="A471" s="15" t="s">
        <v>472</v>
      </c>
      <c r="B471" s="16">
        <v>8.7399331999999996E-2</v>
      </c>
      <c r="C471" s="16">
        <v>0</v>
      </c>
      <c r="D471" s="4">
        <v>8.1130919999999995E-2</v>
      </c>
      <c r="E471" s="4">
        <v>0</v>
      </c>
      <c r="F471" s="4">
        <f t="shared" si="14"/>
        <v>8.7399331999999996E-2</v>
      </c>
      <c r="G471" s="4">
        <f t="shared" si="15"/>
        <v>0.69057383642245684</v>
      </c>
    </row>
    <row r="472" spans="1:7" x14ac:dyDescent="0.25">
      <c r="A472" s="15" t="s">
        <v>473</v>
      </c>
      <c r="B472" s="16">
        <v>0</v>
      </c>
      <c r="C472" s="16">
        <v>8.8443314999999995E-2</v>
      </c>
      <c r="D472" s="4">
        <v>8.1130919999999995E-2</v>
      </c>
      <c r="E472" s="4">
        <v>7.7896696000000001E-2</v>
      </c>
      <c r="F472" s="4">
        <f t="shared" si="14"/>
        <v>8.8443314999999995E-2</v>
      </c>
      <c r="G472" s="4">
        <f t="shared" si="15"/>
        <v>0.40064203458075553</v>
      </c>
    </row>
    <row r="473" spans="1:7" x14ac:dyDescent="0.25">
      <c r="A473" s="15" t="s">
        <v>474</v>
      </c>
      <c r="B473" s="16">
        <v>0</v>
      </c>
      <c r="C473" s="16">
        <v>0</v>
      </c>
      <c r="D473" s="4">
        <v>8.1130919999999995E-2</v>
      </c>
      <c r="E473" s="4">
        <v>0.155793391</v>
      </c>
      <c r="F473" s="4">
        <f t="shared" si="14"/>
        <v>0.155793391</v>
      </c>
      <c r="G473" s="4">
        <f t="shared" si="15"/>
        <v>0.82641343239008125</v>
      </c>
    </row>
    <row r="474" spans="1:7" x14ac:dyDescent="0.25">
      <c r="A474" s="15" t="s">
        <v>475</v>
      </c>
      <c r="B474" s="16">
        <v>0</v>
      </c>
      <c r="C474" s="16">
        <v>0</v>
      </c>
      <c r="D474" s="4">
        <v>0.16226183899999999</v>
      </c>
      <c r="E474" s="4">
        <v>0.155793391</v>
      </c>
      <c r="F474" s="4">
        <f t="shared" si="14"/>
        <v>0.16226183899999999</v>
      </c>
      <c r="G474" s="4">
        <f t="shared" si="15"/>
        <v>0.67995475304989395</v>
      </c>
    </row>
    <row r="475" spans="1:7" x14ac:dyDescent="0.25">
      <c r="A475" s="15" t="s">
        <v>476</v>
      </c>
      <c r="B475" s="16">
        <v>8.7399331999999996E-2</v>
      </c>
      <c r="C475" s="16">
        <v>0</v>
      </c>
      <c r="D475" s="4">
        <v>0.24339275899999999</v>
      </c>
      <c r="E475" s="4">
        <v>0.54527687000000002</v>
      </c>
      <c r="F475" s="4">
        <f t="shared" si="14"/>
        <v>0.54527687000000002</v>
      </c>
      <c r="G475" s="4">
        <f t="shared" si="15"/>
        <v>0.79778340802658043</v>
      </c>
    </row>
    <row r="476" spans="1:7" x14ac:dyDescent="0.25">
      <c r="A476" s="15" t="s">
        <v>477</v>
      </c>
      <c r="B476" s="16">
        <v>0</v>
      </c>
      <c r="C476" s="16">
        <v>0</v>
      </c>
      <c r="D476" s="4">
        <v>0.40565459799999998</v>
      </c>
      <c r="E476" s="4">
        <v>0.38948347900000002</v>
      </c>
      <c r="F476" s="4">
        <f t="shared" si="14"/>
        <v>0.40565459799999998</v>
      </c>
      <c r="G476" s="4">
        <f t="shared" si="15"/>
        <v>0.67995475221179824</v>
      </c>
    </row>
    <row r="477" spans="1:7" x14ac:dyDescent="0.25">
      <c r="A477" s="15" t="s">
        <v>478</v>
      </c>
      <c r="B477" s="16">
        <v>0.17479866499999999</v>
      </c>
      <c r="C477" s="16">
        <v>0</v>
      </c>
      <c r="D477" s="4">
        <v>8.1130919999999995E-2</v>
      </c>
      <c r="E477" s="4">
        <v>7.7896696000000001E-2</v>
      </c>
      <c r="F477" s="4">
        <f t="shared" si="14"/>
        <v>0.17479866499999999</v>
      </c>
      <c r="G477" s="4">
        <f t="shared" si="15"/>
        <v>0.6967413605056233</v>
      </c>
    </row>
    <row r="478" spans="1:7" x14ac:dyDescent="0.25">
      <c r="A478" s="15" t="s">
        <v>479</v>
      </c>
      <c r="B478" s="16">
        <v>0</v>
      </c>
      <c r="C478" s="16">
        <v>0</v>
      </c>
      <c r="D478" s="4">
        <v>0.48678551799999997</v>
      </c>
      <c r="E478" s="4">
        <v>0.62317356599999996</v>
      </c>
      <c r="F478" s="4">
        <f t="shared" si="14"/>
        <v>0.62317356599999996</v>
      </c>
      <c r="G478" s="4">
        <f t="shared" si="15"/>
        <v>0.73962015049057239</v>
      </c>
    </row>
    <row r="479" spans="1:7" x14ac:dyDescent="0.25">
      <c r="A479" s="15" t="s">
        <v>480</v>
      </c>
      <c r="B479" s="16">
        <v>1.0487919880000001</v>
      </c>
      <c r="C479" s="16">
        <v>8.8443314999999995E-2</v>
      </c>
      <c r="D479" s="4">
        <v>8.1130919999999995E-2</v>
      </c>
      <c r="E479" s="4">
        <v>0.155793391</v>
      </c>
      <c r="F479" s="4">
        <f t="shared" si="14"/>
        <v>1.0487919880000001</v>
      </c>
      <c r="G479" s="4">
        <f t="shared" si="15"/>
        <v>0.89658971790950293</v>
      </c>
    </row>
    <row r="480" spans="1:7" x14ac:dyDescent="0.25">
      <c r="A480" s="15" t="s">
        <v>481</v>
      </c>
      <c r="B480" s="16">
        <v>0.34959732900000001</v>
      </c>
      <c r="C480" s="16">
        <v>0</v>
      </c>
      <c r="D480" s="4">
        <v>0</v>
      </c>
      <c r="E480" s="4">
        <v>7.7896696000000001E-2</v>
      </c>
      <c r="F480" s="4">
        <f t="shared" si="14"/>
        <v>0.34959732900000001</v>
      </c>
      <c r="G480" s="4">
        <f t="shared" si="15"/>
        <v>0.92572722049219858</v>
      </c>
    </row>
    <row r="481" spans="1:7" x14ac:dyDescent="0.25">
      <c r="A481" s="15" t="s">
        <v>482</v>
      </c>
      <c r="B481" s="16">
        <v>0.17479866499999999</v>
      </c>
      <c r="C481" s="16">
        <v>0</v>
      </c>
      <c r="D481" s="4">
        <v>0</v>
      </c>
      <c r="E481" s="4">
        <v>0</v>
      </c>
      <c r="F481" s="4">
        <f t="shared" si="14"/>
        <v>0.17479866499999999</v>
      </c>
      <c r="G481" s="4">
        <f t="shared" si="15"/>
        <v>1</v>
      </c>
    </row>
    <row r="482" spans="1:7" x14ac:dyDescent="0.25">
      <c r="A482" s="15" t="s">
        <v>483</v>
      </c>
      <c r="B482" s="16">
        <v>0.52439599400000003</v>
      </c>
      <c r="C482" s="16">
        <v>0</v>
      </c>
      <c r="D482" s="4">
        <v>0.24339275899999999</v>
      </c>
      <c r="E482" s="4">
        <v>7.7896696000000001E-2</v>
      </c>
      <c r="F482" s="4">
        <f t="shared" si="14"/>
        <v>0.52439599400000003</v>
      </c>
      <c r="G482" s="4">
        <f t="shared" si="15"/>
        <v>0.79577173314561966</v>
      </c>
    </row>
    <row r="483" spans="1:7" x14ac:dyDescent="0.25">
      <c r="A483" s="15" t="s">
        <v>484</v>
      </c>
      <c r="B483" s="16">
        <v>0.34959732900000001</v>
      </c>
      <c r="C483" s="16">
        <v>0.17688663099999999</v>
      </c>
      <c r="D483" s="4">
        <v>0.16226183899999999</v>
      </c>
      <c r="E483" s="4">
        <v>0</v>
      </c>
      <c r="F483" s="4">
        <f t="shared" si="14"/>
        <v>0.34959732900000001</v>
      </c>
      <c r="G483" s="4">
        <f t="shared" si="15"/>
        <v>0.67662942298967055</v>
      </c>
    </row>
    <row r="484" spans="1:7" x14ac:dyDescent="0.25">
      <c r="A484" s="15" t="s">
        <v>485</v>
      </c>
      <c r="B484" s="16">
        <v>0.17479866499999999</v>
      </c>
      <c r="C484" s="16">
        <v>0</v>
      </c>
      <c r="D484" s="4">
        <v>0.48678551799999997</v>
      </c>
      <c r="E484" s="4">
        <v>0.31158678299999998</v>
      </c>
      <c r="F484" s="4">
        <f t="shared" si="14"/>
        <v>0.48678551799999997</v>
      </c>
      <c r="G484" s="4">
        <f t="shared" si="15"/>
        <v>0.66694062031100376</v>
      </c>
    </row>
    <row r="485" spans="1:7" x14ac:dyDescent="0.25">
      <c r="A485" s="15" t="s">
        <v>486</v>
      </c>
      <c r="B485" s="16">
        <v>8.7399331999999996E-2</v>
      </c>
      <c r="C485" s="16">
        <v>0</v>
      </c>
      <c r="D485" s="4">
        <v>0.24339275899999999</v>
      </c>
      <c r="E485" s="4">
        <v>0</v>
      </c>
      <c r="F485" s="4">
        <f t="shared" si="14"/>
        <v>0.24339275899999999</v>
      </c>
      <c r="G485" s="4">
        <f t="shared" si="15"/>
        <v>0.88030411920895857</v>
      </c>
    </row>
    <row r="486" spans="1:7" x14ac:dyDescent="0.25">
      <c r="A486" s="15" t="s">
        <v>487</v>
      </c>
      <c r="B486" s="16">
        <v>0.96139265600000001</v>
      </c>
      <c r="C486" s="16">
        <v>4.5106090849999996</v>
      </c>
      <c r="D486" s="4">
        <v>1.298094713</v>
      </c>
      <c r="E486" s="4">
        <v>0.38948347900000002</v>
      </c>
      <c r="F486" s="4">
        <f t="shared" si="14"/>
        <v>4.5106090849999996</v>
      </c>
      <c r="G486" s="4">
        <f t="shared" si="15"/>
        <v>0.80424145253397261</v>
      </c>
    </row>
    <row r="487" spans="1:7" x14ac:dyDescent="0.25">
      <c r="A487" s="15" t="s">
        <v>488</v>
      </c>
      <c r="B487" s="16">
        <v>24.559212389999999</v>
      </c>
      <c r="C487" s="16">
        <v>95.518780629999995</v>
      </c>
      <c r="D487" s="4">
        <v>21.66195553</v>
      </c>
      <c r="E487" s="4">
        <v>19.006793760000001</v>
      </c>
      <c r="F487" s="4">
        <f t="shared" si="14"/>
        <v>95.518780629999995</v>
      </c>
      <c r="G487" s="4">
        <f t="shared" si="15"/>
        <v>0.77237299565668316</v>
      </c>
    </row>
    <row r="488" spans="1:7" x14ac:dyDescent="0.25">
      <c r="A488" s="15" t="s">
        <v>489</v>
      </c>
      <c r="B488" s="16">
        <v>0.52439599400000003</v>
      </c>
      <c r="C488" s="16">
        <v>0.17688663099999999</v>
      </c>
      <c r="D488" s="4">
        <v>0.16226183899999999</v>
      </c>
      <c r="E488" s="4">
        <v>0.31158678299999998</v>
      </c>
      <c r="F488" s="4">
        <f t="shared" si="14"/>
        <v>0.52439599400000003</v>
      </c>
      <c r="G488" s="4">
        <f t="shared" si="15"/>
        <v>0.58635887100235939</v>
      </c>
    </row>
    <row r="489" spans="1:7" x14ac:dyDescent="0.25">
      <c r="A489" s="15" t="s">
        <v>490</v>
      </c>
      <c r="B489" s="16">
        <v>0.34959732900000001</v>
      </c>
      <c r="C489" s="16">
        <v>0</v>
      </c>
      <c r="D489" s="4">
        <v>0</v>
      </c>
      <c r="E489" s="4">
        <v>0</v>
      </c>
      <c r="F489" s="4">
        <f t="shared" si="14"/>
        <v>0.34959732900000001</v>
      </c>
      <c r="G489" s="4">
        <f t="shared" si="15"/>
        <v>1</v>
      </c>
    </row>
    <row r="490" spans="1:7" x14ac:dyDescent="0.25">
      <c r="A490" s="15" t="s">
        <v>491</v>
      </c>
      <c r="B490" s="16">
        <v>0.78659399100000005</v>
      </c>
      <c r="C490" s="16">
        <v>0.35377326199999998</v>
      </c>
      <c r="D490" s="4">
        <v>3.1641058640000002</v>
      </c>
      <c r="E490" s="4">
        <v>5.4527687020000002</v>
      </c>
      <c r="F490" s="4">
        <f t="shared" si="14"/>
        <v>5.4527687020000002</v>
      </c>
      <c r="G490" s="4">
        <f t="shared" si="15"/>
        <v>0.73686315141020753</v>
      </c>
    </row>
    <row r="491" spans="1:7" x14ac:dyDescent="0.25">
      <c r="A491" s="15" t="s">
        <v>492</v>
      </c>
      <c r="B491" s="16">
        <v>16.780671810000001</v>
      </c>
      <c r="C491" s="16">
        <v>1.415093046</v>
      </c>
      <c r="D491" s="4">
        <v>9.1677939130000006</v>
      </c>
      <c r="E491" s="4">
        <v>5.2190786149999999</v>
      </c>
      <c r="F491" s="4">
        <f t="shared" si="14"/>
        <v>16.780671810000001</v>
      </c>
      <c r="G491" s="4">
        <f t="shared" si="15"/>
        <v>0.6861078079805436</v>
      </c>
    </row>
    <row r="492" spans="1:7" x14ac:dyDescent="0.25">
      <c r="A492" s="15" t="s">
        <v>493</v>
      </c>
      <c r="B492" s="16">
        <v>0.26219799700000002</v>
      </c>
      <c r="C492" s="16">
        <v>0</v>
      </c>
      <c r="D492" s="4">
        <v>8.1130919999999995E-2</v>
      </c>
      <c r="E492" s="4">
        <v>0</v>
      </c>
      <c r="F492" s="4">
        <f t="shared" si="14"/>
        <v>0.26219799700000002</v>
      </c>
      <c r="G492" s="4">
        <f t="shared" si="15"/>
        <v>0.89685794586752687</v>
      </c>
    </row>
    <row r="493" spans="1:7" x14ac:dyDescent="0.25">
      <c r="A493" s="15" t="s">
        <v>494</v>
      </c>
      <c r="B493" s="16">
        <v>0.17479866499999999</v>
      </c>
      <c r="C493" s="16">
        <v>0</v>
      </c>
      <c r="D493" s="4">
        <v>8.1130919999999995E-2</v>
      </c>
      <c r="E493" s="4">
        <v>7.7896696000000001E-2</v>
      </c>
      <c r="F493" s="4">
        <f t="shared" si="14"/>
        <v>0.17479866499999999</v>
      </c>
      <c r="G493" s="4">
        <f t="shared" si="15"/>
        <v>0.6967413605056233</v>
      </c>
    </row>
    <row r="494" spans="1:7" x14ac:dyDescent="0.25">
      <c r="A494" s="15" t="s">
        <v>495</v>
      </c>
      <c r="B494" s="16">
        <v>8.7399331999999996E-2</v>
      </c>
      <c r="C494" s="16">
        <v>0</v>
      </c>
      <c r="D494" s="4">
        <v>0</v>
      </c>
      <c r="E494" s="4">
        <v>0</v>
      </c>
      <c r="F494" s="4">
        <f t="shared" si="14"/>
        <v>8.7399331999999996E-2</v>
      </c>
      <c r="G494" s="4">
        <f t="shared" si="15"/>
        <v>1</v>
      </c>
    </row>
    <row r="495" spans="1:7" x14ac:dyDescent="0.25">
      <c r="A495" s="15" t="s">
        <v>496</v>
      </c>
      <c r="B495" s="16">
        <v>8.7399331999999996E-2</v>
      </c>
      <c r="C495" s="16">
        <v>8.8443314999999995E-2</v>
      </c>
      <c r="D495" s="4">
        <v>1.460356553</v>
      </c>
      <c r="E495" s="4">
        <v>0.54527687000000002</v>
      </c>
      <c r="F495" s="4">
        <f t="shared" si="14"/>
        <v>1.460356553</v>
      </c>
      <c r="G495" s="4">
        <f t="shared" si="15"/>
        <v>0.835401038301546</v>
      </c>
    </row>
    <row r="496" spans="1:7" x14ac:dyDescent="0.25">
      <c r="A496" s="15" t="s">
        <v>497</v>
      </c>
      <c r="B496" s="16">
        <v>0.17479866499999999</v>
      </c>
      <c r="C496" s="16">
        <v>0.17688663099999999</v>
      </c>
      <c r="D496" s="4">
        <v>0</v>
      </c>
      <c r="E496" s="4">
        <v>7.7896696000000001E-2</v>
      </c>
      <c r="F496" s="4">
        <f t="shared" si="14"/>
        <v>0.17688663099999999</v>
      </c>
      <c r="G496" s="4">
        <f t="shared" si="15"/>
        <v>0.5238091961850978</v>
      </c>
    </row>
    <row r="497" spans="1:7" x14ac:dyDescent="0.25">
      <c r="A497" s="15" t="s">
        <v>498</v>
      </c>
      <c r="B497" s="16">
        <v>8.7399331999999996E-2</v>
      </c>
      <c r="C497" s="16">
        <v>0.17688663099999999</v>
      </c>
      <c r="D497" s="4">
        <v>0</v>
      </c>
      <c r="E497" s="4">
        <v>0</v>
      </c>
      <c r="F497" s="4">
        <f t="shared" si="14"/>
        <v>0.17688663099999999</v>
      </c>
      <c r="G497" s="4">
        <f t="shared" si="15"/>
        <v>0.8353006640356746</v>
      </c>
    </row>
    <row r="498" spans="1:7" x14ac:dyDescent="0.25">
      <c r="A498" s="15" t="s">
        <v>499</v>
      </c>
      <c r="B498" s="16">
        <v>0.26219799700000002</v>
      </c>
      <c r="C498" s="16">
        <v>0.17688663099999999</v>
      </c>
      <c r="D498" s="4">
        <v>2.3527966679999999</v>
      </c>
      <c r="E498" s="4">
        <v>1.2463471319999999</v>
      </c>
      <c r="F498" s="4">
        <f t="shared" si="14"/>
        <v>2.3527966679999999</v>
      </c>
      <c r="G498" s="4">
        <f t="shared" si="15"/>
        <v>0.76121583547453975</v>
      </c>
    </row>
    <row r="499" spans="1:7" x14ac:dyDescent="0.25">
      <c r="A499" s="15" t="s">
        <v>500</v>
      </c>
      <c r="B499" s="16">
        <v>0.17479866499999999</v>
      </c>
      <c r="C499" s="16">
        <v>0</v>
      </c>
      <c r="D499" s="4">
        <v>0.32452367799999998</v>
      </c>
      <c r="E499" s="4">
        <v>0.155793391</v>
      </c>
      <c r="F499" s="4">
        <f t="shared" si="14"/>
        <v>0.32452367799999998</v>
      </c>
      <c r="G499" s="4">
        <f t="shared" si="15"/>
        <v>0.66043355394240288</v>
      </c>
    </row>
    <row r="500" spans="1:7" x14ac:dyDescent="0.25">
      <c r="A500" s="15" t="s">
        <v>501</v>
      </c>
      <c r="B500" s="16">
        <v>8.7399331999999996E-2</v>
      </c>
      <c r="C500" s="16">
        <v>0</v>
      </c>
      <c r="D500" s="4">
        <v>0</v>
      </c>
      <c r="E500" s="4">
        <v>0</v>
      </c>
      <c r="F500" s="4">
        <f t="shared" si="14"/>
        <v>8.7399331999999996E-2</v>
      </c>
      <c r="G500" s="4">
        <f t="shared" si="15"/>
        <v>1</v>
      </c>
    </row>
    <row r="501" spans="1:7" x14ac:dyDescent="0.25">
      <c r="A501" s="15" t="s">
        <v>502</v>
      </c>
      <c r="B501" s="16">
        <v>0</v>
      </c>
      <c r="C501" s="16">
        <v>0</v>
      </c>
      <c r="D501" s="4">
        <v>0</v>
      </c>
      <c r="E501" s="4">
        <v>0.155793391</v>
      </c>
      <c r="F501" s="4">
        <f t="shared" si="14"/>
        <v>0.155793391</v>
      </c>
      <c r="G501" s="4">
        <f t="shared" si="15"/>
        <v>1</v>
      </c>
    </row>
    <row r="502" spans="1:7" x14ac:dyDescent="0.25">
      <c r="A502" s="15" t="s">
        <v>503</v>
      </c>
      <c r="B502" s="16">
        <v>8.7399331999999996E-2</v>
      </c>
      <c r="C502" s="16">
        <v>0</v>
      </c>
      <c r="D502" s="4">
        <v>0</v>
      </c>
      <c r="E502" s="4">
        <v>0</v>
      </c>
      <c r="F502" s="4">
        <f t="shared" si="14"/>
        <v>8.7399331999999996E-2</v>
      </c>
      <c r="G502" s="4">
        <f t="shared" si="15"/>
        <v>1</v>
      </c>
    </row>
    <row r="503" spans="1:7" x14ac:dyDescent="0.25">
      <c r="A503" s="15" t="s">
        <v>504</v>
      </c>
      <c r="B503" s="16">
        <v>0.17479866499999999</v>
      </c>
      <c r="C503" s="16">
        <v>0.35377326199999998</v>
      </c>
      <c r="D503" s="4">
        <v>0</v>
      </c>
      <c r="E503" s="4">
        <v>7.7896696000000001E-2</v>
      </c>
      <c r="F503" s="4">
        <f t="shared" si="14"/>
        <v>0.35377326199999998</v>
      </c>
      <c r="G503" s="4">
        <f t="shared" si="15"/>
        <v>0.76190459809254885</v>
      </c>
    </row>
    <row r="504" spans="1:7" x14ac:dyDescent="0.25">
      <c r="A504" s="15" t="s">
        <v>505</v>
      </c>
      <c r="B504" s="16">
        <v>0.17479866499999999</v>
      </c>
      <c r="C504" s="16">
        <v>0</v>
      </c>
      <c r="D504" s="4">
        <v>0</v>
      </c>
      <c r="E504" s="4">
        <v>0</v>
      </c>
      <c r="F504" s="4">
        <f t="shared" si="14"/>
        <v>0.17479866499999999</v>
      </c>
      <c r="G504" s="4">
        <f t="shared" si="15"/>
        <v>1</v>
      </c>
    </row>
    <row r="505" spans="1:7" x14ac:dyDescent="0.25">
      <c r="A505" s="15" t="s">
        <v>506</v>
      </c>
      <c r="B505" s="16">
        <v>0</v>
      </c>
      <c r="C505" s="16">
        <v>0</v>
      </c>
      <c r="D505" s="4">
        <v>8.1130919999999995E-2</v>
      </c>
      <c r="E505" s="4">
        <v>0</v>
      </c>
      <c r="F505" s="4">
        <f t="shared" si="14"/>
        <v>8.1130919999999995E-2</v>
      </c>
      <c r="G505" s="4">
        <f t="shared" si="15"/>
        <v>1</v>
      </c>
    </row>
    <row r="506" spans="1:7" x14ac:dyDescent="0.25">
      <c r="A506" s="15" t="s">
        <v>507</v>
      </c>
      <c r="B506" s="16">
        <v>0</v>
      </c>
      <c r="C506" s="16">
        <v>0</v>
      </c>
      <c r="D506" s="4">
        <v>8.1130919999999995E-2</v>
      </c>
      <c r="E506" s="4">
        <v>1.791624002</v>
      </c>
      <c r="F506" s="4">
        <f t="shared" si="14"/>
        <v>1.791624002</v>
      </c>
      <c r="G506" s="4">
        <f t="shared" si="15"/>
        <v>0.98490551590634468</v>
      </c>
    </row>
    <row r="507" spans="1:7" x14ac:dyDescent="0.25">
      <c r="A507" s="15" t="s">
        <v>508</v>
      </c>
      <c r="B507" s="16">
        <v>0</v>
      </c>
      <c r="C507" s="16">
        <v>0</v>
      </c>
      <c r="D507" s="4">
        <v>0</v>
      </c>
      <c r="E507" s="4">
        <v>7.7896696000000001E-2</v>
      </c>
      <c r="F507" s="4">
        <f t="shared" si="14"/>
        <v>7.7896696000000001E-2</v>
      </c>
      <c r="G507" s="4">
        <f t="shared" si="15"/>
        <v>1</v>
      </c>
    </row>
    <row r="508" spans="1:7" x14ac:dyDescent="0.25">
      <c r="A508" s="15" t="s">
        <v>509</v>
      </c>
      <c r="B508" s="16">
        <v>0.52439599400000003</v>
      </c>
      <c r="C508" s="16">
        <v>0</v>
      </c>
      <c r="D508" s="4">
        <v>0.24339275899999999</v>
      </c>
      <c r="E508" s="4">
        <v>2.0253140890000001</v>
      </c>
      <c r="F508" s="4">
        <f t="shared" si="14"/>
        <v>2.0253140890000001</v>
      </c>
      <c r="G508" s="4">
        <f t="shared" si="15"/>
        <v>0.87363462007036219</v>
      </c>
    </row>
    <row r="509" spans="1:7" x14ac:dyDescent="0.25">
      <c r="A509" s="15" t="s">
        <v>510</v>
      </c>
      <c r="B509" s="16">
        <v>8.7399331999999996E-2</v>
      </c>
      <c r="C509" s="16">
        <v>0</v>
      </c>
      <c r="D509" s="4">
        <v>0</v>
      </c>
      <c r="E509" s="4">
        <v>0</v>
      </c>
      <c r="F509" s="4">
        <f t="shared" si="14"/>
        <v>8.7399331999999996E-2</v>
      </c>
      <c r="G509" s="4">
        <f t="shared" si="15"/>
        <v>1</v>
      </c>
    </row>
    <row r="510" spans="1:7" x14ac:dyDescent="0.25">
      <c r="A510" s="15" t="s">
        <v>511</v>
      </c>
      <c r="B510" s="16">
        <v>0.26219799700000002</v>
      </c>
      <c r="C510" s="16">
        <v>0</v>
      </c>
      <c r="D510" s="4">
        <v>8.1130919999999995E-2</v>
      </c>
      <c r="E510" s="4">
        <v>0</v>
      </c>
      <c r="F510" s="4">
        <f t="shared" si="14"/>
        <v>0.26219799700000002</v>
      </c>
      <c r="G510" s="4">
        <f t="shared" si="15"/>
        <v>0.89685794586752687</v>
      </c>
    </row>
    <row r="511" spans="1:7" x14ac:dyDescent="0.25">
      <c r="A511" s="15" t="s">
        <v>512</v>
      </c>
      <c r="B511" s="16">
        <v>0</v>
      </c>
      <c r="C511" s="16">
        <v>0</v>
      </c>
      <c r="D511" s="4">
        <v>0</v>
      </c>
      <c r="E511" s="4">
        <v>7.7896696000000001E-2</v>
      </c>
      <c r="F511" s="4">
        <f t="shared" si="14"/>
        <v>7.7896696000000001E-2</v>
      </c>
      <c r="G511" s="4">
        <f t="shared" si="15"/>
        <v>1</v>
      </c>
    </row>
    <row r="512" spans="1:7" x14ac:dyDescent="0.25">
      <c r="A512" s="15" t="s">
        <v>513</v>
      </c>
      <c r="B512" s="16">
        <v>0</v>
      </c>
      <c r="C512" s="16">
        <v>0</v>
      </c>
      <c r="D512" s="4">
        <v>0.40565459799999998</v>
      </c>
      <c r="E512" s="4">
        <v>1.480037219</v>
      </c>
      <c r="F512" s="4">
        <f t="shared" si="14"/>
        <v>1.480037219</v>
      </c>
      <c r="G512" s="4">
        <f t="shared" si="15"/>
        <v>0.9086386493545785</v>
      </c>
    </row>
    <row r="513" spans="1:7" x14ac:dyDescent="0.25">
      <c r="A513" s="15" t="s">
        <v>514</v>
      </c>
      <c r="B513" s="16">
        <v>0</v>
      </c>
      <c r="C513" s="16">
        <v>8.8443314999999995E-2</v>
      </c>
      <c r="D513" s="4">
        <v>0.48678551799999997</v>
      </c>
      <c r="E513" s="4">
        <v>0.38948347900000002</v>
      </c>
      <c r="F513" s="4">
        <f t="shared" si="14"/>
        <v>0.48678551799999997</v>
      </c>
      <c r="G513" s="4">
        <f t="shared" si="15"/>
        <v>0.67273280440250627</v>
      </c>
    </row>
    <row r="514" spans="1:7" x14ac:dyDescent="0.25">
      <c r="A514" s="15" t="s">
        <v>515</v>
      </c>
      <c r="B514" s="16">
        <v>2.1849833090000002</v>
      </c>
      <c r="C514" s="16">
        <v>1.2382064159999999</v>
      </c>
      <c r="D514" s="4">
        <v>12.49416162</v>
      </c>
      <c r="E514" s="4">
        <v>15.034062280000001</v>
      </c>
      <c r="F514" s="4">
        <f t="shared" ref="F514:F577" si="16">MAX(B514:E514)</f>
        <v>15.034062280000001</v>
      </c>
      <c r="G514" s="4">
        <f t="shared" ref="G514:G577" si="17">(4-(B514+C514+D514+E514)/F514)/(4-1)</f>
        <v>0.64708249288517206</v>
      </c>
    </row>
    <row r="515" spans="1:7" x14ac:dyDescent="0.25">
      <c r="A515" s="15" t="s">
        <v>516</v>
      </c>
      <c r="B515" s="16">
        <v>0.26219799700000002</v>
      </c>
      <c r="C515" s="16">
        <v>8.8443314999999995E-2</v>
      </c>
      <c r="D515" s="4">
        <v>0.32452367799999998</v>
      </c>
      <c r="E515" s="4">
        <v>0.38948347900000002</v>
      </c>
      <c r="F515" s="4">
        <f t="shared" si="16"/>
        <v>0.38948347900000002</v>
      </c>
      <c r="G515" s="4">
        <f t="shared" si="17"/>
        <v>0.42217062134574723</v>
      </c>
    </row>
    <row r="516" spans="1:7" x14ac:dyDescent="0.25">
      <c r="A516" s="15" t="s">
        <v>517</v>
      </c>
      <c r="B516" s="16">
        <v>8.7399331999999996E-2</v>
      </c>
      <c r="C516" s="16">
        <v>0.26532994599999998</v>
      </c>
      <c r="D516" s="4">
        <v>0.56791643700000005</v>
      </c>
      <c r="E516" s="4">
        <v>0</v>
      </c>
      <c r="F516" s="4">
        <f t="shared" si="16"/>
        <v>0.56791643700000005</v>
      </c>
      <c r="G516" s="4">
        <f t="shared" si="17"/>
        <v>0.79296879199148806</v>
      </c>
    </row>
    <row r="517" spans="1:7" x14ac:dyDescent="0.25">
      <c r="A517" s="15" t="s">
        <v>518</v>
      </c>
      <c r="B517" s="16">
        <v>272.77331629999998</v>
      </c>
      <c r="C517" s="16">
        <v>21.933942219999999</v>
      </c>
      <c r="D517" s="4">
        <v>186.92563870000001</v>
      </c>
      <c r="E517" s="4">
        <v>84.985295050000005</v>
      </c>
      <c r="F517" s="4">
        <f t="shared" si="16"/>
        <v>272.77331629999998</v>
      </c>
      <c r="G517" s="4">
        <f t="shared" si="17"/>
        <v>0.64091688542483727</v>
      </c>
    </row>
    <row r="518" spans="1:7" x14ac:dyDescent="0.25">
      <c r="A518" s="15" t="s">
        <v>519</v>
      </c>
      <c r="B518" s="16">
        <v>0.26219799700000002</v>
      </c>
      <c r="C518" s="16">
        <v>0.17688663099999999</v>
      </c>
      <c r="D518" s="4">
        <v>0</v>
      </c>
      <c r="E518" s="4">
        <v>0.31158678299999998</v>
      </c>
      <c r="F518" s="4">
        <f t="shared" si="16"/>
        <v>0.31158678299999998</v>
      </c>
      <c r="G518" s="4">
        <f t="shared" si="17"/>
        <v>0.53027037521464226</v>
      </c>
    </row>
    <row r="519" spans="1:7" x14ac:dyDescent="0.25">
      <c r="A519" s="15" t="s">
        <v>520</v>
      </c>
      <c r="B519" s="16">
        <v>0</v>
      </c>
      <c r="C519" s="16">
        <v>0</v>
      </c>
      <c r="D519" s="4">
        <v>8.1130919999999995E-2</v>
      </c>
      <c r="E519" s="4">
        <v>0</v>
      </c>
      <c r="F519" s="4">
        <f t="shared" si="16"/>
        <v>8.1130919999999995E-2</v>
      </c>
      <c r="G519" s="4">
        <f t="shared" si="17"/>
        <v>1</v>
      </c>
    </row>
    <row r="520" spans="1:7" x14ac:dyDescent="0.25">
      <c r="A520" s="15" t="s">
        <v>521</v>
      </c>
      <c r="B520" s="16">
        <v>0.17479866499999999</v>
      </c>
      <c r="C520" s="16">
        <v>8.8443314999999995E-2</v>
      </c>
      <c r="D520" s="4">
        <v>8.1130919999999995E-2</v>
      </c>
      <c r="E520" s="4">
        <v>0</v>
      </c>
      <c r="F520" s="4">
        <f t="shared" si="16"/>
        <v>0.17479866499999999</v>
      </c>
      <c r="G520" s="4">
        <f t="shared" si="17"/>
        <v>0.67662942391465064</v>
      </c>
    </row>
    <row r="521" spans="1:7" x14ac:dyDescent="0.25">
      <c r="A521" s="15" t="s">
        <v>522</v>
      </c>
      <c r="B521" s="16">
        <v>8.7399331999999996E-2</v>
      </c>
      <c r="C521" s="16">
        <v>0</v>
      </c>
      <c r="D521" s="4">
        <v>0</v>
      </c>
      <c r="E521" s="4">
        <v>0</v>
      </c>
      <c r="F521" s="4">
        <f t="shared" si="16"/>
        <v>8.7399331999999996E-2</v>
      </c>
      <c r="G521" s="4">
        <f t="shared" si="17"/>
        <v>1</v>
      </c>
    </row>
    <row r="522" spans="1:7" x14ac:dyDescent="0.25">
      <c r="A522" s="15" t="s">
        <v>523</v>
      </c>
      <c r="B522" s="16">
        <v>0.17479866499999999</v>
      </c>
      <c r="C522" s="16">
        <v>0</v>
      </c>
      <c r="D522" s="4">
        <v>8.1130919999999995E-2</v>
      </c>
      <c r="E522" s="4">
        <v>0.23369008699999999</v>
      </c>
      <c r="F522" s="4">
        <f t="shared" si="16"/>
        <v>0.23369008699999999</v>
      </c>
      <c r="G522" s="4">
        <f t="shared" si="17"/>
        <v>0.63494445672970867</v>
      </c>
    </row>
    <row r="523" spans="1:7" x14ac:dyDescent="0.25">
      <c r="A523" s="15" t="s">
        <v>524</v>
      </c>
      <c r="B523" s="16">
        <v>0</v>
      </c>
      <c r="C523" s="16">
        <v>0</v>
      </c>
      <c r="D523" s="4">
        <v>0</v>
      </c>
      <c r="E523" s="4">
        <v>0.38948347900000002</v>
      </c>
      <c r="F523" s="4">
        <f t="shared" si="16"/>
        <v>0.38948347900000002</v>
      </c>
      <c r="G523" s="4">
        <f t="shared" si="17"/>
        <v>1</v>
      </c>
    </row>
    <row r="524" spans="1:7" x14ac:dyDescent="0.25">
      <c r="A524" s="15" t="s">
        <v>525</v>
      </c>
      <c r="B524" s="16">
        <v>0</v>
      </c>
      <c r="C524" s="16">
        <v>0</v>
      </c>
      <c r="D524" s="4">
        <v>0</v>
      </c>
      <c r="E524" s="4">
        <v>0.155793391</v>
      </c>
      <c r="F524" s="4">
        <f t="shared" si="16"/>
        <v>0.155793391</v>
      </c>
      <c r="G524" s="4">
        <f t="shared" si="17"/>
        <v>1</v>
      </c>
    </row>
    <row r="525" spans="1:7" x14ac:dyDescent="0.25">
      <c r="A525" s="15" t="s">
        <v>526</v>
      </c>
      <c r="B525" s="16">
        <v>0.17479866499999999</v>
      </c>
      <c r="C525" s="16">
        <v>0</v>
      </c>
      <c r="D525" s="4">
        <v>0.24339275899999999</v>
      </c>
      <c r="E525" s="4">
        <v>7.7896696000000001E-2</v>
      </c>
      <c r="F525" s="4">
        <f t="shared" si="16"/>
        <v>0.24339275899999999</v>
      </c>
      <c r="G525" s="4">
        <f t="shared" si="17"/>
        <v>0.6539264875994113</v>
      </c>
    </row>
    <row r="526" spans="1:7" x14ac:dyDescent="0.25">
      <c r="A526" s="15" t="s">
        <v>527</v>
      </c>
      <c r="B526" s="16">
        <v>4.3699666180000003</v>
      </c>
      <c r="C526" s="16">
        <v>0.70754652299999998</v>
      </c>
      <c r="D526" s="4">
        <v>0.24339275899999999</v>
      </c>
      <c r="E526" s="4">
        <v>0.38948347900000002</v>
      </c>
      <c r="F526" s="4">
        <f t="shared" si="16"/>
        <v>4.3699666180000003</v>
      </c>
      <c r="G526" s="4">
        <f t="shared" si="17"/>
        <v>0.89775491987522538</v>
      </c>
    </row>
    <row r="527" spans="1:7" x14ac:dyDescent="0.25">
      <c r="A527" s="15" t="s">
        <v>528</v>
      </c>
      <c r="B527" s="16">
        <v>0.17479866499999999</v>
      </c>
      <c r="C527" s="16">
        <v>0</v>
      </c>
      <c r="D527" s="4">
        <v>0.24339275899999999</v>
      </c>
      <c r="E527" s="4">
        <v>0.31158678299999998</v>
      </c>
      <c r="F527" s="4">
        <f t="shared" si="16"/>
        <v>0.31158678299999998</v>
      </c>
      <c r="G527" s="4">
        <f t="shared" si="17"/>
        <v>0.55262177685716107</v>
      </c>
    </row>
    <row r="528" spans="1:7" x14ac:dyDescent="0.25">
      <c r="A528" s="15" t="s">
        <v>529</v>
      </c>
      <c r="B528" s="16">
        <v>0.61179532599999997</v>
      </c>
      <c r="C528" s="16">
        <v>8.8443314999999995E-2</v>
      </c>
      <c r="D528" s="4">
        <v>0.40565459799999998</v>
      </c>
      <c r="E528" s="4">
        <v>0.46738017399999998</v>
      </c>
      <c r="F528" s="4">
        <f t="shared" si="16"/>
        <v>0.61179532599999997</v>
      </c>
      <c r="G528" s="4">
        <f t="shared" si="17"/>
        <v>0.4761439291109153</v>
      </c>
    </row>
    <row r="529" spans="1:7" x14ac:dyDescent="0.25">
      <c r="A529" s="15" t="s">
        <v>530</v>
      </c>
      <c r="B529" s="16">
        <v>0.26219799700000002</v>
      </c>
      <c r="C529" s="16">
        <v>0</v>
      </c>
      <c r="D529" s="4">
        <v>0</v>
      </c>
      <c r="E529" s="4">
        <v>0.38948347900000002</v>
      </c>
      <c r="F529" s="4">
        <f t="shared" si="16"/>
        <v>0.38948347900000002</v>
      </c>
      <c r="G529" s="4">
        <f t="shared" si="17"/>
        <v>0.77560195221185924</v>
      </c>
    </row>
    <row r="530" spans="1:7" x14ac:dyDescent="0.25">
      <c r="A530" s="15" t="s">
        <v>531</v>
      </c>
      <c r="B530" s="16">
        <v>4.4573659499999998</v>
      </c>
      <c r="C530" s="16">
        <v>0.70754652299999998</v>
      </c>
      <c r="D530" s="4">
        <v>4.9489860950000004</v>
      </c>
      <c r="E530" s="4">
        <v>3.6611446999999999</v>
      </c>
      <c r="F530" s="4">
        <f t="shared" si="16"/>
        <v>4.9489860950000004</v>
      </c>
      <c r="G530" s="4">
        <f t="shared" si="17"/>
        <v>0.40553095094791008</v>
      </c>
    </row>
    <row r="531" spans="1:7" x14ac:dyDescent="0.25">
      <c r="A531" s="15" t="s">
        <v>532</v>
      </c>
      <c r="B531" s="16">
        <v>0.699194659</v>
      </c>
      <c r="C531" s="16">
        <v>0.35377326199999998</v>
      </c>
      <c r="D531" s="4">
        <v>2.5961894270000001</v>
      </c>
      <c r="E531" s="4">
        <v>2.7263843510000001</v>
      </c>
      <c r="F531" s="4">
        <f t="shared" si="16"/>
        <v>2.7263843510000001</v>
      </c>
      <c r="G531" s="4">
        <f t="shared" si="17"/>
        <v>0.55384655057145071</v>
      </c>
    </row>
    <row r="532" spans="1:7" x14ac:dyDescent="0.25">
      <c r="A532" s="15" t="s">
        <v>533</v>
      </c>
      <c r="B532" s="16">
        <v>8.7399331999999996E-2</v>
      </c>
      <c r="C532" s="16">
        <v>8.8443314999999995E-2</v>
      </c>
      <c r="D532" s="4">
        <v>0.32452367799999998</v>
      </c>
      <c r="E532" s="4">
        <v>0.46738017399999998</v>
      </c>
      <c r="F532" s="4">
        <f t="shared" si="16"/>
        <v>0.46738017399999998</v>
      </c>
      <c r="G532" s="4">
        <f t="shared" si="17"/>
        <v>0.64314109951955301</v>
      </c>
    </row>
    <row r="533" spans="1:7" x14ac:dyDescent="0.25">
      <c r="A533" s="15" t="s">
        <v>534</v>
      </c>
      <c r="B533" s="16">
        <v>0</v>
      </c>
      <c r="C533" s="16">
        <v>0</v>
      </c>
      <c r="D533" s="4">
        <v>0.16226183899999999</v>
      </c>
      <c r="E533" s="4">
        <v>0</v>
      </c>
      <c r="F533" s="4">
        <f t="shared" si="16"/>
        <v>0.16226183899999999</v>
      </c>
      <c r="G533" s="4">
        <f t="shared" si="17"/>
        <v>1</v>
      </c>
    </row>
    <row r="534" spans="1:7" x14ac:dyDescent="0.25">
      <c r="A534" s="15" t="s">
        <v>535</v>
      </c>
      <c r="B534" s="16">
        <v>0.43699666199999998</v>
      </c>
      <c r="C534" s="16">
        <v>0</v>
      </c>
      <c r="D534" s="4">
        <v>0</v>
      </c>
      <c r="E534" s="4">
        <v>0.23369008699999999</v>
      </c>
      <c r="F534" s="4">
        <f t="shared" si="16"/>
        <v>0.43699666199999998</v>
      </c>
      <c r="G534" s="4">
        <f t="shared" si="17"/>
        <v>0.8217453302499903</v>
      </c>
    </row>
    <row r="535" spans="1:7" x14ac:dyDescent="0.25">
      <c r="A535" s="15" t="s">
        <v>536</v>
      </c>
      <c r="B535" s="16">
        <v>0.43699666199999998</v>
      </c>
      <c r="C535" s="16">
        <v>0</v>
      </c>
      <c r="D535" s="4">
        <v>0</v>
      </c>
      <c r="E535" s="4">
        <v>0.23369008699999999</v>
      </c>
      <c r="F535" s="4">
        <f t="shared" si="16"/>
        <v>0.43699666199999998</v>
      </c>
      <c r="G535" s="4">
        <f t="shared" si="17"/>
        <v>0.8217453302499903</v>
      </c>
    </row>
    <row r="536" spans="1:7" x14ac:dyDescent="0.25">
      <c r="A536" s="15" t="s">
        <v>537</v>
      </c>
      <c r="B536" s="16">
        <v>0.26219799700000002</v>
      </c>
      <c r="C536" s="16">
        <v>0</v>
      </c>
      <c r="D536" s="4">
        <v>8.1130919999999995E-2</v>
      </c>
      <c r="E536" s="4">
        <v>0.38948347900000002</v>
      </c>
      <c r="F536" s="4">
        <f t="shared" si="16"/>
        <v>0.38948347900000002</v>
      </c>
      <c r="G536" s="4">
        <f t="shared" si="17"/>
        <v>0.70616732543530214</v>
      </c>
    </row>
    <row r="537" spans="1:7" x14ac:dyDescent="0.25">
      <c r="A537" s="15" t="s">
        <v>538</v>
      </c>
      <c r="B537" s="16">
        <v>0.34959732900000001</v>
      </c>
      <c r="C537" s="16">
        <v>0</v>
      </c>
      <c r="D537" s="4">
        <v>0.16226183899999999</v>
      </c>
      <c r="E537" s="4">
        <v>0.31158678299999998</v>
      </c>
      <c r="F537" s="4">
        <f t="shared" si="16"/>
        <v>0.34959732900000001</v>
      </c>
      <c r="G537" s="4">
        <f t="shared" si="17"/>
        <v>0.54819580252952493</v>
      </c>
    </row>
    <row r="538" spans="1:7" x14ac:dyDescent="0.25">
      <c r="A538" s="15" t="s">
        <v>539</v>
      </c>
      <c r="B538" s="16">
        <v>8.7399331999999996E-2</v>
      </c>
      <c r="C538" s="16">
        <v>0</v>
      </c>
      <c r="D538" s="4">
        <v>0</v>
      </c>
      <c r="E538" s="4">
        <v>0.155793391</v>
      </c>
      <c r="F538" s="4">
        <f t="shared" si="16"/>
        <v>0.155793391</v>
      </c>
      <c r="G538" s="4">
        <f t="shared" si="17"/>
        <v>0.81300162683623289</v>
      </c>
    </row>
    <row r="539" spans="1:7" x14ac:dyDescent="0.25">
      <c r="A539" s="15" t="s">
        <v>540</v>
      </c>
      <c r="B539" s="16">
        <v>0.52439599400000003</v>
      </c>
      <c r="C539" s="16">
        <v>0</v>
      </c>
      <c r="D539" s="4">
        <v>0.48678551799999997</v>
      </c>
      <c r="E539" s="4">
        <v>7.7896696000000001E-2</v>
      </c>
      <c r="F539" s="4">
        <f t="shared" si="16"/>
        <v>0.52439599400000003</v>
      </c>
      <c r="G539" s="4">
        <f t="shared" si="17"/>
        <v>0.64105865258256201</v>
      </c>
    </row>
    <row r="540" spans="1:7" x14ac:dyDescent="0.25">
      <c r="A540" s="15" t="s">
        <v>541</v>
      </c>
      <c r="B540" s="16">
        <v>8.7399331999999996E-2</v>
      </c>
      <c r="C540" s="16">
        <v>8.8443314999999995E-2</v>
      </c>
      <c r="D540" s="4">
        <v>0</v>
      </c>
      <c r="E540" s="4">
        <v>0</v>
      </c>
      <c r="F540" s="4">
        <f t="shared" si="16"/>
        <v>8.8443314999999995E-2</v>
      </c>
      <c r="G540" s="4">
        <f t="shared" si="17"/>
        <v>0.67060132620914692</v>
      </c>
    </row>
    <row r="541" spans="1:7" x14ac:dyDescent="0.25">
      <c r="A541" s="15" t="s">
        <v>542</v>
      </c>
      <c r="B541" s="16">
        <v>0.17479866499999999</v>
      </c>
      <c r="C541" s="16">
        <v>0</v>
      </c>
      <c r="D541" s="4">
        <v>0.24339275899999999</v>
      </c>
      <c r="E541" s="4">
        <v>0.23369008699999999</v>
      </c>
      <c r="F541" s="4">
        <f t="shared" si="16"/>
        <v>0.24339275899999999</v>
      </c>
      <c r="G541" s="4">
        <f t="shared" si="17"/>
        <v>0.44056299007098493</v>
      </c>
    </row>
    <row r="542" spans="1:7" x14ac:dyDescent="0.25">
      <c r="A542" s="15" t="s">
        <v>543</v>
      </c>
      <c r="B542" s="16">
        <v>8.7399331999999996E-2</v>
      </c>
      <c r="C542" s="16">
        <v>0</v>
      </c>
      <c r="D542" s="4">
        <v>0</v>
      </c>
      <c r="E542" s="4">
        <v>0</v>
      </c>
      <c r="F542" s="4">
        <f t="shared" si="16"/>
        <v>8.7399331999999996E-2</v>
      </c>
      <c r="G542" s="4">
        <f t="shared" si="17"/>
        <v>1</v>
      </c>
    </row>
    <row r="543" spans="1:7" x14ac:dyDescent="0.25">
      <c r="A543" s="15" t="s">
        <v>544</v>
      </c>
      <c r="B543" s="16">
        <v>0.26219799700000002</v>
      </c>
      <c r="C543" s="16">
        <v>0</v>
      </c>
      <c r="D543" s="4">
        <v>0</v>
      </c>
      <c r="E543" s="4">
        <v>0</v>
      </c>
      <c r="F543" s="4">
        <f t="shared" si="16"/>
        <v>0.26219799700000002</v>
      </c>
      <c r="G543" s="4">
        <f t="shared" si="17"/>
        <v>1</v>
      </c>
    </row>
    <row r="544" spans="1:7" x14ac:dyDescent="0.25">
      <c r="A544" s="15" t="s">
        <v>545</v>
      </c>
      <c r="B544" s="16">
        <v>0</v>
      </c>
      <c r="C544" s="16">
        <v>8.8443314999999995E-2</v>
      </c>
      <c r="D544" s="4">
        <v>8.1130919999999995E-2</v>
      </c>
      <c r="E544" s="4">
        <v>0</v>
      </c>
      <c r="F544" s="4">
        <f t="shared" si="16"/>
        <v>8.8443314999999995E-2</v>
      </c>
      <c r="G544" s="4">
        <f t="shared" si="17"/>
        <v>0.69422629624409715</v>
      </c>
    </row>
    <row r="545" spans="1:7" x14ac:dyDescent="0.25">
      <c r="A545" s="15" t="s">
        <v>546</v>
      </c>
      <c r="B545" s="16">
        <v>0</v>
      </c>
      <c r="C545" s="16">
        <v>0</v>
      </c>
      <c r="D545" s="4">
        <v>0</v>
      </c>
      <c r="E545" s="4">
        <v>7.7896696000000001E-2</v>
      </c>
      <c r="F545" s="4">
        <f t="shared" si="16"/>
        <v>7.7896696000000001E-2</v>
      </c>
      <c r="G545" s="4">
        <f t="shared" si="17"/>
        <v>1</v>
      </c>
    </row>
    <row r="546" spans="1:7" x14ac:dyDescent="0.25">
      <c r="A546" s="15" t="s">
        <v>547</v>
      </c>
      <c r="B546" s="16">
        <v>0</v>
      </c>
      <c r="C546" s="16">
        <v>0</v>
      </c>
      <c r="D546" s="4">
        <v>8.1130919999999995E-2</v>
      </c>
      <c r="E546" s="4">
        <v>0</v>
      </c>
      <c r="F546" s="4">
        <f t="shared" si="16"/>
        <v>8.1130919999999995E-2</v>
      </c>
      <c r="G546" s="4">
        <f t="shared" si="17"/>
        <v>1</v>
      </c>
    </row>
    <row r="547" spans="1:7" x14ac:dyDescent="0.25">
      <c r="A547" s="15" t="s">
        <v>548</v>
      </c>
      <c r="B547" s="16">
        <v>0.17479866499999999</v>
      </c>
      <c r="C547" s="16">
        <v>0</v>
      </c>
      <c r="D547" s="4">
        <v>0</v>
      </c>
      <c r="E547" s="4">
        <v>7.7896696000000001E-2</v>
      </c>
      <c r="F547" s="4">
        <f t="shared" si="16"/>
        <v>0.17479866499999999</v>
      </c>
      <c r="G547" s="4">
        <f t="shared" si="17"/>
        <v>0.85145444140930182</v>
      </c>
    </row>
    <row r="548" spans="1:7" x14ac:dyDescent="0.25">
      <c r="A548" s="15" t="s">
        <v>549</v>
      </c>
      <c r="B548" s="16">
        <v>8.7399331999999996E-2</v>
      </c>
      <c r="C548" s="16">
        <v>0</v>
      </c>
      <c r="D548" s="4">
        <v>0</v>
      </c>
      <c r="E548" s="4">
        <v>0.155793391</v>
      </c>
      <c r="F548" s="4">
        <f t="shared" si="16"/>
        <v>0.155793391</v>
      </c>
      <c r="G548" s="4">
        <f t="shared" si="17"/>
        <v>0.81300162683623289</v>
      </c>
    </row>
    <row r="549" spans="1:7" x14ac:dyDescent="0.25">
      <c r="A549" s="15" t="s">
        <v>550</v>
      </c>
      <c r="B549" s="16">
        <v>8.7399331999999996E-2</v>
      </c>
      <c r="C549" s="16">
        <v>0</v>
      </c>
      <c r="D549" s="4">
        <v>0</v>
      </c>
      <c r="E549" s="4">
        <v>0</v>
      </c>
      <c r="F549" s="4">
        <f t="shared" si="16"/>
        <v>8.7399331999999996E-2</v>
      </c>
      <c r="G549" s="4">
        <f t="shared" si="17"/>
        <v>1</v>
      </c>
    </row>
    <row r="550" spans="1:7" x14ac:dyDescent="0.25">
      <c r="A550" s="15" t="s">
        <v>551</v>
      </c>
      <c r="B550" s="16">
        <v>0</v>
      </c>
      <c r="C550" s="16">
        <v>0</v>
      </c>
      <c r="D550" s="4">
        <v>0</v>
      </c>
      <c r="E550" s="4">
        <v>0.155793391</v>
      </c>
      <c r="F550" s="4">
        <f t="shared" si="16"/>
        <v>0.155793391</v>
      </c>
      <c r="G550" s="4">
        <f t="shared" si="17"/>
        <v>1</v>
      </c>
    </row>
    <row r="551" spans="1:7" x14ac:dyDescent="0.25">
      <c r="A551" s="15" t="s">
        <v>552</v>
      </c>
      <c r="B551" s="16">
        <v>0.52439599400000003</v>
      </c>
      <c r="C551" s="16">
        <v>0.17688663099999999</v>
      </c>
      <c r="D551" s="4">
        <v>0.81130919599999995</v>
      </c>
      <c r="E551" s="4">
        <v>7.7896696000000001E-2</v>
      </c>
      <c r="F551" s="4">
        <f t="shared" si="16"/>
        <v>0.81130919599999995</v>
      </c>
      <c r="G551" s="4">
        <f t="shared" si="17"/>
        <v>0.67986750105402061</v>
      </c>
    </row>
    <row r="552" spans="1:7" x14ac:dyDescent="0.25">
      <c r="A552" s="15" t="s">
        <v>553</v>
      </c>
      <c r="B552" s="16">
        <v>0</v>
      </c>
      <c r="C552" s="16">
        <v>1.768866308</v>
      </c>
      <c r="D552" s="4">
        <v>3.0829749440000001</v>
      </c>
      <c r="E552" s="4">
        <v>1.0126570450000001</v>
      </c>
      <c r="F552" s="4">
        <f t="shared" si="16"/>
        <v>3.0829749440000001</v>
      </c>
      <c r="G552" s="4">
        <f t="shared" si="17"/>
        <v>0.69925981630034295</v>
      </c>
    </row>
    <row r="553" spans="1:7" x14ac:dyDescent="0.25">
      <c r="A553" s="15" t="s">
        <v>554</v>
      </c>
      <c r="B553" s="16">
        <v>0.43699666199999998</v>
      </c>
      <c r="C553" s="16">
        <v>3.8915058770000002</v>
      </c>
      <c r="D553" s="4">
        <v>0.16226183899999999</v>
      </c>
      <c r="E553" s="4">
        <v>0.155793391</v>
      </c>
      <c r="F553" s="4">
        <f t="shared" si="16"/>
        <v>3.8915058770000002</v>
      </c>
      <c r="G553" s="4">
        <f t="shared" si="17"/>
        <v>0.9353247889236066</v>
      </c>
    </row>
    <row r="554" spans="1:7" x14ac:dyDescent="0.25">
      <c r="A554" s="15" t="s">
        <v>555</v>
      </c>
      <c r="B554" s="16">
        <v>0</v>
      </c>
      <c r="C554" s="16">
        <v>0</v>
      </c>
      <c r="D554" s="4">
        <v>8.1130919999999995E-2</v>
      </c>
      <c r="E554" s="4">
        <v>0</v>
      </c>
      <c r="F554" s="4">
        <f t="shared" si="16"/>
        <v>8.1130919999999995E-2</v>
      </c>
      <c r="G554" s="4">
        <f t="shared" si="17"/>
        <v>1</v>
      </c>
    </row>
    <row r="555" spans="1:7" x14ac:dyDescent="0.25">
      <c r="A555" s="15" t="s">
        <v>556</v>
      </c>
      <c r="B555" s="16">
        <v>8.7399331999999996E-2</v>
      </c>
      <c r="C555" s="16">
        <v>0.17688663099999999</v>
      </c>
      <c r="D555" s="4">
        <v>0.16226183899999999</v>
      </c>
      <c r="E555" s="4">
        <v>0.155793391</v>
      </c>
      <c r="F555" s="4">
        <f t="shared" si="16"/>
        <v>0.17688663099999999</v>
      </c>
      <c r="G555" s="4">
        <f t="shared" si="17"/>
        <v>0.23594270577369603</v>
      </c>
    </row>
    <row r="556" spans="1:7" x14ac:dyDescent="0.25">
      <c r="A556" s="15" t="s">
        <v>557</v>
      </c>
      <c r="B556" s="16">
        <v>4.8069632799999997</v>
      </c>
      <c r="C556" s="16">
        <v>0.26532994599999998</v>
      </c>
      <c r="D556" s="4">
        <v>19.877075300000001</v>
      </c>
      <c r="E556" s="4">
        <v>63.797393810000003</v>
      </c>
      <c r="F556" s="4">
        <f t="shared" si="16"/>
        <v>63.797393810000003</v>
      </c>
      <c r="G556" s="4">
        <f t="shared" si="17"/>
        <v>0.86964269731611255</v>
      </c>
    </row>
    <row r="557" spans="1:7" x14ac:dyDescent="0.25">
      <c r="A557" s="15" t="s">
        <v>558</v>
      </c>
      <c r="B557" s="16">
        <v>8.7399331999999996E-2</v>
      </c>
      <c r="C557" s="16">
        <v>8.8443314999999995E-2</v>
      </c>
      <c r="D557" s="4">
        <v>0.64904735700000005</v>
      </c>
      <c r="E557" s="4">
        <v>1.635830611</v>
      </c>
      <c r="F557" s="4">
        <f t="shared" si="16"/>
        <v>1.635830611</v>
      </c>
      <c r="G557" s="4">
        <f t="shared" si="17"/>
        <v>0.83191209846685854</v>
      </c>
    </row>
    <row r="558" spans="1:7" x14ac:dyDescent="0.25">
      <c r="A558" s="15" t="s">
        <v>559</v>
      </c>
      <c r="B558" s="16">
        <v>0</v>
      </c>
      <c r="C558" s="16">
        <v>0</v>
      </c>
      <c r="D558" s="4">
        <v>0.16226183899999999</v>
      </c>
      <c r="E558" s="4">
        <v>0.155793391</v>
      </c>
      <c r="F558" s="4">
        <f t="shared" si="16"/>
        <v>0.16226183899999999</v>
      </c>
      <c r="G558" s="4">
        <f t="shared" si="17"/>
        <v>0.67995475304989395</v>
      </c>
    </row>
    <row r="559" spans="1:7" x14ac:dyDescent="0.25">
      <c r="A559" s="15" t="s">
        <v>560</v>
      </c>
      <c r="B559" s="16">
        <v>139.9263311</v>
      </c>
      <c r="C559" s="16">
        <v>15.477580189999999</v>
      </c>
      <c r="D559" s="4">
        <v>200.47450230000001</v>
      </c>
      <c r="E559" s="4">
        <v>237.97440549999999</v>
      </c>
      <c r="F559" s="4">
        <f t="shared" si="16"/>
        <v>237.97440549999999</v>
      </c>
      <c r="G559" s="4">
        <f t="shared" si="17"/>
        <v>0.50151724251987539</v>
      </c>
    </row>
    <row r="560" spans="1:7" x14ac:dyDescent="0.25">
      <c r="A560" s="15" t="s">
        <v>561</v>
      </c>
      <c r="B560" s="16">
        <v>45.010656160000003</v>
      </c>
      <c r="C560" s="16">
        <v>5.4834855549999997</v>
      </c>
      <c r="D560" s="4">
        <v>63.931164629999998</v>
      </c>
      <c r="E560" s="4">
        <v>61.849976419999997</v>
      </c>
      <c r="F560" s="4">
        <f t="shared" si="16"/>
        <v>63.931164629999998</v>
      </c>
      <c r="G560" s="4">
        <f t="shared" si="17"/>
        <v>0.41424437369375466</v>
      </c>
    </row>
    <row r="561" spans="1:7" x14ac:dyDescent="0.25">
      <c r="A561" s="15" t="s">
        <v>562</v>
      </c>
      <c r="B561" s="16">
        <v>1.398389318</v>
      </c>
      <c r="C561" s="16">
        <v>8.8443314999999995E-2</v>
      </c>
      <c r="D561" s="4">
        <v>2.5961894270000001</v>
      </c>
      <c r="E561" s="4">
        <v>4.128524874</v>
      </c>
      <c r="F561" s="4">
        <f t="shared" si="16"/>
        <v>4.128524874</v>
      </c>
      <c r="G561" s="4">
        <f t="shared" si="17"/>
        <v>0.67034052237289876</v>
      </c>
    </row>
    <row r="562" spans="1:7" x14ac:dyDescent="0.25">
      <c r="A562" s="15" t="s">
        <v>563</v>
      </c>
      <c r="B562" s="16">
        <v>0.699194659</v>
      </c>
      <c r="C562" s="16">
        <v>0</v>
      </c>
      <c r="D562" s="4">
        <v>0.97357103499999997</v>
      </c>
      <c r="E562" s="4">
        <v>1.557933915</v>
      </c>
      <c r="F562" s="4">
        <f t="shared" si="16"/>
        <v>1.557933915</v>
      </c>
      <c r="G562" s="4">
        <f t="shared" si="17"/>
        <v>0.64209742191364594</v>
      </c>
    </row>
    <row r="563" spans="1:7" x14ac:dyDescent="0.25">
      <c r="A563" s="15" t="s">
        <v>564</v>
      </c>
      <c r="B563" s="16">
        <v>0.43699666199999998</v>
      </c>
      <c r="C563" s="16">
        <v>8.8443314999999995E-2</v>
      </c>
      <c r="D563" s="4">
        <v>1.216963794</v>
      </c>
      <c r="E563" s="4">
        <v>2.414797568</v>
      </c>
      <c r="F563" s="4">
        <f t="shared" si="16"/>
        <v>2.414797568</v>
      </c>
      <c r="G563" s="4">
        <f t="shared" si="17"/>
        <v>0.7594824242426933</v>
      </c>
    </row>
    <row r="564" spans="1:7" x14ac:dyDescent="0.25">
      <c r="A564" s="15" t="s">
        <v>565</v>
      </c>
      <c r="B564" s="16">
        <v>0.78659399100000005</v>
      </c>
      <c r="C564" s="16">
        <v>17.688663080000001</v>
      </c>
      <c r="D564" s="4">
        <v>657.48497229999998</v>
      </c>
      <c r="E564" s="4">
        <v>983.2899903</v>
      </c>
      <c r="F564" s="4">
        <f t="shared" si="16"/>
        <v>983.2899903</v>
      </c>
      <c r="G564" s="4">
        <f t="shared" si="17"/>
        <v>0.77085083883722305</v>
      </c>
    </row>
    <row r="565" spans="1:7" x14ac:dyDescent="0.25">
      <c r="A565" s="15" t="s">
        <v>566</v>
      </c>
      <c r="B565" s="16">
        <v>0</v>
      </c>
      <c r="C565" s="16">
        <v>8.8443314999999995E-2</v>
      </c>
      <c r="D565" s="4">
        <v>4.4622005769999999</v>
      </c>
      <c r="E565" s="4">
        <v>2.8042810469999999</v>
      </c>
      <c r="F565" s="4">
        <f t="shared" si="16"/>
        <v>4.4622005769999999</v>
      </c>
      <c r="G565" s="4">
        <f t="shared" si="17"/>
        <v>0.78390898451089497</v>
      </c>
    </row>
    <row r="566" spans="1:7" x14ac:dyDescent="0.25">
      <c r="A566" s="15" t="s">
        <v>567</v>
      </c>
      <c r="B566" s="16">
        <v>0.87399332399999996</v>
      </c>
      <c r="C566" s="16">
        <v>7.7830117550000004</v>
      </c>
      <c r="D566" s="4">
        <v>528.64907200000005</v>
      </c>
      <c r="E566" s="4">
        <v>713.76742309999997</v>
      </c>
      <c r="F566" s="4">
        <f t="shared" si="16"/>
        <v>713.76742309999997</v>
      </c>
      <c r="G566" s="4">
        <f t="shared" si="17"/>
        <v>0.74907509099374037</v>
      </c>
    </row>
    <row r="567" spans="1:7" x14ac:dyDescent="0.25">
      <c r="A567" s="15" t="s">
        <v>568</v>
      </c>
      <c r="B567" s="16">
        <v>0</v>
      </c>
      <c r="C567" s="16">
        <v>0</v>
      </c>
      <c r="D567" s="4">
        <v>8.1130919999999995E-2</v>
      </c>
      <c r="E567" s="4">
        <v>7.7896696000000001E-2</v>
      </c>
      <c r="F567" s="4">
        <f t="shared" si="16"/>
        <v>8.1130919999999995E-2</v>
      </c>
      <c r="G567" s="4">
        <f t="shared" si="17"/>
        <v>0.67995475296800123</v>
      </c>
    </row>
    <row r="568" spans="1:7" x14ac:dyDescent="0.25">
      <c r="A568" s="15" t="s">
        <v>569</v>
      </c>
      <c r="B568" s="16">
        <v>12.498104530000001</v>
      </c>
      <c r="C568" s="16">
        <v>0.79598983899999998</v>
      </c>
      <c r="D568" s="4">
        <v>13.22433989</v>
      </c>
      <c r="E568" s="4">
        <v>10.516053919999999</v>
      </c>
      <c r="F568" s="4">
        <f t="shared" si="16"/>
        <v>13.22433989</v>
      </c>
      <c r="G568" s="4">
        <f t="shared" si="17"/>
        <v>0.39984028221061302</v>
      </c>
    </row>
    <row r="569" spans="1:7" x14ac:dyDescent="0.25">
      <c r="A569" s="15" t="s">
        <v>570</v>
      </c>
      <c r="B569" s="16">
        <v>5.3313592740000004</v>
      </c>
      <c r="C569" s="16">
        <v>0.79598983899999998</v>
      </c>
      <c r="D569" s="4">
        <v>30.586356680000002</v>
      </c>
      <c r="E569" s="4">
        <v>39.415728039999998</v>
      </c>
      <c r="F569" s="4">
        <f t="shared" si="16"/>
        <v>39.415728039999998</v>
      </c>
      <c r="G569" s="4">
        <f t="shared" si="17"/>
        <v>0.68951729323429733</v>
      </c>
    </row>
    <row r="570" spans="1:7" x14ac:dyDescent="0.25">
      <c r="A570" s="15" t="s">
        <v>571</v>
      </c>
      <c r="B570" s="16">
        <v>17.654665139999999</v>
      </c>
      <c r="C570" s="16">
        <v>0.884433154</v>
      </c>
      <c r="D570" s="4">
        <v>76.587588089999997</v>
      </c>
      <c r="E570" s="4">
        <v>139.8245689</v>
      </c>
      <c r="F570" s="4">
        <f t="shared" si="16"/>
        <v>139.8245689</v>
      </c>
      <c r="G570" s="4">
        <f t="shared" si="17"/>
        <v>0.77322372090407832</v>
      </c>
    </row>
    <row r="571" spans="1:7" x14ac:dyDescent="0.25">
      <c r="A571" s="15" t="s">
        <v>572</v>
      </c>
      <c r="B571" s="16">
        <v>0</v>
      </c>
      <c r="C571" s="16">
        <v>0</v>
      </c>
      <c r="D571" s="4">
        <v>0</v>
      </c>
      <c r="E571" s="4">
        <v>7.7896696000000001E-2</v>
      </c>
      <c r="F571" s="4">
        <f t="shared" si="16"/>
        <v>7.7896696000000001E-2</v>
      </c>
      <c r="G571" s="4">
        <f t="shared" si="17"/>
        <v>1</v>
      </c>
    </row>
    <row r="572" spans="1:7" x14ac:dyDescent="0.25">
      <c r="A572" s="15" t="s">
        <v>573</v>
      </c>
      <c r="B572" s="16">
        <v>41.864280200000003</v>
      </c>
      <c r="C572" s="16">
        <v>10.701641159999999</v>
      </c>
      <c r="D572" s="4">
        <v>90.704368099999996</v>
      </c>
      <c r="E572" s="4">
        <v>137.02028780000001</v>
      </c>
      <c r="F572" s="4">
        <f t="shared" si="16"/>
        <v>137.02028780000001</v>
      </c>
      <c r="G572" s="4">
        <f t="shared" si="17"/>
        <v>0.6514621015608949</v>
      </c>
    </row>
    <row r="573" spans="1:7" x14ac:dyDescent="0.25">
      <c r="A573" s="15" t="s">
        <v>574</v>
      </c>
      <c r="B573" s="16">
        <v>2.0101846440000002</v>
      </c>
      <c r="C573" s="16">
        <v>0.17688663099999999</v>
      </c>
      <c r="D573" s="4">
        <v>0.56791643700000005</v>
      </c>
      <c r="E573" s="4">
        <v>2.0253140890000001</v>
      </c>
      <c r="F573" s="4">
        <f t="shared" si="16"/>
        <v>2.0253140890000001</v>
      </c>
      <c r="G573" s="4">
        <f t="shared" si="17"/>
        <v>0.54657440921335854</v>
      </c>
    </row>
    <row r="574" spans="1:7" x14ac:dyDescent="0.25">
      <c r="A574" s="15" t="s">
        <v>575</v>
      </c>
      <c r="B574" s="16">
        <v>2.1849833090000002</v>
      </c>
      <c r="C574" s="16">
        <v>0.97287646900000002</v>
      </c>
      <c r="D574" s="4">
        <v>28.63921461</v>
      </c>
      <c r="E574" s="4">
        <v>110.6133079</v>
      </c>
      <c r="F574" s="4">
        <f t="shared" si="16"/>
        <v>110.6133079</v>
      </c>
      <c r="G574" s="4">
        <f t="shared" si="17"/>
        <v>0.9041794789684614</v>
      </c>
    </row>
    <row r="575" spans="1:7" x14ac:dyDescent="0.25">
      <c r="A575" s="15" t="s">
        <v>576</v>
      </c>
      <c r="B575" s="16">
        <v>8.7399331999999996E-2</v>
      </c>
      <c r="C575" s="16">
        <v>3.6261759310000001</v>
      </c>
      <c r="D575" s="4">
        <v>85.755381999999997</v>
      </c>
      <c r="E575" s="4">
        <v>76.416658519999999</v>
      </c>
      <c r="F575" s="4">
        <f t="shared" si="16"/>
        <v>85.755381999999997</v>
      </c>
      <c r="G575" s="4">
        <f t="shared" si="17"/>
        <v>0.68853175970148828</v>
      </c>
    </row>
    <row r="576" spans="1:7" x14ac:dyDescent="0.25">
      <c r="A576" s="15" t="s">
        <v>577</v>
      </c>
      <c r="B576" s="16">
        <v>0</v>
      </c>
      <c r="C576" s="16">
        <v>8.8443314999999995E-2</v>
      </c>
      <c r="D576" s="4">
        <v>0.40565459799999998</v>
      </c>
      <c r="E576" s="4">
        <v>0.46738017399999998</v>
      </c>
      <c r="F576" s="4">
        <f t="shared" si="16"/>
        <v>0.46738017399999998</v>
      </c>
      <c r="G576" s="4">
        <f t="shared" si="17"/>
        <v>0.64761170136127066</v>
      </c>
    </row>
    <row r="577" spans="1:7" x14ac:dyDescent="0.25">
      <c r="A577" s="15" t="s">
        <v>578</v>
      </c>
      <c r="B577" s="16">
        <v>14.508289169999999</v>
      </c>
      <c r="C577" s="16">
        <v>0.884433154</v>
      </c>
      <c r="D577" s="4">
        <v>14.765827359999999</v>
      </c>
      <c r="E577" s="4">
        <v>21.187901239999999</v>
      </c>
      <c r="F577" s="4">
        <f t="shared" si="16"/>
        <v>21.187901239999999</v>
      </c>
      <c r="G577" s="4">
        <f t="shared" si="17"/>
        <v>0.52553819367025401</v>
      </c>
    </row>
    <row r="578" spans="1:7" x14ac:dyDescent="0.25">
      <c r="A578" s="15" t="s">
        <v>579</v>
      </c>
      <c r="B578" s="16">
        <v>44.748458169999999</v>
      </c>
      <c r="C578" s="16">
        <v>6.3679187089999996</v>
      </c>
      <c r="D578" s="4">
        <v>59.712356819999997</v>
      </c>
      <c r="E578" s="4">
        <v>65.355327729999999</v>
      </c>
      <c r="F578" s="4">
        <f t="shared" ref="F578:F641" si="18">MAX(B578:E578)</f>
        <v>65.355327729999999</v>
      </c>
      <c r="G578" s="4">
        <f t="shared" ref="G578:G641" si="19">(4-(B578+C578+D578+E578)/F578)/(4-1)</f>
        <v>0.43473757203665392</v>
      </c>
    </row>
    <row r="579" spans="1:7" x14ac:dyDescent="0.25">
      <c r="A579" s="15" t="s">
        <v>580</v>
      </c>
      <c r="B579" s="16">
        <v>89.147318999999996</v>
      </c>
      <c r="C579" s="16">
        <v>3.8915058770000002</v>
      </c>
      <c r="D579" s="4">
        <v>69.69145992</v>
      </c>
      <c r="E579" s="4">
        <v>220.2918555</v>
      </c>
      <c r="F579" s="4">
        <f t="shared" si="18"/>
        <v>220.2918555</v>
      </c>
      <c r="G579" s="4">
        <f t="shared" si="19"/>
        <v>0.7537656208735023</v>
      </c>
    </row>
    <row r="580" spans="1:7" x14ac:dyDescent="0.25">
      <c r="A580" s="15" t="s">
        <v>581</v>
      </c>
      <c r="B580" s="16">
        <v>17.042869809999999</v>
      </c>
      <c r="C580" s="16">
        <v>3.0070727229999998</v>
      </c>
      <c r="D580" s="4">
        <v>23.527966679999999</v>
      </c>
      <c r="E580" s="4">
        <v>33.807165949999998</v>
      </c>
      <c r="F580" s="4">
        <f t="shared" si="18"/>
        <v>33.807165949999998</v>
      </c>
      <c r="G580" s="4">
        <f t="shared" si="19"/>
        <v>0.57032867649568042</v>
      </c>
    </row>
    <row r="581" spans="1:7" x14ac:dyDescent="0.25">
      <c r="A581" s="15" t="s">
        <v>582</v>
      </c>
      <c r="B581" s="16">
        <v>310.96682449999997</v>
      </c>
      <c r="C581" s="16">
        <v>144.95859390000001</v>
      </c>
      <c r="D581" s="4">
        <v>757.43826530000001</v>
      </c>
      <c r="E581" s="4">
        <v>316.41637809999997</v>
      </c>
      <c r="F581" s="4">
        <f t="shared" si="18"/>
        <v>757.43826530000001</v>
      </c>
      <c r="G581" s="4">
        <f t="shared" si="19"/>
        <v>0.66010792259349038</v>
      </c>
    </row>
    <row r="582" spans="1:7" x14ac:dyDescent="0.25">
      <c r="A582" s="15" t="s">
        <v>583</v>
      </c>
      <c r="B582" s="16">
        <v>183.36379930000001</v>
      </c>
      <c r="C582" s="16">
        <v>34.050676430000003</v>
      </c>
      <c r="D582" s="4">
        <v>785.50956340000005</v>
      </c>
      <c r="E582" s="4">
        <v>930.55392730000005</v>
      </c>
      <c r="F582" s="4">
        <f t="shared" si="18"/>
        <v>930.55392730000005</v>
      </c>
      <c r="G582" s="4">
        <f t="shared" si="19"/>
        <v>0.64074299915822486</v>
      </c>
    </row>
    <row r="583" spans="1:7" x14ac:dyDescent="0.25">
      <c r="A583" s="15" t="s">
        <v>584</v>
      </c>
      <c r="B583" s="16">
        <v>8.7399331999999996E-2</v>
      </c>
      <c r="C583" s="16">
        <v>2.7417427769999998</v>
      </c>
      <c r="D583" s="4">
        <v>28.963738289999998</v>
      </c>
      <c r="E583" s="4">
        <v>26.640669939999999</v>
      </c>
      <c r="F583" s="4">
        <f t="shared" si="18"/>
        <v>28.963738289999998</v>
      </c>
      <c r="G583" s="4">
        <f t="shared" si="19"/>
        <v>0.66084244427827965</v>
      </c>
    </row>
    <row r="584" spans="1:7" x14ac:dyDescent="0.25">
      <c r="A584" s="15" t="s">
        <v>585</v>
      </c>
      <c r="B584" s="16">
        <v>0</v>
      </c>
      <c r="C584" s="16">
        <v>1.768866308</v>
      </c>
      <c r="D584" s="4">
        <v>13.711125409999999</v>
      </c>
      <c r="E584" s="4">
        <v>20.954211149999999</v>
      </c>
      <c r="F584" s="4">
        <f t="shared" si="18"/>
        <v>20.954211149999999</v>
      </c>
      <c r="G584" s="4">
        <f t="shared" si="19"/>
        <v>0.75374891460262228</v>
      </c>
    </row>
    <row r="585" spans="1:7" x14ac:dyDescent="0.25">
      <c r="A585" s="15" t="s">
        <v>586</v>
      </c>
      <c r="B585" s="16">
        <v>2.1849833090000002</v>
      </c>
      <c r="C585" s="16">
        <v>0.61910320799999996</v>
      </c>
      <c r="D585" s="4">
        <v>38.61831772</v>
      </c>
      <c r="E585" s="4">
        <v>112.638622</v>
      </c>
      <c r="F585" s="4">
        <f t="shared" si="18"/>
        <v>112.638622</v>
      </c>
      <c r="G585" s="4">
        <f t="shared" si="19"/>
        <v>0.87741799541013565</v>
      </c>
    </row>
    <row r="586" spans="1:7" x14ac:dyDescent="0.25">
      <c r="A586" s="15" t="s">
        <v>587</v>
      </c>
      <c r="B586" s="16">
        <v>0.52439599400000003</v>
      </c>
      <c r="C586" s="16">
        <v>0.26532994599999998</v>
      </c>
      <c r="D586" s="4">
        <v>3.3263677029999998</v>
      </c>
      <c r="E586" s="4">
        <v>6.1538389630000001</v>
      </c>
      <c r="F586" s="4">
        <f t="shared" si="18"/>
        <v>6.1538389630000001</v>
      </c>
      <c r="G586" s="4">
        <f t="shared" si="19"/>
        <v>0.77704466714473985</v>
      </c>
    </row>
    <row r="587" spans="1:7" x14ac:dyDescent="0.25">
      <c r="A587" s="15" t="s">
        <v>588</v>
      </c>
      <c r="B587" s="16">
        <v>64.325908609999999</v>
      </c>
      <c r="C587" s="16">
        <v>11.93984758</v>
      </c>
      <c r="D587" s="4">
        <v>103.19852969999999</v>
      </c>
      <c r="E587" s="4">
        <v>237.7407154</v>
      </c>
      <c r="F587" s="4">
        <f t="shared" si="18"/>
        <v>237.7407154</v>
      </c>
      <c r="G587" s="4">
        <f t="shared" si="19"/>
        <v>0.74837533180065474</v>
      </c>
    </row>
    <row r="588" spans="1:7" x14ac:dyDescent="0.25">
      <c r="A588" s="15" t="s">
        <v>589</v>
      </c>
      <c r="B588" s="16">
        <v>25.258407049999999</v>
      </c>
      <c r="C588" s="16">
        <v>8.3136716469999996</v>
      </c>
      <c r="D588" s="4">
        <v>88.676095110000006</v>
      </c>
      <c r="E588" s="4">
        <v>36.533550300000002</v>
      </c>
      <c r="F588" s="4">
        <f t="shared" si="18"/>
        <v>88.676095110000006</v>
      </c>
      <c r="G588" s="4">
        <f t="shared" si="19"/>
        <v>0.73647302612939791</v>
      </c>
    </row>
    <row r="589" spans="1:7" x14ac:dyDescent="0.25">
      <c r="A589" s="15" t="s">
        <v>590</v>
      </c>
      <c r="B589" s="16">
        <v>5.243959941</v>
      </c>
      <c r="C589" s="16">
        <v>0.884433154</v>
      </c>
      <c r="D589" s="4">
        <v>14.03564909</v>
      </c>
      <c r="E589" s="4">
        <v>48.451744750000003</v>
      </c>
      <c r="F589" s="4">
        <f t="shared" si="18"/>
        <v>48.451744750000003</v>
      </c>
      <c r="G589" s="4">
        <f t="shared" si="19"/>
        <v>0.86127749517214236</v>
      </c>
    </row>
    <row r="590" spans="1:7" x14ac:dyDescent="0.25">
      <c r="A590" s="15" t="s">
        <v>591</v>
      </c>
      <c r="B590" s="16">
        <v>45.972048819999998</v>
      </c>
      <c r="C590" s="16">
        <v>13.00116736</v>
      </c>
      <c r="D590" s="4">
        <v>222.21758869999999</v>
      </c>
      <c r="E590" s="4">
        <v>276.53326989999999</v>
      </c>
      <c r="F590" s="4">
        <f t="shared" si="18"/>
        <v>276.53326989999999</v>
      </c>
      <c r="G590" s="4">
        <f t="shared" si="19"/>
        <v>0.66105247181567683</v>
      </c>
    </row>
    <row r="591" spans="1:7" x14ac:dyDescent="0.25">
      <c r="A591" s="15" t="s">
        <v>592</v>
      </c>
      <c r="B591" s="16">
        <v>2.2723826410000001</v>
      </c>
      <c r="C591" s="16">
        <v>1.1497630999999999</v>
      </c>
      <c r="D591" s="4">
        <v>4.8678551749999999</v>
      </c>
      <c r="E591" s="4">
        <v>1.635830611</v>
      </c>
      <c r="F591" s="4">
        <f t="shared" si="18"/>
        <v>4.8678551749999999</v>
      </c>
      <c r="G591" s="4">
        <f t="shared" si="19"/>
        <v>0.65364784762041872</v>
      </c>
    </row>
    <row r="592" spans="1:7" x14ac:dyDescent="0.25">
      <c r="A592" s="15" t="s">
        <v>593</v>
      </c>
      <c r="B592" s="16">
        <v>42.213877529999998</v>
      </c>
      <c r="C592" s="16">
        <v>11.32074437</v>
      </c>
      <c r="D592" s="4">
        <v>173.2956442</v>
      </c>
      <c r="E592" s="4">
        <v>167.71158589999999</v>
      </c>
      <c r="F592" s="4">
        <f t="shared" si="18"/>
        <v>173.2956442</v>
      </c>
      <c r="G592" s="4">
        <f t="shared" si="19"/>
        <v>0.5744339895339774</v>
      </c>
    </row>
    <row r="593" spans="1:7" x14ac:dyDescent="0.25">
      <c r="A593" s="15" t="s">
        <v>594</v>
      </c>
      <c r="B593" s="16">
        <v>9.0021312330000001</v>
      </c>
      <c r="C593" s="16">
        <v>4.4221657700000003</v>
      </c>
      <c r="D593" s="4">
        <v>127.2132819</v>
      </c>
      <c r="E593" s="4">
        <v>90.360167059999995</v>
      </c>
      <c r="F593" s="4">
        <f t="shared" si="18"/>
        <v>127.2132819</v>
      </c>
      <c r="G593" s="4">
        <f t="shared" si="19"/>
        <v>0.72805652965130108</v>
      </c>
    </row>
    <row r="594" spans="1:7" x14ac:dyDescent="0.25">
      <c r="A594" s="15" t="s">
        <v>595</v>
      </c>
      <c r="B594" s="16">
        <v>1166.5188889999999</v>
      </c>
      <c r="C594" s="16">
        <v>404.71661130000001</v>
      </c>
      <c r="D594" s="4">
        <v>7602.1294269999999</v>
      </c>
      <c r="E594" s="4">
        <v>11977.084349999999</v>
      </c>
      <c r="F594" s="4">
        <f t="shared" si="18"/>
        <v>11977.084349999999</v>
      </c>
      <c r="G594" s="4">
        <f t="shared" si="19"/>
        <v>0.74469677095494458</v>
      </c>
    </row>
    <row r="595" spans="1:7" x14ac:dyDescent="0.25">
      <c r="A595" s="15" t="s">
        <v>596</v>
      </c>
      <c r="B595" s="16">
        <v>79.008996449999998</v>
      </c>
      <c r="C595" s="16">
        <v>25.383231519999999</v>
      </c>
      <c r="D595" s="4">
        <v>350.48557260000001</v>
      </c>
      <c r="E595" s="4">
        <v>726.3866878</v>
      </c>
      <c r="F595" s="4">
        <f t="shared" si="18"/>
        <v>726.3866878</v>
      </c>
      <c r="G595" s="4">
        <f t="shared" si="19"/>
        <v>0.79126003261078315</v>
      </c>
    </row>
    <row r="596" spans="1:7" x14ac:dyDescent="0.25">
      <c r="A596" s="15" t="s">
        <v>597</v>
      </c>
      <c r="B596" s="16">
        <v>0.61179532599999997</v>
      </c>
      <c r="C596" s="16">
        <v>0.442216577</v>
      </c>
      <c r="D596" s="4">
        <v>3.5697604620000001</v>
      </c>
      <c r="E596" s="4">
        <v>5.4527687020000002</v>
      </c>
      <c r="F596" s="4">
        <f t="shared" si="18"/>
        <v>5.4527687020000002</v>
      </c>
      <c r="G596" s="4">
        <f t="shared" si="19"/>
        <v>0.71734406147932006</v>
      </c>
    </row>
    <row r="597" spans="1:7" x14ac:dyDescent="0.25">
      <c r="A597" s="15" t="s">
        <v>598</v>
      </c>
      <c r="B597" s="16">
        <v>0.17479866499999999</v>
      </c>
      <c r="C597" s="16">
        <v>0</v>
      </c>
      <c r="D597" s="4">
        <v>0</v>
      </c>
      <c r="E597" s="4">
        <v>7.7896696000000001E-2</v>
      </c>
      <c r="F597" s="4">
        <f t="shared" si="18"/>
        <v>0.17479866499999999</v>
      </c>
      <c r="G597" s="4">
        <f t="shared" si="19"/>
        <v>0.85145444140930182</v>
      </c>
    </row>
    <row r="598" spans="1:7" x14ac:dyDescent="0.25">
      <c r="A598" s="15" t="s">
        <v>599</v>
      </c>
      <c r="B598" s="16">
        <v>209.14660230000001</v>
      </c>
      <c r="C598" s="16">
        <v>17.511776449999999</v>
      </c>
      <c r="D598" s="4">
        <v>707.86727340000004</v>
      </c>
      <c r="E598" s="4">
        <v>1206.853507</v>
      </c>
      <c r="F598" s="4">
        <f t="shared" si="18"/>
        <v>1206.853507</v>
      </c>
      <c r="G598" s="4">
        <f t="shared" si="19"/>
        <v>0.74188370924072178</v>
      </c>
    </row>
    <row r="599" spans="1:7" x14ac:dyDescent="0.25">
      <c r="A599" s="15" t="s">
        <v>600</v>
      </c>
      <c r="B599" s="16">
        <v>0.17479866499999999</v>
      </c>
      <c r="C599" s="16">
        <v>0</v>
      </c>
      <c r="D599" s="4">
        <v>0.48678551799999997</v>
      </c>
      <c r="E599" s="4">
        <v>4.9074918319999998</v>
      </c>
      <c r="F599" s="4">
        <f t="shared" si="18"/>
        <v>4.9074918319999998</v>
      </c>
      <c r="G599" s="4">
        <f t="shared" si="19"/>
        <v>0.95506297951185248</v>
      </c>
    </row>
    <row r="600" spans="1:7" x14ac:dyDescent="0.25">
      <c r="A600" s="15" t="s">
        <v>601</v>
      </c>
      <c r="B600" s="16">
        <v>27.268591700000002</v>
      </c>
      <c r="C600" s="16">
        <v>0.61910320799999996</v>
      </c>
      <c r="D600" s="4">
        <v>0.81130919599999995</v>
      </c>
      <c r="E600" s="4">
        <v>7.7896696000000001E-2</v>
      </c>
      <c r="F600" s="4">
        <f t="shared" si="18"/>
        <v>27.268591700000002</v>
      </c>
      <c r="G600" s="4">
        <f t="shared" si="19"/>
        <v>0.98156231515249104</v>
      </c>
    </row>
    <row r="601" spans="1:7" x14ac:dyDescent="0.25">
      <c r="A601" s="15" t="s">
        <v>602</v>
      </c>
      <c r="B601" s="16">
        <v>358.3372627</v>
      </c>
      <c r="C601" s="16">
        <v>24.76412831</v>
      </c>
      <c r="D601" s="4">
        <v>7.545175521</v>
      </c>
      <c r="E601" s="4">
        <v>1.09055374</v>
      </c>
      <c r="F601" s="4">
        <f t="shared" si="18"/>
        <v>358.3372627</v>
      </c>
      <c r="G601" s="4">
        <f t="shared" si="19"/>
        <v>0.96893070574599782</v>
      </c>
    </row>
    <row r="602" spans="1:7" x14ac:dyDescent="0.25">
      <c r="A602" s="15" t="s">
        <v>603</v>
      </c>
      <c r="B602" s="16">
        <v>7.6037419149999996</v>
      </c>
      <c r="C602" s="16">
        <v>0.53065989199999997</v>
      </c>
      <c r="D602" s="4">
        <v>0.64904735700000005</v>
      </c>
      <c r="E602" s="4">
        <v>0.155793391</v>
      </c>
      <c r="F602" s="4">
        <f t="shared" si="18"/>
        <v>7.6037419149999996</v>
      </c>
      <c r="G602" s="4">
        <f t="shared" si="19"/>
        <v>0.9414542359569289</v>
      </c>
    </row>
    <row r="603" spans="1:7" x14ac:dyDescent="0.25">
      <c r="A603" s="15" t="s">
        <v>604</v>
      </c>
      <c r="B603" s="16">
        <v>159.1541842</v>
      </c>
      <c r="C603" s="16">
        <v>12.293620840000001</v>
      </c>
      <c r="D603" s="4">
        <v>20.526122659999999</v>
      </c>
      <c r="E603" s="4">
        <v>6.0759422680000004</v>
      </c>
      <c r="F603" s="4">
        <f t="shared" si="18"/>
        <v>159.1541842</v>
      </c>
      <c r="G603" s="4">
        <f t="shared" si="19"/>
        <v>0.91853667778510506</v>
      </c>
    </row>
    <row r="604" spans="1:7" x14ac:dyDescent="0.25">
      <c r="A604" s="15" t="s">
        <v>605</v>
      </c>
      <c r="B604" s="16">
        <v>16.431074479999999</v>
      </c>
      <c r="C604" s="16">
        <v>0.61910320799999996</v>
      </c>
      <c r="D604" s="4">
        <v>0.97357103499999997</v>
      </c>
      <c r="E604" s="4">
        <v>0.155793391</v>
      </c>
      <c r="F604" s="4">
        <f t="shared" si="18"/>
        <v>16.431074479999999</v>
      </c>
      <c r="G604" s="4">
        <f t="shared" si="19"/>
        <v>0.9645292494184674</v>
      </c>
    </row>
    <row r="605" spans="1:7" x14ac:dyDescent="0.25">
      <c r="A605" s="15" t="s">
        <v>606</v>
      </c>
      <c r="B605" s="16">
        <v>1159.526942</v>
      </c>
      <c r="C605" s="16">
        <v>112.14612390000001</v>
      </c>
      <c r="D605" s="4">
        <v>158.2052932</v>
      </c>
      <c r="E605" s="4">
        <v>53.515029970000001</v>
      </c>
      <c r="F605" s="4">
        <f t="shared" si="18"/>
        <v>1159.526942</v>
      </c>
      <c r="G605" s="4">
        <f t="shared" si="19"/>
        <v>0.90689696078086757</v>
      </c>
    </row>
    <row r="606" spans="1:7" x14ac:dyDescent="0.25">
      <c r="A606" s="15" t="s">
        <v>607</v>
      </c>
      <c r="B606" s="16">
        <v>0.26219799700000002</v>
      </c>
      <c r="C606" s="16">
        <v>0</v>
      </c>
      <c r="D606" s="4">
        <v>0</v>
      </c>
      <c r="E606" s="4">
        <v>0</v>
      </c>
      <c r="F606" s="4">
        <f t="shared" si="18"/>
        <v>0.26219799700000002</v>
      </c>
      <c r="G606" s="4">
        <f t="shared" si="19"/>
        <v>1</v>
      </c>
    </row>
    <row r="607" spans="1:7" x14ac:dyDescent="0.25">
      <c r="A607" s="15" t="s">
        <v>608</v>
      </c>
      <c r="B607" s="16">
        <v>0.78659399100000005</v>
      </c>
      <c r="C607" s="16">
        <v>8.8443314999999995E-2</v>
      </c>
      <c r="D607" s="4">
        <v>0</v>
      </c>
      <c r="E607" s="4">
        <v>0</v>
      </c>
      <c r="F607" s="4">
        <f t="shared" si="18"/>
        <v>0.78659399100000005</v>
      </c>
      <c r="G607" s="4">
        <f t="shared" si="19"/>
        <v>0.96252055655482371</v>
      </c>
    </row>
    <row r="608" spans="1:7" x14ac:dyDescent="0.25">
      <c r="A608" s="15" t="s">
        <v>609</v>
      </c>
      <c r="B608" s="16">
        <v>0.26219799700000002</v>
      </c>
      <c r="C608" s="16">
        <v>8.8443314999999995E-2</v>
      </c>
      <c r="D608" s="4">
        <v>3.7320223010000002</v>
      </c>
      <c r="E608" s="4">
        <v>3.972731483</v>
      </c>
      <c r="F608" s="4">
        <f t="shared" si="18"/>
        <v>3.972731483</v>
      </c>
      <c r="G608" s="4">
        <f t="shared" si="19"/>
        <v>0.65744277537420459</v>
      </c>
    </row>
    <row r="609" spans="1:7" x14ac:dyDescent="0.25">
      <c r="A609" s="15" t="s">
        <v>610</v>
      </c>
      <c r="B609" s="16">
        <v>0.17479866499999999</v>
      </c>
      <c r="C609" s="16">
        <v>0.17688663099999999</v>
      </c>
      <c r="D609" s="4">
        <v>1.8660111500000001</v>
      </c>
      <c r="E609" s="4">
        <v>0.856863653</v>
      </c>
      <c r="F609" s="4">
        <f t="shared" si="18"/>
        <v>1.8660111500000001</v>
      </c>
      <c r="G609" s="4">
        <f t="shared" si="19"/>
        <v>0.78411187432258023</v>
      </c>
    </row>
    <row r="610" spans="1:7" x14ac:dyDescent="0.25">
      <c r="A610" s="15" t="s">
        <v>611</v>
      </c>
      <c r="B610" s="16">
        <v>71.492653869999998</v>
      </c>
      <c r="C610" s="16">
        <v>63.94451703</v>
      </c>
      <c r="D610" s="4">
        <v>63.363248200000001</v>
      </c>
      <c r="E610" s="4">
        <v>164.05044119999999</v>
      </c>
      <c r="F610" s="4">
        <f t="shared" si="18"/>
        <v>164.05044119999999</v>
      </c>
      <c r="G610" s="4">
        <f t="shared" si="19"/>
        <v>0.59605834716483119</v>
      </c>
    </row>
    <row r="611" spans="1:7" x14ac:dyDescent="0.25">
      <c r="A611" s="15" t="s">
        <v>612</v>
      </c>
      <c r="B611" s="16">
        <v>1.1361913210000001</v>
      </c>
      <c r="C611" s="16">
        <v>5.1297122929999999</v>
      </c>
      <c r="D611" s="4">
        <v>0.81130919599999995</v>
      </c>
      <c r="E611" s="4">
        <v>1.635830611</v>
      </c>
      <c r="F611" s="4">
        <f t="shared" si="18"/>
        <v>5.1297122929999999</v>
      </c>
      <c r="G611" s="4">
        <f t="shared" si="19"/>
        <v>0.76715191006652173</v>
      </c>
    </row>
    <row r="612" spans="1:7" x14ac:dyDescent="0.25">
      <c r="A612" s="15" t="s">
        <v>613</v>
      </c>
      <c r="B612" s="16">
        <v>0.699194659</v>
      </c>
      <c r="C612" s="16">
        <v>1.503536362</v>
      </c>
      <c r="D612" s="4">
        <v>1.3792256329999999</v>
      </c>
      <c r="E612" s="4">
        <v>2.8821777420000001</v>
      </c>
      <c r="F612" s="4">
        <f t="shared" si="18"/>
        <v>2.8821777420000001</v>
      </c>
      <c r="G612" s="4">
        <f t="shared" si="19"/>
        <v>0.58573493440942226</v>
      </c>
    </row>
    <row r="613" spans="1:7" x14ac:dyDescent="0.25">
      <c r="A613" s="15" t="s">
        <v>614</v>
      </c>
      <c r="B613" s="16">
        <v>0</v>
      </c>
      <c r="C613" s="16">
        <v>0</v>
      </c>
      <c r="D613" s="4">
        <v>0</v>
      </c>
      <c r="E613" s="4">
        <v>7.7896696000000001E-2</v>
      </c>
      <c r="F613" s="4">
        <f t="shared" si="18"/>
        <v>7.7896696000000001E-2</v>
      </c>
      <c r="G613" s="4">
        <f t="shared" si="19"/>
        <v>1</v>
      </c>
    </row>
    <row r="614" spans="1:7" x14ac:dyDescent="0.25">
      <c r="A614" s="15" t="s">
        <v>615</v>
      </c>
      <c r="B614" s="16">
        <v>1.310989985</v>
      </c>
      <c r="C614" s="16">
        <v>0.53065989199999997</v>
      </c>
      <c r="D614" s="4">
        <v>2.1905348290000002</v>
      </c>
      <c r="E614" s="4">
        <v>6.9328059209999999</v>
      </c>
      <c r="F614" s="4">
        <f t="shared" si="18"/>
        <v>6.9328059209999999</v>
      </c>
      <c r="G614" s="4">
        <f t="shared" si="19"/>
        <v>0.8061302185605107</v>
      </c>
    </row>
    <row r="615" spans="1:7" x14ac:dyDescent="0.25">
      <c r="A615" s="15" t="s">
        <v>616</v>
      </c>
      <c r="B615" s="16">
        <v>0</v>
      </c>
      <c r="C615" s="16">
        <v>0</v>
      </c>
      <c r="D615" s="4">
        <v>0</v>
      </c>
      <c r="E615" s="4">
        <v>7.7896696000000001E-2</v>
      </c>
      <c r="F615" s="4">
        <f t="shared" si="18"/>
        <v>7.7896696000000001E-2</v>
      </c>
      <c r="G615" s="4">
        <f t="shared" si="19"/>
        <v>1</v>
      </c>
    </row>
    <row r="616" spans="1:7" x14ac:dyDescent="0.25">
      <c r="A616" s="15" t="s">
        <v>617</v>
      </c>
      <c r="B616" s="16">
        <v>0</v>
      </c>
      <c r="C616" s="16">
        <v>0</v>
      </c>
      <c r="D616" s="4">
        <v>8.1130919999999995E-2</v>
      </c>
      <c r="E616" s="4">
        <v>0</v>
      </c>
      <c r="F616" s="4">
        <f t="shared" si="18"/>
        <v>8.1130919999999995E-2</v>
      </c>
      <c r="G616" s="4">
        <f t="shared" si="19"/>
        <v>1</v>
      </c>
    </row>
    <row r="617" spans="1:7" x14ac:dyDescent="0.25">
      <c r="A617" s="15" t="s">
        <v>618</v>
      </c>
      <c r="B617" s="16">
        <v>0.17479866499999999</v>
      </c>
      <c r="C617" s="16">
        <v>0</v>
      </c>
      <c r="D617" s="4">
        <v>8.1130919999999995E-2</v>
      </c>
      <c r="E617" s="4">
        <v>7.7896696000000001E-2</v>
      </c>
      <c r="F617" s="4">
        <f t="shared" si="18"/>
        <v>0.17479866499999999</v>
      </c>
      <c r="G617" s="4">
        <f t="shared" si="19"/>
        <v>0.6967413605056233</v>
      </c>
    </row>
    <row r="618" spans="1:7" x14ac:dyDescent="0.25">
      <c r="A618" s="15" t="s">
        <v>619</v>
      </c>
      <c r="B618" s="16">
        <v>40.815488209999998</v>
      </c>
      <c r="C618" s="16">
        <v>7.1639085470000001</v>
      </c>
      <c r="D618" s="4">
        <v>57.765214749999998</v>
      </c>
      <c r="E618" s="4">
        <v>169.03582979999999</v>
      </c>
      <c r="F618" s="4">
        <f t="shared" si="18"/>
        <v>169.03582979999999</v>
      </c>
      <c r="G618" s="4">
        <f t="shared" si="19"/>
        <v>0.79147495606480778</v>
      </c>
    </row>
    <row r="619" spans="1:7" x14ac:dyDescent="0.25">
      <c r="A619" s="15" t="s">
        <v>620</v>
      </c>
      <c r="B619" s="16">
        <v>0</v>
      </c>
      <c r="C619" s="16">
        <v>0</v>
      </c>
      <c r="D619" s="4">
        <v>8.1130919999999995E-2</v>
      </c>
      <c r="E619" s="4">
        <v>0</v>
      </c>
      <c r="F619" s="4">
        <f t="shared" si="18"/>
        <v>8.1130919999999995E-2</v>
      </c>
      <c r="G619" s="4">
        <f t="shared" si="19"/>
        <v>1</v>
      </c>
    </row>
    <row r="620" spans="1:7" x14ac:dyDescent="0.25">
      <c r="A620" s="15" t="s">
        <v>621</v>
      </c>
      <c r="B620" s="16">
        <v>3.0589766319999998</v>
      </c>
      <c r="C620" s="16">
        <v>0.442216577</v>
      </c>
      <c r="D620" s="4">
        <v>12.656423459999999</v>
      </c>
      <c r="E620" s="4">
        <v>16.4362028</v>
      </c>
      <c r="F620" s="4">
        <f t="shared" si="18"/>
        <v>16.4362028</v>
      </c>
      <c r="G620" s="4">
        <f t="shared" si="19"/>
        <v>0.67231651443239693</v>
      </c>
    </row>
    <row r="621" spans="1:7" x14ac:dyDescent="0.25">
      <c r="A621" s="15" t="s">
        <v>622</v>
      </c>
      <c r="B621" s="16">
        <v>139.48933439999999</v>
      </c>
      <c r="C621" s="16">
        <v>59.25702132</v>
      </c>
      <c r="D621" s="4">
        <v>313.24648050000002</v>
      </c>
      <c r="E621" s="4">
        <v>651.37216980000005</v>
      </c>
      <c r="F621" s="4">
        <f t="shared" si="18"/>
        <v>651.37216980000005</v>
      </c>
      <c r="G621" s="4">
        <f t="shared" si="19"/>
        <v>0.73799267661005319</v>
      </c>
    </row>
    <row r="622" spans="1:7" x14ac:dyDescent="0.25">
      <c r="A622" s="15" t="s">
        <v>623</v>
      </c>
      <c r="B622" s="16">
        <v>0</v>
      </c>
      <c r="C622" s="16">
        <v>0</v>
      </c>
      <c r="D622" s="4">
        <v>8.1130919999999995E-2</v>
      </c>
      <c r="E622" s="4">
        <v>7.7896696000000001E-2</v>
      </c>
      <c r="F622" s="4">
        <f t="shared" si="18"/>
        <v>8.1130919999999995E-2</v>
      </c>
      <c r="G622" s="4">
        <f t="shared" si="19"/>
        <v>0.67995475296800123</v>
      </c>
    </row>
    <row r="623" spans="1:7" x14ac:dyDescent="0.25">
      <c r="A623" s="15" t="s">
        <v>624</v>
      </c>
      <c r="B623" s="16">
        <v>0</v>
      </c>
      <c r="C623" s="16">
        <v>0</v>
      </c>
      <c r="D623" s="4">
        <v>8.1130919999999995E-2</v>
      </c>
      <c r="E623" s="4">
        <v>0</v>
      </c>
      <c r="F623" s="4">
        <f t="shared" si="18"/>
        <v>8.1130919999999995E-2</v>
      </c>
      <c r="G623" s="4">
        <f t="shared" si="19"/>
        <v>1</v>
      </c>
    </row>
    <row r="624" spans="1:7" x14ac:dyDescent="0.25">
      <c r="A624" s="15" t="s">
        <v>625</v>
      </c>
      <c r="B624" s="16">
        <v>0.26219799700000002</v>
      </c>
      <c r="C624" s="16">
        <v>0</v>
      </c>
      <c r="D624" s="4">
        <v>0</v>
      </c>
      <c r="E624" s="4">
        <v>0</v>
      </c>
      <c r="F624" s="4">
        <f t="shared" si="18"/>
        <v>0.26219799700000002</v>
      </c>
      <c r="G624" s="4">
        <f t="shared" si="19"/>
        <v>1</v>
      </c>
    </row>
    <row r="625" spans="1:7" x14ac:dyDescent="0.25">
      <c r="A625" s="15" t="s">
        <v>626</v>
      </c>
      <c r="B625" s="16">
        <v>8.7399331999999996E-2</v>
      </c>
      <c r="C625" s="16">
        <v>0</v>
      </c>
      <c r="D625" s="4">
        <v>0</v>
      </c>
      <c r="E625" s="4">
        <v>7.7896696000000001E-2</v>
      </c>
      <c r="F625" s="4">
        <f t="shared" si="18"/>
        <v>8.7399331999999996E-2</v>
      </c>
      <c r="G625" s="4">
        <f t="shared" si="19"/>
        <v>0.70290888111898464</v>
      </c>
    </row>
    <row r="626" spans="1:7" x14ac:dyDescent="0.25">
      <c r="A626" s="15" t="s">
        <v>627</v>
      </c>
      <c r="B626" s="16">
        <v>0</v>
      </c>
      <c r="C626" s="16">
        <v>0</v>
      </c>
      <c r="D626" s="4">
        <v>8.1130919999999995E-2</v>
      </c>
      <c r="E626" s="4">
        <v>0</v>
      </c>
      <c r="F626" s="4">
        <f t="shared" si="18"/>
        <v>8.1130919999999995E-2</v>
      </c>
      <c r="G626" s="4">
        <f t="shared" si="19"/>
        <v>1</v>
      </c>
    </row>
    <row r="627" spans="1:7" x14ac:dyDescent="0.25">
      <c r="A627" s="15" t="s">
        <v>628</v>
      </c>
      <c r="B627" s="16">
        <v>0</v>
      </c>
      <c r="C627" s="16">
        <v>0</v>
      </c>
      <c r="D627" s="4">
        <v>0</v>
      </c>
      <c r="E627" s="4">
        <v>0.155793391</v>
      </c>
      <c r="F627" s="4">
        <f t="shared" si="18"/>
        <v>0.155793391</v>
      </c>
      <c r="G627" s="4">
        <f t="shared" si="19"/>
        <v>1</v>
      </c>
    </row>
    <row r="628" spans="1:7" x14ac:dyDescent="0.25">
      <c r="A628" s="15" t="s">
        <v>629</v>
      </c>
      <c r="B628" s="16">
        <v>0</v>
      </c>
      <c r="C628" s="16">
        <v>0</v>
      </c>
      <c r="D628" s="4">
        <v>0.16226183899999999</v>
      </c>
      <c r="E628" s="4">
        <v>0.155793391</v>
      </c>
      <c r="F628" s="4">
        <f t="shared" si="18"/>
        <v>0.16226183899999999</v>
      </c>
      <c r="G628" s="4">
        <f t="shared" si="19"/>
        <v>0.67995475304989395</v>
      </c>
    </row>
    <row r="629" spans="1:7" x14ac:dyDescent="0.25">
      <c r="A629" s="15" t="s">
        <v>630</v>
      </c>
      <c r="B629" s="16">
        <v>7.6037419149999996</v>
      </c>
      <c r="C629" s="16">
        <v>39.180388720000003</v>
      </c>
      <c r="D629" s="4">
        <v>82.347883379999999</v>
      </c>
      <c r="E629" s="4">
        <v>14.5666821</v>
      </c>
      <c r="F629" s="4">
        <f t="shared" si="18"/>
        <v>82.347883379999999</v>
      </c>
      <c r="G629" s="4">
        <f t="shared" si="19"/>
        <v>0.75166002971445567</v>
      </c>
    </row>
    <row r="630" spans="1:7" x14ac:dyDescent="0.25">
      <c r="A630" s="15" t="s">
        <v>631</v>
      </c>
      <c r="B630" s="16">
        <v>0</v>
      </c>
      <c r="C630" s="16">
        <v>0</v>
      </c>
      <c r="D630" s="4">
        <v>1.1358328740000001</v>
      </c>
      <c r="E630" s="4">
        <v>0.62317356599999996</v>
      </c>
      <c r="F630" s="4">
        <f t="shared" si="18"/>
        <v>1.1358328740000001</v>
      </c>
      <c r="G630" s="4">
        <f t="shared" si="19"/>
        <v>0.81711700131686804</v>
      </c>
    </row>
    <row r="631" spans="1:7" x14ac:dyDescent="0.25">
      <c r="A631" s="15" t="s">
        <v>632</v>
      </c>
      <c r="B631" s="16">
        <v>0.699194659</v>
      </c>
      <c r="C631" s="16">
        <v>0.35377326199999998</v>
      </c>
      <c r="D631" s="4">
        <v>1.7037493109999999</v>
      </c>
      <c r="E631" s="4">
        <v>5.2969753099999997</v>
      </c>
      <c r="F631" s="4">
        <f t="shared" si="18"/>
        <v>5.2969753099999997</v>
      </c>
      <c r="G631" s="4">
        <f t="shared" si="19"/>
        <v>0.82652255481251247</v>
      </c>
    </row>
    <row r="632" spans="1:7" x14ac:dyDescent="0.25">
      <c r="A632" s="15" t="s">
        <v>633</v>
      </c>
      <c r="B632" s="16">
        <v>8.3903359060000007</v>
      </c>
      <c r="C632" s="16">
        <v>8.6674449090000003</v>
      </c>
      <c r="D632" s="4">
        <v>27.341119899999999</v>
      </c>
      <c r="E632" s="4">
        <v>24.61535585</v>
      </c>
      <c r="F632" s="4">
        <f t="shared" si="18"/>
        <v>27.341119899999999</v>
      </c>
      <c r="G632" s="4">
        <f t="shared" si="19"/>
        <v>0.49193575077369084</v>
      </c>
    </row>
    <row r="633" spans="1:7" x14ac:dyDescent="0.25">
      <c r="A633" s="15" t="s">
        <v>634</v>
      </c>
      <c r="B633" s="16">
        <v>122.88346129999999</v>
      </c>
      <c r="C633" s="16">
        <v>144.6048207</v>
      </c>
      <c r="D633" s="4">
        <v>1089.101465</v>
      </c>
      <c r="E633" s="4">
        <v>740.79757649999999</v>
      </c>
      <c r="F633" s="4">
        <f t="shared" si="18"/>
        <v>1089.101465</v>
      </c>
      <c r="G633" s="4">
        <f t="shared" si="19"/>
        <v>0.69140130927409338</v>
      </c>
    </row>
    <row r="634" spans="1:7" x14ac:dyDescent="0.25">
      <c r="A634" s="15" t="s">
        <v>635</v>
      </c>
      <c r="B634" s="16">
        <v>0.17479866499999999</v>
      </c>
      <c r="C634" s="16">
        <v>0.17688663099999999</v>
      </c>
      <c r="D634" s="4">
        <v>0.89244011499999998</v>
      </c>
      <c r="E634" s="4">
        <v>1.0126570450000001</v>
      </c>
      <c r="F634" s="4">
        <f t="shared" si="18"/>
        <v>1.0126570450000001</v>
      </c>
      <c r="G634" s="4">
        <f t="shared" si="19"/>
        <v>0.59047490719492979</v>
      </c>
    </row>
    <row r="635" spans="1:7" x14ac:dyDescent="0.25">
      <c r="A635" s="15" t="s">
        <v>636</v>
      </c>
      <c r="B635" s="16">
        <v>2.709379303</v>
      </c>
      <c r="C635" s="16">
        <v>3.3608459850000001</v>
      </c>
      <c r="D635" s="4">
        <v>11.845114260000001</v>
      </c>
      <c r="E635" s="4">
        <v>0.856863653</v>
      </c>
      <c r="F635" s="4">
        <f t="shared" si="18"/>
        <v>11.845114260000001</v>
      </c>
      <c r="G635" s="4">
        <f t="shared" si="19"/>
        <v>0.80506480593459473</v>
      </c>
    </row>
    <row r="636" spans="1:7" x14ac:dyDescent="0.25">
      <c r="A636" s="15" t="s">
        <v>637</v>
      </c>
      <c r="B636" s="16">
        <v>1.6605873149999999</v>
      </c>
      <c r="C636" s="16">
        <v>1.503536362</v>
      </c>
      <c r="D636" s="4">
        <v>0.73017827599999996</v>
      </c>
      <c r="E636" s="4">
        <v>0.54527687000000002</v>
      </c>
      <c r="F636" s="4">
        <f t="shared" si="18"/>
        <v>1.6605873149999999</v>
      </c>
      <c r="G636" s="4">
        <f t="shared" si="19"/>
        <v>0.44216694039562326</v>
      </c>
    </row>
    <row r="637" spans="1:7" x14ac:dyDescent="0.25">
      <c r="A637" s="15" t="s">
        <v>638</v>
      </c>
      <c r="B637" s="16">
        <v>0</v>
      </c>
      <c r="C637" s="16">
        <v>0</v>
      </c>
      <c r="D637" s="4">
        <v>8.1130919999999995E-2</v>
      </c>
      <c r="E637" s="4">
        <v>0</v>
      </c>
      <c r="F637" s="4">
        <f t="shared" si="18"/>
        <v>8.1130919999999995E-2</v>
      </c>
      <c r="G637" s="4">
        <f t="shared" si="19"/>
        <v>1</v>
      </c>
    </row>
    <row r="638" spans="1:7" x14ac:dyDescent="0.25">
      <c r="A638" s="15" t="s">
        <v>639</v>
      </c>
      <c r="B638" s="16">
        <v>1.4857886499999999</v>
      </c>
      <c r="C638" s="16">
        <v>1.415093046</v>
      </c>
      <c r="D638" s="4">
        <v>1.0547019550000001</v>
      </c>
      <c r="E638" s="4">
        <v>4.128524874</v>
      </c>
      <c r="F638" s="4">
        <f t="shared" si="18"/>
        <v>4.128524874</v>
      </c>
      <c r="G638" s="4">
        <f t="shared" si="19"/>
        <v>0.68062978329855961</v>
      </c>
    </row>
    <row r="639" spans="1:7" x14ac:dyDescent="0.25">
      <c r="A639" s="15" t="s">
        <v>640</v>
      </c>
      <c r="B639" s="16">
        <v>0.87399332399999996</v>
      </c>
      <c r="C639" s="16">
        <v>1.2382064159999999</v>
      </c>
      <c r="D639" s="4">
        <v>1.460356553</v>
      </c>
      <c r="E639" s="4">
        <v>5.2190786149999999</v>
      </c>
      <c r="F639" s="4">
        <f t="shared" si="18"/>
        <v>5.2190786149999999</v>
      </c>
      <c r="G639" s="4">
        <f t="shared" si="19"/>
        <v>0.77182713932607305</v>
      </c>
    </row>
    <row r="640" spans="1:7" x14ac:dyDescent="0.25">
      <c r="A640" s="15" t="s">
        <v>641</v>
      </c>
      <c r="B640" s="16">
        <v>0</v>
      </c>
      <c r="C640" s="16">
        <v>0.53065989199999997</v>
      </c>
      <c r="D640" s="4">
        <v>0</v>
      </c>
      <c r="E640" s="4">
        <v>7.7896696000000001E-2</v>
      </c>
      <c r="F640" s="4">
        <f t="shared" si="18"/>
        <v>0.53065989199999997</v>
      </c>
      <c r="G640" s="4">
        <f t="shared" si="19"/>
        <v>0.95106928990719097</v>
      </c>
    </row>
    <row r="641" spans="1:7" x14ac:dyDescent="0.25">
      <c r="A641" s="15" t="s">
        <v>642</v>
      </c>
      <c r="B641" s="16">
        <v>0</v>
      </c>
      <c r="C641" s="16">
        <v>1.8573096229999999</v>
      </c>
      <c r="D641" s="4">
        <v>0.40565459799999998</v>
      </c>
      <c r="E641" s="4">
        <v>0.23369008699999999</v>
      </c>
      <c r="F641" s="4">
        <f t="shared" si="18"/>
        <v>1.8573096229999999</v>
      </c>
      <c r="G641" s="4">
        <f t="shared" si="19"/>
        <v>0.88525612942457688</v>
      </c>
    </row>
    <row r="642" spans="1:7" x14ac:dyDescent="0.25">
      <c r="A642" s="15" t="s">
        <v>643</v>
      </c>
      <c r="B642" s="16">
        <v>0.26219799700000002</v>
      </c>
      <c r="C642" s="16">
        <v>8.8443314999999995E-2</v>
      </c>
      <c r="D642" s="4">
        <v>0.32452367799999998</v>
      </c>
      <c r="E642" s="4">
        <v>0.46738017399999998</v>
      </c>
      <c r="F642" s="4">
        <f t="shared" ref="F642:F705" si="20">MAX(B642:E642)</f>
        <v>0.46738017399999998</v>
      </c>
      <c r="G642" s="4">
        <f t="shared" ref="G642:G705" si="21">(4-(B642+C642+D642+E642)/F642)/(4-1)</f>
        <v>0.51847551696391247</v>
      </c>
    </row>
    <row r="643" spans="1:7" x14ac:dyDescent="0.25">
      <c r="A643" s="15" t="s">
        <v>644</v>
      </c>
      <c r="B643" s="16">
        <v>32.599950970000002</v>
      </c>
      <c r="C643" s="16">
        <v>7.7830117550000004</v>
      </c>
      <c r="D643" s="4">
        <v>9.8168412699999994</v>
      </c>
      <c r="E643" s="4">
        <v>13.63192175</v>
      </c>
      <c r="F643" s="4">
        <f t="shared" si="20"/>
        <v>32.599950970000002</v>
      </c>
      <c r="G643" s="4">
        <f t="shared" si="21"/>
        <v>0.68065621935299914</v>
      </c>
    </row>
    <row r="644" spans="1:7" x14ac:dyDescent="0.25">
      <c r="A644" s="15" t="s">
        <v>645</v>
      </c>
      <c r="B644" s="16">
        <v>0.43699666199999998</v>
      </c>
      <c r="C644" s="16">
        <v>8.8443314999999995E-2</v>
      </c>
      <c r="D644" s="4">
        <v>0.32452367799999998</v>
      </c>
      <c r="E644" s="4">
        <v>0</v>
      </c>
      <c r="F644" s="4">
        <f t="shared" si="20"/>
        <v>0.43699666199999998</v>
      </c>
      <c r="G644" s="4">
        <f t="shared" si="21"/>
        <v>0.68499607364659154</v>
      </c>
    </row>
    <row r="645" spans="1:7" x14ac:dyDescent="0.25">
      <c r="A645" s="15" t="s">
        <v>646</v>
      </c>
      <c r="B645" s="16">
        <v>32.599950970000002</v>
      </c>
      <c r="C645" s="16">
        <v>7.7830117550000004</v>
      </c>
      <c r="D645" s="4">
        <v>9.8168412699999994</v>
      </c>
      <c r="E645" s="4">
        <v>13.63192175</v>
      </c>
      <c r="F645" s="4">
        <f t="shared" si="20"/>
        <v>32.599950970000002</v>
      </c>
      <c r="G645" s="4">
        <f t="shared" si="21"/>
        <v>0.68065621935299914</v>
      </c>
    </row>
    <row r="646" spans="1:7" x14ac:dyDescent="0.25">
      <c r="A646" s="15" t="s">
        <v>647</v>
      </c>
      <c r="B646" s="16">
        <v>0.78659399100000005</v>
      </c>
      <c r="C646" s="16">
        <v>0</v>
      </c>
      <c r="D646" s="4">
        <v>0.16226183899999999</v>
      </c>
      <c r="E646" s="4">
        <v>0</v>
      </c>
      <c r="F646" s="4">
        <f t="shared" si="20"/>
        <v>0.78659399100000005</v>
      </c>
      <c r="G646" s="4">
        <f t="shared" si="21"/>
        <v>0.93123863100211934</v>
      </c>
    </row>
    <row r="647" spans="1:7" x14ac:dyDescent="0.25">
      <c r="A647" s="15" t="s">
        <v>648</v>
      </c>
      <c r="B647" s="16">
        <v>1.6605873149999999</v>
      </c>
      <c r="C647" s="16">
        <v>0.442216577</v>
      </c>
      <c r="D647" s="4">
        <v>2.5961894270000001</v>
      </c>
      <c r="E647" s="4">
        <v>0.93476034900000005</v>
      </c>
      <c r="F647" s="4">
        <f t="shared" si="20"/>
        <v>2.5961894270000001</v>
      </c>
      <c r="G647" s="4">
        <f t="shared" si="21"/>
        <v>0.6099970968464058</v>
      </c>
    </row>
    <row r="648" spans="1:7" x14ac:dyDescent="0.25">
      <c r="A648" s="15" t="s">
        <v>649</v>
      </c>
      <c r="B648" s="16">
        <v>0.52439599400000003</v>
      </c>
      <c r="C648" s="16">
        <v>0.17688663099999999</v>
      </c>
      <c r="D648" s="4">
        <v>0.97357103499999997</v>
      </c>
      <c r="E648" s="4">
        <v>1.557933915</v>
      </c>
      <c r="F648" s="4">
        <f t="shared" si="20"/>
        <v>1.557933915</v>
      </c>
      <c r="G648" s="4">
        <f t="shared" si="21"/>
        <v>0.64165068366630085</v>
      </c>
    </row>
    <row r="649" spans="1:7" x14ac:dyDescent="0.25">
      <c r="A649" s="15" t="s">
        <v>650</v>
      </c>
      <c r="B649" s="16">
        <v>0.43699666199999998</v>
      </c>
      <c r="C649" s="16">
        <v>0</v>
      </c>
      <c r="D649" s="4">
        <v>0</v>
      </c>
      <c r="E649" s="4">
        <v>7.7896696000000001E-2</v>
      </c>
      <c r="F649" s="4">
        <f t="shared" si="20"/>
        <v>0.43699666199999998</v>
      </c>
      <c r="G649" s="4">
        <f t="shared" si="21"/>
        <v>0.94058177649573593</v>
      </c>
    </row>
    <row r="650" spans="1:7" x14ac:dyDescent="0.25">
      <c r="A650" s="15" t="s">
        <v>651</v>
      </c>
      <c r="B650" s="16">
        <v>0.52439599400000003</v>
      </c>
      <c r="C650" s="16">
        <v>8.8443314999999995E-2</v>
      </c>
      <c r="D650" s="4">
        <v>0.16226183899999999</v>
      </c>
      <c r="E650" s="4">
        <v>0.62317356599999996</v>
      </c>
      <c r="F650" s="4">
        <f t="shared" si="20"/>
        <v>0.62317356599999996</v>
      </c>
      <c r="G650" s="4">
        <f t="shared" si="21"/>
        <v>0.58540114114318298</v>
      </c>
    </row>
    <row r="651" spans="1:7" x14ac:dyDescent="0.25">
      <c r="A651" s="15" t="s">
        <v>652</v>
      </c>
      <c r="B651" s="16">
        <v>0</v>
      </c>
      <c r="C651" s="16">
        <v>0</v>
      </c>
      <c r="D651" s="4">
        <v>8.1130919999999995E-2</v>
      </c>
      <c r="E651" s="4">
        <v>0.155793391</v>
      </c>
      <c r="F651" s="4">
        <f t="shared" si="20"/>
        <v>0.155793391</v>
      </c>
      <c r="G651" s="4">
        <f t="shared" si="21"/>
        <v>0.82641343239008125</v>
      </c>
    </row>
    <row r="652" spans="1:7" x14ac:dyDescent="0.25">
      <c r="A652" s="15" t="s">
        <v>653</v>
      </c>
      <c r="B652" s="16">
        <v>4.5447652830000003</v>
      </c>
      <c r="C652" s="16">
        <v>1.2382064159999999</v>
      </c>
      <c r="D652" s="4">
        <v>8.1130919999999995E-2</v>
      </c>
      <c r="E652" s="4">
        <v>7.7896696000000001E-2</v>
      </c>
      <c r="F652" s="4">
        <f t="shared" si="20"/>
        <v>4.5447652830000003</v>
      </c>
      <c r="G652" s="4">
        <f t="shared" si="21"/>
        <v>0.89752063124679238</v>
      </c>
    </row>
    <row r="653" spans="1:7" x14ac:dyDescent="0.25">
      <c r="A653" s="15" t="s">
        <v>654</v>
      </c>
      <c r="B653" s="16">
        <v>0.52439599400000003</v>
      </c>
      <c r="C653" s="16">
        <v>0.442216577</v>
      </c>
      <c r="D653" s="4">
        <v>8.1130919999999995E-2</v>
      </c>
      <c r="E653" s="4">
        <v>7.7896696000000001E-2</v>
      </c>
      <c r="F653" s="4">
        <f t="shared" si="20"/>
        <v>0.52439599400000003</v>
      </c>
      <c r="G653" s="4">
        <f t="shared" si="21"/>
        <v>0.61781795953231489</v>
      </c>
    </row>
    <row r="654" spans="1:7" x14ac:dyDescent="0.25">
      <c r="A654" s="15" t="s">
        <v>655</v>
      </c>
      <c r="B654" s="16">
        <v>8.7399331999999996E-2</v>
      </c>
      <c r="C654" s="16">
        <v>0.35377326199999998</v>
      </c>
      <c r="D654" s="4">
        <v>0.64904735700000005</v>
      </c>
      <c r="E654" s="4">
        <v>7.7896696000000001E-2</v>
      </c>
      <c r="F654" s="4">
        <f t="shared" si="20"/>
        <v>0.64904735700000005</v>
      </c>
      <c r="G654" s="4">
        <f t="shared" si="21"/>
        <v>0.73341991951649421</v>
      </c>
    </row>
    <row r="655" spans="1:7" x14ac:dyDescent="0.25">
      <c r="A655" s="15" t="s">
        <v>656</v>
      </c>
      <c r="B655" s="16">
        <v>0</v>
      </c>
      <c r="C655" s="16">
        <v>8.8443314999999995E-2</v>
      </c>
      <c r="D655" s="4">
        <v>0</v>
      </c>
      <c r="E655" s="4">
        <v>0</v>
      </c>
      <c r="F655" s="4">
        <f t="shared" si="20"/>
        <v>8.8443314999999995E-2</v>
      </c>
      <c r="G655" s="4">
        <f t="shared" si="21"/>
        <v>1</v>
      </c>
    </row>
    <row r="656" spans="1:7" x14ac:dyDescent="0.25">
      <c r="A656" s="15" t="s">
        <v>657</v>
      </c>
      <c r="B656" s="16">
        <v>2692.3364329999999</v>
      </c>
      <c r="C656" s="16">
        <v>338.38412469999997</v>
      </c>
      <c r="D656" s="4">
        <v>3.97541506</v>
      </c>
      <c r="E656" s="4">
        <v>0.62317356599999996</v>
      </c>
      <c r="F656" s="4">
        <f t="shared" si="20"/>
        <v>2692.3364329999999</v>
      </c>
      <c r="G656" s="4">
        <f t="shared" si="21"/>
        <v>0.95753592689704303</v>
      </c>
    </row>
    <row r="657" spans="1:7" x14ac:dyDescent="0.25">
      <c r="A657" s="15" t="s">
        <v>658</v>
      </c>
      <c r="B657" s="16">
        <v>0.96139265600000001</v>
      </c>
      <c r="C657" s="16">
        <v>0.35377326199999998</v>
      </c>
      <c r="D657" s="4">
        <v>0.32452367799999998</v>
      </c>
      <c r="E657" s="4">
        <v>0</v>
      </c>
      <c r="F657" s="4">
        <f t="shared" si="20"/>
        <v>0.96139265600000001</v>
      </c>
      <c r="G657" s="4">
        <f t="shared" si="21"/>
        <v>0.7648213988437208</v>
      </c>
    </row>
    <row r="658" spans="1:7" x14ac:dyDescent="0.25">
      <c r="A658" s="15" t="s">
        <v>659</v>
      </c>
      <c r="B658" s="16">
        <v>0.96139265600000001</v>
      </c>
      <c r="C658" s="16">
        <v>0.26532994599999998</v>
      </c>
      <c r="D658" s="4">
        <v>0</v>
      </c>
      <c r="E658" s="4">
        <v>0.155793391</v>
      </c>
      <c r="F658" s="4">
        <f t="shared" si="20"/>
        <v>0.96139265600000001</v>
      </c>
      <c r="G658" s="4">
        <f t="shared" si="21"/>
        <v>0.85398843564011306</v>
      </c>
    </row>
    <row r="659" spans="1:7" x14ac:dyDescent="0.25">
      <c r="A659" s="15" t="s">
        <v>660</v>
      </c>
      <c r="B659" s="16">
        <v>9.2643292299999995</v>
      </c>
      <c r="C659" s="16">
        <v>1.5919796770000001</v>
      </c>
      <c r="D659" s="4">
        <v>0</v>
      </c>
      <c r="E659" s="4">
        <v>0</v>
      </c>
      <c r="F659" s="4">
        <f t="shared" si="20"/>
        <v>9.2643292299999995</v>
      </c>
      <c r="G659" s="4">
        <f t="shared" si="21"/>
        <v>0.94272009563143155</v>
      </c>
    </row>
    <row r="660" spans="1:7" x14ac:dyDescent="0.25">
      <c r="A660" s="15" t="s">
        <v>661</v>
      </c>
      <c r="B660" s="16">
        <v>7.0793459209999998</v>
      </c>
      <c r="C660" s="16">
        <v>0.884433154</v>
      </c>
      <c r="D660" s="4">
        <v>5.1923788530000001</v>
      </c>
      <c r="E660" s="4">
        <v>4.829595136</v>
      </c>
      <c r="F660" s="4">
        <f t="shared" si="20"/>
        <v>7.0793459209999998</v>
      </c>
      <c r="G660" s="4">
        <f t="shared" si="21"/>
        <v>0.4864682290940891</v>
      </c>
    </row>
    <row r="661" spans="1:7" x14ac:dyDescent="0.25">
      <c r="A661" s="15" t="s">
        <v>662</v>
      </c>
      <c r="B661" s="16">
        <v>0.26219799700000002</v>
      </c>
      <c r="C661" s="16">
        <v>0</v>
      </c>
      <c r="D661" s="4">
        <v>0</v>
      </c>
      <c r="E661" s="4">
        <v>0</v>
      </c>
      <c r="F661" s="4">
        <f t="shared" si="20"/>
        <v>0.26219799700000002</v>
      </c>
      <c r="G661" s="4">
        <f t="shared" si="21"/>
        <v>1</v>
      </c>
    </row>
    <row r="662" spans="1:7" x14ac:dyDescent="0.25">
      <c r="A662" s="15" t="s">
        <v>663</v>
      </c>
      <c r="B662" s="16">
        <v>8.7399331999999996E-2</v>
      </c>
      <c r="C662" s="16">
        <v>0</v>
      </c>
      <c r="D662" s="4">
        <v>0</v>
      </c>
      <c r="E662" s="4">
        <v>0</v>
      </c>
      <c r="F662" s="4">
        <f t="shared" si="20"/>
        <v>8.7399331999999996E-2</v>
      </c>
      <c r="G662" s="4">
        <f t="shared" si="21"/>
        <v>1</v>
      </c>
    </row>
    <row r="663" spans="1:7" x14ac:dyDescent="0.25">
      <c r="A663" s="15" t="s">
        <v>664</v>
      </c>
      <c r="B663" s="16">
        <v>8.7399331999999996E-2</v>
      </c>
      <c r="C663" s="16">
        <v>0</v>
      </c>
      <c r="D663" s="4">
        <v>0</v>
      </c>
      <c r="E663" s="4">
        <v>0</v>
      </c>
      <c r="F663" s="4">
        <f t="shared" si="20"/>
        <v>8.7399331999999996E-2</v>
      </c>
      <c r="G663" s="4">
        <f t="shared" si="21"/>
        <v>1</v>
      </c>
    </row>
    <row r="664" spans="1:7" x14ac:dyDescent="0.25">
      <c r="A664" s="15" t="s">
        <v>665</v>
      </c>
      <c r="B664" s="16">
        <v>1.310989985</v>
      </c>
      <c r="C664" s="16">
        <v>0</v>
      </c>
      <c r="D664" s="4">
        <v>0.48678551799999997</v>
      </c>
      <c r="E664" s="4">
        <v>0.31158678299999998</v>
      </c>
      <c r="F664" s="4">
        <f t="shared" si="20"/>
        <v>1.310989985</v>
      </c>
      <c r="G664" s="4">
        <f t="shared" si="21"/>
        <v>0.79700523773769838</v>
      </c>
    </row>
    <row r="665" spans="1:7" x14ac:dyDescent="0.25">
      <c r="A665" s="15" t="s">
        <v>666</v>
      </c>
      <c r="B665" s="16">
        <v>0</v>
      </c>
      <c r="C665" s="16">
        <v>0</v>
      </c>
      <c r="D665" s="4">
        <v>8.1130919999999995E-2</v>
      </c>
      <c r="E665" s="4">
        <v>0</v>
      </c>
      <c r="F665" s="4">
        <f t="shared" si="20"/>
        <v>8.1130919999999995E-2</v>
      </c>
      <c r="G665" s="4">
        <f t="shared" si="21"/>
        <v>1</v>
      </c>
    </row>
    <row r="666" spans="1:7" x14ac:dyDescent="0.25">
      <c r="A666" s="15" t="s">
        <v>667</v>
      </c>
      <c r="B666" s="16">
        <v>1.1361913210000001</v>
      </c>
      <c r="C666" s="16">
        <v>0</v>
      </c>
      <c r="D666" s="4">
        <v>0.40565459799999998</v>
      </c>
      <c r="E666" s="4">
        <v>0.31158678299999998</v>
      </c>
      <c r="F666" s="4">
        <f t="shared" si="20"/>
        <v>1.1361913210000001</v>
      </c>
      <c r="G666" s="4">
        <f t="shared" si="21"/>
        <v>0.78957728692830476</v>
      </c>
    </row>
    <row r="667" spans="1:7" x14ac:dyDescent="0.25">
      <c r="A667" s="15" t="s">
        <v>668</v>
      </c>
      <c r="B667" s="16">
        <v>8.7399331999999996E-2</v>
      </c>
      <c r="C667" s="16">
        <v>0</v>
      </c>
      <c r="D667" s="4">
        <v>0</v>
      </c>
      <c r="E667" s="4">
        <v>0</v>
      </c>
      <c r="F667" s="4">
        <f t="shared" si="20"/>
        <v>8.7399331999999996E-2</v>
      </c>
      <c r="G667" s="4">
        <f t="shared" si="21"/>
        <v>1</v>
      </c>
    </row>
    <row r="668" spans="1:7" x14ac:dyDescent="0.25">
      <c r="A668" s="15" t="s">
        <v>669</v>
      </c>
      <c r="B668" s="16">
        <v>0.26219799700000002</v>
      </c>
      <c r="C668" s="16">
        <v>0</v>
      </c>
      <c r="D668" s="4">
        <v>1.7037493109999999</v>
      </c>
      <c r="E668" s="4">
        <v>0.38948347900000002</v>
      </c>
      <c r="F668" s="4">
        <f t="shared" si="20"/>
        <v>1.7037493109999999</v>
      </c>
      <c r="G668" s="4">
        <f t="shared" si="21"/>
        <v>0.87250051561918618</v>
      </c>
    </row>
    <row r="669" spans="1:7" x14ac:dyDescent="0.25">
      <c r="A669" s="15" t="s">
        <v>670</v>
      </c>
      <c r="B669" s="16">
        <v>8.7399331999999996E-2</v>
      </c>
      <c r="C669" s="16">
        <v>8.8443314999999995E-2</v>
      </c>
      <c r="D669" s="4">
        <v>0</v>
      </c>
      <c r="E669" s="4">
        <v>0</v>
      </c>
      <c r="F669" s="4">
        <f t="shared" si="20"/>
        <v>8.8443314999999995E-2</v>
      </c>
      <c r="G669" s="4">
        <f t="shared" si="21"/>
        <v>0.67060132620914692</v>
      </c>
    </row>
    <row r="670" spans="1:7" x14ac:dyDescent="0.25">
      <c r="A670" s="15" t="s">
        <v>671</v>
      </c>
      <c r="B670" s="16">
        <v>0.699194659</v>
      </c>
      <c r="C670" s="16">
        <v>0.17688663099999999</v>
      </c>
      <c r="D670" s="4">
        <v>0.40565459799999998</v>
      </c>
      <c r="E670" s="4">
        <v>0.38948347900000002</v>
      </c>
      <c r="F670" s="4">
        <f t="shared" si="20"/>
        <v>0.699194659</v>
      </c>
      <c r="G670" s="4">
        <f t="shared" si="21"/>
        <v>0.53659795333190619</v>
      </c>
    </row>
    <row r="671" spans="1:7" x14ac:dyDescent="0.25">
      <c r="A671" s="15" t="s">
        <v>672</v>
      </c>
      <c r="B671" s="16">
        <v>0.52439599400000003</v>
      </c>
      <c r="C671" s="16">
        <v>8.8443314999999995E-2</v>
      </c>
      <c r="D671" s="4">
        <v>0.24339275899999999</v>
      </c>
      <c r="E671" s="4">
        <v>0.701070262</v>
      </c>
      <c r="F671" s="4">
        <f t="shared" si="20"/>
        <v>0.701070262</v>
      </c>
      <c r="G671" s="4">
        <f t="shared" si="21"/>
        <v>0.59289288848293298</v>
      </c>
    </row>
    <row r="672" spans="1:7" x14ac:dyDescent="0.25">
      <c r="A672" s="15" t="s">
        <v>673</v>
      </c>
      <c r="B672" s="16">
        <v>4.1951679530000003</v>
      </c>
      <c r="C672" s="16">
        <v>19.722859329999999</v>
      </c>
      <c r="D672" s="4">
        <v>17.362016789999998</v>
      </c>
      <c r="E672" s="4">
        <v>1.635830611</v>
      </c>
      <c r="F672" s="4">
        <f t="shared" si="20"/>
        <v>19.722859329999999</v>
      </c>
      <c r="G672" s="4">
        <f t="shared" si="21"/>
        <v>0.60801803690601075</v>
      </c>
    </row>
    <row r="673" spans="1:7" x14ac:dyDescent="0.25">
      <c r="A673" s="15" t="s">
        <v>674</v>
      </c>
      <c r="B673" s="16">
        <v>1.310989985</v>
      </c>
      <c r="C673" s="16">
        <v>0.17688663099999999</v>
      </c>
      <c r="D673" s="4">
        <v>0.64904735700000005</v>
      </c>
      <c r="E673" s="4">
        <v>2.3369008720000002</v>
      </c>
      <c r="F673" s="4">
        <f t="shared" si="20"/>
        <v>2.3369008720000002</v>
      </c>
      <c r="G673" s="4">
        <f t="shared" si="21"/>
        <v>0.69519118267503488</v>
      </c>
    </row>
    <row r="674" spans="1:7" x14ac:dyDescent="0.25">
      <c r="A674" s="15" t="s">
        <v>675</v>
      </c>
      <c r="B674" s="16">
        <v>0</v>
      </c>
      <c r="C674" s="16">
        <v>0</v>
      </c>
      <c r="D674" s="4">
        <v>0</v>
      </c>
      <c r="E674" s="4">
        <v>7.7896696000000001E-2</v>
      </c>
      <c r="F674" s="4">
        <f t="shared" si="20"/>
        <v>7.7896696000000001E-2</v>
      </c>
      <c r="G674" s="4">
        <f t="shared" si="21"/>
        <v>1</v>
      </c>
    </row>
    <row r="675" spans="1:7" x14ac:dyDescent="0.25">
      <c r="A675" s="15" t="s">
        <v>676</v>
      </c>
      <c r="B675" s="16">
        <v>8.7399331999999996E-2</v>
      </c>
      <c r="C675" s="16">
        <v>0</v>
      </c>
      <c r="D675" s="4">
        <v>0.16226183899999999</v>
      </c>
      <c r="E675" s="4">
        <v>7.7896696000000001E-2</v>
      </c>
      <c r="F675" s="4">
        <f t="shared" si="20"/>
        <v>0.16226183899999999</v>
      </c>
      <c r="G675" s="4">
        <f t="shared" si="21"/>
        <v>0.66043355394240288</v>
      </c>
    </row>
    <row r="676" spans="1:7" x14ac:dyDescent="0.25">
      <c r="A676" s="15" t="s">
        <v>677</v>
      </c>
      <c r="B676" s="16">
        <v>8.7399331999999996E-2</v>
      </c>
      <c r="C676" s="16">
        <v>0</v>
      </c>
      <c r="D676" s="4">
        <v>0.24339275899999999</v>
      </c>
      <c r="E676" s="4">
        <v>7.7896696000000001E-2</v>
      </c>
      <c r="F676" s="4">
        <f t="shared" si="20"/>
        <v>0.24339275899999999</v>
      </c>
      <c r="G676" s="4">
        <f t="shared" si="21"/>
        <v>0.77362236975998133</v>
      </c>
    </row>
    <row r="677" spans="1:7" x14ac:dyDescent="0.25">
      <c r="A677" s="15" t="s">
        <v>678</v>
      </c>
      <c r="B677" s="16">
        <v>0.43699666199999998</v>
      </c>
      <c r="C677" s="16">
        <v>0.26532994599999998</v>
      </c>
      <c r="D677" s="4">
        <v>1.1358328740000001</v>
      </c>
      <c r="E677" s="4">
        <v>0.856863653</v>
      </c>
      <c r="F677" s="4">
        <f t="shared" si="20"/>
        <v>1.1358328740000001</v>
      </c>
      <c r="G677" s="4">
        <f t="shared" si="21"/>
        <v>0.54242380292296433</v>
      </c>
    </row>
    <row r="678" spans="1:7" x14ac:dyDescent="0.25">
      <c r="A678" s="15" t="s">
        <v>679</v>
      </c>
      <c r="B678" s="16">
        <v>0</v>
      </c>
      <c r="C678" s="16">
        <v>0</v>
      </c>
      <c r="D678" s="4">
        <v>0</v>
      </c>
      <c r="E678" s="4">
        <v>7.7896696000000001E-2</v>
      </c>
      <c r="F678" s="4">
        <f t="shared" si="20"/>
        <v>7.7896696000000001E-2</v>
      </c>
      <c r="G678" s="4">
        <f t="shared" si="21"/>
        <v>1</v>
      </c>
    </row>
    <row r="679" spans="1:7" x14ac:dyDescent="0.25">
      <c r="A679" s="15" t="s">
        <v>680</v>
      </c>
      <c r="B679" s="16">
        <v>0</v>
      </c>
      <c r="C679" s="16">
        <v>0</v>
      </c>
      <c r="D679" s="4">
        <v>0</v>
      </c>
      <c r="E679" s="4">
        <v>7.7896696000000001E-2</v>
      </c>
      <c r="F679" s="4">
        <f t="shared" si="20"/>
        <v>7.7896696000000001E-2</v>
      </c>
      <c r="G679" s="4">
        <f t="shared" si="21"/>
        <v>1</v>
      </c>
    </row>
    <row r="680" spans="1:7" x14ac:dyDescent="0.25">
      <c r="A680" s="15" t="s">
        <v>681</v>
      </c>
      <c r="B680" s="16">
        <v>0.78659399100000005</v>
      </c>
      <c r="C680" s="16">
        <v>12.293620840000001</v>
      </c>
      <c r="D680" s="4">
        <v>402.7338848</v>
      </c>
      <c r="E680" s="4">
        <v>321.47966330000003</v>
      </c>
      <c r="F680" s="4">
        <f t="shared" si="20"/>
        <v>402.7338848</v>
      </c>
      <c r="G680" s="4">
        <f t="shared" si="21"/>
        <v>0.72309268331771615</v>
      </c>
    </row>
    <row r="681" spans="1:7" x14ac:dyDescent="0.25">
      <c r="A681" s="15" t="s">
        <v>682</v>
      </c>
      <c r="B681" s="16">
        <v>0.17479866499999999</v>
      </c>
      <c r="C681" s="16">
        <v>3.0070727229999998</v>
      </c>
      <c r="D681" s="4">
        <v>66.283961300000001</v>
      </c>
      <c r="E681" s="4">
        <v>135.0728704</v>
      </c>
      <c r="F681" s="4">
        <f t="shared" si="20"/>
        <v>135.0728704</v>
      </c>
      <c r="G681" s="4">
        <f t="shared" si="21"/>
        <v>0.82857195901667413</v>
      </c>
    </row>
    <row r="682" spans="1:7" x14ac:dyDescent="0.25">
      <c r="A682" s="15" t="s">
        <v>683</v>
      </c>
      <c r="B682" s="16">
        <v>8.7399331999999996E-2</v>
      </c>
      <c r="C682" s="16">
        <v>11.32074437</v>
      </c>
      <c r="D682" s="4">
        <v>250.04549420000001</v>
      </c>
      <c r="E682" s="4">
        <v>197.39022700000001</v>
      </c>
      <c r="F682" s="4">
        <f t="shared" si="20"/>
        <v>250.04549420000001</v>
      </c>
      <c r="G682" s="4">
        <f t="shared" si="21"/>
        <v>0.72165282512550599</v>
      </c>
    </row>
    <row r="683" spans="1:7" x14ac:dyDescent="0.25">
      <c r="A683" s="15" t="s">
        <v>684</v>
      </c>
      <c r="B683" s="16">
        <v>8.7399331999999996E-2</v>
      </c>
      <c r="C683" s="16">
        <v>0.35377326199999998</v>
      </c>
      <c r="D683" s="4">
        <v>8.1130919590000001</v>
      </c>
      <c r="E683" s="4">
        <v>10.749744010000001</v>
      </c>
      <c r="F683" s="4">
        <f t="shared" si="20"/>
        <v>10.749744010000001</v>
      </c>
      <c r="G683" s="4">
        <f t="shared" si="21"/>
        <v>0.73474517020925167</v>
      </c>
    </row>
    <row r="684" spans="1:7" x14ac:dyDescent="0.25">
      <c r="A684" s="15" t="s">
        <v>685</v>
      </c>
      <c r="B684" s="16">
        <v>245.06772789999999</v>
      </c>
      <c r="C684" s="16">
        <v>20.341962540000001</v>
      </c>
      <c r="D684" s="4">
        <v>8.1130919999999995E-2</v>
      </c>
      <c r="E684" s="4">
        <v>7.7896696000000001E-2</v>
      </c>
      <c r="F684" s="4">
        <f t="shared" si="20"/>
        <v>245.06772789999999</v>
      </c>
      <c r="G684" s="4">
        <f t="shared" si="21"/>
        <v>0.97211520487054159</v>
      </c>
    </row>
    <row r="685" spans="1:7" x14ac:dyDescent="0.25">
      <c r="A685" s="15" t="s">
        <v>686</v>
      </c>
      <c r="B685" s="16">
        <v>2742.4162510000001</v>
      </c>
      <c r="C685" s="16">
        <v>144.42793399999999</v>
      </c>
      <c r="D685" s="4">
        <v>2.1094039090000001</v>
      </c>
      <c r="E685" s="4">
        <v>0.62317356599999996</v>
      </c>
      <c r="F685" s="4">
        <f t="shared" si="20"/>
        <v>2742.4162510000001</v>
      </c>
      <c r="G685" s="4">
        <f t="shared" si="21"/>
        <v>0.98211303488042245</v>
      </c>
    </row>
    <row r="686" spans="1:7" x14ac:dyDescent="0.25">
      <c r="A686" s="15" t="s">
        <v>687</v>
      </c>
      <c r="B686" s="16">
        <v>0.26219799700000002</v>
      </c>
      <c r="C686" s="16">
        <v>0</v>
      </c>
      <c r="D686" s="4">
        <v>0</v>
      </c>
      <c r="E686" s="4">
        <v>0</v>
      </c>
      <c r="F686" s="4">
        <f t="shared" si="20"/>
        <v>0.26219799700000002</v>
      </c>
      <c r="G686" s="4">
        <f t="shared" si="21"/>
        <v>1</v>
      </c>
    </row>
    <row r="687" spans="1:7" x14ac:dyDescent="0.25">
      <c r="A687" s="15" t="s">
        <v>688</v>
      </c>
      <c r="B687" s="16">
        <v>0.87399332399999996</v>
      </c>
      <c r="C687" s="16">
        <v>8.8443314999999995E-2</v>
      </c>
      <c r="D687" s="4">
        <v>8.1130919999999995E-2</v>
      </c>
      <c r="E687" s="4">
        <v>0</v>
      </c>
      <c r="F687" s="4">
        <f t="shared" si="20"/>
        <v>0.87399332399999996</v>
      </c>
      <c r="G687" s="4">
        <f t="shared" si="21"/>
        <v>0.93532588470893163</v>
      </c>
    </row>
    <row r="688" spans="1:7" x14ac:dyDescent="0.25">
      <c r="A688" s="15" t="s">
        <v>689</v>
      </c>
      <c r="B688" s="16">
        <v>1498.723751</v>
      </c>
      <c r="C688" s="16">
        <v>123.4668683</v>
      </c>
      <c r="D688" s="4">
        <v>0.97357103499999997</v>
      </c>
      <c r="E688" s="4">
        <v>7.7896696000000001E-2</v>
      </c>
      <c r="F688" s="4">
        <f t="shared" si="20"/>
        <v>1498.723751</v>
      </c>
      <c r="G688" s="4">
        <f t="shared" si="21"/>
        <v>0.97230569544077827</v>
      </c>
    </row>
    <row r="689" spans="1:7" x14ac:dyDescent="0.25">
      <c r="A689" s="15" t="s">
        <v>690</v>
      </c>
      <c r="B689" s="16">
        <v>37.057316919999998</v>
      </c>
      <c r="C689" s="16">
        <v>1.503536362</v>
      </c>
      <c r="D689" s="4">
        <v>0.16226183899999999</v>
      </c>
      <c r="E689" s="4">
        <v>0</v>
      </c>
      <c r="F689" s="4">
        <f t="shared" si="20"/>
        <v>37.057316919999998</v>
      </c>
      <c r="G689" s="4">
        <f t="shared" si="21"/>
        <v>0.985016020771317</v>
      </c>
    </row>
    <row r="690" spans="1:7" x14ac:dyDescent="0.25">
      <c r="A690" s="15" t="s">
        <v>691</v>
      </c>
      <c r="B690" s="16">
        <v>2576.0953209999998</v>
      </c>
      <c r="C690" s="16">
        <v>102.77113249999999</v>
      </c>
      <c r="D690" s="4">
        <v>1.7037493109999999</v>
      </c>
      <c r="E690" s="4">
        <v>0.46738017399999998</v>
      </c>
      <c r="F690" s="4">
        <f t="shared" si="20"/>
        <v>2576.0953209999998</v>
      </c>
      <c r="G690" s="4">
        <f t="shared" si="21"/>
        <v>0.98642101722329867</v>
      </c>
    </row>
    <row r="691" spans="1:7" x14ac:dyDescent="0.25">
      <c r="A691" s="15" t="s">
        <v>692</v>
      </c>
      <c r="B691" s="16">
        <v>8.5651345709999998</v>
      </c>
      <c r="C691" s="16">
        <v>0.70754652299999998</v>
      </c>
      <c r="D691" s="4">
        <v>0</v>
      </c>
      <c r="E691" s="4">
        <v>0</v>
      </c>
      <c r="F691" s="4">
        <f t="shared" si="20"/>
        <v>8.5651345709999998</v>
      </c>
      <c r="G691" s="4">
        <f t="shared" si="21"/>
        <v>0.9724640822575582</v>
      </c>
    </row>
    <row r="692" spans="1:7" x14ac:dyDescent="0.25">
      <c r="A692" s="15" t="s">
        <v>693</v>
      </c>
      <c r="B692" s="16">
        <v>311.84081780000002</v>
      </c>
      <c r="C692" s="16">
        <v>113.7381036</v>
      </c>
      <c r="D692" s="4">
        <v>575.54274350000003</v>
      </c>
      <c r="E692" s="4">
        <v>1072.7153969999999</v>
      </c>
      <c r="F692" s="4">
        <f t="shared" si="20"/>
        <v>1072.7153969999999</v>
      </c>
      <c r="G692" s="4">
        <f t="shared" si="21"/>
        <v>0.68891355287097333</v>
      </c>
    </row>
    <row r="693" spans="1:7" x14ac:dyDescent="0.25">
      <c r="A693" s="15" t="s">
        <v>694</v>
      </c>
      <c r="B693" s="16">
        <v>253.7202618</v>
      </c>
      <c r="C693" s="16">
        <v>61.468104199999999</v>
      </c>
      <c r="D693" s="4">
        <v>372.14752809999999</v>
      </c>
      <c r="E693" s="4">
        <v>865.35439299999996</v>
      </c>
      <c r="F693" s="4">
        <f t="shared" si="20"/>
        <v>865.35439299999996</v>
      </c>
      <c r="G693" s="4">
        <f t="shared" si="21"/>
        <v>0.7352391499328762</v>
      </c>
    </row>
    <row r="694" spans="1:7" x14ac:dyDescent="0.25">
      <c r="A694" s="15" t="s">
        <v>695</v>
      </c>
      <c r="B694" s="16">
        <v>21.238037760000001</v>
      </c>
      <c r="C694" s="16">
        <v>7.4292384929999997</v>
      </c>
      <c r="D694" s="4">
        <v>34.724033579999997</v>
      </c>
      <c r="E694" s="4">
        <v>56.708794500000003</v>
      </c>
      <c r="F694" s="4">
        <f t="shared" si="20"/>
        <v>56.708794500000003</v>
      </c>
      <c r="G694" s="4">
        <f t="shared" si="21"/>
        <v>0.62738695475178907</v>
      </c>
    </row>
    <row r="695" spans="1:7" x14ac:dyDescent="0.25">
      <c r="A695" s="15" t="s">
        <v>696</v>
      </c>
      <c r="B695" s="16">
        <v>66.860489250000001</v>
      </c>
      <c r="C695" s="16">
        <v>30.512943809999999</v>
      </c>
      <c r="D695" s="4">
        <v>147.25261900000001</v>
      </c>
      <c r="E695" s="4">
        <v>409.97030969999997</v>
      </c>
      <c r="F695" s="4">
        <f t="shared" si="20"/>
        <v>409.97030969999997</v>
      </c>
      <c r="G695" s="4">
        <f t="shared" si="21"/>
        <v>0.8011026276195401</v>
      </c>
    </row>
    <row r="696" spans="1:7" x14ac:dyDescent="0.25">
      <c r="A696" s="15" t="s">
        <v>697</v>
      </c>
      <c r="B696" s="16">
        <v>0</v>
      </c>
      <c r="C696" s="16">
        <v>8.8443314999999995E-2</v>
      </c>
      <c r="D696" s="4">
        <v>0</v>
      </c>
      <c r="E696" s="4">
        <v>0</v>
      </c>
      <c r="F696" s="4">
        <f t="shared" si="20"/>
        <v>8.8443314999999995E-2</v>
      </c>
      <c r="G696" s="4">
        <f t="shared" si="21"/>
        <v>1</v>
      </c>
    </row>
    <row r="697" spans="1:7" x14ac:dyDescent="0.25">
      <c r="A697" s="15" t="s">
        <v>698</v>
      </c>
      <c r="B697" s="16">
        <v>0</v>
      </c>
      <c r="C697" s="16">
        <v>0</v>
      </c>
      <c r="D697" s="4">
        <v>0.16226183899999999</v>
      </c>
      <c r="E697" s="4">
        <v>0.23369008699999999</v>
      </c>
      <c r="F697" s="4">
        <f t="shared" si="20"/>
        <v>0.23369008699999999</v>
      </c>
      <c r="G697" s="4">
        <f t="shared" si="21"/>
        <v>0.76855124510837014</v>
      </c>
    </row>
    <row r="698" spans="1:7" x14ac:dyDescent="0.25">
      <c r="A698" s="15" t="s">
        <v>699</v>
      </c>
      <c r="B698" s="16">
        <v>23.073423739999999</v>
      </c>
      <c r="C698" s="16">
        <v>25.029458259999998</v>
      </c>
      <c r="D698" s="4">
        <v>41.052245310000004</v>
      </c>
      <c r="E698" s="4">
        <v>240.3892031</v>
      </c>
      <c r="F698" s="4">
        <f t="shared" si="20"/>
        <v>240.3892031</v>
      </c>
      <c r="G698" s="4">
        <f t="shared" si="21"/>
        <v>0.8763739161877524</v>
      </c>
    </row>
    <row r="699" spans="1:7" x14ac:dyDescent="0.25">
      <c r="A699" s="15" t="s">
        <v>700</v>
      </c>
      <c r="B699" s="16">
        <v>0.61179532599999997</v>
      </c>
      <c r="C699" s="16">
        <v>1.061319785</v>
      </c>
      <c r="D699" s="4">
        <v>14.846958280000001</v>
      </c>
      <c r="E699" s="4">
        <v>18.539413589999999</v>
      </c>
      <c r="F699" s="4">
        <f t="shared" si="20"/>
        <v>18.539413589999999</v>
      </c>
      <c r="G699" s="4">
        <f t="shared" si="21"/>
        <v>0.70297382365407746</v>
      </c>
    </row>
    <row r="700" spans="1:7" x14ac:dyDescent="0.25">
      <c r="A700" s="15" t="s">
        <v>701</v>
      </c>
      <c r="B700" s="16">
        <v>1.1361913210000001</v>
      </c>
      <c r="C700" s="16">
        <v>50.766463039999998</v>
      </c>
      <c r="D700" s="4">
        <v>586.90107230000001</v>
      </c>
      <c r="E700" s="4">
        <v>715.16956359999995</v>
      </c>
      <c r="F700" s="4">
        <f t="shared" si="20"/>
        <v>715.16956359999995</v>
      </c>
      <c r="G700" s="4">
        <f t="shared" si="21"/>
        <v>0.70226001441979335</v>
      </c>
    </row>
    <row r="701" spans="1:7" x14ac:dyDescent="0.25">
      <c r="A701" s="15" t="s">
        <v>702</v>
      </c>
      <c r="B701" s="16">
        <v>0.78659399100000005</v>
      </c>
      <c r="C701" s="16">
        <v>6.8101352860000004</v>
      </c>
      <c r="D701" s="4">
        <v>306.26922139999999</v>
      </c>
      <c r="E701" s="4">
        <v>723.42661329999999</v>
      </c>
      <c r="F701" s="4">
        <f t="shared" si="20"/>
        <v>723.42661329999999</v>
      </c>
      <c r="G701" s="4">
        <f t="shared" si="21"/>
        <v>0.85537996303211195</v>
      </c>
    </row>
    <row r="702" spans="1:7" x14ac:dyDescent="0.25">
      <c r="A702" s="15" t="s">
        <v>703</v>
      </c>
      <c r="B702" s="16">
        <v>1.1361913210000001</v>
      </c>
      <c r="C702" s="16">
        <v>51.120236300000002</v>
      </c>
      <c r="D702" s="4">
        <v>592.01232019999998</v>
      </c>
      <c r="E702" s="4">
        <v>723.58240669999998</v>
      </c>
      <c r="F702" s="4">
        <f t="shared" si="20"/>
        <v>723.58240669999998</v>
      </c>
      <c r="G702" s="4">
        <f t="shared" si="21"/>
        <v>0.7032041585241231</v>
      </c>
    </row>
    <row r="703" spans="1:7" x14ac:dyDescent="0.25">
      <c r="A703" s="15" t="s">
        <v>704</v>
      </c>
      <c r="B703" s="16">
        <v>0</v>
      </c>
      <c r="C703" s="16">
        <v>0.97287646900000002</v>
      </c>
      <c r="D703" s="4">
        <v>15.171481959999999</v>
      </c>
      <c r="E703" s="4">
        <v>19.24048385</v>
      </c>
      <c r="F703" s="4">
        <f t="shared" si="20"/>
        <v>19.24048385</v>
      </c>
      <c r="G703" s="4">
        <f t="shared" si="21"/>
        <v>0.72030574430347993</v>
      </c>
    </row>
    <row r="704" spans="1:7" x14ac:dyDescent="0.25">
      <c r="A704" s="15" t="s">
        <v>705</v>
      </c>
      <c r="B704" s="16">
        <v>0.43699666199999998</v>
      </c>
      <c r="C704" s="16">
        <v>33.696903169999999</v>
      </c>
      <c r="D704" s="4">
        <v>396.16228030000002</v>
      </c>
      <c r="E704" s="4">
        <v>725.60772080000004</v>
      </c>
      <c r="F704" s="4">
        <f t="shared" si="20"/>
        <v>725.60772080000004</v>
      </c>
      <c r="G704" s="4">
        <f t="shared" si="21"/>
        <v>0.8023283711950272</v>
      </c>
    </row>
    <row r="705" spans="1:7" x14ac:dyDescent="0.25">
      <c r="A705" s="15" t="s">
        <v>706</v>
      </c>
      <c r="B705" s="16">
        <v>0</v>
      </c>
      <c r="C705" s="16">
        <v>1.503536362</v>
      </c>
      <c r="D705" s="4">
        <v>23.203443</v>
      </c>
      <c r="E705" s="4">
        <v>25.472219509999999</v>
      </c>
      <c r="F705" s="4">
        <f t="shared" si="20"/>
        <v>25.472219509999999</v>
      </c>
      <c r="G705" s="4">
        <f t="shared" si="21"/>
        <v>0.67668071547121589</v>
      </c>
    </row>
    <row r="706" spans="1:7" x14ac:dyDescent="0.25">
      <c r="A706" s="15" t="s">
        <v>707</v>
      </c>
      <c r="B706" s="16">
        <v>0.61179532599999997</v>
      </c>
      <c r="C706" s="16">
        <v>28.567190870000001</v>
      </c>
      <c r="D706" s="4">
        <v>312.67856410000002</v>
      </c>
      <c r="E706" s="4">
        <v>292.42419580000001</v>
      </c>
      <c r="F706" s="4">
        <f t="shared" ref="F706:F769" si="22">MAX(B706:E706)</f>
        <v>312.67856410000002</v>
      </c>
      <c r="G706" s="4">
        <f t="shared" ref="G706:G769" si="23">(4-(B706+C706+D706+E706)/F706)/(4-1)</f>
        <v>0.65715251068170899</v>
      </c>
    </row>
    <row r="707" spans="1:7" x14ac:dyDescent="0.25">
      <c r="A707" s="15" t="s">
        <v>708</v>
      </c>
      <c r="B707" s="16">
        <v>0.17479866499999999</v>
      </c>
      <c r="C707" s="16">
        <v>1.6804229930000001</v>
      </c>
      <c r="D707" s="4">
        <v>30.424094839999999</v>
      </c>
      <c r="E707" s="4">
        <v>53.592926669999997</v>
      </c>
      <c r="F707" s="4">
        <f t="shared" si="22"/>
        <v>53.592926669999997</v>
      </c>
      <c r="G707" s="4">
        <f t="shared" si="23"/>
        <v>0.79923148753839079</v>
      </c>
    </row>
    <row r="708" spans="1:7" x14ac:dyDescent="0.25">
      <c r="A708" s="15" t="s">
        <v>709</v>
      </c>
      <c r="B708" s="16">
        <v>1189.5923130000001</v>
      </c>
      <c r="C708" s="16">
        <v>390.1234642</v>
      </c>
      <c r="D708" s="4">
        <v>387.6435338</v>
      </c>
      <c r="E708" s="4">
        <v>143.5636102</v>
      </c>
      <c r="F708" s="4">
        <f t="shared" si="22"/>
        <v>1189.5923130000001</v>
      </c>
      <c r="G708" s="4">
        <f t="shared" si="23"/>
        <v>0.74183575383162947</v>
      </c>
    </row>
    <row r="709" spans="1:7" x14ac:dyDescent="0.25">
      <c r="A709" s="15" t="s">
        <v>710</v>
      </c>
      <c r="B709" s="16">
        <v>7.2541445859999998</v>
      </c>
      <c r="C709" s="16">
        <v>2.9186294080000001</v>
      </c>
      <c r="D709" s="4">
        <v>1.9471420699999999</v>
      </c>
      <c r="E709" s="4">
        <v>1.324243828</v>
      </c>
      <c r="F709" s="4">
        <f t="shared" si="22"/>
        <v>7.2541445859999998</v>
      </c>
      <c r="G709" s="4">
        <f t="shared" si="23"/>
        <v>0.71556419769803947</v>
      </c>
    </row>
    <row r="710" spans="1:7" x14ac:dyDescent="0.25">
      <c r="A710" s="15" t="s">
        <v>711</v>
      </c>
      <c r="B710" s="16">
        <v>31.813356979999998</v>
      </c>
      <c r="C710" s="16">
        <v>14.15093046</v>
      </c>
      <c r="D710" s="4">
        <v>10.222495869999999</v>
      </c>
      <c r="E710" s="4">
        <v>9.3476034890000008</v>
      </c>
      <c r="F710" s="4">
        <f t="shared" si="22"/>
        <v>31.813356979999998</v>
      </c>
      <c r="G710" s="4">
        <f t="shared" si="23"/>
        <v>0.64667849167673719</v>
      </c>
    </row>
    <row r="711" spans="1:7" x14ac:dyDescent="0.25">
      <c r="A711" s="15" t="s">
        <v>712</v>
      </c>
      <c r="B711" s="16">
        <v>70.006865219999995</v>
      </c>
      <c r="C711" s="16">
        <v>12.558950790000001</v>
      </c>
      <c r="D711" s="4">
        <v>14.603565529999999</v>
      </c>
      <c r="E711" s="4">
        <v>15.42354576</v>
      </c>
      <c r="F711" s="4">
        <f t="shared" si="22"/>
        <v>70.006865219999995</v>
      </c>
      <c r="G711" s="4">
        <f t="shared" si="23"/>
        <v>0.79722911485813464</v>
      </c>
    </row>
    <row r="712" spans="1:7" x14ac:dyDescent="0.25">
      <c r="A712" s="15" t="s">
        <v>713</v>
      </c>
      <c r="B712" s="16">
        <v>5.243959941</v>
      </c>
      <c r="C712" s="16">
        <v>1.9457529389999999</v>
      </c>
      <c r="D712" s="4">
        <v>1.9471420699999999</v>
      </c>
      <c r="E712" s="4">
        <v>2.7263843510000001</v>
      </c>
      <c r="F712" s="4">
        <f t="shared" si="22"/>
        <v>5.243959941</v>
      </c>
      <c r="G712" s="4">
        <f t="shared" si="23"/>
        <v>0.57924422036820944</v>
      </c>
    </row>
    <row r="713" spans="1:7" x14ac:dyDescent="0.25">
      <c r="A713" s="15" t="s">
        <v>714</v>
      </c>
      <c r="B713" s="16">
        <v>121.485072</v>
      </c>
      <c r="C713" s="16">
        <v>42.099018129999997</v>
      </c>
      <c r="D713" s="4">
        <v>35.291950020000002</v>
      </c>
      <c r="E713" s="4">
        <v>31.392368380000001</v>
      </c>
      <c r="F713" s="4">
        <f t="shared" si="22"/>
        <v>121.485072</v>
      </c>
      <c r="G713" s="4">
        <f t="shared" si="23"/>
        <v>0.70151795953443019</v>
      </c>
    </row>
    <row r="714" spans="1:7" x14ac:dyDescent="0.25">
      <c r="A714" s="15" t="s">
        <v>715</v>
      </c>
      <c r="B714" s="16">
        <v>72.366647189999995</v>
      </c>
      <c r="C714" s="16">
        <v>13.44338394</v>
      </c>
      <c r="D714" s="4">
        <v>15.00922012</v>
      </c>
      <c r="E714" s="4">
        <v>15.501442450000001</v>
      </c>
      <c r="F714" s="4">
        <f t="shared" si="22"/>
        <v>72.366647189999995</v>
      </c>
      <c r="G714" s="4">
        <f t="shared" si="23"/>
        <v>0.7975400352844968</v>
      </c>
    </row>
    <row r="715" spans="1:7" x14ac:dyDescent="0.25">
      <c r="A715" s="15" t="s">
        <v>716</v>
      </c>
      <c r="B715" s="16">
        <v>231.4334321</v>
      </c>
      <c r="C715" s="16">
        <v>55.188628809999997</v>
      </c>
      <c r="D715" s="4">
        <v>52.410574050000001</v>
      </c>
      <c r="E715" s="4">
        <v>20.954211149999999</v>
      </c>
      <c r="F715" s="4">
        <f t="shared" si="22"/>
        <v>231.4334321</v>
      </c>
      <c r="G715" s="4">
        <f t="shared" si="23"/>
        <v>0.81484465051351018</v>
      </c>
    </row>
    <row r="716" spans="1:7" x14ac:dyDescent="0.25">
      <c r="A716" s="15" t="s">
        <v>717</v>
      </c>
      <c r="B716" s="16">
        <v>307.82044860000002</v>
      </c>
      <c r="C716" s="16">
        <v>66.509373179999997</v>
      </c>
      <c r="D716" s="4">
        <v>62.389677159999998</v>
      </c>
      <c r="E716" s="4">
        <v>31.78185186</v>
      </c>
      <c r="F716" s="4">
        <f t="shared" si="22"/>
        <v>307.82044860000002</v>
      </c>
      <c r="G716" s="4">
        <f t="shared" si="23"/>
        <v>0.82600148568124288</v>
      </c>
    </row>
    <row r="717" spans="1:7" x14ac:dyDescent="0.25">
      <c r="A717" s="15" t="s">
        <v>718</v>
      </c>
      <c r="B717" s="16">
        <v>0.699194659</v>
      </c>
      <c r="C717" s="16">
        <v>32.989356639999997</v>
      </c>
      <c r="D717" s="4">
        <v>499.36081009999998</v>
      </c>
      <c r="E717" s="4">
        <v>247.78938909999999</v>
      </c>
      <c r="F717" s="4">
        <f t="shared" si="22"/>
        <v>499.36081009999998</v>
      </c>
      <c r="G717" s="4">
        <f t="shared" si="23"/>
        <v>0.81210784219488341</v>
      </c>
    </row>
    <row r="718" spans="1:7" x14ac:dyDescent="0.25">
      <c r="A718" s="15" t="s">
        <v>719</v>
      </c>
      <c r="B718" s="16">
        <v>0.43699666199999998</v>
      </c>
      <c r="C718" s="16">
        <v>7.6945684400000003</v>
      </c>
      <c r="D718" s="4">
        <v>103.928708</v>
      </c>
      <c r="E718" s="4">
        <v>73.456584079999999</v>
      </c>
      <c r="F718" s="4">
        <f t="shared" si="22"/>
        <v>103.928708</v>
      </c>
      <c r="G718" s="4">
        <f t="shared" si="23"/>
        <v>0.73832014030874582</v>
      </c>
    </row>
    <row r="719" spans="1:7" x14ac:dyDescent="0.25">
      <c r="A719" s="15" t="s">
        <v>720</v>
      </c>
      <c r="B719" s="16">
        <v>0.61179532599999997</v>
      </c>
      <c r="C719" s="16">
        <v>9.4634347470000009</v>
      </c>
      <c r="D719" s="4">
        <v>170.05040750000001</v>
      </c>
      <c r="E719" s="4">
        <v>162.72619739999999</v>
      </c>
      <c r="F719" s="4">
        <f t="shared" si="22"/>
        <v>170.05040750000001</v>
      </c>
      <c r="G719" s="4">
        <f t="shared" si="23"/>
        <v>0.66127410882956383</v>
      </c>
    </row>
    <row r="720" spans="1:7" x14ac:dyDescent="0.25">
      <c r="A720" s="15" t="s">
        <v>721</v>
      </c>
      <c r="B720" s="16">
        <v>0</v>
      </c>
      <c r="C720" s="16">
        <v>0.35377326199999998</v>
      </c>
      <c r="D720" s="4">
        <v>2.5961894270000001</v>
      </c>
      <c r="E720" s="4">
        <v>1.791624002</v>
      </c>
      <c r="F720" s="4">
        <f t="shared" si="22"/>
        <v>2.5961894270000001</v>
      </c>
      <c r="G720" s="4">
        <f t="shared" si="23"/>
        <v>0.72454536102178901</v>
      </c>
    </row>
    <row r="721" spans="1:7" x14ac:dyDescent="0.25">
      <c r="A721" s="15" t="s">
        <v>722</v>
      </c>
      <c r="B721" s="16">
        <v>9.3517285619999999</v>
      </c>
      <c r="C721" s="16">
        <v>505.09977420000001</v>
      </c>
      <c r="D721" s="4">
        <v>5830.1490119999999</v>
      </c>
      <c r="E721" s="4">
        <v>7423.3993110000001</v>
      </c>
      <c r="F721" s="4">
        <f t="shared" si="22"/>
        <v>7423.3993110000001</v>
      </c>
      <c r="G721" s="4">
        <f t="shared" si="23"/>
        <v>0.71510803209519003</v>
      </c>
    </row>
    <row r="722" spans="1:7" x14ac:dyDescent="0.25">
      <c r="A722" s="15" t="s">
        <v>723</v>
      </c>
      <c r="B722" s="16">
        <v>0</v>
      </c>
      <c r="C722" s="16">
        <v>0.442216577</v>
      </c>
      <c r="D722" s="4">
        <v>9.4111866719999995</v>
      </c>
      <c r="E722" s="4">
        <v>15.18985567</v>
      </c>
      <c r="F722" s="4">
        <f t="shared" si="22"/>
        <v>15.18985567</v>
      </c>
      <c r="G722" s="4">
        <f t="shared" si="23"/>
        <v>0.7837722871749534</v>
      </c>
    </row>
    <row r="723" spans="1:7" x14ac:dyDescent="0.25">
      <c r="A723" s="15" t="s">
        <v>724</v>
      </c>
      <c r="B723" s="16">
        <v>8.7399331999999996E-2</v>
      </c>
      <c r="C723" s="16">
        <v>3.0955160390000001</v>
      </c>
      <c r="D723" s="4">
        <v>94.192997640000002</v>
      </c>
      <c r="E723" s="4">
        <v>113.1838989</v>
      </c>
      <c r="F723" s="4">
        <f t="shared" si="22"/>
        <v>113.1838989</v>
      </c>
      <c r="G723" s="4">
        <f t="shared" si="23"/>
        <v>0.71322212800770257</v>
      </c>
    </row>
    <row r="724" spans="1:7" x14ac:dyDescent="0.25">
      <c r="A724" s="15" t="s">
        <v>725</v>
      </c>
      <c r="B724" s="16">
        <v>0</v>
      </c>
      <c r="C724" s="16">
        <v>1.503536362</v>
      </c>
      <c r="D724" s="4">
        <v>41.457899910000002</v>
      </c>
      <c r="E724" s="4">
        <v>55.774034149999999</v>
      </c>
      <c r="F724" s="4">
        <f t="shared" si="22"/>
        <v>55.774034149999999</v>
      </c>
      <c r="G724" s="4">
        <f t="shared" si="23"/>
        <v>0.74324111612906651</v>
      </c>
    </row>
    <row r="725" spans="1:7" x14ac:dyDescent="0.25">
      <c r="A725" s="15" t="s">
        <v>726</v>
      </c>
      <c r="B725" s="16">
        <v>0</v>
      </c>
      <c r="C725" s="16">
        <v>0</v>
      </c>
      <c r="D725" s="4">
        <v>8.1130919999999995E-2</v>
      </c>
      <c r="E725" s="4">
        <v>0.46738017399999998</v>
      </c>
      <c r="F725" s="4">
        <f t="shared" si="22"/>
        <v>0.46738017399999998</v>
      </c>
      <c r="G725" s="4">
        <f t="shared" si="23"/>
        <v>0.94213781092049498</v>
      </c>
    </row>
    <row r="726" spans="1:7" x14ac:dyDescent="0.25">
      <c r="A726" s="15" t="s">
        <v>727</v>
      </c>
      <c r="B726" s="16">
        <v>0</v>
      </c>
      <c r="C726" s="16">
        <v>8.8443314999999995E-2</v>
      </c>
      <c r="D726" s="4">
        <v>1.7037493109999999</v>
      </c>
      <c r="E726" s="4">
        <v>22.667938459999998</v>
      </c>
      <c r="F726" s="4">
        <f t="shared" si="22"/>
        <v>22.667938459999998</v>
      </c>
      <c r="G726" s="4">
        <f t="shared" si="23"/>
        <v>0.97364570478898338</v>
      </c>
    </row>
    <row r="727" spans="1:7" x14ac:dyDescent="0.25">
      <c r="A727" s="15" t="s">
        <v>728</v>
      </c>
      <c r="B727" s="16">
        <v>8.7399331999999996E-2</v>
      </c>
      <c r="C727" s="16">
        <v>8.8443314999999995E-2</v>
      </c>
      <c r="D727" s="4">
        <v>8.1130919999999995E-2</v>
      </c>
      <c r="E727" s="4">
        <v>0</v>
      </c>
      <c r="F727" s="4">
        <f t="shared" si="22"/>
        <v>8.8443314999999995E-2</v>
      </c>
      <c r="G727" s="4">
        <f t="shared" si="23"/>
        <v>0.36482762245324407</v>
      </c>
    </row>
    <row r="728" spans="1:7" x14ac:dyDescent="0.25">
      <c r="A728" s="15" t="s">
        <v>729</v>
      </c>
      <c r="B728" s="16">
        <v>2.621979971</v>
      </c>
      <c r="C728" s="16">
        <v>1.1497630999999999</v>
      </c>
      <c r="D728" s="4">
        <v>5.5169025319999996</v>
      </c>
      <c r="E728" s="4">
        <v>5.2190786149999999</v>
      </c>
      <c r="F728" s="4">
        <f t="shared" si="22"/>
        <v>5.5169025319999996</v>
      </c>
      <c r="G728" s="4">
        <f t="shared" si="23"/>
        <v>0.45677116015432978</v>
      </c>
    </row>
    <row r="729" spans="1:7" x14ac:dyDescent="0.25">
      <c r="A729" s="15" t="s">
        <v>730</v>
      </c>
      <c r="B729" s="16">
        <v>8.7399331999999996E-2</v>
      </c>
      <c r="C729" s="16">
        <v>0</v>
      </c>
      <c r="D729" s="4">
        <v>0</v>
      </c>
      <c r="E729" s="4">
        <v>7.7896696000000001E-2</v>
      </c>
      <c r="F729" s="4">
        <f t="shared" si="22"/>
        <v>8.7399331999999996E-2</v>
      </c>
      <c r="G729" s="4">
        <f t="shared" si="23"/>
        <v>0.70290888111898464</v>
      </c>
    </row>
    <row r="730" spans="1:7" x14ac:dyDescent="0.25">
      <c r="A730" s="15" t="s">
        <v>731</v>
      </c>
      <c r="B730" s="16">
        <v>0</v>
      </c>
      <c r="C730" s="16">
        <v>0</v>
      </c>
      <c r="D730" s="4">
        <v>0</v>
      </c>
      <c r="E730" s="4">
        <v>0.155793391</v>
      </c>
      <c r="F730" s="4">
        <f t="shared" si="22"/>
        <v>0.155793391</v>
      </c>
      <c r="G730" s="4">
        <f t="shared" si="23"/>
        <v>1</v>
      </c>
    </row>
    <row r="731" spans="1:7" x14ac:dyDescent="0.25">
      <c r="A731" s="15" t="s">
        <v>732</v>
      </c>
      <c r="B731" s="16">
        <v>4.1951679530000003</v>
      </c>
      <c r="C731" s="16">
        <v>1.3266497310000001</v>
      </c>
      <c r="D731" s="4">
        <v>8.3564847170000007</v>
      </c>
      <c r="E731" s="4">
        <v>14.95616558</v>
      </c>
      <c r="F731" s="4">
        <f t="shared" si="22"/>
        <v>14.95616558</v>
      </c>
      <c r="G731" s="4">
        <f t="shared" si="23"/>
        <v>0.6906893832119948</v>
      </c>
    </row>
    <row r="732" spans="1:7" x14ac:dyDescent="0.25">
      <c r="A732" s="15" t="s">
        <v>733</v>
      </c>
      <c r="B732" s="16">
        <v>0</v>
      </c>
      <c r="C732" s="16">
        <v>0</v>
      </c>
      <c r="D732" s="4">
        <v>0.24339275899999999</v>
      </c>
      <c r="E732" s="4">
        <v>0.46738017399999998</v>
      </c>
      <c r="F732" s="4">
        <f t="shared" si="22"/>
        <v>0.46738017399999998</v>
      </c>
      <c r="G732" s="4">
        <f t="shared" si="23"/>
        <v>0.82641343347467988</v>
      </c>
    </row>
    <row r="733" spans="1:7" x14ac:dyDescent="0.25">
      <c r="A733" s="15" t="s">
        <v>734</v>
      </c>
      <c r="B733" s="16">
        <v>0</v>
      </c>
      <c r="C733" s="16">
        <v>0</v>
      </c>
      <c r="D733" s="4">
        <v>0.32452367799999998</v>
      </c>
      <c r="E733" s="4">
        <v>0.38948347900000002</v>
      </c>
      <c r="F733" s="4">
        <f t="shared" si="22"/>
        <v>0.38948347900000002</v>
      </c>
      <c r="G733" s="4">
        <f t="shared" si="23"/>
        <v>0.72226149460544053</v>
      </c>
    </row>
    <row r="734" spans="1:7" x14ac:dyDescent="0.25">
      <c r="A734" s="15" t="s">
        <v>735</v>
      </c>
      <c r="B734" s="16">
        <v>0.699194659</v>
      </c>
      <c r="C734" s="16">
        <v>0.61910320799999996</v>
      </c>
      <c r="D734" s="4">
        <v>2.2716657480000002</v>
      </c>
      <c r="E734" s="4">
        <v>5.5306653969999999</v>
      </c>
      <c r="F734" s="4">
        <f t="shared" si="22"/>
        <v>5.5306653969999999</v>
      </c>
      <c r="G734" s="4">
        <f t="shared" si="23"/>
        <v>0.78363280863412299</v>
      </c>
    </row>
    <row r="735" spans="1:7" x14ac:dyDescent="0.25">
      <c r="A735" s="15" t="s">
        <v>736</v>
      </c>
      <c r="B735" s="16">
        <v>0</v>
      </c>
      <c r="C735" s="16">
        <v>0</v>
      </c>
      <c r="D735" s="4">
        <v>0</v>
      </c>
      <c r="E735" s="4">
        <v>7.7896696000000001E-2</v>
      </c>
      <c r="F735" s="4">
        <f t="shared" si="22"/>
        <v>7.7896696000000001E-2</v>
      </c>
      <c r="G735" s="4">
        <f t="shared" si="23"/>
        <v>1</v>
      </c>
    </row>
    <row r="736" spans="1:7" x14ac:dyDescent="0.25">
      <c r="A736" s="15" t="s">
        <v>737</v>
      </c>
      <c r="B736" s="16">
        <v>8.7399331999999996E-2</v>
      </c>
      <c r="C736" s="16">
        <v>0</v>
      </c>
      <c r="D736" s="4">
        <v>0</v>
      </c>
      <c r="E736" s="4">
        <v>0</v>
      </c>
      <c r="F736" s="4">
        <f t="shared" si="22"/>
        <v>8.7399331999999996E-2</v>
      </c>
      <c r="G736" s="4">
        <f t="shared" si="23"/>
        <v>1</v>
      </c>
    </row>
    <row r="737" spans="1:7" x14ac:dyDescent="0.25">
      <c r="A737" s="15" t="s">
        <v>738</v>
      </c>
      <c r="B737" s="16">
        <v>8.7399331999999996E-2</v>
      </c>
      <c r="C737" s="16">
        <v>0.17688663099999999</v>
      </c>
      <c r="D737" s="4">
        <v>0.16226183899999999</v>
      </c>
      <c r="E737" s="4">
        <v>0.54527687000000002</v>
      </c>
      <c r="F737" s="4">
        <f t="shared" si="22"/>
        <v>0.54527687000000002</v>
      </c>
      <c r="G737" s="4">
        <f t="shared" si="23"/>
        <v>0.73924696151761093</v>
      </c>
    </row>
    <row r="738" spans="1:7" x14ac:dyDescent="0.25">
      <c r="A738" s="15" t="s">
        <v>739</v>
      </c>
      <c r="B738" s="16">
        <v>0.26219799700000002</v>
      </c>
      <c r="C738" s="16">
        <v>0</v>
      </c>
      <c r="D738" s="4">
        <v>8.1130919999999995E-2</v>
      </c>
      <c r="E738" s="4">
        <v>0</v>
      </c>
      <c r="F738" s="4">
        <f t="shared" si="22"/>
        <v>0.26219799700000002</v>
      </c>
      <c r="G738" s="4">
        <f t="shared" si="23"/>
        <v>0.89685794586752687</v>
      </c>
    </row>
    <row r="739" spans="1:7" x14ac:dyDescent="0.25">
      <c r="A739" s="15" t="s">
        <v>740</v>
      </c>
      <c r="B739" s="16">
        <v>8.7399331999999996E-2</v>
      </c>
      <c r="C739" s="16">
        <v>0</v>
      </c>
      <c r="D739" s="4">
        <v>0</v>
      </c>
      <c r="E739" s="4">
        <v>0.155793391</v>
      </c>
      <c r="F739" s="4">
        <f t="shared" si="22"/>
        <v>0.155793391</v>
      </c>
      <c r="G739" s="4">
        <f t="shared" si="23"/>
        <v>0.81300162683623289</v>
      </c>
    </row>
    <row r="740" spans="1:7" x14ac:dyDescent="0.25">
      <c r="A740" s="15" t="s">
        <v>741</v>
      </c>
      <c r="B740" s="16">
        <v>8.7399331999999996E-2</v>
      </c>
      <c r="C740" s="16">
        <v>0</v>
      </c>
      <c r="D740" s="4">
        <v>8.1130919999999995E-2</v>
      </c>
      <c r="E740" s="4">
        <v>0</v>
      </c>
      <c r="F740" s="4">
        <f t="shared" si="22"/>
        <v>8.7399331999999996E-2</v>
      </c>
      <c r="G740" s="4">
        <f t="shared" si="23"/>
        <v>0.69057383642245684</v>
      </c>
    </row>
    <row r="741" spans="1:7" x14ac:dyDescent="0.25">
      <c r="A741" s="15" t="s">
        <v>742</v>
      </c>
      <c r="B741" s="16">
        <v>0</v>
      </c>
      <c r="C741" s="16">
        <v>0</v>
      </c>
      <c r="D741" s="4">
        <v>8.1130919999999995E-2</v>
      </c>
      <c r="E741" s="4">
        <v>0</v>
      </c>
      <c r="F741" s="4">
        <f t="shared" si="22"/>
        <v>8.1130919999999995E-2</v>
      </c>
      <c r="G741" s="4">
        <f t="shared" si="23"/>
        <v>1</v>
      </c>
    </row>
    <row r="742" spans="1:7" x14ac:dyDescent="0.25">
      <c r="A742" s="15" t="s">
        <v>743</v>
      </c>
      <c r="B742" s="16">
        <v>0.699194659</v>
      </c>
      <c r="C742" s="16">
        <v>0</v>
      </c>
      <c r="D742" s="4">
        <v>1.460356553</v>
      </c>
      <c r="E742" s="4">
        <v>1.791624002</v>
      </c>
      <c r="F742" s="4">
        <f t="shared" si="22"/>
        <v>1.791624002</v>
      </c>
      <c r="G742" s="4">
        <f t="shared" si="23"/>
        <v>0.59821346264817465</v>
      </c>
    </row>
    <row r="743" spans="1:7" x14ac:dyDescent="0.25">
      <c r="A743" s="15" t="s">
        <v>744</v>
      </c>
      <c r="B743" s="16">
        <v>0.61179532599999997</v>
      </c>
      <c r="C743" s="16">
        <v>0.35377326199999998</v>
      </c>
      <c r="D743" s="4">
        <v>0.81130919599999995</v>
      </c>
      <c r="E743" s="4">
        <v>0.155793391</v>
      </c>
      <c r="F743" s="4">
        <f t="shared" si="22"/>
        <v>0.81130919599999995</v>
      </c>
      <c r="G743" s="4">
        <f t="shared" si="23"/>
        <v>0.53927882467471333</v>
      </c>
    </row>
    <row r="744" spans="1:7" x14ac:dyDescent="0.25">
      <c r="A744" s="15" t="s">
        <v>745</v>
      </c>
      <c r="B744" s="16">
        <v>8.7399331999999996E-2</v>
      </c>
      <c r="C744" s="16">
        <v>0</v>
      </c>
      <c r="D744" s="4">
        <v>0</v>
      </c>
      <c r="E744" s="4">
        <v>0</v>
      </c>
      <c r="F744" s="4">
        <f t="shared" si="22"/>
        <v>8.7399331999999996E-2</v>
      </c>
      <c r="G744" s="4">
        <f t="shared" si="23"/>
        <v>1</v>
      </c>
    </row>
    <row r="745" spans="1:7" x14ac:dyDescent="0.25">
      <c r="A745" s="15" t="s">
        <v>746</v>
      </c>
      <c r="B745" s="16">
        <v>1.5731879820000001</v>
      </c>
      <c r="C745" s="16">
        <v>0.26532994599999998</v>
      </c>
      <c r="D745" s="4">
        <v>8.1130919999999995E-2</v>
      </c>
      <c r="E745" s="4">
        <v>0.23369008699999999</v>
      </c>
      <c r="F745" s="4">
        <f t="shared" si="22"/>
        <v>1.5731879820000001</v>
      </c>
      <c r="G745" s="4">
        <f t="shared" si="23"/>
        <v>0.87707530618550089</v>
      </c>
    </row>
    <row r="746" spans="1:7" x14ac:dyDescent="0.25">
      <c r="A746" s="15" t="s">
        <v>747</v>
      </c>
      <c r="B746" s="16">
        <v>0.34959732900000001</v>
      </c>
      <c r="C746" s="16">
        <v>0</v>
      </c>
      <c r="D746" s="4">
        <v>0</v>
      </c>
      <c r="E746" s="4">
        <v>0</v>
      </c>
      <c r="F746" s="4">
        <f t="shared" si="22"/>
        <v>0.34959732900000001</v>
      </c>
      <c r="G746" s="4">
        <f t="shared" si="23"/>
        <v>1</v>
      </c>
    </row>
    <row r="747" spans="1:7" x14ac:dyDescent="0.25">
      <c r="A747" s="15" t="s">
        <v>748</v>
      </c>
      <c r="B747" s="16">
        <v>0.43699666199999998</v>
      </c>
      <c r="C747" s="16">
        <v>0.17688663099999999</v>
      </c>
      <c r="D747" s="4">
        <v>0</v>
      </c>
      <c r="E747" s="4">
        <v>0</v>
      </c>
      <c r="F747" s="4">
        <f t="shared" si="22"/>
        <v>0.43699666199999998</v>
      </c>
      <c r="G747" s="4">
        <f t="shared" si="23"/>
        <v>0.86507400293750225</v>
      </c>
    </row>
    <row r="748" spans="1:7" x14ac:dyDescent="0.25">
      <c r="A748" s="15" t="s">
        <v>749</v>
      </c>
      <c r="B748" s="16">
        <v>0.96139265600000001</v>
      </c>
      <c r="C748" s="16">
        <v>0.17688663099999999</v>
      </c>
      <c r="D748" s="4">
        <v>2.8395821849999998</v>
      </c>
      <c r="E748" s="4">
        <v>2.570590959</v>
      </c>
      <c r="F748" s="4">
        <f t="shared" si="22"/>
        <v>2.8395821849999998</v>
      </c>
      <c r="G748" s="4">
        <f t="shared" si="23"/>
        <v>0.56462253900215964</v>
      </c>
    </row>
    <row r="749" spans="1:7" x14ac:dyDescent="0.25">
      <c r="A749" s="15" t="s">
        <v>750</v>
      </c>
      <c r="B749" s="16">
        <v>1.7479866470000001</v>
      </c>
      <c r="C749" s="16">
        <v>8.8443314999999995E-2</v>
      </c>
      <c r="D749" s="4">
        <v>2.0282729900000001</v>
      </c>
      <c r="E749" s="4">
        <v>0.54527687000000002</v>
      </c>
      <c r="F749" s="4">
        <f t="shared" si="22"/>
        <v>2.0282729900000001</v>
      </c>
      <c r="G749" s="4">
        <f t="shared" si="23"/>
        <v>0.60858213798265215</v>
      </c>
    </row>
    <row r="750" spans="1:7" x14ac:dyDescent="0.25">
      <c r="A750" s="15" t="s">
        <v>751</v>
      </c>
      <c r="B750" s="16">
        <v>1.7479866470000001</v>
      </c>
      <c r="C750" s="16">
        <v>0.26532994599999998</v>
      </c>
      <c r="D750" s="4">
        <v>1.0547019550000001</v>
      </c>
      <c r="E750" s="4">
        <v>1.1684504360000001</v>
      </c>
      <c r="F750" s="4">
        <f t="shared" si="22"/>
        <v>1.7479866470000001</v>
      </c>
      <c r="G750" s="4">
        <f t="shared" si="23"/>
        <v>0.52545740909579541</v>
      </c>
    </row>
    <row r="751" spans="1:7" x14ac:dyDescent="0.25">
      <c r="A751" s="15" t="s">
        <v>752</v>
      </c>
      <c r="B751" s="16">
        <v>8.7399331999999996E-2</v>
      </c>
      <c r="C751" s="16">
        <v>8.8443314999999995E-2</v>
      </c>
      <c r="D751" s="4">
        <v>0</v>
      </c>
      <c r="E751" s="4">
        <v>0</v>
      </c>
      <c r="F751" s="4">
        <f t="shared" si="22"/>
        <v>8.8443314999999995E-2</v>
      </c>
      <c r="G751" s="4">
        <f t="shared" si="23"/>
        <v>0.67060132620914692</v>
      </c>
    </row>
    <row r="752" spans="1:7" x14ac:dyDescent="0.25">
      <c r="A752" s="15" t="s">
        <v>753</v>
      </c>
      <c r="B752" s="16">
        <v>0</v>
      </c>
      <c r="C752" s="16">
        <v>0</v>
      </c>
      <c r="D752" s="4">
        <v>8.1130919999999995E-2</v>
      </c>
      <c r="E752" s="4">
        <v>7.7896696000000001E-2</v>
      </c>
      <c r="F752" s="4">
        <f t="shared" si="22"/>
        <v>8.1130919999999995E-2</v>
      </c>
      <c r="G752" s="4">
        <f t="shared" si="23"/>
        <v>0.67995475296800123</v>
      </c>
    </row>
    <row r="753" spans="1:7" x14ac:dyDescent="0.25">
      <c r="A753" s="15" t="s">
        <v>754</v>
      </c>
      <c r="B753" s="16">
        <v>0.96139265600000001</v>
      </c>
      <c r="C753" s="16">
        <v>0.17688663099999999</v>
      </c>
      <c r="D753" s="4">
        <v>0.81130919599999995</v>
      </c>
      <c r="E753" s="4">
        <v>0.38948347900000002</v>
      </c>
      <c r="F753" s="4">
        <f t="shared" si="22"/>
        <v>0.96139265600000001</v>
      </c>
      <c r="G753" s="4">
        <f t="shared" si="23"/>
        <v>0.52233207475912602</v>
      </c>
    </row>
    <row r="754" spans="1:7" x14ac:dyDescent="0.25">
      <c r="A754" s="15" t="s">
        <v>755</v>
      </c>
      <c r="B754" s="16">
        <v>0.61179532599999997</v>
      </c>
      <c r="C754" s="16">
        <v>0.17688663099999999</v>
      </c>
      <c r="D754" s="4">
        <v>0.64904735700000005</v>
      </c>
      <c r="E754" s="4">
        <v>0.77896695699999996</v>
      </c>
      <c r="F754" s="4">
        <f t="shared" si="22"/>
        <v>0.77896695699999996</v>
      </c>
      <c r="G754" s="4">
        <f t="shared" si="23"/>
        <v>0.38477094521139393</v>
      </c>
    </row>
    <row r="755" spans="1:7" x14ac:dyDescent="0.25">
      <c r="A755" s="15" t="s">
        <v>756</v>
      </c>
      <c r="B755" s="16">
        <v>8.5651345709999998</v>
      </c>
      <c r="C755" s="16">
        <v>0.17688663099999999</v>
      </c>
      <c r="D755" s="4">
        <v>0.24339275899999999</v>
      </c>
      <c r="E755" s="4">
        <v>4.128524874</v>
      </c>
      <c r="F755" s="4">
        <f t="shared" si="22"/>
        <v>8.5651345709999998</v>
      </c>
      <c r="G755" s="4">
        <f t="shared" si="23"/>
        <v>0.82297206477831519</v>
      </c>
    </row>
    <row r="756" spans="1:7" x14ac:dyDescent="0.25">
      <c r="A756" s="15" t="s">
        <v>757</v>
      </c>
      <c r="B756" s="16">
        <v>0.34959732900000001</v>
      </c>
      <c r="C756" s="16">
        <v>0</v>
      </c>
      <c r="D756" s="4">
        <v>0.16226183899999999</v>
      </c>
      <c r="E756" s="4">
        <v>0.155793391</v>
      </c>
      <c r="F756" s="4">
        <f t="shared" si="22"/>
        <v>0.34959732900000001</v>
      </c>
      <c r="G756" s="4">
        <f t="shared" si="23"/>
        <v>0.69674136154512789</v>
      </c>
    </row>
    <row r="757" spans="1:7" x14ac:dyDescent="0.25">
      <c r="A757" s="15" t="s">
        <v>758</v>
      </c>
      <c r="B757" s="16">
        <v>8.7399331999999996E-2</v>
      </c>
      <c r="C757" s="16">
        <v>8.8443314999999995E-2</v>
      </c>
      <c r="D757" s="4">
        <v>0</v>
      </c>
      <c r="E757" s="4">
        <v>0</v>
      </c>
      <c r="F757" s="4">
        <f t="shared" si="22"/>
        <v>8.8443314999999995E-2</v>
      </c>
      <c r="G757" s="4">
        <f t="shared" si="23"/>
        <v>0.67060132620914692</v>
      </c>
    </row>
    <row r="758" spans="1:7" x14ac:dyDescent="0.25">
      <c r="A758" s="15" t="s">
        <v>759</v>
      </c>
      <c r="B758" s="16">
        <v>1.6605873149999999</v>
      </c>
      <c r="C758" s="16">
        <v>8.2252283320000004</v>
      </c>
      <c r="D758" s="4">
        <v>6.3282117280000003</v>
      </c>
      <c r="E758" s="4">
        <v>0.701070262</v>
      </c>
      <c r="F758" s="4">
        <f t="shared" si="22"/>
        <v>8.2252283320000004</v>
      </c>
      <c r="G758" s="4">
        <f t="shared" si="23"/>
        <v>0.6478367548293531</v>
      </c>
    </row>
    <row r="759" spans="1:7" x14ac:dyDescent="0.25">
      <c r="A759" s="15" t="s">
        <v>760</v>
      </c>
      <c r="B759" s="16">
        <v>0</v>
      </c>
      <c r="C759" s="16">
        <v>0</v>
      </c>
      <c r="D759" s="4">
        <v>0</v>
      </c>
      <c r="E759" s="4">
        <v>7.7896696000000001E-2</v>
      </c>
      <c r="F759" s="4">
        <f t="shared" si="22"/>
        <v>7.7896696000000001E-2</v>
      </c>
      <c r="G759" s="4">
        <f t="shared" si="23"/>
        <v>1</v>
      </c>
    </row>
    <row r="760" spans="1:7" x14ac:dyDescent="0.25">
      <c r="A760" s="15" t="s">
        <v>761</v>
      </c>
      <c r="B760" s="16">
        <v>0</v>
      </c>
      <c r="C760" s="16">
        <v>0</v>
      </c>
      <c r="D760" s="4">
        <v>0</v>
      </c>
      <c r="E760" s="4">
        <v>7.7896696000000001E-2</v>
      </c>
      <c r="F760" s="4">
        <f t="shared" si="22"/>
        <v>7.7896696000000001E-2</v>
      </c>
      <c r="G760" s="4">
        <f t="shared" si="23"/>
        <v>1</v>
      </c>
    </row>
    <row r="761" spans="1:7" x14ac:dyDescent="0.25">
      <c r="A761" s="15" t="s">
        <v>762</v>
      </c>
      <c r="B761" s="16">
        <v>0.87399332399999996</v>
      </c>
      <c r="C761" s="16">
        <v>37.234635779999998</v>
      </c>
      <c r="D761" s="4">
        <v>958.56181489999994</v>
      </c>
      <c r="E761" s="4">
        <v>724.82875390000004</v>
      </c>
      <c r="F761" s="4">
        <f t="shared" si="22"/>
        <v>958.56181489999994</v>
      </c>
      <c r="G761" s="4">
        <f t="shared" si="23"/>
        <v>0.73469372861690296</v>
      </c>
    </row>
    <row r="762" spans="1:7" x14ac:dyDescent="0.25">
      <c r="A762" s="15" t="s">
        <v>763</v>
      </c>
      <c r="B762" s="16">
        <v>0.26219799700000002</v>
      </c>
      <c r="C762" s="16">
        <v>3.803062562</v>
      </c>
      <c r="D762" s="4">
        <v>61.010451529999997</v>
      </c>
      <c r="E762" s="4">
        <v>29.211260899999999</v>
      </c>
      <c r="F762" s="4">
        <f t="shared" si="22"/>
        <v>61.010451529999997</v>
      </c>
      <c r="G762" s="4">
        <f t="shared" si="23"/>
        <v>0.81819223524001572</v>
      </c>
    </row>
    <row r="763" spans="1:7" x14ac:dyDescent="0.25">
      <c r="A763" s="15" t="s">
        <v>764</v>
      </c>
      <c r="B763" s="16">
        <v>7.9533392440000004</v>
      </c>
      <c r="C763" s="16">
        <v>99.410286510000006</v>
      </c>
      <c r="D763" s="4">
        <v>3635.1519830000002</v>
      </c>
      <c r="E763" s="4">
        <v>4131.5628450000004</v>
      </c>
      <c r="F763" s="4">
        <f t="shared" si="22"/>
        <v>4131.5628450000004</v>
      </c>
      <c r="G763" s="4">
        <f t="shared" si="23"/>
        <v>0.69805488873835586</v>
      </c>
    </row>
    <row r="764" spans="1:7" x14ac:dyDescent="0.25">
      <c r="A764" s="15" t="s">
        <v>765</v>
      </c>
      <c r="B764" s="16">
        <v>4.1951679530000003</v>
      </c>
      <c r="C764" s="16">
        <v>4.0683925079999996</v>
      </c>
      <c r="D764" s="4">
        <v>1.8660111500000001</v>
      </c>
      <c r="E764" s="4">
        <v>3.0379711340000002</v>
      </c>
      <c r="F764" s="4">
        <f t="shared" si="22"/>
        <v>4.1951679530000003</v>
      </c>
      <c r="G764" s="4">
        <f t="shared" si="23"/>
        <v>0.28708656462857612</v>
      </c>
    </row>
    <row r="765" spans="1:7" x14ac:dyDescent="0.25">
      <c r="A765" s="15" t="s">
        <v>766</v>
      </c>
      <c r="B765" s="16">
        <v>0.61179532599999997</v>
      </c>
      <c r="C765" s="16">
        <v>32.104923489999997</v>
      </c>
      <c r="D765" s="4">
        <v>484.35158990000002</v>
      </c>
      <c r="E765" s="4">
        <v>239.7660295</v>
      </c>
      <c r="F765" s="4">
        <f t="shared" si="22"/>
        <v>484.35158990000002</v>
      </c>
      <c r="G765" s="4">
        <f t="shared" si="23"/>
        <v>0.81247592726855211</v>
      </c>
    </row>
    <row r="766" spans="1:7" x14ac:dyDescent="0.25">
      <c r="A766" s="15" t="s">
        <v>767</v>
      </c>
      <c r="B766" s="16">
        <v>6.9045472559999999</v>
      </c>
      <c r="C766" s="16">
        <v>374.91121399999997</v>
      </c>
      <c r="D766" s="4">
        <v>4426.0161870000002</v>
      </c>
      <c r="E766" s="4">
        <v>5513.4502279999997</v>
      </c>
      <c r="F766" s="4">
        <f t="shared" si="22"/>
        <v>5513.4502279999997</v>
      </c>
      <c r="G766" s="4">
        <f t="shared" si="23"/>
        <v>0.70932708501115593</v>
      </c>
    </row>
    <row r="767" spans="1:7" x14ac:dyDescent="0.25">
      <c r="A767" s="15" t="s">
        <v>768</v>
      </c>
      <c r="B767" s="16">
        <v>0</v>
      </c>
      <c r="C767" s="16">
        <v>8.8443314999999995E-2</v>
      </c>
      <c r="D767" s="4">
        <v>0.40565459799999998</v>
      </c>
      <c r="E767" s="4">
        <v>0.856863653</v>
      </c>
      <c r="F767" s="4">
        <f t="shared" si="22"/>
        <v>0.856863653</v>
      </c>
      <c r="G767" s="4">
        <f t="shared" si="23"/>
        <v>0.80778820089205805</v>
      </c>
    </row>
    <row r="768" spans="1:7" x14ac:dyDescent="0.25">
      <c r="A768" s="15" t="s">
        <v>769</v>
      </c>
      <c r="B768" s="16">
        <v>0.52439599400000003</v>
      </c>
      <c r="C768" s="16">
        <v>1.768866308</v>
      </c>
      <c r="D768" s="4">
        <v>153.0940453</v>
      </c>
      <c r="E768" s="4">
        <v>258.53913319999998</v>
      </c>
      <c r="F768" s="4">
        <f t="shared" si="22"/>
        <v>258.53913319999998</v>
      </c>
      <c r="G768" s="4">
        <f t="shared" si="23"/>
        <v>0.79965984816465419</v>
      </c>
    </row>
    <row r="769" spans="1:7" x14ac:dyDescent="0.25">
      <c r="A769" s="15" t="s">
        <v>770</v>
      </c>
      <c r="B769" s="16">
        <v>128.73921659999999</v>
      </c>
      <c r="C769" s="16">
        <v>35.465769469999998</v>
      </c>
      <c r="D769" s="4">
        <v>372.39092090000003</v>
      </c>
      <c r="E769" s="4">
        <v>335.50106849999997</v>
      </c>
      <c r="F769" s="4">
        <f t="shared" si="22"/>
        <v>372.39092090000003</v>
      </c>
      <c r="G769" s="4">
        <f t="shared" si="23"/>
        <v>0.55270476397732538</v>
      </c>
    </row>
    <row r="770" spans="1:7" x14ac:dyDescent="0.25">
      <c r="A770" s="15" t="s">
        <v>771</v>
      </c>
      <c r="B770" s="16">
        <v>2.8841779679999999</v>
      </c>
      <c r="C770" s="16">
        <v>1.1497630999999999</v>
      </c>
      <c r="D770" s="4">
        <v>0.40565459799999998</v>
      </c>
      <c r="E770" s="4">
        <v>0.155793391</v>
      </c>
      <c r="F770" s="4">
        <f t="shared" ref="F770:F833" si="24">MAX(B770:E770)</f>
        <v>2.8841779679999999</v>
      </c>
      <c r="G770" s="4">
        <f t="shared" ref="G770:G833" si="25">(4-(B770+C770+D770+E770)/F770)/(4-1)</f>
        <v>0.80223006254746709</v>
      </c>
    </row>
    <row r="771" spans="1:7" x14ac:dyDescent="0.25">
      <c r="A771" s="15" t="s">
        <v>772</v>
      </c>
      <c r="B771" s="16">
        <v>236.152996</v>
      </c>
      <c r="C771" s="16">
        <v>95.518780629999995</v>
      </c>
      <c r="D771" s="4">
        <v>712.00495030000002</v>
      </c>
      <c r="E771" s="4">
        <v>612.26802850000001</v>
      </c>
      <c r="F771" s="4">
        <f t="shared" si="24"/>
        <v>712.00495030000002</v>
      </c>
      <c r="G771" s="4">
        <f t="shared" si="25"/>
        <v>0.55808368807348163</v>
      </c>
    </row>
    <row r="772" spans="1:7" x14ac:dyDescent="0.25">
      <c r="A772" s="15" t="s">
        <v>773</v>
      </c>
      <c r="B772" s="16">
        <v>106.88938349999999</v>
      </c>
      <c r="C772" s="16">
        <v>18.396209599999999</v>
      </c>
      <c r="D772" s="4">
        <v>133.7037555</v>
      </c>
      <c r="E772" s="4">
        <v>140.44774240000001</v>
      </c>
      <c r="F772" s="4">
        <f t="shared" si="24"/>
        <v>140.44774240000001</v>
      </c>
      <c r="G772" s="4">
        <f t="shared" si="25"/>
        <v>0.38532452432879644</v>
      </c>
    </row>
    <row r="773" spans="1:7" x14ac:dyDescent="0.25">
      <c r="A773" s="15" t="s">
        <v>774</v>
      </c>
      <c r="B773" s="16">
        <v>19.664849780000001</v>
      </c>
      <c r="C773" s="16">
        <v>0.442216577</v>
      </c>
      <c r="D773" s="4">
        <v>1.6226183919999999</v>
      </c>
      <c r="E773" s="4">
        <v>2.414797568</v>
      </c>
      <c r="F773" s="4">
        <f t="shared" si="24"/>
        <v>19.664849780000001</v>
      </c>
      <c r="G773" s="4">
        <f t="shared" si="25"/>
        <v>0.92406700979809531</v>
      </c>
    </row>
    <row r="774" spans="1:7" x14ac:dyDescent="0.25">
      <c r="A774" s="15" t="s">
        <v>775</v>
      </c>
      <c r="B774" s="16">
        <v>831.25504999999998</v>
      </c>
      <c r="C774" s="16">
        <v>19.19219944</v>
      </c>
      <c r="D774" s="4">
        <v>50.057777379999997</v>
      </c>
      <c r="E774" s="4">
        <v>84.284224789999996</v>
      </c>
      <c r="F774" s="4">
        <f t="shared" si="24"/>
        <v>831.25504999999998</v>
      </c>
      <c r="G774" s="4">
        <f t="shared" si="25"/>
        <v>0.93843277438936068</v>
      </c>
    </row>
    <row r="775" spans="1:7" x14ac:dyDescent="0.25">
      <c r="A775" s="15" t="s">
        <v>776</v>
      </c>
      <c r="B775" s="16">
        <v>67.384885249999996</v>
      </c>
      <c r="C775" s="16">
        <v>6.1910320780000001</v>
      </c>
      <c r="D775" s="4">
        <v>102.63061329999999</v>
      </c>
      <c r="E775" s="4">
        <v>57.487761460000002</v>
      </c>
      <c r="F775" s="4">
        <f t="shared" si="24"/>
        <v>102.63061329999999</v>
      </c>
      <c r="G775" s="4">
        <f t="shared" si="25"/>
        <v>0.57431908935758702</v>
      </c>
    </row>
    <row r="776" spans="1:7" x14ac:dyDescent="0.25">
      <c r="A776" s="15" t="s">
        <v>777</v>
      </c>
      <c r="B776" s="16">
        <v>0.26219799700000002</v>
      </c>
      <c r="C776" s="16">
        <v>8.8443314999999995E-2</v>
      </c>
      <c r="D776" s="4">
        <v>0.64904735700000005</v>
      </c>
      <c r="E776" s="4">
        <v>2.3369008720000002</v>
      </c>
      <c r="F776" s="4">
        <f t="shared" si="24"/>
        <v>2.3369008720000002</v>
      </c>
      <c r="G776" s="4">
        <f t="shared" si="25"/>
        <v>0.85740535239385485</v>
      </c>
    </row>
    <row r="777" spans="1:7" x14ac:dyDescent="0.25">
      <c r="A777" s="15" t="s">
        <v>778</v>
      </c>
      <c r="B777" s="16">
        <v>526.84317539999995</v>
      </c>
      <c r="C777" s="16">
        <v>112.49989720000001</v>
      </c>
      <c r="D777" s="4">
        <v>903.39278960000001</v>
      </c>
      <c r="E777" s="4">
        <v>631.7422024</v>
      </c>
      <c r="F777" s="4">
        <f t="shared" si="24"/>
        <v>903.39278960000001</v>
      </c>
      <c r="G777" s="4">
        <f t="shared" si="25"/>
        <v>0.53099571244721977</v>
      </c>
    </row>
    <row r="778" spans="1:7" x14ac:dyDescent="0.25">
      <c r="A778" s="15" t="s">
        <v>779</v>
      </c>
      <c r="B778" s="16">
        <v>0</v>
      </c>
      <c r="C778" s="16">
        <v>8.8443314999999995E-2</v>
      </c>
      <c r="D778" s="4">
        <v>0</v>
      </c>
      <c r="E778" s="4">
        <v>0</v>
      </c>
      <c r="F778" s="4">
        <f t="shared" si="24"/>
        <v>8.8443314999999995E-2</v>
      </c>
      <c r="G778" s="4">
        <f t="shared" si="25"/>
        <v>1</v>
      </c>
    </row>
    <row r="779" spans="1:7" x14ac:dyDescent="0.25">
      <c r="A779" s="15" t="s">
        <v>780</v>
      </c>
      <c r="B779" s="16">
        <v>0</v>
      </c>
      <c r="C779" s="16">
        <v>8.8443314999999995E-2</v>
      </c>
      <c r="D779" s="4">
        <v>0</v>
      </c>
      <c r="E779" s="4">
        <v>0</v>
      </c>
      <c r="F779" s="4">
        <f t="shared" si="24"/>
        <v>8.8443314999999995E-2</v>
      </c>
      <c r="G779" s="4">
        <f t="shared" si="25"/>
        <v>1</v>
      </c>
    </row>
    <row r="780" spans="1:7" x14ac:dyDescent="0.25">
      <c r="A780" s="15" t="s">
        <v>781</v>
      </c>
      <c r="B780" s="16">
        <v>0</v>
      </c>
      <c r="C780" s="16">
        <v>8.8443314999999995E-2</v>
      </c>
      <c r="D780" s="4">
        <v>0</v>
      </c>
      <c r="E780" s="4">
        <v>0.155793391</v>
      </c>
      <c r="F780" s="4">
        <f t="shared" si="24"/>
        <v>0.155793391</v>
      </c>
      <c r="G780" s="4">
        <f t="shared" si="25"/>
        <v>0.8107679355923384</v>
      </c>
    </row>
    <row r="781" spans="1:7" x14ac:dyDescent="0.25">
      <c r="A781" s="15" t="s">
        <v>782</v>
      </c>
      <c r="B781" s="16">
        <v>0</v>
      </c>
      <c r="C781" s="16">
        <v>0</v>
      </c>
      <c r="D781" s="4">
        <v>0</v>
      </c>
      <c r="E781" s="4">
        <v>7.7896696000000001E-2</v>
      </c>
      <c r="F781" s="4">
        <f t="shared" si="24"/>
        <v>7.7896696000000001E-2</v>
      </c>
      <c r="G781" s="4">
        <f t="shared" si="25"/>
        <v>1</v>
      </c>
    </row>
    <row r="782" spans="1:7" x14ac:dyDescent="0.25">
      <c r="A782" s="15" t="s">
        <v>783</v>
      </c>
      <c r="B782" s="16">
        <v>0</v>
      </c>
      <c r="C782" s="16">
        <v>8.8443314999999995E-2</v>
      </c>
      <c r="D782" s="4">
        <v>0.16226183899999999</v>
      </c>
      <c r="E782" s="4">
        <v>0</v>
      </c>
      <c r="F782" s="4">
        <f t="shared" si="24"/>
        <v>0.16226183899999999</v>
      </c>
      <c r="G782" s="4">
        <f t="shared" si="25"/>
        <v>0.81831153164731474</v>
      </c>
    </row>
    <row r="783" spans="1:7" x14ac:dyDescent="0.25">
      <c r="A783" s="15" t="s">
        <v>784</v>
      </c>
      <c r="B783" s="16">
        <v>0</v>
      </c>
      <c r="C783" s="16">
        <v>0</v>
      </c>
      <c r="D783" s="4">
        <v>8.1130919999999995E-2</v>
      </c>
      <c r="E783" s="4">
        <v>0</v>
      </c>
      <c r="F783" s="4">
        <f t="shared" si="24"/>
        <v>8.1130919999999995E-2</v>
      </c>
      <c r="G783" s="4">
        <f t="shared" si="25"/>
        <v>1</v>
      </c>
    </row>
    <row r="784" spans="1:7" x14ac:dyDescent="0.25">
      <c r="A784" s="15" t="s">
        <v>785</v>
      </c>
      <c r="B784" s="16">
        <v>0.26219799700000002</v>
      </c>
      <c r="C784" s="16">
        <v>0.17688663099999999</v>
      </c>
      <c r="D784" s="4">
        <v>0</v>
      </c>
      <c r="E784" s="4">
        <v>0.46738017399999998</v>
      </c>
      <c r="F784" s="4">
        <f t="shared" si="24"/>
        <v>0.46738017399999998</v>
      </c>
      <c r="G784" s="4">
        <f t="shared" si="25"/>
        <v>0.68684691647475249</v>
      </c>
    </row>
    <row r="785" spans="1:7" x14ac:dyDescent="0.25">
      <c r="A785" s="15" t="s">
        <v>786</v>
      </c>
      <c r="B785" s="16">
        <v>3.1463759649999998</v>
      </c>
      <c r="C785" s="16">
        <v>1.2382064159999999</v>
      </c>
      <c r="D785" s="4">
        <v>6.7338663260000002</v>
      </c>
      <c r="E785" s="4">
        <v>24.69325255</v>
      </c>
      <c r="F785" s="4">
        <f t="shared" si="24"/>
        <v>24.69325255</v>
      </c>
      <c r="G785" s="4">
        <f t="shared" si="25"/>
        <v>0.84991245841366503</v>
      </c>
    </row>
    <row r="786" spans="1:7" x14ac:dyDescent="0.25">
      <c r="A786" s="15" t="s">
        <v>787</v>
      </c>
      <c r="B786" s="16">
        <v>0</v>
      </c>
      <c r="C786" s="16">
        <v>0</v>
      </c>
      <c r="D786" s="4">
        <v>8.1130919999999995E-2</v>
      </c>
      <c r="E786" s="4">
        <v>0.155793391</v>
      </c>
      <c r="F786" s="4">
        <f t="shared" si="24"/>
        <v>0.155793391</v>
      </c>
      <c r="G786" s="4">
        <f t="shared" si="25"/>
        <v>0.82641343239008125</v>
      </c>
    </row>
    <row r="787" spans="1:7" x14ac:dyDescent="0.25">
      <c r="A787" s="15" t="s">
        <v>788</v>
      </c>
      <c r="B787" s="16">
        <v>54.537183390000003</v>
      </c>
      <c r="C787" s="16">
        <v>7.9598983859999999</v>
      </c>
      <c r="D787" s="4">
        <v>6.003688049</v>
      </c>
      <c r="E787" s="4">
        <v>1.557933915</v>
      </c>
      <c r="F787" s="4">
        <f t="shared" si="24"/>
        <v>54.537183390000003</v>
      </c>
      <c r="G787" s="4">
        <f t="shared" si="25"/>
        <v>0.90513187892986513</v>
      </c>
    </row>
    <row r="788" spans="1:7" x14ac:dyDescent="0.25">
      <c r="A788" s="15" t="s">
        <v>789</v>
      </c>
      <c r="B788" s="16">
        <v>0</v>
      </c>
      <c r="C788" s="16">
        <v>0.17688663099999999</v>
      </c>
      <c r="D788" s="4">
        <v>0</v>
      </c>
      <c r="E788" s="4">
        <v>0</v>
      </c>
      <c r="F788" s="4">
        <f t="shared" si="24"/>
        <v>0.17688663099999999</v>
      </c>
      <c r="G788" s="4">
        <f t="shared" si="25"/>
        <v>1</v>
      </c>
    </row>
    <row r="789" spans="1:7" x14ac:dyDescent="0.25">
      <c r="A789" s="15" t="s">
        <v>790</v>
      </c>
      <c r="B789" s="16">
        <v>0.26219799700000002</v>
      </c>
      <c r="C789" s="16">
        <v>8.1367850159999993</v>
      </c>
      <c r="D789" s="4">
        <v>269.19239119999997</v>
      </c>
      <c r="E789" s="4">
        <v>137.95504819999999</v>
      </c>
      <c r="F789" s="4">
        <f t="shared" si="24"/>
        <v>269.19239119999997</v>
      </c>
      <c r="G789" s="4">
        <f t="shared" si="25"/>
        <v>0.81877393765281126</v>
      </c>
    </row>
    <row r="790" spans="1:7" x14ac:dyDescent="0.25">
      <c r="A790" s="15" t="s">
        <v>791</v>
      </c>
      <c r="B790" s="16">
        <v>0.17479866499999999</v>
      </c>
      <c r="C790" s="16">
        <v>9.7287646940000005</v>
      </c>
      <c r="D790" s="4">
        <v>219.21574469999999</v>
      </c>
      <c r="E790" s="4">
        <v>32.560818820000001</v>
      </c>
      <c r="F790" s="4">
        <f t="shared" si="24"/>
        <v>219.21574469999999</v>
      </c>
      <c r="G790" s="4">
        <f t="shared" si="25"/>
        <v>0.93542984752743141</v>
      </c>
    </row>
    <row r="791" spans="1:7" x14ac:dyDescent="0.25">
      <c r="A791" s="15" t="s">
        <v>792</v>
      </c>
      <c r="B791" s="16">
        <v>0</v>
      </c>
      <c r="C791" s="16">
        <v>0</v>
      </c>
      <c r="D791" s="4">
        <v>0</v>
      </c>
      <c r="E791" s="4">
        <v>7.7896696000000001E-2</v>
      </c>
      <c r="F791" s="4">
        <f t="shared" si="24"/>
        <v>7.7896696000000001E-2</v>
      </c>
      <c r="G791" s="4">
        <f t="shared" si="25"/>
        <v>1</v>
      </c>
    </row>
    <row r="792" spans="1:7" x14ac:dyDescent="0.25">
      <c r="A792" s="15" t="s">
        <v>793</v>
      </c>
      <c r="B792" s="16">
        <v>0.17479866499999999</v>
      </c>
      <c r="C792" s="16">
        <v>0</v>
      </c>
      <c r="D792" s="4">
        <v>0</v>
      </c>
      <c r="E792" s="4">
        <v>0</v>
      </c>
      <c r="F792" s="4">
        <f t="shared" si="24"/>
        <v>0.17479866499999999</v>
      </c>
      <c r="G792" s="4">
        <f t="shared" si="25"/>
        <v>1</v>
      </c>
    </row>
    <row r="793" spans="1:7" x14ac:dyDescent="0.25">
      <c r="A793" s="15" t="s">
        <v>794</v>
      </c>
      <c r="B793" s="16">
        <v>0</v>
      </c>
      <c r="C793" s="16">
        <v>8.8443314999999995E-2</v>
      </c>
      <c r="D793" s="4">
        <v>0</v>
      </c>
      <c r="E793" s="4">
        <v>0</v>
      </c>
      <c r="F793" s="4">
        <f t="shared" si="24"/>
        <v>8.8443314999999995E-2</v>
      </c>
      <c r="G793" s="4">
        <f t="shared" si="25"/>
        <v>1</v>
      </c>
    </row>
    <row r="794" spans="1:7" x14ac:dyDescent="0.25">
      <c r="A794" s="15" t="s">
        <v>795</v>
      </c>
      <c r="B794" s="16">
        <v>0</v>
      </c>
      <c r="C794" s="16">
        <v>8.8443314999999995E-2</v>
      </c>
      <c r="D794" s="4">
        <v>0</v>
      </c>
      <c r="E794" s="4">
        <v>0</v>
      </c>
      <c r="F794" s="4">
        <f t="shared" si="24"/>
        <v>8.8443314999999995E-2</v>
      </c>
      <c r="G794" s="4">
        <f t="shared" si="25"/>
        <v>1</v>
      </c>
    </row>
    <row r="795" spans="1:7" x14ac:dyDescent="0.25">
      <c r="A795" s="15" t="s">
        <v>796</v>
      </c>
      <c r="B795" s="16">
        <v>0</v>
      </c>
      <c r="C795" s="16">
        <v>8.8443314999999995E-2</v>
      </c>
      <c r="D795" s="4">
        <v>2.1094039090000001</v>
      </c>
      <c r="E795" s="4">
        <v>3.5053513079999998</v>
      </c>
      <c r="F795" s="4">
        <f t="shared" si="24"/>
        <v>3.5053513079999998</v>
      </c>
      <c r="G795" s="4">
        <f t="shared" si="25"/>
        <v>0.79100076512692485</v>
      </c>
    </row>
    <row r="796" spans="1:7" x14ac:dyDescent="0.25">
      <c r="A796" s="15" t="s">
        <v>797</v>
      </c>
      <c r="B796" s="16">
        <v>0</v>
      </c>
      <c r="C796" s="16">
        <v>0</v>
      </c>
      <c r="D796" s="4">
        <v>0</v>
      </c>
      <c r="E796" s="4">
        <v>0.31158678299999998</v>
      </c>
      <c r="F796" s="4">
        <f t="shared" si="24"/>
        <v>0.31158678299999998</v>
      </c>
      <c r="G796" s="4">
        <f t="shared" si="25"/>
        <v>1</v>
      </c>
    </row>
    <row r="797" spans="1:7" x14ac:dyDescent="0.25">
      <c r="A797" s="15" t="s">
        <v>798</v>
      </c>
      <c r="B797" s="16">
        <v>8.7399331999999996E-2</v>
      </c>
      <c r="C797" s="16">
        <v>10.08253796</v>
      </c>
      <c r="D797" s="4">
        <v>145.14321509999999</v>
      </c>
      <c r="E797" s="4">
        <v>114.81972949999999</v>
      </c>
      <c r="F797" s="4">
        <f t="shared" si="24"/>
        <v>145.14321509999999</v>
      </c>
      <c r="G797" s="4">
        <f t="shared" si="25"/>
        <v>0.7129509482389853</v>
      </c>
    </row>
    <row r="798" spans="1:7" x14ac:dyDescent="0.25">
      <c r="A798" s="15" t="s">
        <v>799</v>
      </c>
      <c r="B798" s="16">
        <v>5.3313592740000004</v>
      </c>
      <c r="C798" s="16">
        <v>0.26532994599999998</v>
      </c>
      <c r="D798" s="4">
        <v>7.6263064409999997</v>
      </c>
      <c r="E798" s="4">
        <v>14.255095320000001</v>
      </c>
      <c r="F798" s="4">
        <f t="shared" si="24"/>
        <v>14.255095320000001</v>
      </c>
      <c r="G798" s="4">
        <f t="shared" si="25"/>
        <v>0.69080071922427988</v>
      </c>
    </row>
    <row r="799" spans="1:7" x14ac:dyDescent="0.25">
      <c r="A799" s="15" t="s">
        <v>800</v>
      </c>
      <c r="B799" s="16">
        <v>0.17479866499999999</v>
      </c>
      <c r="C799" s="16">
        <v>0.61910320799999996</v>
      </c>
      <c r="D799" s="4">
        <v>34.23724807</v>
      </c>
      <c r="E799" s="4">
        <v>43.076872739999999</v>
      </c>
      <c r="F799" s="4">
        <f t="shared" si="24"/>
        <v>43.076872739999999</v>
      </c>
      <c r="G799" s="4">
        <f t="shared" si="25"/>
        <v>0.72892530868061334</v>
      </c>
    </row>
    <row r="800" spans="1:7" x14ac:dyDescent="0.25">
      <c r="A800" s="15" t="s">
        <v>801</v>
      </c>
      <c r="B800" s="16">
        <v>0</v>
      </c>
      <c r="C800" s="16">
        <v>0</v>
      </c>
      <c r="D800" s="4">
        <v>4.056545979</v>
      </c>
      <c r="E800" s="4">
        <v>13.320334969999999</v>
      </c>
      <c r="F800" s="4">
        <f t="shared" si="24"/>
        <v>13.320334969999999</v>
      </c>
      <c r="G800" s="4">
        <f t="shared" si="25"/>
        <v>0.89848738818915752</v>
      </c>
    </row>
    <row r="801" spans="1:7" x14ac:dyDescent="0.25">
      <c r="A801" s="15" t="s">
        <v>802</v>
      </c>
      <c r="B801" s="16">
        <v>0.26219799700000002</v>
      </c>
      <c r="C801" s="16">
        <v>7.075465232</v>
      </c>
      <c r="D801" s="4">
        <v>0</v>
      </c>
      <c r="E801" s="4">
        <v>0</v>
      </c>
      <c r="F801" s="4">
        <f t="shared" si="24"/>
        <v>7.075465232</v>
      </c>
      <c r="G801" s="4">
        <f t="shared" si="25"/>
        <v>0.98764754974159796</v>
      </c>
    </row>
    <row r="802" spans="1:7" x14ac:dyDescent="0.25">
      <c r="A802" s="15" t="s">
        <v>803</v>
      </c>
      <c r="B802" s="16">
        <v>0</v>
      </c>
      <c r="C802" s="16">
        <v>0</v>
      </c>
      <c r="D802" s="4">
        <v>8.1130919999999995E-2</v>
      </c>
      <c r="E802" s="4">
        <v>0</v>
      </c>
      <c r="F802" s="4">
        <f t="shared" si="24"/>
        <v>8.1130919999999995E-2</v>
      </c>
      <c r="G802" s="4">
        <f t="shared" si="25"/>
        <v>1</v>
      </c>
    </row>
    <row r="803" spans="1:7" x14ac:dyDescent="0.25">
      <c r="A803" s="15" t="s">
        <v>804</v>
      </c>
      <c r="B803" s="16">
        <v>8.7399331999999996E-2</v>
      </c>
      <c r="C803" s="16">
        <v>0.17688663099999999</v>
      </c>
      <c r="D803" s="4">
        <v>8.1130919999999995E-2</v>
      </c>
      <c r="E803" s="4">
        <v>0</v>
      </c>
      <c r="F803" s="4">
        <f t="shared" si="24"/>
        <v>0.17688663099999999</v>
      </c>
      <c r="G803" s="4">
        <f t="shared" si="25"/>
        <v>0.68241381302204429</v>
      </c>
    </row>
    <row r="804" spans="1:7" x14ac:dyDescent="0.25">
      <c r="A804" s="15" t="s">
        <v>805</v>
      </c>
      <c r="B804" s="16">
        <v>0</v>
      </c>
      <c r="C804" s="16">
        <v>0</v>
      </c>
      <c r="D804" s="4">
        <v>0.16226183899999999</v>
      </c>
      <c r="E804" s="4">
        <v>0.54527687000000002</v>
      </c>
      <c r="F804" s="4">
        <f t="shared" si="24"/>
        <v>0.54527687000000002</v>
      </c>
      <c r="G804" s="4">
        <f t="shared" si="25"/>
        <v>0.90080767653565308</v>
      </c>
    </row>
    <row r="805" spans="1:7" x14ac:dyDescent="0.25">
      <c r="A805" s="15" t="s">
        <v>806</v>
      </c>
      <c r="B805" s="16">
        <v>0</v>
      </c>
      <c r="C805" s="16">
        <v>0</v>
      </c>
      <c r="D805" s="4">
        <v>0</v>
      </c>
      <c r="E805" s="4">
        <v>0.23369008699999999</v>
      </c>
      <c r="F805" s="4">
        <f t="shared" si="24"/>
        <v>0.23369008699999999</v>
      </c>
      <c r="G805" s="4">
        <f t="shared" si="25"/>
        <v>1</v>
      </c>
    </row>
    <row r="806" spans="1:7" x14ac:dyDescent="0.25">
      <c r="A806" s="15" t="s">
        <v>807</v>
      </c>
      <c r="B806" s="16">
        <v>8.7399331999999996E-2</v>
      </c>
      <c r="C806" s="16">
        <v>8.8443314999999995E-2</v>
      </c>
      <c r="D806" s="4">
        <v>0.40565459799999998</v>
      </c>
      <c r="E806" s="4">
        <v>0.54527687000000002</v>
      </c>
      <c r="F806" s="4">
        <f t="shared" si="24"/>
        <v>0.54527687000000002</v>
      </c>
      <c r="G806" s="4">
        <f t="shared" si="25"/>
        <v>0.64452478059448959</v>
      </c>
    </row>
    <row r="807" spans="1:7" x14ac:dyDescent="0.25">
      <c r="A807" s="15" t="s">
        <v>808</v>
      </c>
      <c r="B807" s="16">
        <v>0.78659399100000005</v>
      </c>
      <c r="C807" s="16">
        <v>0</v>
      </c>
      <c r="D807" s="4">
        <v>0</v>
      </c>
      <c r="E807" s="4">
        <v>7.7896696000000001E-2</v>
      </c>
      <c r="F807" s="4">
        <f t="shared" si="24"/>
        <v>0.78659399100000005</v>
      </c>
      <c r="G807" s="4">
        <f t="shared" si="25"/>
        <v>0.96698987580578477</v>
      </c>
    </row>
    <row r="808" spans="1:7" x14ac:dyDescent="0.25">
      <c r="A808" s="15" t="s">
        <v>809</v>
      </c>
      <c r="B808" s="16">
        <v>8.7399331999999996E-2</v>
      </c>
      <c r="C808" s="16">
        <v>0.442216577</v>
      </c>
      <c r="D808" s="4">
        <v>0</v>
      </c>
      <c r="E808" s="4">
        <v>7.7896696000000001E-2</v>
      </c>
      <c r="F808" s="4">
        <f t="shared" si="24"/>
        <v>0.442216577</v>
      </c>
      <c r="G808" s="4">
        <f t="shared" si="25"/>
        <v>0.87540341347267037</v>
      </c>
    </row>
    <row r="809" spans="1:7" x14ac:dyDescent="0.25">
      <c r="A809" s="15" t="s">
        <v>810</v>
      </c>
      <c r="B809" s="16">
        <v>8.7399331999999996E-2</v>
      </c>
      <c r="C809" s="16">
        <v>0</v>
      </c>
      <c r="D809" s="4">
        <v>0</v>
      </c>
      <c r="E809" s="4">
        <v>0</v>
      </c>
      <c r="F809" s="4">
        <f t="shared" si="24"/>
        <v>8.7399331999999996E-2</v>
      </c>
      <c r="G809" s="4">
        <f t="shared" si="25"/>
        <v>1</v>
      </c>
    </row>
    <row r="810" spans="1:7" x14ac:dyDescent="0.25">
      <c r="A810" s="15" t="s">
        <v>811</v>
      </c>
      <c r="B810" s="16">
        <v>0.26219799700000002</v>
      </c>
      <c r="C810" s="16">
        <v>0</v>
      </c>
      <c r="D810" s="4">
        <v>0</v>
      </c>
      <c r="E810" s="4">
        <v>0</v>
      </c>
      <c r="F810" s="4">
        <f t="shared" si="24"/>
        <v>0.26219799700000002</v>
      </c>
      <c r="G810" s="4">
        <f t="shared" si="25"/>
        <v>1</v>
      </c>
    </row>
    <row r="811" spans="1:7" x14ac:dyDescent="0.25">
      <c r="A811" s="15" t="s">
        <v>812</v>
      </c>
      <c r="B811" s="16">
        <v>0</v>
      </c>
      <c r="C811" s="16">
        <v>0</v>
      </c>
      <c r="D811" s="4">
        <v>8.1130919999999995E-2</v>
      </c>
      <c r="E811" s="4">
        <v>0</v>
      </c>
      <c r="F811" s="4">
        <f t="shared" si="24"/>
        <v>8.1130919999999995E-2</v>
      </c>
      <c r="G811" s="4">
        <f t="shared" si="25"/>
        <v>1</v>
      </c>
    </row>
    <row r="812" spans="1:7" x14ac:dyDescent="0.25">
      <c r="A812" s="15" t="s">
        <v>813</v>
      </c>
      <c r="B812" s="16">
        <v>0</v>
      </c>
      <c r="C812" s="16">
        <v>0.17688663099999999</v>
      </c>
      <c r="D812" s="4">
        <v>0</v>
      </c>
      <c r="E812" s="4">
        <v>0</v>
      </c>
      <c r="F812" s="4">
        <f t="shared" si="24"/>
        <v>0.17688663099999999</v>
      </c>
      <c r="G812" s="4">
        <f t="shared" si="25"/>
        <v>1</v>
      </c>
    </row>
    <row r="813" spans="1:7" x14ac:dyDescent="0.25">
      <c r="A813" s="15" t="s">
        <v>814</v>
      </c>
      <c r="B813" s="16">
        <v>8.7399331999999996E-2</v>
      </c>
      <c r="C813" s="16">
        <v>0</v>
      </c>
      <c r="D813" s="4">
        <v>0</v>
      </c>
      <c r="E813" s="4">
        <v>0</v>
      </c>
      <c r="F813" s="4">
        <f t="shared" si="24"/>
        <v>8.7399331999999996E-2</v>
      </c>
      <c r="G813" s="4">
        <f t="shared" si="25"/>
        <v>1</v>
      </c>
    </row>
    <row r="814" spans="1:7" x14ac:dyDescent="0.25">
      <c r="A814" s="15" t="s">
        <v>815</v>
      </c>
      <c r="B814" s="16">
        <v>0.96139265600000001</v>
      </c>
      <c r="C814" s="16">
        <v>0</v>
      </c>
      <c r="D814" s="4">
        <v>0</v>
      </c>
      <c r="E814" s="4">
        <v>7.7896696000000001E-2</v>
      </c>
      <c r="F814" s="4">
        <f t="shared" si="24"/>
        <v>0.96139265600000001</v>
      </c>
      <c r="G814" s="4">
        <f t="shared" si="25"/>
        <v>0.97299171657773387</v>
      </c>
    </row>
    <row r="815" spans="1:7" x14ac:dyDescent="0.25">
      <c r="A815" s="15" t="s">
        <v>816</v>
      </c>
      <c r="B815" s="16">
        <v>0.26219799700000002</v>
      </c>
      <c r="C815" s="16">
        <v>0</v>
      </c>
      <c r="D815" s="4">
        <v>0</v>
      </c>
      <c r="E815" s="4">
        <v>7.7896696000000001E-2</v>
      </c>
      <c r="F815" s="4">
        <f t="shared" si="24"/>
        <v>0.26219799700000002</v>
      </c>
      <c r="G815" s="4">
        <f t="shared" si="25"/>
        <v>0.90096962741735476</v>
      </c>
    </row>
    <row r="816" spans="1:7" x14ac:dyDescent="0.25">
      <c r="A816" s="15" t="s">
        <v>817</v>
      </c>
      <c r="B816" s="16">
        <v>0.87399332399999996</v>
      </c>
      <c r="C816" s="16">
        <v>0</v>
      </c>
      <c r="D816" s="4">
        <v>0</v>
      </c>
      <c r="E816" s="4">
        <v>7.7896696000000001E-2</v>
      </c>
      <c r="F816" s="4">
        <f t="shared" si="24"/>
        <v>0.87399332399999996</v>
      </c>
      <c r="G816" s="4">
        <f t="shared" si="25"/>
        <v>0.97029088824786791</v>
      </c>
    </row>
    <row r="817" spans="1:7" x14ac:dyDescent="0.25">
      <c r="A817" s="15" t="s">
        <v>818</v>
      </c>
      <c r="B817" s="16">
        <v>8.7399331999999996E-2</v>
      </c>
      <c r="C817" s="16">
        <v>0</v>
      </c>
      <c r="D817" s="4">
        <v>8.1130919999999995E-2</v>
      </c>
      <c r="E817" s="4">
        <v>7.7896696000000001E-2</v>
      </c>
      <c r="F817" s="4">
        <f t="shared" si="24"/>
        <v>8.7399331999999996E-2</v>
      </c>
      <c r="G817" s="4">
        <f t="shared" si="25"/>
        <v>0.39348271754144148</v>
      </c>
    </row>
    <row r="818" spans="1:7" x14ac:dyDescent="0.25">
      <c r="A818" s="15" t="s">
        <v>819</v>
      </c>
      <c r="B818" s="16">
        <v>3.6707719590000001</v>
      </c>
      <c r="C818" s="16">
        <v>0</v>
      </c>
      <c r="D818" s="4">
        <v>8.1130919999999995E-2</v>
      </c>
      <c r="E818" s="4">
        <v>7.7896696000000001E-2</v>
      </c>
      <c r="F818" s="4">
        <f t="shared" si="24"/>
        <v>3.6707719590000001</v>
      </c>
      <c r="G818" s="4">
        <f t="shared" si="25"/>
        <v>0.98555911238142568</v>
      </c>
    </row>
    <row r="819" spans="1:7" x14ac:dyDescent="0.25">
      <c r="A819" s="15" t="s">
        <v>820</v>
      </c>
      <c r="B819" s="16">
        <v>0</v>
      </c>
      <c r="C819" s="16">
        <v>0</v>
      </c>
      <c r="D819" s="4">
        <v>0</v>
      </c>
      <c r="E819" s="4">
        <v>7.7896696000000001E-2</v>
      </c>
      <c r="F819" s="4">
        <f t="shared" si="24"/>
        <v>7.7896696000000001E-2</v>
      </c>
      <c r="G819" s="4">
        <f t="shared" si="25"/>
        <v>1</v>
      </c>
    </row>
    <row r="820" spans="1:7" x14ac:dyDescent="0.25">
      <c r="A820" s="15" t="s">
        <v>821</v>
      </c>
      <c r="B820" s="16">
        <v>8.7399331999999996E-2</v>
      </c>
      <c r="C820" s="16">
        <v>0.26532994599999998</v>
      </c>
      <c r="D820" s="4">
        <v>0.24339275899999999</v>
      </c>
      <c r="E820" s="4">
        <v>7.7896696000000001E-2</v>
      </c>
      <c r="F820" s="4">
        <f t="shared" si="24"/>
        <v>0.26532994599999998</v>
      </c>
      <c r="G820" s="4">
        <f t="shared" si="25"/>
        <v>0.48656532095074301</v>
      </c>
    </row>
    <row r="821" spans="1:7" x14ac:dyDescent="0.25">
      <c r="A821" s="15" t="s">
        <v>822</v>
      </c>
      <c r="B821" s="16">
        <v>0</v>
      </c>
      <c r="C821" s="16">
        <v>0</v>
      </c>
      <c r="D821" s="4">
        <v>0</v>
      </c>
      <c r="E821" s="4">
        <v>7.7896696000000001E-2</v>
      </c>
      <c r="F821" s="4">
        <f t="shared" si="24"/>
        <v>7.7896696000000001E-2</v>
      </c>
      <c r="G821" s="4">
        <f t="shared" si="25"/>
        <v>1</v>
      </c>
    </row>
    <row r="822" spans="1:7" x14ac:dyDescent="0.25">
      <c r="A822" s="15" t="s">
        <v>823</v>
      </c>
      <c r="B822" s="16">
        <v>8.7399331999999996E-2</v>
      </c>
      <c r="C822" s="16">
        <v>0</v>
      </c>
      <c r="D822" s="4">
        <v>8.1130919999999995E-2</v>
      </c>
      <c r="E822" s="4">
        <v>0.155793391</v>
      </c>
      <c r="F822" s="4">
        <f t="shared" si="24"/>
        <v>0.155793391</v>
      </c>
      <c r="G822" s="4">
        <f t="shared" si="25"/>
        <v>0.63941505922631425</v>
      </c>
    </row>
    <row r="823" spans="1:7" x14ac:dyDescent="0.25">
      <c r="A823" s="15" t="s">
        <v>824</v>
      </c>
      <c r="B823" s="16">
        <v>0</v>
      </c>
      <c r="C823" s="16">
        <v>0</v>
      </c>
      <c r="D823" s="4">
        <v>0</v>
      </c>
      <c r="E823" s="4">
        <v>7.7896696000000001E-2</v>
      </c>
      <c r="F823" s="4">
        <f t="shared" si="24"/>
        <v>7.7896696000000001E-2</v>
      </c>
      <c r="G823" s="4">
        <f t="shared" si="25"/>
        <v>1</v>
      </c>
    </row>
    <row r="824" spans="1:7" x14ac:dyDescent="0.25">
      <c r="A824" s="15" t="s">
        <v>825</v>
      </c>
      <c r="B824" s="16">
        <v>12.498104530000001</v>
      </c>
      <c r="C824" s="16">
        <v>0.61910320799999996</v>
      </c>
      <c r="D824" s="4">
        <v>0.48678551799999997</v>
      </c>
      <c r="E824" s="4">
        <v>1.8695206980000001</v>
      </c>
      <c r="F824" s="4">
        <f t="shared" si="24"/>
        <v>12.498104530000001</v>
      </c>
      <c r="G824" s="4">
        <f t="shared" si="25"/>
        <v>0.92064371529677602</v>
      </c>
    </row>
    <row r="825" spans="1:7" x14ac:dyDescent="0.25">
      <c r="A825" s="15" t="s">
        <v>826</v>
      </c>
      <c r="B825" s="16">
        <v>0.26219799700000002</v>
      </c>
      <c r="C825" s="16">
        <v>0.53065989199999997</v>
      </c>
      <c r="D825" s="4">
        <v>1.6226183919999999</v>
      </c>
      <c r="E825" s="4">
        <v>0.23369008699999999</v>
      </c>
      <c r="F825" s="4">
        <f t="shared" si="24"/>
        <v>1.6226183919999999</v>
      </c>
      <c r="G825" s="4">
        <f t="shared" si="25"/>
        <v>0.78911698502018046</v>
      </c>
    </row>
    <row r="826" spans="1:7" x14ac:dyDescent="0.25">
      <c r="A826" s="15" t="s">
        <v>827</v>
      </c>
      <c r="B826" s="16">
        <v>0</v>
      </c>
      <c r="C826" s="16">
        <v>0</v>
      </c>
      <c r="D826" s="4">
        <v>0.16226183899999999</v>
      </c>
      <c r="E826" s="4">
        <v>0</v>
      </c>
      <c r="F826" s="4">
        <f t="shared" si="24"/>
        <v>0.16226183899999999</v>
      </c>
      <c r="G826" s="4">
        <f t="shared" si="25"/>
        <v>1</v>
      </c>
    </row>
    <row r="827" spans="1:7" x14ac:dyDescent="0.25">
      <c r="A827" s="15" t="s">
        <v>828</v>
      </c>
      <c r="B827" s="16">
        <v>8.7399331999999996E-2</v>
      </c>
      <c r="C827" s="16">
        <v>0</v>
      </c>
      <c r="D827" s="4">
        <v>0</v>
      </c>
      <c r="E827" s="4">
        <v>7.7896696000000001E-2</v>
      </c>
      <c r="F827" s="4">
        <f t="shared" si="24"/>
        <v>8.7399331999999996E-2</v>
      </c>
      <c r="G827" s="4">
        <f t="shared" si="25"/>
        <v>0.70290888111898464</v>
      </c>
    </row>
    <row r="828" spans="1:7" x14ac:dyDescent="0.25">
      <c r="A828" s="15" t="s">
        <v>829</v>
      </c>
      <c r="B828" s="16">
        <v>0</v>
      </c>
      <c r="C828" s="16">
        <v>0</v>
      </c>
      <c r="D828" s="4">
        <v>8.1130919999999995E-2</v>
      </c>
      <c r="E828" s="4">
        <v>7.7896696000000001E-2</v>
      </c>
      <c r="F828" s="4">
        <f t="shared" si="24"/>
        <v>8.1130919999999995E-2</v>
      </c>
      <c r="G828" s="4">
        <f t="shared" si="25"/>
        <v>0.67995475296800123</v>
      </c>
    </row>
    <row r="829" spans="1:7" x14ac:dyDescent="0.25">
      <c r="A829" s="15" t="s">
        <v>830</v>
      </c>
      <c r="B829" s="16">
        <v>80.145187770000007</v>
      </c>
      <c r="C829" s="16">
        <v>19.103756130000001</v>
      </c>
      <c r="D829" s="4">
        <v>67.338663260000004</v>
      </c>
      <c r="E829" s="4">
        <v>16.903582979999999</v>
      </c>
      <c r="F829" s="4">
        <f t="shared" si="24"/>
        <v>80.145187770000007</v>
      </c>
      <c r="G829" s="4">
        <f t="shared" si="25"/>
        <v>0.5701717293928219</v>
      </c>
    </row>
    <row r="830" spans="1:7" x14ac:dyDescent="0.25">
      <c r="A830" s="15" t="s">
        <v>831</v>
      </c>
      <c r="B830" s="16">
        <v>0.17479866499999999</v>
      </c>
      <c r="C830" s="16">
        <v>8.8443314999999995E-2</v>
      </c>
      <c r="D830" s="4">
        <v>0.16226183899999999</v>
      </c>
      <c r="E830" s="4">
        <v>7.7896696000000001E-2</v>
      </c>
      <c r="F830" s="4">
        <f t="shared" si="24"/>
        <v>0.17479866499999999</v>
      </c>
      <c r="G830" s="4">
        <f t="shared" si="25"/>
        <v>0.37337078632722953</v>
      </c>
    </row>
    <row r="831" spans="1:7" x14ac:dyDescent="0.25">
      <c r="A831" s="15" t="s">
        <v>832</v>
      </c>
      <c r="B831" s="16">
        <v>8.7399331999999996E-2</v>
      </c>
      <c r="C831" s="16">
        <v>0</v>
      </c>
      <c r="D831" s="4">
        <v>0</v>
      </c>
      <c r="E831" s="4">
        <v>0</v>
      </c>
      <c r="F831" s="4">
        <f t="shared" si="24"/>
        <v>8.7399331999999996E-2</v>
      </c>
      <c r="G831" s="4">
        <f t="shared" si="25"/>
        <v>1</v>
      </c>
    </row>
    <row r="832" spans="1:7" x14ac:dyDescent="0.25">
      <c r="A832" s="15" t="s">
        <v>833</v>
      </c>
      <c r="B832" s="16">
        <v>0.699194659</v>
      </c>
      <c r="C832" s="16">
        <v>0.17688663099999999</v>
      </c>
      <c r="D832" s="4">
        <v>0.24339275899999999</v>
      </c>
      <c r="E832" s="4">
        <v>0.54527687000000002</v>
      </c>
      <c r="F832" s="4">
        <f t="shared" si="24"/>
        <v>0.699194659</v>
      </c>
      <c r="G832" s="4">
        <f t="shared" si="25"/>
        <v>0.53968171449280666</v>
      </c>
    </row>
    <row r="833" spans="1:7" x14ac:dyDescent="0.25">
      <c r="A833" s="15" t="s">
        <v>834</v>
      </c>
      <c r="B833" s="16">
        <v>0</v>
      </c>
      <c r="C833" s="16">
        <v>0</v>
      </c>
      <c r="D833" s="4">
        <v>0</v>
      </c>
      <c r="E833" s="4">
        <v>7.7896696000000001E-2</v>
      </c>
      <c r="F833" s="4">
        <f t="shared" si="24"/>
        <v>7.7896696000000001E-2</v>
      </c>
      <c r="G833" s="4">
        <f t="shared" si="25"/>
        <v>1</v>
      </c>
    </row>
    <row r="834" spans="1:7" x14ac:dyDescent="0.25">
      <c r="A834" s="15" t="s">
        <v>835</v>
      </c>
      <c r="B834" s="16">
        <v>0.52439599400000003</v>
      </c>
      <c r="C834" s="16">
        <v>0.70754652299999998</v>
      </c>
      <c r="D834" s="4">
        <v>1.216963794</v>
      </c>
      <c r="E834" s="4">
        <v>0.31158678299999998</v>
      </c>
      <c r="F834" s="4">
        <f t="shared" ref="F834:F897" si="26">MAX(B834:E834)</f>
        <v>1.216963794</v>
      </c>
      <c r="G834" s="4">
        <f t="shared" ref="G834:G897" si="27">(4-(B834+C834+D834+E834)/F834)/(4-1)</f>
        <v>0.57721850953713194</v>
      </c>
    </row>
    <row r="835" spans="1:7" x14ac:dyDescent="0.25">
      <c r="A835" s="15" t="s">
        <v>836</v>
      </c>
      <c r="B835" s="16">
        <v>0.61179532599999997</v>
      </c>
      <c r="C835" s="16">
        <v>0</v>
      </c>
      <c r="D835" s="4">
        <v>0.32452367799999998</v>
      </c>
      <c r="E835" s="4">
        <v>0.701070262</v>
      </c>
      <c r="F835" s="4">
        <f t="shared" si="26"/>
        <v>0.701070262</v>
      </c>
      <c r="G835" s="4">
        <f t="shared" si="27"/>
        <v>0.55481447212395574</v>
      </c>
    </row>
    <row r="836" spans="1:7" x14ac:dyDescent="0.25">
      <c r="A836" s="15" t="s">
        <v>837</v>
      </c>
      <c r="B836" s="16">
        <v>0.17479866499999999</v>
      </c>
      <c r="C836" s="16">
        <v>0</v>
      </c>
      <c r="D836" s="4">
        <v>0</v>
      </c>
      <c r="E836" s="4">
        <v>0.155793391</v>
      </c>
      <c r="F836" s="4">
        <f t="shared" si="26"/>
        <v>0.17479866499999999</v>
      </c>
      <c r="G836" s="4">
        <f t="shared" si="27"/>
        <v>0.70290888472555935</v>
      </c>
    </row>
    <row r="837" spans="1:7" x14ac:dyDescent="0.25">
      <c r="A837" s="15" t="s">
        <v>838</v>
      </c>
      <c r="B837" s="16">
        <v>0.34959732900000001</v>
      </c>
      <c r="C837" s="16">
        <v>8.8443314999999995E-2</v>
      </c>
      <c r="D837" s="4">
        <v>0.48678551799999997</v>
      </c>
      <c r="E837" s="4">
        <v>1.9474173930000001</v>
      </c>
      <c r="F837" s="4">
        <f t="shared" si="26"/>
        <v>1.9474173930000001</v>
      </c>
      <c r="G837" s="4">
        <f t="shared" si="27"/>
        <v>0.84170040360046572</v>
      </c>
    </row>
    <row r="838" spans="1:7" x14ac:dyDescent="0.25">
      <c r="A838" s="15" t="s">
        <v>839</v>
      </c>
      <c r="B838" s="16">
        <v>8.7399331999999996E-2</v>
      </c>
      <c r="C838" s="16">
        <v>0</v>
      </c>
      <c r="D838" s="4">
        <v>0.16226183899999999</v>
      </c>
      <c r="E838" s="4">
        <v>0.31158678299999998</v>
      </c>
      <c r="F838" s="4">
        <f t="shared" si="26"/>
        <v>0.31158678299999998</v>
      </c>
      <c r="G838" s="4">
        <f t="shared" si="27"/>
        <v>0.73291424773517011</v>
      </c>
    </row>
    <row r="839" spans="1:7" x14ac:dyDescent="0.25">
      <c r="A839" s="15" t="s">
        <v>840</v>
      </c>
      <c r="B839" s="16">
        <v>0</v>
      </c>
      <c r="C839" s="16">
        <v>0</v>
      </c>
      <c r="D839" s="4">
        <v>0</v>
      </c>
      <c r="E839" s="4">
        <v>7.7896696000000001E-2</v>
      </c>
      <c r="F839" s="4">
        <f t="shared" si="26"/>
        <v>7.7896696000000001E-2</v>
      </c>
      <c r="G839" s="4">
        <f t="shared" si="27"/>
        <v>1</v>
      </c>
    </row>
    <row r="840" spans="1:7" x14ac:dyDescent="0.25">
      <c r="A840" s="15" t="s">
        <v>841</v>
      </c>
      <c r="B840" s="16">
        <v>0.26219799700000002</v>
      </c>
      <c r="C840" s="16">
        <v>0</v>
      </c>
      <c r="D840" s="4">
        <v>8.1130919999999995E-2</v>
      </c>
      <c r="E840" s="4">
        <v>7.7896696000000001E-2</v>
      </c>
      <c r="F840" s="4">
        <f t="shared" si="26"/>
        <v>0.26219799700000002</v>
      </c>
      <c r="G840" s="4">
        <f t="shared" si="27"/>
        <v>0.79782757328488163</v>
      </c>
    </row>
    <row r="841" spans="1:7" x14ac:dyDescent="0.25">
      <c r="A841" s="15" t="s">
        <v>842</v>
      </c>
      <c r="B841" s="16">
        <v>0</v>
      </c>
      <c r="C841" s="16">
        <v>0</v>
      </c>
      <c r="D841" s="4">
        <v>0.32452367799999998</v>
      </c>
      <c r="E841" s="4">
        <v>0.23369008699999999</v>
      </c>
      <c r="F841" s="4">
        <f t="shared" si="26"/>
        <v>0.32452367799999998</v>
      </c>
      <c r="G841" s="4">
        <f t="shared" si="27"/>
        <v>0.75996606427384739</v>
      </c>
    </row>
    <row r="842" spans="1:7" x14ac:dyDescent="0.25">
      <c r="A842" s="15" t="s">
        <v>843</v>
      </c>
      <c r="B842" s="16">
        <v>0</v>
      </c>
      <c r="C842" s="16">
        <v>8.8443314999999995E-2</v>
      </c>
      <c r="D842" s="4">
        <v>8.1130919999999995E-2</v>
      </c>
      <c r="E842" s="4">
        <v>0</v>
      </c>
      <c r="F842" s="4">
        <f t="shared" si="26"/>
        <v>8.8443314999999995E-2</v>
      </c>
      <c r="G842" s="4">
        <f t="shared" si="27"/>
        <v>0.69422629624409715</v>
      </c>
    </row>
    <row r="843" spans="1:7" x14ac:dyDescent="0.25">
      <c r="A843" s="15" t="s">
        <v>844</v>
      </c>
      <c r="B843" s="16">
        <v>0</v>
      </c>
      <c r="C843" s="16">
        <v>0</v>
      </c>
      <c r="D843" s="4">
        <v>8.1130919999999995E-2</v>
      </c>
      <c r="E843" s="4">
        <v>0</v>
      </c>
      <c r="F843" s="4">
        <f t="shared" si="26"/>
        <v>8.1130919999999995E-2</v>
      </c>
      <c r="G843" s="4">
        <f t="shared" si="27"/>
        <v>1</v>
      </c>
    </row>
    <row r="844" spans="1:7" x14ac:dyDescent="0.25">
      <c r="A844" s="15" t="s">
        <v>845</v>
      </c>
      <c r="B844" s="16">
        <v>16.431074479999999</v>
      </c>
      <c r="C844" s="16">
        <v>3.0955160390000001</v>
      </c>
      <c r="D844" s="4">
        <v>5.598033451</v>
      </c>
      <c r="E844" s="4">
        <v>8.0233596610000006</v>
      </c>
      <c r="F844" s="4">
        <f t="shared" si="26"/>
        <v>16.431074479999999</v>
      </c>
      <c r="G844" s="4">
        <f t="shared" si="27"/>
        <v>0.6608680060992983</v>
      </c>
    </row>
    <row r="845" spans="1:7" x14ac:dyDescent="0.25">
      <c r="A845" s="15" t="s">
        <v>846</v>
      </c>
      <c r="B845" s="16">
        <v>0.34959732900000001</v>
      </c>
      <c r="C845" s="16">
        <v>0</v>
      </c>
      <c r="D845" s="4">
        <v>8.1130919999999995E-2</v>
      </c>
      <c r="E845" s="4">
        <v>0.23369008699999999</v>
      </c>
      <c r="F845" s="4">
        <f t="shared" si="26"/>
        <v>0.34959732900000001</v>
      </c>
      <c r="G845" s="4">
        <f t="shared" si="27"/>
        <v>0.69982512175696099</v>
      </c>
    </row>
    <row r="846" spans="1:7" x14ac:dyDescent="0.25">
      <c r="A846" s="15" t="s">
        <v>847</v>
      </c>
      <c r="B846" s="16">
        <v>8.7399331999999996E-2</v>
      </c>
      <c r="C846" s="16">
        <v>0</v>
      </c>
      <c r="D846" s="4">
        <v>0</v>
      </c>
      <c r="E846" s="4">
        <v>0.155793391</v>
      </c>
      <c r="F846" s="4">
        <f t="shared" si="26"/>
        <v>0.155793391</v>
      </c>
      <c r="G846" s="4">
        <f t="shared" si="27"/>
        <v>0.81300162683623289</v>
      </c>
    </row>
    <row r="847" spans="1:7" x14ac:dyDescent="0.25">
      <c r="A847" s="15" t="s">
        <v>848</v>
      </c>
      <c r="B847" s="16">
        <v>0.26219799700000002</v>
      </c>
      <c r="C847" s="16">
        <v>0</v>
      </c>
      <c r="D847" s="4">
        <v>0</v>
      </c>
      <c r="E847" s="4">
        <v>7.7896696000000001E-2</v>
      </c>
      <c r="F847" s="4">
        <f t="shared" si="26"/>
        <v>0.26219799700000002</v>
      </c>
      <c r="G847" s="4">
        <f t="shared" si="27"/>
        <v>0.90096962741735476</v>
      </c>
    </row>
    <row r="848" spans="1:7" x14ac:dyDescent="0.25">
      <c r="A848" s="15" t="s">
        <v>849</v>
      </c>
      <c r="B848" s="16">
        <v>5.1565606089999996</v>
      </c>
      <c r="C848" s="16">
        <v>4.5990524009999998</v>
      </c>
      <c r="D848" s="4">
        <v>1.460356553</v>
      </c>
      <c r="E848" s="4">
        <v>45.180083529999997</v>
      </c>
      <c r="F848" s="4">
        <f t="shared" si="26"/>
        <v>45.180083529999997</v>
      </c>
      <c r="G848" s="4">
        <f t="shared" si="27"/>
        <v>0.9172498979884024</v>
      </c>
    </row>
    <row r="849" spans="1:7" x14ac:dyDescent="0.25">
      <c r="A849" s="15" t="s">
        <v>850</v>
      </c>
      <c r="B849" s="16">
        <v>0.699194659</v>
      </c>
      <c r="C849" s="16">
        <v>8.8443314999999995E-2</v>
      </c>
      <c r="D849" s="4">
        <v>0.24339275899999999</v>
      </c>
      <c r="E849" s="4">
        <v>7.7896696000000001E-2</v>
      </c>
      <c r="F849" s="4">
        <f t="shared" si="26"/>
        <v>0.699194659</v>
      </c>
      <c r="G849" s="4">
        <f t="shared" si="27"/>
        <v>0.80466442607651556</v>
      </c>
    </row>
    <row r="850" spans="1:7" x14ac:dyDescent="0.25">
      <c r="A850" s="15" t="s">
        <v>851</v>
      </c>
      <c r="B850" s="16">
        <v>8.7399331999999996E-2</v>
      </c>
      <c r="C850" s="16">
        <v>0</v>
      </c>
      <c r="D850" s="4">
        <v>0</v>
      </c>
      <c r="E850" s="4">
        <v>0</v>
      </c>
      <c r="F850" s="4">
        <f t="shared" si="26"/>
        <v>8.7399331999999996E-2</v>
      </c>
      <c r="G850" s="4">
        <f t="shared" si="27"/>
        <v>1</v>
      </c>
    </row>
    <row r="851" spans="1:7" x14ac:dyDescent="0.25">
      <c r="A851" s="15" t="s">
        <v>852</v>
      </c>
      <c r="B851" s="16">
        <v>0</v>
      </c>
      <c r="C851" s="16">
        <v>8.8443314999999995E-2</v>
      </c>
      <c r="D851" s="4">
        <v>0.32452367799999998</v>
      </c>
      <c r="E851" s="4">
        <v>7.7896696000000001E-2</v>
      </c>
      <c r="F851" s="4">
        <f t="shared" si="26"/>
        <v>0.32452367799999998</v>
      </c>
      <c r="G851" s="4">
        <f t="shared" si="27"/>
        <v>0.82914445357255773</v>
      </c>
    </row>
    <row r="852" spans="1:7" x14ac:dyDescent="0.25">
      <c r="A852" s="15" t="s">
        <v>853</v>
      </c>
      <c r="B852" s="16">
        <v>0</v>
      </c>
      <c r="C852" s="16">
        <v>0.442216577</v>
      </c>
      <c r="D852" s="4">
        <v>0</v>
      </c>
      <c r="E852" s="4">
        <v>7.7896696000000001E-2</v>
      </c>
      <c r="F852" s="4">
        <f t="shared" si="26"/>
        <v>0.442216577</v>
      </c>
      <c r="G852" s="4">
        <f t="shared" si="27"/>
        <v>0.94128314793288881</v>
      </c>
    </row>
    <row r="853" spans="1:7" x14ac:dyDescent="0.25">
      <c r="A853" s="15" t="s">
        <v>854</v>
      </c>
      <c r="B853" s="16">
        <v>0</v>
      </c>
      <c r="C853" s="16">
        <v>8.8443314999999995E-2</v>
      </c>
      <c r="D853" s="4">
        <v>0.16226183899999999</v>
      </c>
      <c r="E853" s="4">
        <v>1.713727306</v>
      </c>
      <c r="F853" s="4">
        <f t="shared" si="26"/>
        <v>1.713727306</v>
      </c>
      <c r="G853" s="4">
        <f t="shared" si="27"/>
        <v>0.95123589127973729</v>
      </c>
    </row>
    <row r="854" spans="1:7" x14ac:dyDescent="0.25">
      <c r="A854" s="15" t="s">
        <v>855</v>
      </c>
      <c r="B854" s="16">
        <v>0</v>
      </c>
      <c r="C854" s="16">
        <v>8.8443314999999995E-2</v>
      </c>
      <c r="D854" s="4">
        <v>0</v>
      </c>
      <c r="E854" s="4">
        <v>0</v>
      </c>
      <c r="F854" s="4">
        <f t="shared" si="26"/>
        <v>8.8443314999999995E-2</v>
      </c>
      <c r="G854" s="4">
        <f t="shared" si="27"/>
        <v>1</v>
      </c>
    </row>
    <row r="855" spans="1:7" x14ac:dyDescent="0.25">
      <c r="A855" s="15" t="s">
        <v>856</v>
      </c>
      <c r="B855" s="16">
        <v>8.7399331999999996E-2</v>
      </c>
      <c r="C855" s="16">
        <v>0.35377326199999998</v>
      </c>
      <c r="D855" s="4">
        <v>0.24339275899999999</v>
      </c>
      <c r="E855" s="4">
        <v>0</v>
      </c>
      <c r="F855" s="4">
        <f t="shared" si="26"/>
        <v>0.35377326199999998</v>
      </c>
      <c r="G855" s="4">
        <f t="shared" si="27"/>
        <v>0.6883200564396148</v>
      </c>
    </row>
    <row r="856" spans="1:7" x14ac:dyDescent="0.25">
      <c r="A856" s="15" t="s">
        <v>857</v>
      </c>
      <c r="B856" s="16">
        <v>0</v>
      </c>
      <c r="C856" s="16">
        <v>8.8443314999999995E-2</v>
      </c>
      <c r="D856" s="4">
        <v>8.1130919999999995E-2</v>
      </c>
      <c r="E856" s="4">
        <v>0</v>
      </c>
      <c r="F856" s="4">
        <f t="shared" si="26"/>
        <v>8.8443314999999995E-2</v>
      </c>
      <c r="G856" s="4">
        <f t="shared" si="27"/>
        <v>0.69422629624409715</v>
      </c>
    </row>
    <row r="857" spans="1:7" x14ac:dyDescent="0.25">
      <c r="A857" s="15" t="s">
        <v>858</v>
      </c>
      <c r="B857" s="16">
        <v>367.68899119999998</v>
      </c>
      <c r="C857" s="16">
        <v>26.09077804</v>
      </c>
      <c r="D857" s="4">
        <v>11.845114260000001</v>
      </c>
      <c r="E857" s="4">
        <v>19.16258715</v>
      </c>
      <c r="F857" s="4">
        <f t="shared" si="26"/>
        <v>367.68899119999998</v>
      </c>
      <c r="G857" s="4">
        <f t="shared" si="27"/>
        <v>0.94823661589318398</v>
      </c>
    </row>
    <row r="858" spans="1:7" x14ac:dyDescent="0.25">
      <c r="A858" s="15" t="s">
        <v>859</v>
      </c>
      <c r="B858" s="16">
        <v>8.7399331999999996E-2</v>
      </c>
      <c r="C858" s="16">
        <v>0</v>
      </c>
      <c r="D858" s="4">
        <v>0</v>
      </c>
      <c r="E858" s="4">
        <v>7.7896696000000001E-2</v>
      </c>
      <c r="F858" s="4">
        <f t="shared" si="26"/>
        <v>8.7399331999999996E-2</v>
      </c>
      <c r="G858" s="4">
        <f t="shared" si="27"/>
        <v>0.70290888111898464</v>
      </c>
    </row>
    <row r="859" spans="1:7" x14ac:dyDescent="0.25">
      <c r="A859" s="15" t="s">
        <v>860</v>
      </c>
      <c r="B859" s="16">
        <v>0.96139265600000001</v>
      </c>
      <c r="C859" s="16">
        <v>0.53065989199999997</v>
      </c>
      <c r="D859" s="4">
        <v>2.3527966679999999</v>
      </c>
      <c r="E859" s="4">
        <v>15.034062280000001</v>
      </c>
      <c r="F859" s="4">
        <f t="shared" si="26"/>
        <v>15.034062280000001</v>
      </c>
      <c r="G859" s="4">
        <f t="shared" si="27"/>
        <v>0.91475248795275499</v>
      </c>
    </row>
    <row r="860" spans="1:7" x14ac:dyDescent="0.25">
      <c r="A860" s="15" t="s">
        <v>861</v>
      </c>
      <c r="B860" s="16">
        <v>0</v>
      </c>
      <c r="C860" s="16">
        <v>0</v>
      </c>
      <c r="D860" s="4">
        <v>0.24339275899999999</v>
      </c>
      <c r="E860" s="4">
        <v>0.23369008699999999</v>
      </c>
      <c r="F860" s="4">
        <f t="shared" si="26"/>
        <v>0.24339275899999999</v>
      </c>
      <c r="G860" s="4">
        <f t="shared" si="27"/>
        <v>0.67995475302259634</v>
      </c>
    </row>
    <row r="861" spans="1:7" x14ac:dyDescent="0.25">
      <c r="A861" s="15" t="s">
        <v>862</v>
      </c>
      <c r="B861" s="16">
        <v>0.96139265600000001</v>
      </c>
      <c r="C861" s="16">
        <v>0.61910320799999996</v>
      </c>
      <c r="D861" s="4">
        <v>2.5961894270000001</v>
      </c>
      <c r="E861" s="4">
        <v>19.629967329999999</v>
      </c>
      <c r="F861" s="4">
        <f t="shared" si="26"/>
        <v>19.629967329999999</v>
      </c>
      <c r="G861" s="4">
        <f t="shared" si="27"/>
        <v>0.92907637557778189</v>
      </c>
    </row>
    <row r="862" spans="1:7" x14ac:dyDescent="0.25">
      <c r="A862" s="15" t="s">
        <v>863</v>
      </c>
      <c r="B862" s="16">
        <v>0.34959732900000001</v>
      </c>
      <c r="C862" s="16">
        <v>0</v>
      </c>
      <c r="D862" s="4">
        <v>0.16226183899999999</v>
      </c>
      <c r="E862" s="4">
        <v>0.31158678299999998</v>
      </c>
      <c r="F862" s="4">
        <f t="shared" si="26"/>
        <v>0.34959732900000001</v>
      </c>
      <c r="G862" s="4">
        <f t="shared" si="27"/>
        <v>0.54819580252952493</v>
      </c>
    </row>
    <row r="863" spans="1:7" x14ac:dyDescent="0.25">
      <c r="A863" s="15" t="s">
        <v>864</v>
      </c>
      <c r="B863" s="16">
        <v>0.52439599400000003</v>
      </c>
      <c r="C863" s="16">
        <v>0</v>
      </c>
      <c r="D863" s="4">
        <v>0</v>
      </c>
      <c r="E863" s="4">
        <v>0.31158678299999998</v>
      </c>
      <c r="F863" s="4">
        <f t="shared" si="26"/>
        <v>0.52439599400000003</v>
      </c>
      <c r="G863" s="4">
        <f t="shared" si="27"/>
        <v>0.80193925547036127</v>
      </c>
    </row>
    <row r="864" spans="1:7" x14ac:dyDescent="0.25">
      <c r="A864" s="15" t="s">
        <v>865</v>
      </c>
      <c r="B864" s="16">
        <v>0</v>
      </c>
      <c r="C864" s="16">
        <v>0</v>
      </c>
      <c r="D864" s="4">
        <v>8.1130919999999995E-2</v>
      </c>
      <c r="E864" s="4">
        <v>0.155793391</v>
      </c>
      <c r="F864" s="4">
        <f t="shared" si="26"/>
        <v>0.155793391</v>
      </c>
      <c r="G864" s="4">
        <f t="shared" si="27"/>
        <v>0.82641343239008125</v>
      </c>
    </row>
    <row r="865" spans="1:7" x14ac:dyDescent="0.25">
      <c r="A865" s="15" t="s">
        <v>866</v>
      </c>
      <c r="B865" s="16">
        <v>0.26219799700000002</v>
      </c>
      <c r="C865" s="16">
        <v>8.8443314999999995E-2</v>
      </c>
      <c r="D865" s="4">
        <v>0</v>
      </c>
      <c r="E865" s="4">
        <v>0.155793391</v>
      </c>
      <c r="F865" s="4">
        <f t="shared" si="26"/>
        <v>0.26219799700000002</v>
      </c>
      <c r="G865" s="4">
        <f t="shared" si="27"/>
        <v>0.68950092577048439</v>
      </c>
    </row>
    <row r="866" spans="1:7" x14ac:dyDescent="0.25">
      <c r="A866" s="15" t="s">
        <v>867</v>
      </c>
      <c r="B866" s="16">
        <v>0</v>
      </c>
      <c r="C866" s="16">
        <v>0</v>
      </c>
      <c r="D866" s="4">
        <v>8.1130919999999995E-2</v>
      </c>
      <c r="E866" s="4">
        <v>0</v>
      </c>
      <c r="F866" s="4">
        <f t="shared" si="26"/>
        <v>8.1130919999999995E-2</v>
      </c>
      <c r="G866" s="4">
        <f t="shared" si="27"/>
        <v>1</v>
      </c>
    </row>
    <row r="867" spans="1:7" x14ac:dyDescent="0.25">
      <c r="A867" s="15" t="s">
        <v>868</v>
      </c>
      <c r="B867" s="16">
        <v>0</v>
      </c>
      <c r="C867" s="16">
        <v>0.35377326199999998</v>
      </c>
      <c r="D867" s="4">
        <v>0.32452367799999998</v>
      </c>
      <c r="E867" s="4">
        <v>7.7896696000000001E-2</v>
      </c>
      <c r="F867" s="4">
        <f t="shared" si="26"/>
        <v>0.35377326199999998</v>
      </c>
      <c r="G867" s="4">
        <f t="shared" si="27"/>
        <v>0.62083023485628297</v>
      </c>
    </row>
    <row r="868" spans="1:7" x14ac:dyDescent="0.25">
      <c r="A868" s="15" t="s">
        <v>869</v>
      </c>
      <c r="B868" s="16">
        <v>0.52439599400000003</v>
      </c>
      <c r="C868" s="16">
        <v>8.8443314999999995E-2</v>
      </c>
      <c r="D868" s="4">
        <v>8.1130919999999995E-2</v>
      </c>
      <c r="E868" s="4">
        <v>0</v>
      </c>
      <c r="F868" s="4">
        <f t="shared" si="26"/>
        <v>0.52439599400000003</v>
      </c>
      <c r="G868" s="4">
        <f t="shared" si="27"/>
        <v>0.89220980776599912</v>
      </c>
    </row>
    <row r="869" spans="1:7" x14ac:dyDescent="0.25">
      <c r="A869" s="15" t="s">
        <v>870</v>
      </c>
      <c r="B869" s="16">
        <v>8.7399331999999996E-2</v>
      </c>
      <c r="C869" s="16">
        <v>0</v>
      </c>
      <c r="D869" s="4">
        <v>0.16226183899999999</v>
      </c>
      <c r="E869" s="4">
        <v>0.46738017399999998</v>
      </c>
      <c r="F869" s="4">
        <f t="shared" si="26"/>
        <v>0.46738017399999998</v>
      </c>
      <c r="G869" s="4">
        <f t="shared" si="27"/>
        <v>0.82194283163296245</v>
      </c>
    </row>
    <row r="870" spans="1:7" x14ac:dyDescent="0.25">
      <c r="A870" s="15" t="s">
        <v>871</v>
      </c>
      <c r="B870" s="16">
        <v>32.075554969999999</v>
      </c>
      <c r="C870" s="16">
        <v>9.8172080089999998</v>
      </c>
      <c r="D870" s="4">
        <v>44.378613010000002</v>
      </c>
      <c r="E870" s="4">
        <v>80.934666870000001</v>
      </c>
      <c r="F870" s="4">
        <f t="shared" si="26"/>
        <v>80.934666870000001</v>
      </c>
      <c r="G870" s="4">
        <f t="shared" si="27"/>
        <v>0.64468717248373508</v>
      </c>
    </row>
    <row r="871" spans="1:7" x14ac:dyDescent="0.25">
      <c r="A871" s="15" t="s">
        <v>872</v>
      </c>
      <c r="B871" s="16">
        <v>0</v>
      </c>
      <c r="C871" s="16">
        <v>0</v>
      </c>
      <c r="D871" s="4">
        <v>8.1130919999999995E-2</v>
      </c>
      <c r="E871" s="4">
        <v>0</v>
      </c>
      <c r="F871" s="4">
        <f t="shared" si="26"/>
        <v>8.1130919999999995E-2</v>
      </c>
      <c r="G871" s="4">
        <f t="shared" si="27"/>
        <v>1</v>
      </c>
    </row>
    <row r="872" spans="1:7" x14ac:dyDescent="0.25">
      <c r="A872" s="15" t="s">
        <v>873</v>
      </c>
      <c r="B872" s="16">
        <v>31.288960979999999</v>
      </c>
      <c r="C872" s="16">
        <v>9.1096614860000003</v>
      </c>
      <c r="D872" s="4">
        <v>76.019671650000006</v>
      </c>
      <c r="E872" s="4">
        <v>122.6093991</v>
      </c>
      <c r="F872" s="4">
        <f t="shared" si="26"/>
        <v>122.6093991</v>
      </c>
      <c r="G872" s="4">
        <f t="shared" si="27"/>
        <v>0.68349817939311086</v>
      </c>
    </row>
    <row r="873" spans="1:7" x14ac:dyDescent="0.25">
      <c r="A873" s="15" t="s">
        <v>874</v>
      </c>
      <c r="B873" s="16">
        <v>0</v>
      </c>
      <c r="C873" s="16">
        <v>0</v>
      </c>
      <c r="D873" s="4">
        <v>8.1130919999999995E-2</v>
      </c>
      <c r="E873" s="4">
        <v>2.6484876549999998</v>
      </c>
      <c r="F873" s="4">
        <f t="shared" si="26"/>
        <v>2.6484876549999998</v>
      </c>
      <c r="G873" s="4">
        <f t="shared" si="27"/>
        <v>0.98978902546555381</v>
      </c>
    </row>
    <row r="874" spans="1:7" x14ac:dyDescent="0.25">
      <c r="A874" s="15" t="s">
        <v>875</v>
      </c>
      <c r="B874" s="16">
        <v>8.7399331999999996E-2</v>
      </c>
      <c r="C874" s="16">
        <v>0</v>
      </c>
      <c r="D874" s="4">
        <v>0</v>
      </c>
      <c r="E874" s="4">
        <v>0.155793391</v>
      </c>
      <c r="F874" s="4">
        <f t="shared" si="26"/>
        <v>0.155793391</v>
      </c>
      <c r="G874" s="4">
        <f t="shared" si="27"/>
        <v>0.81300162683623289</v>
      </c>
    </row>
    <row r="875" spans="1:7" x14ac:dyDescent="0.25">
      <c r="A875" s="15" t="s">
        <v>876</v>
      </c>
      <c r="B875" s="16">
        <v>0.43699666199999998</v>
      </c>
      <c r="C875" s="16">
        <v>0.884433154</v>
      </c>
      <c r="D875" s="4">
        <v>0.97357103499999997</v>
      </c>
      <c r="E875" s="4">
        <v>0.62317356599999996</v>
      </c>
      <c r="F875" s="4">
        <f t="shared" si="26"/>
        <v>0.97357103499999997</v>
      </c>
      <c r="G875" s="4">
        <f t="shared" si="27"/>
        <v>0.33420253476077022</v>
      </c>
    </row>
    <row r="876" spans="1:7" x14ac:dyDescent="0.25">
      <c r="A876" s="15" t="s">
        <v>877</v>
      </c>
      <c r="B876" s="16">
        <v>0</v>
      </c>
      <c r="C876" s="16">
        <v>0</v>
      </c>
      <c r="D876" s="4">
        <v>0.24339275899999999</v>
      </c>
      <c r="E876" s="4">
        <v>0.856863653</v>
      </c>
      <c r="F876" s="4">
        <f t="shared" si="26"/>
        <v>0.856863653</v>
      </c>
      <c r="G876" s="4">
        <f t="shared" si="27"/>
        <v>0.90531641833258314</v>
      </c>
    </row>
    <row r="877" spans="1:7" x14ac:dyDescent="0.25">
      <c r="A877" s="15" t="s">
        <v>878</v>
      </c>
      <c r="B877" s="16">
        <v>0.17479866499999999</v>
      </c>
      <c r="C877" s="16">
        <v>0.61910320799999996</v>
      </c>
      <c r="D877" s="4">
        <v>3.7320223010000002</v>
      </c>
      <c r="E877" s="4">
        <v>0.31158678299999998</v>
      </c>
      <c r="F877" s="4">
        <f t="shared" si="26"/>
        <v>3.7320223010000002</v>
      </c>
      <c r="G877" s="4">
        <f t="shared" si="27"/>
        <v>0.90126098159490431</v>
      </c>
    </row>
    <row r="878" spans="1:7" x14ac:dyDescent="0.25">
      <c r="A878" s="15" t="s">
        <v>879</v>
      </c>
      <c r="B878" s="16">
        <v>4.5447652830000003</v>
      </c>
      <c r="C878" s="16">
        <v>1.6804229930000001</v>
      </c>
      <c r="D878" s="4">
        <v>1.7037493109999999</v>
      </c>
      <c r="E878" s="4">
        <v>0.31158678299999998</v>
      </c>
      <c r="F878" s="4">
        <f t="shared" si="26"/>
        <v>4.5447652830000003</v>
      </c>
      <c r="G878" s="4">
        <f t="shared" si="27"/>
        <v>0.72893656350642677</v>
      </c>
    </row>
    <row r="879" spans="1:7" x14ac:dyDescent="0.25">
      <c r="A879" s="15" t="s">
        <v>880</v>
      </c>
      <c r="B879" s="16">
        <v>1.6605873149999999</v>
      </c>
      <c r="C879" s="16">
        <v>1.2382064159999999</v>
      </c>
      <c r="D879" s="4">
        <v>2.0282729900000001</v>
      </c>
      <c r="E879" s="4">
        <v>4.0506281780000002</v>
      </c>
      <c r="F879" s="4">
        <f t="shared" si="26"/>
        <v>4.0506281780000002</v>
      </c>
      <c r="G879" s="4">
        <f t="shared" si="27"/>
        <v>0.59454299395172328</v>
      </c>
    </row>
    <row r="880" spans="1:7" x14ac:dyDescent="0.25">
      <c r="A880" s="15" t="s">
        <v>881</v>
      </c>
      <c r="B880" s="16">
        <v>0</v>
      </c>
      <c r="C880" s="16">
        <v>0</v>
      </c>
      <c r="D880" s="4">
        <v>8.1130919999999995E-2</v>
      </c>
      <c r="E880" s="4">
        <v>0</v>
      </c>
      <c r="F880" s="4">
        <f t="shared" si="26"/>
        <v>8.1130919999999995E-2</v>
      </c>
      <c r="G880" s="4">
        <f t="shared" si="27"/>
        <v>1</v>
      </c>
    </row>
    <row r="881" spans="1:7" x14ac:dyDescent="0.25">
      <c r="A881" s="15" t="s">
        <v>882</v>
      </c>
      <c r="B881" s="16">
        <v>0.26219799700000002</v>
      </c>
      <c r="C881" s="16">
        <v>0</v>
      </c>
      <c r="D881" s="4">
        <v>0</v>
      </c>
      <c r="E881" s="4">
        <v>0</v>
      </c>
      <c r="F881" s="4">
        <f t="shared" si="26"/>
        <v>0.26219799700000002</v>
      </c>
      <c r="G881" s="4">
        <f t="shared" si="27"/>
        <v>1</v>
      </c>
    </row>
    <row r="882" spans="1:7" x14ac:dyDescent="0.25">
      <c r="A882" s="15" t="s">
        <v>883</v>
      </c>
      <c r="B882" s="16">
        <v>11.798909869999999</v>
      </c>
      <c r="C882" s="16">
        <v>0.35377326199999998</v>
      </c>
      <c r="D882" s="4">
        <v>3.6508913810000001</v>
      </c>
      <c r="E882" s="4">
        <v>3.6611446999999999</v>
      </c>
      <c r="F882" s="4">
        <f t="shared" si="26"/>
        <v>11.798909869999999</v>
      </c>
      <c r="G882" s="4">
        <f t="shared" si="27"/>
        <v>0.78343170605133194</v>
      </c>
    </row>
    <row r="883" spans="1:7" x14ac:dyDescent="0.25">
      <c r="A883" s="15" t="s">
        <v>884</v>
      </c>
      <c r="B883" s="16">
        <v>0.26219799700000002</v>
      </c>
      <c r="C883" s="16">
        <v>0</v>
      </c>
      <c r="D883" s="4">
        <v>0.48678551799999997</v>
      </c>
      <c r="E883" s="4">
        <v>0.23369008699999999</v>
      </c>
      <c r="F883" s="4">
        <f t="shared" si="26"/>
        <v>0.48678551799999997</v>
      </c>
      <c r="G883" s="4">
        <f t="shared" si="27"/>
        <v>0.66043355463997189</v>
      </c>
    </row>
    <row r="884" spans="1:7" x14ac:dyDescent="0.25">
      <c r="A884" s="15" t="s">
        <v>885</v>
      </c>
      <c r="B884" s="16">
        <v>0.61179532599999997</v>
      </c>
      <c r="C884" s="16">
        <v>0</v>
      </c>
      <c r="D884" s="4">
        <v>1.784880231</v>
      </c>
      <c r="E884" s="4">
        <v>0.54527687000000002</v>
      </c>
      <c r="F884" s="4">
        <f t="shared" si="26"/>
        <v>1.784880231</v>
      </c>
      <c r="G884" s="4">
        <f t="shared" si="27"/>
        <v>0.78391226184184237</v>
      </c>
    </row>
    <row r="885" spans="1:7" x14ac:dyDescent="0.25">
      <c r="A885" s="15" t="s">
        <v>886</v>
      </c>
      <c r="B885" s="16">
        <v>3.2337752970000002</v>
      </c>
      <c r="C885" s="16">
        <v>0.884433154</v>
      </c>
      <c r="D885" s="4">
        <v>8.1942228779999997</v>
      </c>
      <c r="E885" s="4">
        <v>5.6085620929999997</v>
      </c>
      <c r="F885" s="4">
        <f t="shared" si="26"/>
        <v>8.1942228779999997</v>
      </c>
      <c r="G885" s="4">
        <f t="shared" si="27"/>
        <v>0.60432405900199881</v>
      </c>
    </row>
    <row r="886" spans="1:7" x14ac:dyDescent="0.25">
      <c r="A886" s="15" t="s">
        <v>887</v>
      </c>
      <c r="B886" s="16">
        <v>0</v>
      </c>
      <c r="C886" s="16">
        <v>8.8443314999999995E-2</v>
      </c>
      <c r="D886" s="4">
        <v>0</v>
      </c>
      <c r="E886" s="4">
        <v>0</v>
      </c>
      <c r="F886" s="4">
        <f t="shared" si="26"/>
        <v>8.8443314999999995E-2</v>
      </c>
      <c r="G886" s="4">
        <f t="shared" si="27"/>
        <v>1</v>
      </c>
    </row>
    <row r="887" spans="1:7" x14ac:dyDescent="0.25">
      <c r="A887" s="15" t="s">
        <v>888</v>
      </c>
      <c r="B887" s="16">
        <v>14.333490510000001</v>
      </c>
      <c r="C887" s="16">
        <v>1.1497630999999999</v>
      </c>
      <c r="D887" s="4">
        <v>19.39028978</v>
      </c>
      <c r="E887" s="4">
        <v>14.5666821</v>
      </c>
      <c r="F887" s="4">
        <f t="shared" si="26"/>
        <v>19.39028978</v>
      </c>
      <c r="G887" s="4">
        <f t="shared" si="27"/>
        <v>0.48341951820656764</v>
      </c>
    </row>
    <row r="888" spans="1:7" x14ac:dyDescent="0.25">
      <c r="A888" s="15" t="s">
        <v>889</v>
      </c>
      <c r="B888" s="16">
        <v>0</v>
      </c>
      <c r="C888" s="16">
        <v>0</v>
      </c>
      <c r="D888" s="4">
        <v>0</v>
      </c>
      <c r="E888" s="4">
        <v>0.155793391</v>
      </c>
      <c r="F888" s="4">
        <f t="shared" si="26"/>
        <v>0.155793391</v>
      </c>
      <c r="G888" s="4">
        <f t="shared" si="27"/>
        <v>1</v>
      </c>
    </row>
    <row r="889" spans="1:7" x14ac:dyDescent="0.25">
      <c r="A889" s="15" t="s">
        <v>890</v>
      </c>
      <c r="B889" s="16">
        <v>0</v>
      </c>
      <c r="C889" s="16">
        <v>8.8443314999999995E-2</v>
      </c>
      <c r="D889" s="4">
        <v>0</v>
      </c>
      <c r="E889" s="4">
        <v>0</v>
      </c>
      <c r="F889" s="4">
        <f t="shared" si="26"/>
        <v>8.8443314999999995E-2</v>
      </c>
      <c r="G889" s="4">
        <f t="shared" si="27"/>
        <v>1</v>
      </c>
    </row>
    <row r="890" spans="1:7" x14ac:dyDescent="0.25">
      <c r="A890" s="15" t="s">
        <v>891</v>
      </c>
      <c r="B890" s="16">
        <v>0</v>
      </c>
      <c r="C890" s="16">
        <v>0</v>
      </c>
      <c r="D890" s="4">
        <v>8.1130919999999995E-2</v>
      </c>
      <c r="E890" s="4">
        <v>1.713727306</v>
      </c>
      <c r="F890" s="4">
        <f t="shared" si="26"/>
        <v>1.713727306</v>
      </c>
      <c r="G890" s="4">
        <f t="shared" si="27"/>
        <v>0.98421940299059452</v>
      </c>
    </row>
    <row r="891" spans="1:7" x14ac:dyDescent="0.25">
      <c r="A891" s="15" t="s">
        <v>892</v>
      </c>
      <c r="B891" s="16">
        <v>11.012315879999999</v>
      </c>
      <c r="C891" s="16">
        <v>2.6532994620000001</v>
      </c>
      <c r="D891" s="4">
        <v>2.0282729900000001</v>
      </c>
      <c r="E891" s="4">
        <v>1.2463471319999999</v>
      </c>
      <c r="F891" s="4">
        <f t="shared" si="26"/>
        <v>11.012315879999999</v>
      </c>
      <c r="G891" s="4">
        <f t="shared" si="27"/>
        <v>0.82056697099877718</v>
      </c>
    </row>
    <row r="892" spans="1:7" x14ac:dyDescent="0.25">
      <c r="A892" s="15" t="s">
        <v>893</v>
      </c>
      <c r="B892" s="16">
        <v>0</v>
      </c>
      <c r="C892" s="16">
        <v>0</v>
      </c>
      <c r="D892" s="4">
        <v>8.1130919999999995E-2</v>
      </c>
      <c r="E892" s="4">
        <v>7.7896696000000001E-2</v>
      </c>
      <c r="F892" s="4">
        <f t="shared" si="26"/>
        <v>8.1130919999999995E-2</v>
      </c>
      <c r="G892" s="4">
        <f t="shared" si="27"/>
        <v>0.67995475296800123</v>
      </c>
    </row>
    <row r="893" spans="1:7" x14ac:dyDescent="0.25">
      <c r="A893" s="15" t="s">
        <v>894</v>
      </c>
      <c r="B893" s="16">
        <v>0</v>
      </c>
      <c r="C893" s="16">
        <v>0</v>
      </c>
      <c r="D893" s="4">
        <v>0</v>
      </c>
      <c r="E893" s="4">
        <v>0.46738017399999998</v>
      </c>
      <c r="F893" s="4">
        <f t="shared" si="26"/>
        <v>0.46738017399999998</v>
      </c>
      <c r="G893" s="4">
        <f t="shared" si="27"/>
        <v>1</v>
      </c>
    </row>
    <row r="894" spans="1:7" x14ac:dyDescent="0.25">
      <c r="A894" s="15" t="s">
        <v>895</v>
      </c>
      <c r="B894" s="16">
        <v>93.429886289999999</v>
      </c>
      <c r="C894" s="16">
        <v>16.362013350000002</v>
      </c>
      <c r="D894" s="4">
        <v>374.58145569999999</v>
      </c>
      <c r="E894" s="4">
        <v>424.8485786</v>
      </c>
      <c r="F894" s="4">
        <f t="shared" si="26"/>
        <v>424.8485786</v>
      </c>
      <c r="G894" s="4">
        <f t="shared" si="27"/>
        <v>0.61996392774718967</v>
      </c>
    </row>
    <row r="895" spans="1:7" x14ac:dyDescent="0.25">
      <c r="A895" s="15" t="s">
        <v>896</v>
      </c>
      <c r="B895" s="16">
        <v>1.1361913210000001</v>
      </c>
      <c r="C895" s="16">
        <v>0.35377326199999998</v>
      </c>
      <c r="D895" s="4">
        <v>4.2999387379999998</v>
      </c>
      <c r="E895" s="4">
        <v>3.8948347870000002</v>
      </c>
      <c r="F895" s="4">
        <f t="shared" si="26"/>
        <v>4.2999387379999998</v>
      </c>
      <c r="G895" s="4">
        <f t="shared" si="27"/>
        <v>0.58256774510043419</v>
      </c>
    </row>
    <row r="896" spans="1:7" x14ac:dyDescent="0.25">
      <c r="A896" s="15" t="s">
        <v>897</v>
      </c>
      <c r="B896" s="16">
        <v>24.122215730000001</v>
      </c>
      <c r="C896" s="16">
        <v>3.3608459850000001</v>
      </c>
      <c r="D896" s="4">
        <v>22.635526559999999</v>
      </c>
      <c r="E896" s="4">
        <v>30.37971134</v>
      </c>
      <c r="F896" s="4">
        <f t="shared" si="26"/>
        <v>30.37971134</v>
      </c>
      <c r="G896" s="4">
        <f t="shared" si="27"/>
        <v>0.45008706946895333</v>
      </c>
    </row>
    <row r="897" spans="1:7" x14ac:dyDescent="0.25">
      <c r="A897" s="15" t="s">
        <v>898</v>
      </c>
      <c r="B897" s="16">
        <v>95.527470269999995</v>
      </c>
      <c r="C897" s="16">
        <v>17.86554971</v>
      </c>
      <c r="D897" s="4">
        <v>125.91518720000001</v>
      </c>
      <c r="E897" s="4">
        <v>216.16333069999999</v>
      </c>
      <c r="F897" s="4">
        <f t="shared" si="26"/>
        <v>216.16333069999999</v>
      </c>
      <c r="G897" s="4">
        <f t="shared" si="27"/>
        <v>0.63097625237815891</v>
      </c>
    </row>
    <row r="898" spans="1:7" x14ac:dyDescent="0.25">
      <c r="A898" s="15" t="s">
        <v>899</v>
      </c>
      <c r="B898" s="16">
        <v>0</v>
      </c>
      <c r="C898" s="16">
        <v>0</v>
      </c>
      <c r="D898" s="4">
        <v>0.16226183899999999</v>
      </c>
      <c r="E898" s="4">
        <v>0</v>
      </c>
      <c r="F898" s="4">
        <f t="shared" ref="F898:F961" si="28">MAX(B898:E898)</f>
        <v>0.16226183899999999</v>
      </c>
      <c r="G898" s="4">
        <f t="shared" ref="G898:G961" si="29">(4-(B898+C898+D898+E898)/F898)/(4-1)</f>
        <v>1</v>
      </c>
    </row>
    <row r="899" spans="1:7" x14ac:dyDescent="0.25">
      <c r="A899" s="15" t="s">
        <v>900</v>
      </c>
      <c r="B899" s="16">
        <v>0</v>
      </c>
      <c r="C899" s="16">
        <v>8.8443314999999995E-2</v>
      </c>
      <c r="D899" s="4">
        <v>0</v>
      </c>
      <c r="E899" s="4">
        <v>0</v>
      </c>
      <c r="F899" s="4">
        <f t="shared" si="28"/>
        <v>8.8443314999999995E-2</v>
      </c>
      <c r="G899" s="4">
        <f t="shared" si="29"/>
        <v>1</v>
      </c>
    </row>
    <row r="900" spans="1:7" x14ac:dyDescent="0.25">
      <c r="A900" s="15" t="s">
        <v>901</v>
      </c>
      <c r="B900" s="16">
        <v>0</v>
      </c>
      <c r="C900" s="16">
        <v>0</v>
      </c>
      <c r="D900" s="4">
        <v>8.1130919999999995E-2</v>
      </c>
      <c r="E900" s="4">
        <v>0</v>
      </c>
      <c r="F900" s="4">
        <f t="shared" si="28"/>
        <v>8.1130919999999995E-2</v>
      </c>
      <c r="G900" s="4">
        <f t="shared" si="29"/>
        <v>1</v>
      </c>
    </row>
    <row r="901" spans="1:7" x14ac:dyDescent="0.25">
      <c r="A901" s="15" t="s">
        <v>902</v>
      </c>
      <c r="B901" s="16">
        <v>0</v>
      </c>
      <c r="C901" s="16">
        <v>8.8443314999999995E-2</v>
      </c>
      <c r="D901" s="4">
        <v>0.16226183899999999</v>
      </c>
      <c r="E901" s="4">
        <v>0</v>
      </c>
      <c r="F901" s="4">
        <f t="shared" si="28"/>
        <v>0.16226183899999999</v>
      </c>
      <c r="G901" s="4">
        <f t="shared" si="29"/>
        <v>0.81831153164731474</v>
      </c>
    </row>
    <row r="902" spans="1:7" x14ac:dyDescent="0.25">
      <c r="A902" s="15" t="s">
        <v>903</v>
      </c>
      <c r="B902" s="16">
        <v>0</v>
      </c>
      <c r="C902" s="16">
        <v>0</v>
      </c>
      <c r="D902" s="4">
        <v>0.16226183899999999</v>
      </c>
      <c r="E902" s="4">
        <v>0</v>
      </c>
      <c r="F902" s="4">
        <f t="shared" si="28"/>
        <v>0.16226183899999999</v>
      </c>
      <c r="G902" s="4">
        <f t="shared" si="29"/>
        <v>1</v>
      </c>
    </row>
    <row r="903" spans="1:7" x14ac:dyDescent="0.25">
      <c r="A903" s="15" t="s">
        <v>904</v>
      </c>
      <c r="B903" s="16">
        <v>0</v>
      </c>
      <c r="C903" s="16">
        <v>0</v>
      </c>
      <c r="D903" s="4">
        <v>0.48678551799999997</v>
      </c>
      <c r="E903" s="4">
        <v>0.701070262</v>
      </c>
      <c r="F903" s="4">
        <f t="shared" si="28"/>
        <v>0.701070262</v>
      </c>
      <c r="G903" s="4">
        <f t="shared" si="29"/>
        <v>0.76855124496304283</v>
      </c>
    </row>
    <row r="904" spans="1:7" x14ac:dyDescent="0.25">
      <c r="A904" s="15" t="s">
        <v>905</v>
      </c>
      <c r="B904" s="16">
        <v>0</v>
      </c>
      <c r="C904" s="16">
        <v>0</v>
      </c>
      <c r="D904" s="4">
        <v>8.1130919999999995E-2</v>
      </c>
      <c r="E904" s="4">
        <v>0</v>
      </c>
      <c r="F904" s="4">
        <f t="shared" si="28"/>
        <v>8.1130919999999995E-2</v>
      </c>
      <c r="G904" s="4">
        <f t="shared" si="29"/>
        <v>1</v>
      </c>
    </row>
    <row r="905" spans="1:7" x14ac:dyDescent="0.25">
      <c r="A905" s="15" t="s">
        <v>906</v>
      </c>
      <c r="B905" s="16">
        <v>8.7399331999999996E-2</v>
      </c>
      <c r="C905" s="16">
        <v>8.8443314999999995E-2</v>
      </c>
      <c r="D905" s="4">
        <v>8.1130919999999995E-2</v>
      </c>
      <c r="E905" s="4">
        <v>0.856863653</v>
      </c>
      <c r="F905" s="4">
        <f t="shared" si="28"/>
        <v>0.856863653</v>
      </c>
      <c r="G905" s="4">
        <f t="shared" si="29"/>
        <v>0.90003327207687411</v>
      </c>
    </row>
    <row r="906" spans="1:7" x14ac:dyDescent="0.25">
      <c r="A906" s="15" t="s">
        <v>907</v>
      </c>
      <c r="B906" s="16">
        <v>0</v>
      </c>
      <c r="C906" s="16">
        <v>0.17688663099999999</v>
      </c>
      <c r="D906" s="4">
        <v>0</v>
      </c>
      <c r="E906" s="4">
        <v>7.7896696000000001E-2</v>
      </c>
      <c r="F906" s="4">
        <f t="shared" si="28"/>
        <v>0.17688663099999999</v>
      </c>
      <c r="G906" s="4">
        <f t="shared" si="29"/>
        <v>0.85320786999819498</v>
      </c>
    </row>
    <row r="907" spans="1:7" x14ac:dyDescent="0.25">
      <c r="A907" s="15" t="s">
        <v>908</v>
      </c>
      <c r="B907" s="16">
        <v>0</v>
      </c>
      <c r="C907" s="16">
        <v>0</v>
      </c>
      <c r="D907" s="4">
        <v>0</v>
      </c>
      <c r="E907" s="4">
        <v>0.155793391</v>
      </c>
      <c r="F907" s="4">
        <f t="shared" si="28"/>
        <v>0.155793391</v>
      </c>
      <c r="G907" s="4">
        <f t="shared" si="29"/>
        <v>1</v>
      </c>
    </row>
    <row r="908" spans="1:7" x14ac:dyDescent="0.25">
      <c r="A908" s="15" t="s">
        <v>909</v>
      </c>
      <c r="B908" s="16">
        <v>0.17479866499999999</v>
      </c>
      <c r="C908" s="16">
        <v>0</v>
      </c>
      <c r="D908" s="4">
        <v>8.1130919999999995E-2</v>
      </c>
      <c r="E908" s="4">
        <v>0.155793391</v>
      </c>
      <c r="F908" s="4">
        <f t="shared" si="28"/>
        <v>0.17479866499999999</v>
      </c>
      <c r="G908" s="4">
        <f t="shared" si="29"/>
        <v>0.54819580382188082</v>
      </c>
    </row>
    <row r="909" spans="1:7" x14ac:dyDescent="0.25">
      <c r="A909" s="15" t="s">
        <v>910</v>
      </c>
      <c r="B909" s="16">
        <v>8.7399331999999996E-2</v>
      </c>
      <c r="C909" s="16">
        <v>0</v>
      </c>
      <c r="D909" s="4">
        <v>0</v>
      </c>
      <c r="E909" s="4">
        <v>7.7896696000000001E-2</v>
      </c>
      <c r="F909" s="4">
        <f t="shared" si="28"/>
        <v>8.7399331999999996E-2</v>
      </c>
      <c r="G909" s="4">
        <f t="shared" si="29"/>
        <v>0.70290888111898464</v>
      </c>
    </row>
    <row r="910" spans="1:7" x14ac:dyDescent="0.25">
      <c r="A910" s="15" t="s">
        <v>911</v>
      </c>
      <c r="B910" s="16">
        <v>0.17479866499999999</v>
      </c>
      <c r="C910" s="16">
        <v>0</v>
      </c>
      <c r="D910" s="4">
        <v>0</v>
      </c>
      <c r="E910" s="4">
        <v>0.155793391</v>
      </c>
      <c r="F910" s="4">
        <f t="shared" si="28"/>
        <v>0.17479866499999999</v>
      </c>
      <c r="G910" s="4">
        <f t="shared" si="29"/>
        <v>0.70290888472555935</v>
      </c>
    </row>
    <row r="911" spans="1:7" x14ac:dyDescent="0.25">
      <c r="A911" s="15" t="s">
        <v>912</v>
      </c>
      <c r="B911" s="16">
        <v>1.835385979</v>
      </c>
      <c r="C911" s="16">
        <v>8.8443314999999995E-2</v>
      </c>
      <c r="D911" s="4">
        <v>2.0282729900000001</v>
      </c>
      <c r="E911" s="4">
        <v>3.8948347870000002</v>
      </c>
      <c r="F911" s="4">
        <f t="shared" si="28"/>
        <v>3.8948347870000002</v>
      </c>
      <c r="G911" s="4">
        <f t="shared" si="29"/>
        <v>0.66176551765506242</v>
      </c>
    </row>
    <row r="912" spans="1:7" x14ac:dyDescent="0.25">
      <c r="A912" s="15" t="s">
        <v>913</v>
      </c>
      <c r="B912" s="16">
        <v>8.7399331999999996E-2</v>
      </c>
      <c r="C912" s="16">
        <v>0</v>
      </c>
      <c r="D912" s="4">
        <v>0</v>
      </c>
      <c r="E912" s="4">
        <v>7.7896696000000001E-2</v>
      </c>
      <c r="F912" s="4">
        <f t="shared" si="28"/>
        <v>8.7399331999999996E-2</v>
      </c>
      <c r="G912" s="4">
        <f t="shared" si="29"/>
        <v>0.70290888111898464</v>
      </c>
    </row>
    <row r="913" spans="1:7" x14ac:dyDescent="0.25">
      <c r="A913" s="15" t="s">
        <v>914</v>
      </c>
      <c r="B913" s="16">
        <v>0</v>
      </c>
      <c r="C913" s="16">
        <v>0</v>
      </c>
      <c r="D913" s="4">
        <v>0</v>
      </c>
      <c r="E913" s="4">
        <v>7.7896696000000001E-2</v>
      </c>
      <c r="F913" s="4">
        <f t="shared" si="28"/>
        <v>7.7896696000000001E-2</v>
      </c>
      <c r="G913" s="4">
        <f t="shared" si="29"/>
        <v>1</v>
      </c>
    </row>
    <row r="914" spans="1:7" x14ac:dyDescent="0.25">
      <c r="A914" s="15" t="s">
        <v>915</v>
      </c>
      <c r="B914" s="16">
        <v>0</v>
      </c>
      <c r="C914" s="16">
        <v>0</v>
      </c>
      <c r="D914" s="4">
        <v>0.16226183899999999</v>
      </c>
      <c r="E914" s="4">
        <v>0</v>
      </c>
      <c r="F914" s="4">
        <f t="shared" si="28"/>
        <v>0.16226183899999999</v>
      </c>
      <c r="G914" s="4">
        <f t="shared" si="29"/>
        <v>1</v>
      </c>
    </row>
    <row r="915" spans="1:7" x14ac:dyDescent="0.25">
      <c r="A915" s="15" t="s">
        <v>916</v>
      </c>
      <c r="B915" s="16">
        <v>0</v>
      </c>
      <c r="C915" s="16">
        <v>0</v>
      </c>
      <c r="D915" s="4">
        <v>0</v>
      </c>
      <c r="E915" s="4">
        <v>7.7896696000000001E-2</v>
      </c>
      <c r="F915" s="4">
        <f t="shared" si="28"/>
        <v>7.7896696000000001E-2</v>
      </c>
      <c r="G915" s="4">
        <f t="shared" si="29"/>
        <v>1</v>
      </c>
    </row>
    <row r="916" spans="1:7" x14ac:dyDescent="0.25">
      <c r="A916" s="15" t="s">
        <v>917</v>
      </c>
      <c r="B916" s="16">
        <v>8.7399331999999996E-2</v>
      </c>
      <c r="C916" s="16">
        <v>0</v>
      </c>
      <c r="D916" s="4">
        <v>0</v>
      </c>
      <c r="E916" s="4">
        <v>0</v>
      </c>
      <c r="F916" s="4">
        <f t="shared" si="28"/>
        <v>8.7399331999999996E-2</v>
      </c>
      <c r="G916" s="4">
        <f t="shared" si="29"/>
        <v>1</v>
      </c>
    </row>
    <row r="917" spans="1:7" x14ac:dyDescent="0.25">
      <c r="A917" s="15" t="s">
        <v>918</v>
      </c>
      <c r="B917" s="16">
        <v>0</v>
      </c>
      <c r="C917" s="16">
        <v>0</v>
      </c>
      <c r="D917" s="4">
        <v>8.1130919999999995E-2</v>
      </c>
      <c r="E917" s="4">
        <v>0</v>
      </c>
      <c r="F917" s="4">
        <f t="shared" si="28"/>
        <v>8.1130919999999995E-2</v>
      </c>
      <c r="G917" s="4">
        <f t="shared" si="29"/>
        <v>1</v>
      </c>
    </row>
    <row r="918" spans="1:7" x14ac:dyDescent="0.25">
      <c r="A918" s="15" t="s">
        <v>919</v>
      </c>
      <c r="B918" s="16">
        <v>0</v>
      </c>
      <c r="C918" s="16">
        <v>0</v>
      </c>
      <c r="D918" s="4">
        <v>0</v>
      </c>
      <c r="E918" s="4">
        <v>0.31158678299999998</v>
      </c>
      <c r="F918" s="4">
        <f t="shared" si="28"/>
        <v>0.31158678299999998</v>
      </c>
      <c r="G918" s="4">
        <f t="shared" si="29"/>
        <v>1</v>
      </c>
    </row>
    <row r="919" spans="1:7" x14ac:dyDescent="0.25">
      <c r="A919" s="15" t="s">
        <v>920</v>
      </c>
      <c r="B919" s="16">
        <v>0</v>
      </c>
      <c r="C919" s="16">
        <v>0</v>
      </c>
      <c r="D919" s="4">
        <v>0</v>
      </c>
      <c r="E919" s="4">
        <v>7.7896696000000001E-2</v>
      </c>
      <c r="F919" s="4">
        <f t="shared" si="28"/>
        <v>7.7896696000000001E-2</v>
      </c>
      <c r="G919" s="4">
        <f t="shared" si="29"/>
        <v>1</v>
      </c>
    </row>
    <row r="920" spans="1:7" x14ac:dyDescent="0.25">
      <c r="A920" s="15" t="s">
        <v>921</v>
      </c>
      <c r="B920" s="16">
        <v>0</v>
      </c>
      <c r="C920" s="16">
        <v>0</v>
      </c>
      <c r="D920" s="4">
        <v>0</v>
      </c>
      <c r="E920" s="4">
        <v>7.7896696000000001E-2</v>
      </c>
      <c r="F920" s="4">
        <f t="shared" si="28"/>
        <v>7.7896696000000001E-2</v>
      </c>
      <c r="G920" s="4">
        <f t="shared" si="29"/>
        <v>1</v>
      </c>
    </row>
    <row r="921" spans="1:7" x14ac:dyDescent="0.25">
      <c r="A921" s="15" t="s">
        <v>922</v>
      </c>
      <c r="B921" s="16">
        <v>0.17479866499999999</v>
      </c>
      <c r="C921" s="16">
        <v>8.8443314999999995E-2</v>
      </c>
      <c r="D921" s="4">
        <v>0.24339275899999999</v>
      </c>
      <c r="E921" s="4">
        <v>0.23369008699999999</v>
      </c>
      <c r="F921" s="4">
        <f t="shared" si="28"/>
        <v>0.24339275899999999</v>
      </c>
      <c r="G921" s="4">
        <f t="shared" si="29"/>
        <v>0.31943734475135582</v>
      </c>
    </row>
    <row r="922" spans="1:7" x14ac:dyDescent="0.25">
      <c r="A922" s="15" t="s">
        <v>923</v>
      </c>
      <c r="B922" s="16">
        <v>0</v>
      </c>
      <c r="C922" s="16">
        <v>0</v>
      </c>
      <c r="D922" s="4">
        <v>8.1130919999999995E-2</v>
      </c>
      <c r="E922" s="4">
        <v>0</v>
      </c>
      <c r="F922" s="4">
        <f t="shared" si="28"/>
        <v>8.1130919999999995E-2</v>
      </c>
      <c r="G922" s="4">
        <f t="shared" si="29"/>
        <v>1</v>
      </c>
    </row>
    <row r="923" spans="1:7" x14ac:dyDescent="0.25">
      <c r="A923" s="15" t="s">
        <v>924</v>
      </c>
      <c r="B923" s="16">
        <v>0.26219799700000002</v>
      </c>
      <c r="C923" s="16">
        <v>0</v>
      </c>
      <c r="D923" s="4">
        <v>8.1130919999999995E-2</v>
      </c>
      <c r="E923" s="4">
        <v>0.155793391</v>
      </c>
      <c r="F923" s="4">
        <f t="shared" si="28"/>
        <v>0.26219799700000002</v>
      </c>
      <c r="G923" s="4">
        <f t="shared" si="29"/>
        <v>0.69879720197354012</v>
      </c>
    </row>
    <row r="924" spans="1:7" x14ac:dyDescent="0.25">
      <c r="A924" s="15" t="s">
        <v>925</v>
      </c>
      <c r="B924" s="16">
        <v>8.7399331999999996E-2</v>
      </c>
      <c r="C924" s="16">
        <v>0</v>
      </c>
      <c r="D924" s="4">
        <v>0.24339275899999999</v>
      </c>
      <c r="E924" s="4">
        <v>7.7896696000000001E-2</v>
      </c>
      <c r="F924" s="4">
        <f t="shared" si="28"/>
        <v>0.24339275899999999</v>
      </c>
      <c r="G924" s="4">
        <f t="shared" si="29"/>
        <v>0.77362236975998133</v>
      </c>
    </row>
    <row r="925" spans="1:7" x14ac:dyDescent="0.25">
      <c r="A925" s="15" t="s">
        <v>926</v>
      </c>
      <c r="B925" s="16">
        <v>0.96139265600000001</v>
      </c>
      <c r="C925" s="16">
        <v>8.8443314999999995E-2</v>
      </c>
      <c r="D925" s="4">
        <v>0.64904735700000005</v>
      </c>
      <c r="E925" s="4">
        <v>1.4021405229999999</v>
      </c>
      <c r="F925" s="4">
        <f t="shared" si="28"/>
        <v>1.4021405229999999</v>
      </c>
      <c r="G925" s="4">
        <f t="shared" si="29"/>
        <v>0.59612147757128431</v>
      </c>
    </row>
    <row r="926" spans="1:7" x14ac:dyDescent="0.25">
      <c r="A926" s="15" t="s">
        <v>927</v>
      </c>
      <c r="B926" s="16">
        <v>0</v>
      </c>
      <c r="C926" s="16">
        <v>0</v>
      </c>
      <c r="D926" s="4">
        <v>0.32452367799999998</v>
      </c>
      <c r="E926" s="4">
        <v>0.54527687000000002</v>
      </c>
      <c r="F926" s="4">
        <f t="shared" si="28"/>
        <v>0.54527687000000002</v>
      </c>
      <c r="G926" s="4">
        <f t="shared" si="29"/>
        <v>0.80161535307130605</v>
      </c>
    </row>
    <row r="927" spans="1:7" x14ac:dyDescent="0.25">
      <c r="A927" s="15" t="s">
        <v>928</v>
      </c>
      <c r="B927" s="16">
        <v>8.7399331999999996E-2</v>
      </c>
      <c r="C927" s="16">
        <v>0.26532994599999998</v>
      </c>
      <c r="D927" s="4">
        <v>8.8432702350000003</v>
      </c>
      <c r="E927" s="4">
        <v>7.244392704</v>
      </c>
      <c r="F927" s="4">
        <f t="shared" si="28"/>
        <v>8.8432702350000003</v>
      </c>
      <c r="G927" s="4">
        <f t="shared" si="29"/>
        <v>0.71363828915039385</v>
      </c>
    </row>
    <row r="928" spans="1:7" x14ac:dyDescent="0.25">
      <c r="A928" s="15" t="s">
        <v>929</v>
      </c>
      <c r="B928" s="16">
        <v>0</v>
      </c>
      <c r="C928" s="16">
        <v>0</v>
      </c>
      <c r="D928" s="4">
        <v>0.32452367799999998</v>
      </c>
      <c r="E928" s="4">
        <v>0.54527687000000002</v>
      </c>
      <c r="F928" s="4">
        <f t="shared" si="28"/>
        <v>0.54527687000000002</v>
      </c>
      <c r="G928" s="4">
        <f t="shared" si="29"/>
        <v>0.80161535307130605</v>
      </c>
    </row>
    <row r="929" spans="1:7" x14ac:dyDescent="0.25">
      <c r="A929" s="15" t="s">
        <v>930</v>
      </c>
      <c r="B929" s="16">
        <v>0.61179532599999997</v>
      </c>
      <c r="C929" s="16">
        <v>0.26532994599999998</v>
      </c>
      <c r="D929" s="4">
        <v>0</v>
      </c>
      <c r="E929" s="4">
        <v>0</v>
      </c>
      <c r="F929" s="4">
        <f t="shared" si="28"/>
        <v>0.61179532599999997</v>
      </c>
      <c r="G929" s="4">
        <f t="shared" si="29"/>
        <v>0.85543643180213935</v>
      </c>
    </row>
    <row r="930" spans="1:7" x14ac:dyDescent="0.25">
      <c r="A930" s="15" t="s">
        <v>931</v>
      </c>
      <c r="B930" s="16">
        <v>0.78659399100000005</v>
      </c>
      <c r="C930" s="16">
        <v>0</v>
      </c>
      <c r="D930" s="4">
        <v>8.1130919999999995E-2</v>
      </c>
      <c r="E930" s="4">
        <v>0</v>
      </c>
      <c r="F930" s="4">
        <f t="shared" si="28"/>
        <v>0.78659399100000005</v>
      </c>
      <c r="G930" s="4">
        <f t="shared" si="29"/>
        <v>0.96561931528917577</v>
      </c>
    </row>
    <row r="931" spans="1:7" x14ac:dyDescent="0.25">
      <c r="A931" s="15" t="s">
        <v>932</v>
      </c>
      <c r="B931" s="16">
        <v>8.7399331999999996E-2</v>
      </c>
      <c r="C931" s="16">
        <v>0</v>
      </c>
      <c r="D931" s="4">
        <v>0</v>
      </c>
      <c r="E931" s="4">
        <v>0</v>
      </c>
      <c r="F931" s="4">
        <f t="shared" si="28"/>
        <v>8.7399331999999996E-2</v>
      </c>
      <c r="G931" s="4">
        <f t="shared" si="29"/>
        <v>1</v>
      </c>
    </row>
    <row r="932" spans="1:7" x14ac:dyDescent="0.25">
      <c r="A932" s="15" t="s">
        <v>933</v>
      </c>
      <c r="B932" s="16">
        <v>0</v>
      </c>
      <c r="C932" s="16">
        <v>0</v>
      </c>
      <c r="D932" s="4">
        <v>0</v>
      </c>
      <c r="E932" s="4">
        <v>7.7896696000000001E-2</v>
      </c>
      <c r="F932" s="4">
        <f t="shared" si="28"/>
        <v>7.7896696000000001E-2</v>
      </c>
      <c r="G932" s="4">
        <f t="shared" si="29"/>
        <v>1</v>
      </c>
    </row>
    <row r="933" spans="1:7" x14ac:dyDescent="0.25">
      <c r="A933" s="15" t="s">
        <v>934</v>
      </c>
      <c r="B933" s="16">
        <v>0</v>
      </c>
      <c r="C933" s="16">
        <v>0</v>
      </c>
      <c r="D933" s="4">
        <v>0.16226183899999999</v>
      </c>
      <c r="E933" s="4">
        <v>0.155793391</v>
      </c>
      <c r="F933" s="4">
        <f t="shared" si="28"/>
        <v>0.16226183899999999</v>
      </c>
      <c r="G933" s="4">
        <f t="shared" si="29"/>
        <v>0.67995475304989395</v>
      </c>
    </row>
    <row r="934" spans="1:7" x14ac:dyDescent="0.25">
      <c r="A934" s="15" t="s">
        <v>935</v>
      </c>
      <c r="B934" s="16">
        <v>0</v>
      </c>
      <c r="C934" s="16">
        <v>0</v>
      </c>
      <c r="D934" s="4">
        <v>0</v>
      </c>
      <c r="E934" s="4">
        <v>7.7896696000000001E-2</v>
      </c>
      <c r="F934" s="4">
        <f t="shared" si="28"/>
        <v>7.7896696000000001E-2</v>
      </c>
      <c r="G934" s="4">
        <f t="shared" si="29"/>
        <v>1</v>
      </c>
    </row>
    <row r="935" spans="1:7" x14ac:dyDescent="0.25">
      <c r="A935" s="15" t="s">
        <v>936</v>
      </c>
      <c r="B935" s="16">
        <v>0.26219799700000002</v>
      </c>
      <c r="C935" s="16">
        <v>0</v>
      </c>
      <c r="D935" s="4">
        <v>0.16226183899999999</v>
      </c>
      <c r="E935" s="4">
        <v>7.7896696000000001E-2</v>
      </c>
      <c r="F935" s="4">
        <f t="shared" si="28"/>
        <v>0.26219799700000002</v>
      </c>
      <c r="G935" s="4">
        <f t="shared" si="29"/>
        <v>0.69468552042371245</v>
      </c>
    </row>
    <row r="936" spans="1:7" x14ac:dyDescent="0.25">
      <c r="A936" s="15" t="s">
        <v>937</v>
      </c>
      <c r="B936" s="16">
        <v>8.7399331999999996E-2</v>
      </c>
      <c r="C936" s="16">
        <v>0</v>
      </c>
      <c r="D936" s="4">
        <v>8.1130919999999995E-2</v>
      </c>
      <c r="E936" s="4">
        <v>0.155793391</v>
      </c>
      <c r="F936" s="4">
        <f t="shared" si="28"/>
        <v>0.155793391</v>
      </c>
      <c r="G936" s="4">
        <f t="shared" si="29"/>
        <v>0.63941505922631425</v>
      </c>
    </row>
    <row r="937" spans="1:7" x14ac:dyDescent="0.25">
      <c r="A937" s="15" t="s">
        <v>938</v>
      </c>
      <c r="B937" s="16">
        <v>0</v>
      </c>
      <c r="C937" s="16">
        <v>0</v>
      </c>
      <c r="D937" s="4">
        <v>0</v>
      </c>
      <c r="E937" s="4">
        <v>7.7896696000000001E-2</v>
      </c>
      <c r="F937" s="4">
        <f t="shared" si="28"/>
        <v>7.7896696000000001E-2</v>
      </c>
      <c r="G937" s="4">
        <f t="shared" si="29"/>
        <v>1</v>
      </c>
    </row>
    <row r="938" spans="1:7" x14ac:dyDescent="0.25">
      <c r="A938" s="15" t="s">
        <v>939</v>
      </c>
      <c r="B938" s="16">
        <v>0</v>
      </c>
      <c r="C938" s="16">
        <v>0</v>
      </c>
      <c r="D938" s="4">
        <v>0</v>
      </c>
      <c r="E938" s="4">
        <v>7.7896696000000001E-2</v>
      </c>
      <c r="F938" s="4">
        <f t="shared" si="28"/>
        <v>7.7896696000000001E-2</v>
      </c>
      <c r="G938" s="4">
        <f t="shared" si="29"/>
        <v>1</v>
      </c>
    </row>
    <row r="939" spans="1:7" x14ac:dyDescent="0.25">
      <c r="A939" s="15" t="s">
        <v>940</v>
      </c>
      <c r="B939" s="16">
        <v>0</v>
      </c>
      <c r="C939" s="16">
        <v>0</v>
      </c>
      <c r="D939" s="4">
        <v>8.1130919999999995E-2</v>
      </c>
      <c r="E939" s="4">
        <v>7.7896696000000001E-2</v>
      </c>
      <c r="F939" s="4">
        <f t="shared" si="28"/>
        <v>8.1130919999999995E-2</v>
      </c>
      <c r="G939" s="4">
        <f t="shared" si="29"/>
        <v>0.67995475296800123</v>
      </c>
    </row>
    <row r="940" spans="1:7" x14ac:dyDescent="0.25">
      <c r="A940" s="15" t="s">
        <v>941</v>
      </c>
      <c r="B940" s="16">
        <v>0</v>
      </c>
      <c r="C940" s="16">
        <v>8.8443314999999995E-2</v>
      </c>
      <c r="D940" s="4">
        <v>8.1130919999999995E-2</v>
      </c>
      <c r="E940" s="4">
        <v>0</v>
      </c>
      <c r="F940" s="4">
        <f t="shared" si="28"/>
        <v>8.8443314999999995E-2</v>
      </c>
      <c r="G940" s="4">
        <f t="shared" si="29"/>
        <v>0.69422629624409715</v>
      </c>
    </row>
    <row r="941" spans="1:7" x14ac:dyDescent="0.25">
      <c r="A941" s="15" t="s">
        <v>942</v>
      </c>
      <c r="B941" s="16">
        <v>0.34959732900000001</v>
      </c>
      <c r="C941" s="16">
        <v>0</v>
      </c>
      <c r="D941" s="4">
        <v>8.1130919999999995E-2</v>
      </c>
      <c r="E941" s="4">
        <v>7.7896696000000001E-2</v>
      </c>
      <c r="F941" s="4">
        <f t="shared" si="28"/>
        <v>0.34959732900000001</v>
      </c>
      <c r="G941" s="4">
        <f t="shared" si="29"/>
        <v>0.84837067981908598</v>
      </c>
    </row>
    <row r="942" spans="1:7" x14ac:dyDescent="0.25">
      <c r="A942" s="15" t="s">
        <v>943</v>
      </c>
      <c r="B942" s="16">
        <v>16.605873150000001</v>
      </c>
      <c r="C942" s="16">
        <v>2.6532994620000001</v>
      </c>
      <c r="D942" s="4">
        <v>10.46588863</v>
      </c>
      <c r="E942" s="4">
        <v>20.097347500000001</v>
      </c>
      <c r="F942" s="4">
        <f t="shared" si="28"/>
        <v>20.097347500000001</v>
      </c>
      <c r="G942" s="4">
        <f t="shared" si="29"/>
        <v>0.50698201604299598</v>
      </c>
    </row>
    <row r="943" spans="1:7" x14ac:dyDescent="0.25">
      <c r="A943" s="15" t="s">
        <v>944</v>
      </c>
      <c r="B943" s="16">
        <v>0.17479866499999999</v>
      </c>
      <c r="C943" s="16">
        <v>8.8443314999999995E-2</v>
      </c>
      <c r="D943" s="4">
        <v>0.16226183899999999</v>
      </c>
      <c r="E943" s="4">
        <v>0.701070262</v>
      </c>
      <c r="F943" s="4">
        <f t="shared" si="28"/>
        <v>0.701070262</v>
      </c>
      <c r="G943" s="4">
        <f t="shared" si="29"/>
        <v>0.79768845717587522</v>
      </c>
    </row>
    <row r="944" spans="1:7" x14ac:dyDescent="0.25">
      <c r="A944" s="15" t="s">
        <v>945</v>
      </c>
      <c r="B944" s="16">
        <v>0</v>
      </c>
      <c r="C944" s="16">
        <v>8.8443314999999995E-2</v>
      </c>
      <c r="D944" s="4">
        <v>0</v>
      </c>
      <c r="E944" s="4">
        <v>0</v>
      </c>
      <c r="F944" s="4">
        <f t="shared" si="28"/>
        <v>8.8443314999999995E-2</v>
      </c>
      <c r="G944" s="4">
        <f t="shared" si="29"/>
        <v>1</v>
      </c>
    </row>
    <row r="945" spans="1:7" x14ac:dyDescent="0.25">
      <c r="A945" s="15" t="s">
        <v>946</v>
      </c>
      <c r="B945" s="16">
        <v>0</v>
      </c>
      <c r="C945" s="16">
        <v>0</v>
      </c>
      <c r="D945" s="4">
        <v>8.1130919999999995E-2</v>
      </c>
      <c r="E945" s="4">
        <v>7.7896696000000001E-2</v>
      </c>
      <c r="F945" s="4">
        <f t="shared" si="28"/>
        <v>8.1130919999999995E-2</v>
      </c>
      <c r="G945" s="4">
        <f t="shared" si="29"/>
        <v>0.67995475296800123</v>
      </c>
    </row>
    <row r="946" spans="1:7" x14ac:dyDescent="0.25">
      <c r="A946" s="15" t="s">
        <v>947</v>
      </c>
      <c r="B946" s="16">
        <v>0</v>
      </c>
      <c r="C946" s="16">
        <v>0</v>
      </c>
      <c r="D946" s="4">
        <v>0</v>
      </c>
      <c r="E946" s="4">
        <v>7.7896696000000001E-2</v>
      </c>
      <c r="F946" s="4">
        <f t="shared" si="28"/>
        <v>7.7896696000000001E-2</v>
      </c>
      <c r="G946" s="4">
        <f t="shared" si="29"/>
        <v>1</v>
      </c>
    </row>
    <row r="947" spans="1:7" x14ac:dyDescent="0.25">
      <c r="A947" s="15" t="s">
        <v>948</v>
      </c>
      <c r="B947" s="16">
        <v>0</v>
      </c>
      <c r="C947" s="16">
        <v>0</v>
      </c>
      <c r="D947" s="4">
        <v>0</v>
      </c>
      <c r="E947" s="4">
        <v>0.155793391</v>
      </c>
      <c r="F947" s="4">
        <f t="shared" si="28"/>
        <v>0.155793391</v>
      </c>
      <c r="G947" s="4">
        <f t="shared" si="29"/>
        <v>1</v>
      </c>
    </row>
    <row r="948" spans="1:7" x14ac:dyDescent="0.25">
      <c r="A948" s="15" t="s">
        <v>949</v>
      </c>
      <c r="B948" s="16">
        <v>0</v>
      </c>
      <c r="C948" s="16">
        <v>0</v>
      </c>
      <c r="D948" s="4">
        <v>0</v>
      </c>
      <c r="E948" s="4">
        <v>0.155793391</v>
      </c>
      <c r="F948" s="4">
        <f t="shared" si="28"/>
        <v>0.155793391</v>
      </c>
      <c r="G948" s="4">
        <f t="shared" si="29"/>
        <v>1</v>
      </c>
    </row>
    <row r="949" spans="1:7" x14ac:dyDescent="0.25">
      <c r="A949" s="15" t="s">
        <v>950</v>
      </c>
      <c r="B949" s="16">
        <v>0</v>
      </c>
      <c r="C949" s="16">
        <v>8.8443314999999995E-2</v>
      </c>
      <c r="D949" s="4">
        <v>0.16226183899999999</v>
      </c>
      <c r="E949" s="4">
        <v>0</v>
      </c>
      <c r="F949" s="4">
        <f t="shared" si="28"/>
        <v>0.16226183899999999</v>
      </c>
      <c r="G949" s="4">
        <f t="shared" si="29"/>
        <v>0.81831153164731474</v>
      </c>
    </row>
    <row r="950" spans="1:7" x14ac:dyDescent="0.25">
      <c r="A950" s="15" t="s">
        <v>951</v>
      </c>
      <c r="B950" s="16">
        <v>0.17479866499999999</v>
      </c>
      <c r="C950" s="16">
        <v>0</v>
      </c>
      <c r="D950" s="4">
        <v>0.40565459799999998</v>
      </c>
      <c r="E950" s="4">
        <v>7.7896696000000001E-2</v>
      </c>
      <c r="F950" s="4">
        <f t="shared" si="28"/>
        <v>0.40565459799999998</v>
      </c>
      <c r="G950" s="4">
        <f t="shared" si="29"/>
        <v>0.79235589238902193</v>
      </c>
    </row>
    <row r="951" spans="1:7" x14ac:dyDescent="0.25">
      <c r="A951" s="15" t="s">
        <v>952</v>
      </c>
      <c r="B951" s="16">
        <v>0</v>
      </c>
      <c r="C951" s="16">
        <v>0</v>
      </c>
      <c r="D951" s="4">
        <v>0</v>
      </c>
      <c r="E951" s="4">
        <v>7.7896696000000001E-2</v>
      </c>
      <c r="F951" s="4">
        <f t="shared" si="28"/>
        <v>7.7896696000000001E-2</v>
      </c>
      <c r="G951" s="4">
        <f t="shared" si="29"/>
        <v>1</v>
      </c>
    </row>
    <row r="952" spans="1:7" x14ac:dyDescent="0.25">
      <c r="A952" s="15" t="s">
        <v>953</v>
      </c>
      <c r="B952" s="16">
        <v>8.7399331999999996E-2</v>
      </c>
      <c r="C952" s="16">
        <v>0</v>
      </c>
      <c r="D952" s="4">
        <v>0</v>
      </c>
      <c r="E952" s="4">
        <v>7.7896696000000001E-2</v>
      </c>
      <c r="F952" s="4">
        <f t="shared" si="28"/>
        <v>8.7399331999999996E-2</v>
      </c>
      <c r="G952" s="4">
        <f t="shared" si="29"/>
        <v>0.70290888111898464</v>
      </c>
    </row>
    <row r="953" spans="1:7" x14ac:dyDescent="0.25">
      <c r="A953" s="15" t="s">
        <v>954</v>
      </c>
      <c r="B953" s="16">
        <v>0.17479866499999999</v>
      </c>
      <c r="C953" s="16">
        <v>0</v>
      </c>
      <c r="D953" s="4">
        <v>0.40565459799999998</v>
      </c>
      <c r="E953" s="4">
        <v>0.38948347900000002</v>
      </c>
      <c r="F953" s="4">
        <f t="shared" si="28"/>
        <v>0.40565459799999998</v>
      </c>
      <c r="G953" s="4">
        <f t="shared" si="29"/>
        <v>0.53631969432280402</v>
      </c>
    </row>
    <row r="954" spans="1:7" x14ac:dyDescent="0.25">
      <c r="A954" s="15" t="s">
        <v>955</v>
      </c>
      <c r="B954" s="16">
        <v>0</v>
      </c>
      <c r="C954" s="16">
        <v>8.8443314999999995E-2</v>
      </c>
      <c r="D954" s="4">
        <v>0</v>
      </c>
      <c r="E954" s="4">
        <v>0.155793391</v>
      </c>
      <c r="F954" s="4">
        <f t="shared" si="28"/>
        <v>0.155793391</v>
      </c>
      <c r="G954" s="4">
        <f t="shared" si="29"/>
        <v>0.8107679355923384</v>
      </c>
    </row>
    <row r="955" spans="1:7" x14ac:dyDescent="0.25">
      <c r="A955" s="15" t="s">
        <v>956</v>
      </c>
      <c r="B955" s="16">
        <v>0</v>
      </c>
      <c r="C955" s="16">
        <v>0</v>
      </c>
      <c r="D955" s="4">
        <v>0.16226183899999999</v>
      </c>
      <c r="E955" s="4">
        <v>0</v>
      </c>
      <c r="F955" s="4">
        <f t="shared" si="28"/>
        <v>0.16226183899999999</v>
      </c>
      <c r="G955" s="4">
        <f t="shared" si="29"/>
        <v>1</v>
      </c>
    </row>
    <row r="956" spans="1:7" x14ac:dyDescent="0.25">
      <c r="A956" s="15" t="s">
        <v>957</v>
      </c>
      <c r="B956" s="16">
        <v>8.7399331999999996E-2</v>
      </c>
      <c r="C956" s="16">
        <v>0</v>
      </c>
      <c r="D956" s="4">
        <v>0</v>
      </c>
      <c r="E956" s="4">
        <v>0</v>
      </c>
      <c r="F956" s="4">
        <f t="shared" si="28"/>
        <v>8.7399331999999996E-2</v>
      </c>
      <c r="G956" s="4">
        <f t="shared" si="29"/>
        <v>1</v>
      </c>
    </row>
    <row r="957" spans="1:7" x14ac:dyDescent="0.25">
      <c r="A957" s="15" t="s">
        <v>958</v>
      </c>
      <c r="B957" s="16">
        <v>0</v>
      </c>
      <c r="C957" s="16">
        <v>0</v>
      </c>
      <c r="D957" s="4">
        <v>8.1130919999999995E-2</v>
      </c>
      <c r="E957" s="4">
        <v>0</v>
      </c>
      <c r="F957" s="4">
        <f t="shared" si="28"/>
        <v>8.1130919999999995E-2</v>
      </c>
      <c r="G957" s="4">
        <f t="shared" si="29"/>
        <v>1</v>
      </c>
    </row>
    <row r="958" spans="1:7" x14ac:dyDescent="0.25">
      <c r="A958" s="15" t="s">
        <v>959</v>
      </c>
      <c r="B958" s="16">
        <v>0</v>
      </c>
      <c r="C958" s="16">
        <v>0</v>
      </c>
      <c r="D958" s="4">
        <v>0</v>
      </c>
      <c r="E958" s="4">
        <v>0.701070262</v>
      </c>
      <c r="F958" s="4">
        <f t="shared" si="28"/>
        <v>0.701070262</v>
      </c>
      <c r="G958" s="4">
        <f t="shared" si="29"/>
        <v>1</v>
      </c>
    </row>
    <row r="959" spans="1:7" x14ac:dyDescent="0.25">
      <c r="A959" s="15" t="s">
        <v>960</v>
      </c>
      <c r="B959" s="16">
        <v>0.26219799700000002</v>
      </c>
      <c r="C959" s="16">
        <v>0</v>
      </c>
      <c r="D959" s="4">
        <v>8.1130919999999995E-2</v>
      </c>
      <c r="E959" s="4">
        <v>7.7896696000000001E-2</v>
      </c>
      <c r="F959" s="4">
        <f t="shared" si="28"/>
        <v>0.26219799700000002</v>
      </c>
      <c r="G959" s="4">
        <f t="shared" si="29"/>
        <v>0.79782757328488163</v>
      </c>
    </row>
    <row r="960" spans="1:7" x14ac:dyDescent="0.25">
      <c r="A960" s="15" t="s">
        <v>961</v>
      </c>
      <c r="B960" s="16">
        <v>0.17479866499999999</v>
      </c>
      <c r="C960" s="16">
        <v>0</v>
      </c>
      <c r="D960" s="4">
        <v>8.1130919999999995E-2</v>
      </c>
      <c r="E960" s="4">
        <v>0</v>
      </c>
      <c r="F960" s="4">
        <f t="shared" si="28"/>
        <v>0.17479866499999999</v>
      </c>
      <c r="G960" s="4">
        <f t="shared" si="29"/>
        <v>0.84528691909632148</v>
      </c>
    </row>
    <row r="961" spans="1:7" x14ac:dyDescent="0.25">
      <c r="A961" s="15" t="s">
        <v>962</v>
      </c>
      <c r="B961" s="16">
        <v>0</v>
      </c>
      <c r="C961" s="16">
        <v>0.17688663099999999</v>
      </c>
      <c r="D961" s="4">
        <v>8.1130919999999995E-2</v>
      </c>
      <c r="E961" s="4">
        <v>0</v>
      </c>
      <c r="F961" s="4">
        <f t="shared" si="28"/>
        <v>0.17688663099999999</v>
      </c>
      <c r="G961" s="4">
        <f t="shared" si="29"/>
        <v>0.84711314898636958</v>
      </c>
    </row>
    <row r="962" spans="1:7" x14ac:dyDescent="0.25">
      <c r="A962" s="15" t="s">
        <v>963</v>
      </c>
      <c r="B962" s="16">
        <v>0</v>
      </c>
      <c r="C962" s="16">
        <v>0</v>
      </c>
      <c r="D962" s="4">
        <v>0</v>
      </c>
      <c r="E962" s="4">
        <v>7.7896696000000001E-2</v>
      </c>
      <c r="F962" s="4">
        <f t="shared" ref="F962:F1025" si="30">MAX(B962:E962)</f>
        <v>7.7896696000000001E-2</v>
      </c>
      <c r="G962" s="4">
        <f t="shared" ref="G962:G1025" si="31">(4-(B962+C962+D962+E962)/F962)/(4-1)</f>
        <v>1</v>
      </c>
    </row>
    <row r="963" spans="1:7" x14ac:dyDescent="0.25">
      <c r="A963" s="15" t="s">
        <v>964</v>
      </c>
      <c r="B963" s="16">
        <v>0</v>
      </c>
      <c r="C963" s="16">
        <v>0</v>
      </c>
      <c r="D963" s="4">
        <v>8.1130919999999995E-2</v>
      </c>
      <c r="E963" s="4">
        <v>0</v>
      </c>
      <c r="F963" s="4">
        <f t="shared" si="30"/>
        <v>8.1130919999999995E-2</v>
      </c>
      <c r="G963" s="4">
        <f t="shared" si="31"/>
        <v>1</v>
      </c>
    </row>
    <row r="964" spans="1:7" x14ac:dyDescent="0.25">
      <c r="A964" s="15" t="s">
        <v>965</v>
      </c>
      <c r="B964" s="16">
        <v>0.17479866499999999</v>
      </c>
      <c r="C964" s="16">
        <v>8.8443314999999995E-2</v>
      </c>
      <c r="D964" s="4">
        <v>1.784880231</v>
      </c>
      <c r="E964" s="4">
        <v>10.36026053</v>
      </c>
      <c r="F964" s="4">
        <f t="shared" si="30"/>
        <v>10.36026053</v>
      </c>
      <c r="G964" s="4">
        <f t="shared" si="31"/>
        <v>0.9341032591130537</v>
      </c>
    </row>
    <row r="965" spans="1:7" x14ac:dyDescent="0.25">
      <c r="A965" s="15" t="s">
        <v>966</v>
      </c>
      <c r="B965" s="16">
        <v>0</v>
      </c>
      <c r="C965" s="16">
        <v>0</v>
      </c>
      <c r="D965" s="4">
        <v>0.16226183899999999</v>
      </c>
      <c r="E965" s="4">
        <v>0</v>
      </c>
      <c r="F965" s="4">
        <f t="shared" si="30"/>
        <v>0.16226183899999999</v>
      </c>
      <c r="G965" s="4">
        <f t="shared" si="31"/>
        <v>1</v>
      </c>
    </row>
    <row r="966" spans="1:7" x14ac:dyDescent="0.25">
      <c r="A966" s="15" t="s">
        <v>967</v>
      </c>
      <c r="B966" s="16">
        <v>0</v>
      </c>
      <c r="C966" s="16">
        <v>0</v>
      </c>
      <c r="D966" s="4">
        <v>0.81130919599999995</v>
      </c>
      <c r="E966" s="4">
        <v>0.23369008699999999</v>
      </c>
      <c r="F966" s="4">
        <f t="shared" si="30"/>
        <v>0.81130919599999995</v>
      </c>
      <c r="G966" s="4">
        <f t="shared" si="31"/>
        <v>0.90398642582788291</v>
      </c>
    </row>
    <row r="967" spans="1:7" x14ac:dyDescent="0.25">
      <c r="A967" s="15" t="s">
        <v>968</v>
      </c>
      <c r="B967" s="16">
        <v>0.34959732900000001</v>
      </c>
      <c r="C967" s="16">
        <v>8.8443314999999995E-2</v>
      </c>
      <c r="D967" s="4">
        <v>8.1130919999999995E-2</v>
      </c>
      <c r="E967" s="4">
        <v>0</v>
      </c>
      <c r="F967" s="4">
        <f t="shared" si="30"/>
        <v>0.34959732900000001</v>
      </c>
      <c r="G967" s="4">
        <f t="shared" si="31"/>
        <v>0.83831471149483539</v>
      </c>
    </row>
    <row r="968" spans="1:7" x14ac:dyDescent="0.25">
      <c r="A968" s="15" t="s">
        <v>969</v>
      </c>
      <c r="B968" s="16">
        <v>8.7399331999999996E-2</v>
      </c>
      <c r="C968" s="16">
        <v>0</v>
      </c>
      <c r="D968" s="4">
        <v>0</v>
      </c>
      <c r="E968" s="4">
        <v>0</v>
      </c>
      <c r="F968" s="4">
        <f t="shared" si="30"/>
        <v>8.7399331999999996E-2</v>
      </c>
      <c r="G968" s="4">
        <f t="shared" si="31"/>
        <v>1</v>
      </c>
    </row>
    <row r="969" spans="1:7" x14ac:dyDescent="0.25">
      <c r="A969" s="15" t="s">
        <v>970</v>
      </c>
      <c r="B969" s="16">
        <v>0</v>
      </c>
      <c r="C969" s="16">
        <v>0.17688663099999999</v>
      </c>
      <c r="D969" s="4">
        <v>0</v>
      </c>
      <c r="E969" s="4">
        <v>7.7896696000000001E-2</v>
      </c>
      <c r="F969" s="4">
        <f t="shared" si="30"/>
        <v>0.17688663099999999</v>
      </c>
      <c r="G969" s="4">
        <f t="shared" si="31"/>
        <v>0.85320786999819498</v>
      </c>
    </row>
    <row r="970" spans="1:7" x14ac:dyDescent="0.25">
      <c r="A970" s="15" t="s">
        <v>971</v>
      </c>
      <c r="B970" s="16">
        <v>8.7399331999999996E-2</v>
      </c>
      <c r="C970" s="16">
        <v>1.6804229930000001</v>
      </c>
      <c r="D970" s="4">
        <v>0</v>
      </c>
      <c r="E970" s="4">
        <v>7.7896696000000001E-2</v>
      </c>
      <c r="F970" s="4">
        <f t="shared" si="30"/>
        <v>1.6804229930000001</v>
      </c>
      <c r="G970" s="4">
        <f t="shared" si="31"/>
        <v>0.96721142460587595</v>
      </c>
    </row>
    <row r="971" spans="1:7" x14ac:dyDescent="0.25">
      <c r="A971" s="15" t="s">
        <v>972</v>
      </c>
      <c r="B971" s="16">
        <v>0</v>
      </c>
      <c r="C971" s="16">
        <v>8.8443314999999995E-2</v>
      </c>
      <c r="D971" s="4">
        <v>0</v>
      </c>
      <c r="E971" s="4">
        <v>7.7896696000000001E-2</v>
      </c>
      <c r="F971" s="4">
        <f t="shared" si="30"/>
        <v>8.8443314999999995E-2</v>
      </c>
      <c r="G971" s="4">
        <f t="shared" si="31"/>
        <v>0.70641573833665861</v>
      </c>
    </row>
    <row r="972" spans="1:7" x14ac:dyDescent="0.25">
      <c r="A972" s="15" t="s">
        <v>973</v>
      </c>
      <c r="B972" s="16">
        <v>0.26219799700000002</v>
      </c>
      <c r="C972" s="16">
        <v>0</v>
      </c>
      <c r="D972" s="4">
        <v>0.32452367799999998</v>
      </c>
      <c r="E972" s="4">
        <v>0</v>
      </c>
      <c r="F972" s="4">
        <f t="shared" si="30"/>
        <v>0.32452367799999998</v>
      </c>
      <c r="G972" s="4">
        <f t="shared" si="31"/>
        <v>0.73068426663975716</v>
      </c>
    </row>
    <row r="973" spans="1:7" x14ac:dyDescent="0.25">
      <c r="A973" s="15" t="s">
        <v>974</v>
      </c>
      <c r="B973" s="16">
        <v>8.7399331999999996E-2</v>
      </c>
      <c r="C973" s="16">
        <v>8.8443314999999995E-2</v>
      </c>
      <c r="D973" s="4">
        <v>0</v>
      </c>
      <c r="E973" s="4">
        <v>0.23369008699999999</v>
      </c>
      <c r="F973" s="4">
        <f t="shared" si="30"/>
        <v>0.23369008699999999</v>
      </c>
      <c r="G973" s="4">
        <f t="shared" si="31"/>
        <v>0.74917970882236584</v>
      </c>
    </row>
    <row r="974" spans="1:7" x14ac:dyDescent="0.25">
      <c r="A974" s="15" t="s">
        <v>975</v>
      </c>
      <c r="B974" s="16">
        <v>0.26219799700000002</v>
      </c>
      <c r="C974" s="16">
        <v>0</v>
      </c>
      <c r="D974" s="4">
        <v>8.1130919999999995E-2</v>
      </c>
      <c r="E974" s="4">
        <v>0.31158678299999998</v>
      </c>
      <c r="F974" s="4">
        <f t="shared" si="30"/>
        <v>0.31158678299999998</v>
      </c>
      <c r="G974" s="4">
        <f t="shared" si="31"/>
        <v>0.63270915655837257</v>
      </c>
    </row>
    <row r="975" spans="1:7" x14ac:dyDescent="0.25">
      <c r="A975" s="15" t="s">
        <v>976</v>
      </c>
      <c r="B975" s="16">
        <v>0.17479866499999999</v>
      </c>
      <c r="C975" s="16">
        <v>0.17688663099999999</v>
      </c>
      <c r="D975" s="4">
        <v>0.16226183899999999</v>
      </c>
      <c r="E975" s="4">
        <v>7.7896696000000001E-2</v>
      </c>
      <c r="F975" s="4">
        <f t="shared" si="30"/>
        <v>0.17688663099999999</v>
      </c>
      <c r="G975" s="4">
        <f t="shared" si="31"/>
        <v>0.21803549604228323</v>
      </c>
    </row>
    <row r="976" spans="1:7" x14ac:dyDescent="0.25">
      <c r="A976" s="15" t="s">
        <v>977</v>
      </c>
      <c r="B976" s="16">
        <v>0</v>
      </c>
      <c r="C976" s="16">
        <v>0</v>
      </c>
      <c r="D976" s="4">
        <v>8.1130919999999995E-2</v>
      </c>
      <c r="E976" s="4">
        <v>0</v>
      </c>
      <c r="F976" s="4">
        <f t="shared" si="30"/>
        <v>8.1130919999999995E-2</v>
      </c>
      <c r="G976" s="4">
        <f t="shared" si="31"/>
        <v>1</v>
      </c>
    </row>
    <row r="977" spans="1:7" x14ac:dyDescent="0.25">
      <c r="A977" s="15" t="s">
        <v>978</v>
      </c>
      <c r="B977" s="16">
        <v>0.26219799700000002</v>
      </c>
      <c r="C977" s="16">
        <v>0</v>
      </c>
      <c r="D977" s="4">
        <v>0</v>
      </c>
      <c r="E977" s="4">
        <v>0</v>
      </c>
      <c r="F977" s="4">
        <f t="shared" si="30"/>
        <v>0.26219799700000002</v>
      </c>
      <c r="G977" s="4">
        <f t="shared" si="31"/>
        <v>1</v>
      </c>
    </row>
    <row r="978" spans="1:7" x14ac:dyDescent="0.25">
      <c r="A978" s="15" t="s">
        <v>979</v>
      </c>
      <c r="B978" s="16">
        <v>0</v>
      </c>
      <c r="C978" s="16">
        <v>8.8443314999999995E-2</v>
      </c>
      <c r="D978" s="4">
        <v>0</v>
      </c>
      <c r="E978" s="4">
        <v>7.7896696000000001E-2</v>
      </c>
      <c r="F978" s="4">
        <f t="shared" si="30"/>
        <v>8.8443314999999995E-2</v>
      </c>
      <c r="G978" s="4">
        <f t="shared" si="31"/>
        <v>0.70641573833665861</v>
      </c>
    </row>
    <row r="979" spans="1:7" x14ac:dyDescent="0.25">
      <c r="A979" s="15" t="s">
        <v>980</v>
      </c>
      <c r="B979" s="16">
        <v>0</v>
      </c>
      <c r="C979" s="16">
        <v>0</v>
      </c>
      <c r="D979" s="4">
        <v>8.1130919999999995E-2</v>
      </c>
      <c r="E979" s="4">
        <v>0</v>
      </c>
      <c r="F979" s="4">
        <f t="shared" si="30"/>
        <v>8.1130919999999995E-2</v>
      </c>
      <c r="G979" s="4">
        <f t="shared" si="31"/>
        <v>1</v>
      </c>
    </row>
    <row r="980" spans="1:7" x14ac:dyDescent="0.25">
      <c r="A980" s="15" t="s">
        <v>981</v>
      </c>
      <c r="B980" s="16">
        <v>0</v>
      </c>
      <c r="C980" s="16">
        <v>0</v>
      </c>
      <c r="D980" s="4">
        <v>0</v>
      </c>
      <c r="E980" s="4">
        <v>7.7896696000000001E-2</v>
      </c>
      <c r="F980" s="4">
        <f t="shared" si="30"/>
        <v>7.7896696000000001E-2</v>
      </c>
      <c r="G980" s="4">
        <f t="shared" si="31"/>
        <v>1</v>
      </c>
    </row>
    <row r="981" spans="1:7" x14ac:dyDescent="0.25">
      <c r="A981" s="15" t="s">
        <v>982</v>
      </c>
      <c r="B981" s="16">
        <v>0</v>
      </c>
      <c r="C981" s="16">
        <v>8.8443314999999995E-2</v>
      </c>
      <c r="D981" s="4">
        <v>0</v>
      </c>
      <c r="E981" s="4">
        <v>0</v>
      </c>
      <c r="F981" s="4">
        <f t="shared" si="30"/>
        <v>8.8443314999999995E-2</v>
      </c>
      <c r="G981" s="4">
        <f t="shared" si="31"/>
        <v>1</v>
      </c>
    </row>
    <row r="982" spans="1:7" x14ac:dyDescent="0.25">
      <c r="A982" s="15" t="s">
        <v>983</v>
      </c>
      <c r="B982" s="16">
        <v>8.7399331999999996E-2</v>
      </c>
      <c r="C982" s="16">
        <v>8.8443314999999995E-2</v>
      </c>
      <c r="D982" s="4">
        <v>0</v>
      </c>
      <c r="E982" s="4">
        <v>0</v>
      </c>
      <c r="F982" s="4">
        <f t="shared" si="30"/>
        <v>8.8443314999999995E-2</v>
      </c>
      <c r="G982" s="4">
        <f t="shared" si="31"/>
        <v>0.67060132620914692</v>
      </c>
    </row>
    <row r="983" spans="1:7" x14ac:dyDescent="0.25">
      <c r="A983" s="15" t="s">
        <v>984</v>
      </c>
      <c r="B983" s="16">
        <v>0.17479866499999999</v>
      </c>
      <c r="C983" s="16">
        <v>0</v>
      </c>
      <c r="D983" s="4">
        <v>0</v>
      </c>
      <c r="E983" s="4">
        <v>0</v>
      </c>
      <c r="F983" s="4">
        <f t="shared" si="30"/>
        <v>0.17479866499999999</v>
      </c>
      <c r="G983" s="4">
        <f t="shared" si="31"/>
        <v>1</v>
      </c>
    </row>
    <row r="984" spans="1:7" x14ac:dyDescent="0.25">
      <c r="A984" s="15" t="s">
        <v>985</v>
      </c>
      <c r="B984" s="16">
        <v>0.17479866499999999</v>
      </c>
      <c r="C984" s="16">
        <v>8.8443314999999995E-2</v>
      </c>
      <c r="D984" s="4">
        <v>0.40565459799999998</v>
      </c>
      <c r="E984" s="4">
        <v>7.7896696000000001E-2</v>
      </c>
      <c r="F984" s="4">
        <f t="shared" si="30"/>
        <v>0.40565459799999998</v>
      </c>
      <c r="G984" s="4">
        <f t="shared" si="31"/>
        <v>0.71968050513752591</v>
      </c>
    </row>
    <row r="985" spans="1:7" x14ac:dyDescent="0.25">
      <c r="A985" s="15" t="s">
        <v>986</v>
      </c>
      <c r="B985" s="16">
        <v>0</v>
      </c>
      <c r="C985" s="16">
        <v>8.8443314999999995E-2</v>
      </c>
      <c r="D985" s="4">
        <v>0</v>
      </c>
      <c r="E985" s="4">
        <v>0</v>
      </c>
      <c r="F985" s="4">
        <f t="shared" si="30"/>
        <v>8.8443314999999995E-2</v>
      </c>
      <c r="G985" s="4">
        <f t="shared" si="31"/>
        <v>1</v>
      </c>
    </row>
    <row r="986" spans="1:7" x14ac:dyDescent="0.25">
      <c r="A986" s="15" t="s">
        <v>987</v>
      </c>
      <c r="B986" s="16">
        <v>0</v>
      </c>
      <c r="C986" s="16">
        <v>0</v>
      </c>
      <c r="D986" s="4">
        <v>8.1130919999999995E-2</v>
      </c>
      <c r="E986" s="4">
        <v>0.31158678299999998</v>
      </c>
      <c r="F986" s="4">
        <f t="shared" si="30"/>
        <v>0.31158678299999998</v>
      </c>
      <c r="G986" s="4">
        <f t="shared" si="31"/>
        <v>0.91320671647359308</v>
      </c>
    </row>
    <row r="987" spans="1:7" x14ac:dyDescent="0.25">
      <c r="A987" s="15" t="s">
        <v>988</v>
      </c>
      <c r="B987" s="16">
        <v>0</v>
      </c>
      <c r="C987" s="16">
        <v>0</v>
      </c>
      <c r="D987" s="4">
        <v>8.1130919999999995E-2</v>
      </c>
      <c r="E987" s="4">
        <v>0.46738017399999998</v>
      </c>
      <c r="F987" s="4">
        <f t="shared" si="30"/>
        <v>0.46738017399999998</v>
      </c>
      <c r="G987" s="4">
        <f t="shared" si="31"/>
        <v>0.94213781092049498</v>
      </c>
    </row>
    <row r="988" spans="1:7" x14ac:dyDescent="0.25">
      <c r="A988" s="15" t="s">
        <v>989</v>
      </c>
      <c r="B988" s="16">
        <v>1.398389318</v>
      </c>
      <c r="C988" s="16">
        <v>0.53065989199999997</v>
      </c>
      <c r="D988" s="4">
        <v>0.97357103499999997</v>
      </c>
      <c r="E988" s="4">
        <v>0.62317356599999996</v>
      </c>
      <c r="F988" s="4">
        <f t="shared" si="30"/>
        <v>1.398389318</v>
      </c>
      <c r="G988" s="4">
        <f t="shared" si="31"/>
        <v>0.49289169913410341</v>
      </c>
    </row>
    <row r="989" spans="1:7" x14ac:dyDescent="0.25">
      <c r="A989" s="15" t="s">
        <v>990</v>
      </c>
      <c r="B989" s="16">
        <v>0</v>
      </c>
      <c r="C989" s="16">
        <v>0</v>
      </c>
      <c r="D989" s="4">
        <v>8.1130919999999995E-2</v>
      </c>
      <c r="E989" s="4">
        <v>7.7896696000000001E-2</v>
      </c>
      <c r="F989" s="4">
        <f t="shared" si="30"/>
        <v>8.1130919999999995E-2</v>
      </c>
      <c r="G989" s="4">
        <f t="shared" si="31"/>
        <v>0.67995475296800123</v>
      </c>
    </row>
    <row r="990" spans="1:7" x14ac:dyDescent="0.25">
      <c r="A990" s="15" t="s">
        <v>991</v>
      </c>
      <c r="B990" s="16">
        <v>8.7399331999999996E-2</v>
      </c>
      <c r="C990" s="16">
        <v>0</v>
      </c>
      <c r="D990" s="4">
        <v>0.16226183899999999</v>
      </c>
      <c r="E990" s="4">
        <v>0.155793391</v>
      </c>
      <c r="F990" s="4">
        <f t="shared" si="30"/>
        <v>0.16226183899999999</v>
      </c>
      <c r="G990" s="4">
        <f t="shared" si="31"/>
        <v>0.50041093149449634</v>
      </c>
    </row>
    <row r="991" spans="1:7" x14ac:dyDescent="0.25">
      <c r="A991" s="15" t="s">
        <v>992</v>
      </c>
      <c r="B991" s="16">
        <v>0.96139265600000001</v>
      </c>
      <c r="C991" s="16">
        <v>0.17688663099999999</v>
      </c>
      <c r="D991" s="4">
        <v>0.56791643700000005</v>
      </c>
      <c r="E991" s="4">
        <v>1.09055374</v>
      </c>
      <c r="F991" s="4">
        <f t="shared" si="30"/>
        <v>1.09055374</v>
      </c>
      <c r="G991" s="4">
        <f t="shared" si="31"/>
        <v>0.47849254269670372</v>
      </c>
    </row>
    <row r="992" spans="1:7" x14ac:dyDescent="0.25">
      <c r="A992" s="15" t="s">
        <v>993</v>
      </c>
      <c r="B992" s="16">
        <v>0</v>
      </c>
      <c r="C992" s="16">
        <v>0.35377326199999998</v>
      </c>
      <c r="D992" s="4">
        <v>0</v>
      </c>
      <c r="E992" s="4">
        <v>0.31158678299999998</v>
      </c>
      <c r="F992" s="4">
        <f t="shared" si="30"/>
        <v>0.35377326199999998</v>
      </c>
      <c r="G992" s="4">
        <f t="shared" si="31"/>
        <v>0.70641574093861281</v>
      </c>
    </row>
    <row r="993" spans="1:7" x14ac:dyDescent="0.25">
      <c r="A993" s="15" t="s">
        <v>994</v>
      </c>
      <c r="B993" s="16">
        <v>0</v>
      </c>
      <c r="C993" s="16">
        <v>0</v>
      </c>
      <c r="D993" s="4">
        <v>0</v>
      </c>
      <c r="E993" s="4">
        <v>0.155793391</v>
      </c>
      <c r="F993" s="4">
        <f t="shared" si="30"/>
        <v>0.155793391</v>
      </c>
      <c r="G993" s="4">
        <f t="shared" si="31"/>
        <v>1</v>
      </c>
    </row>
    <row r="994" spans="1:7" x14ac:dyDescent="0.25">
      <c r="A994" s="15" t="s">
        <v>995</v>
      </c>
      <c r="B994" s="16">
        <v>8.7399331999999996E-2</v>
      </c>
      <c r="C994" s="16">
        <v>0.17688663099999999</v>
      </c>
      <c r="D994" s="4">
        <v>0</v>
      </c>
      <c r="E994" s="4">
        <v>0</v>
      </c>
      <c r="F994" s="4">
        <f t="shared" si="30"/>
        <v>0.17688663099999999</v>
      </c>
      <c r="G994" s="4">
        <f t="shared" si="31"/>
        <v>0.8353006640356746</v>
      </c>
    </row>
    <row r="995" spans="1:7" x14ac:dyDescent="0.25">
      <c r="A995" s="15" t="s">
        <v>996</v>
      </c>
      <c r="B995" s="16">
        <v>0</v>
      </c>
      <c r="C995" s="16">
        <v>0</v>
      </c>
      <c r="D995" s="4">
        <v>0.16226183899999999</v>
      </c>
      <c r="E995" s="4">
        <v>0</v>
      </c>
      <c r="F995" s="4">
        <f t="shared" si="30"/>
        <v>0.16226183899999999</v>
      </c>
      <c r="G995" s="4">
        <f t="shared" si="31"/>
        <v>1</v>
      </c>
    </row>
    <row r="996" spans="1:7" x14ac:dyDescent="0.25">
      <c r="A996" s="15" t="s">
        <v>997</v>
      </c>
      <c r="B996" s="16">
        <v>0.17479866499999999</v>
      </c>
      <c r="C996" s="16">
        <v>0</v>
      </c>
      <c r="D996" s="4">
        <v>1.216963794</v>
      </c>
      <c r="E996" s="4">
        <v>0.155793391</v>
      </c>
      <c r="F996" s="4">
        <f t="shared" si="30"/>
        <v>1.216963794</v>
      </c>
      <c r="G996" s="4">
        <f t="shared" si="31"/>
        <v>0.90944894782958519</v>
      </c>
    </row>
    <row r="997" spans="1:7" x14ac:dyDescent="0.25">
      <c r="A997" s="15" t="s">
        <v>998</v>
      </c>
      <c r="B997" s="16">
        <v>0.17479866499999999</v>
      </c>
      <c r="C997" s="16">
        <v>0</v>
      </c>
      <c r="D997" s="4">
        <v>0.24339275899999999</v>
      </c>
      <c r="E997" s="4">
        <v>0.46738017399999998</v>
      </c>
      <c r="F997" s="4">
        <f t="shared" si="30"/>
        <v>0.46738017399999998</v>
      </c>
      <c r="G997" s="4">
        <f t="shared" si="31"/>
        <v>0.70174785091903935</v>
      </c>
    </row>
    <row r="998" spans="1:7" x14ac:dyDescent="0.25">
      <c r="A998" s="15" t="s">
        <v>999</v>
      </c>
      <c r="B998" s="16">
        <v>8.7399331999999996E-2</v>
      </c>
      <c r="C998" s="16">
        <v>0</v>
      </c>
      <c r="D998" s="4">
        <v>0.16226183899999999</v>
      </c>
      <c r="E998" s="4">
        <v>7.7896696000000001E-2</v>
      </c>
      <c r="F998" s="4">
        <f t="shared" si="30"/>
        <v>0.16226183899999999</v>
      </c>
      <c r="G998" s="4">
        <f t="shared" si="31"/>
        <v>0.66043355394240288</v>
      </c>
    </row>
    <row r="999" spans="1:7" x14ac:dyDescent="0.25">
      <c r="A999" s="15" t="s">
        <v>1000</v>
      </c>
      <c r="B999" s="16">
        <v>0</v>
      </c>
      <c r="C999" s="16">
        <v>0</v>
      </c>
      <c r="D999" s="4">
        <v>0</v>
      </c>
      <c r="E999" s="4">
        <v>7.7896696000000001E-2</v>
      </c>
      <c r="F999" s="4">
        <f t="shared" si="30"/>
        <v>7.7896696000000001E-2</v>
      </c>
      <c r="G999" s="4">
        <f t="shared" si="31"/>
        <v>1</v>
      </c>
    </row>
    <row r="1000" spans="1:7" x14ac:dyDescent="0.25">
      <c r="A1000" s="15" t="s">
        <v>1001</v>
      </c>
      <c r="B1000" s="16">
        <v>8.7399331999999996E-2</v>
      </c>
      <c r="C1000" s="16">
        <v>0</v>
      </c>
      <c r="D1000" s="4">
        <v>0</v>
      </c>
      <c r="E1000" s="4">
        <v>0.155793391</v>
      </c>
      <c r="F1000" s="4">
        <f t="shared" si="30"/>
        <v>0.155793391</v>
      </c>
      <c r="G1000" s="4">
        <f t="shared" si="31"/>
        <v>0.81300162683623289</v>
      </c>
    </row>
    <row r="1001" spans="1:7" x14ac:dyDescent="0.25">
      <c r="A1001" s="15" t="s">
        <v>1002</v>
      </c>
      <c r="B1001" s="16">
        <v>0.26219799700000002</v>
      </c>
      <c r="C1001" s="16">
        <v>0</v>
      </c>
      <c r="D1001" s="4">
        <v>8.1130919999999995E-2</v>
      </c>
      <c r="E1001" s="4">
        <v>0</v>
      </c>
      <c r="F1001" s="4">
        <f t="shared" si="30"/>
        <v>0.26219799700000002</v>
      </c>
      <c r="G1001" s="4">
        <f t="shared" si="31"/>
        <v>0.89685794586752687</v>
      </c>
    </row>
    <row r="1002" spans="1:7" x14ac:dyDescent="0.25">
      <c r="A1002" s="15" t="s">
        <v>1003</v>
      </c>
      <c r="B1002" s="16">
        <v>0</v>
      </c>
      <c r="C1002" s="16">
        <v>0</v>
      </c>
      <c r="D1002" s="4">
        <v>0</v>
      </c>
      <c r="E1002" s="4">
        <v>0.155793391</v>
      </c>
      <c r="F1002" s="4">
        <f t="shared" si="30"/>
        <v>0.155793391</v>
      </c>
      <c r="G1002" s="4">
        <f t="shared" si="31"/>
        <v>1</v>
      </c>
    </row>
    <row r="1003" spans="1:7" x14ac:dyDescent="0.25">
      <c r="A1003" s="15" t="s">
        <v>1004</v>
      </c>
      <c r="B1003" s="16">
        <v>5.3313592740000004</v>
      </c>
      <c r="C1003" s="16">
        <v>0.26532994599999998</v>
      </c>
      <c r="D1003" s="4">
        <v>7.2206518429999997</v>
      </c>
      <c r="E1003" s="4">
        <v>5.3748720060000004</v>
      </c>
      <c r="F1003" s="4">
        <f t="shared" si="30"/>
        <v>7.2206518429999997</v>
      </c>
      <c r="G1003" s="4">
        <f t="shared" si="31"/>
        <v>0.49351012140562317</v>
      </c>
    </row>
    <row r="1004" spans="1:7" x14ac:dyDescent="0.25">
      <c r="A1004" s="15" t="s">
        <v>1005</v>
      </c>
      <c r="B1004" s="16">
        <v>0</v>
      </c>
      <c r="C1004" s="16">
        <v>0</v>
      </c>
      <c r="D1004" s="4">
        <v>8.1130919999999995E-2</v>
      </c>
      <c r="E1004" s="4">
        <v>0</v>
      </c>
      <c r="F1004" s="4">
        <f t="shared" si="30"/>
        <v>8.1130919999999995E-2</v>
      </c>
      <c r="G1004" s="4">
        <f t="shared" si="31"/>
        <v>1</v>
      </c>
    </row>
    <row r="1005" spans="1:7" x14ac:dyDescent="0.25">
      <c r="A1005" s="15" t="s">
        <v>1006</v>
      </c>
      <c r="B1005" s="16">
        <v>0</v>
      </c>
      <c r="C1005" s="16">
        <v>0.17688663099999999</v>
      </c>
      <c r="D1005" s="4">
        <v>0</v>
      </c>
      <c r="E1005" s="4">
        <v>0.155793391</v>
      </c>
      <c r="F1005" s="4">
        <f t="shared" si="30"/>
        <v>0.17688663099999999</v>
      </c>
      <c r="G1005" s="4">
        <f t="shared" si="31"/>
        <v>0.70641574188083578</v>
      </c>
    </row>
    <row r="1006" spans="1:7" x14ac:dyDescent="0.25">
      <c r="A1006" s="15" t="s">
        <v>1007</v>
      </c>
      <c r="B1006" s="16">
        <v>0</v>
      </c>
      <c r="C1006" s="16">
        <v>0</v>
      </c>
      <c r="D1006" s="4">
        <v>8.1130919999999995E-2</v>
      </c>
      <c r="E1006" s="4">
        <v>7.7896696000000001E-2</v>
      </c>
      <c r="F1006" s="4">
        <f t="shared" si="30"/>
        <v>8.1130919999999995E-2</v>
      </c>
      <c r="G1006" s="4">
        <f t="shared" si="31"/>
        <v>0.67995475296800123</v>
      </c>
    </row>
    <row r="1007" spans="1:7" x14ac:dyDescent="0.25">
      <c r="A1007" s="15" t="s">
        <v>1008</v>
      </c>
      <c r="B1007" s="16">
        <v>0</v>
      </c>
      <c r="C1007" s="16">
        <v>0</v>
      </c>
      <c r="D1007" s="4">
        <v>0</v>
      </c>
      <c r="E1007" s="4">
        <v>7.7896696000000001E-2</v>
      </c>
      <c r="F1007" s="4">
        <f t="shared" si="30"/>
        <v>7.7896696000000001E-2</v>
      </c>
      <c r="G1007" s="4">
        <f t="shared" si="31"/>
        <v>1</v>
      </c>
    </row>
    <row r="1008" spans="1:7" x14ac:dyDescent="0.25">
      <c r="A1008" s="15" t="s">
        <v>1009</v>
      </c>
      <c r="B1008" s="16">
        <v>8.7399331999999996E-2</v>
      </c>
      <c r="C1008" s="16">
        <v>8.8443314999999995E-2</v>
      </c>
      <c r="D1008" s="4">
        <v>0</v>
      </c>
      <c r="E1008" s="4">
        <v>0</v>
      </c>
      <c r="F1008" s="4">
        <f t="shared" si="30"/>
        <v>8.8443314999999995E-2</v>
      </c>
      <c r="G1008" s="4">
        <f t="shared" si="31"/>
        <v>0.67060132620914692</v>
      </c>
    </row>
    <row r="1009" spans="1:7" x14ac:dyDescent="0.25">
      <c r="A1009" s="15" t="s">
        <v>1010</v>
      </c>
      <c r="B1009" s="16">
        <v>0</v>
      </c>
      <c r="C1009" s="16">
        <v>8.8443314999999995E-2</v>
      </c>
      <c r="D1009" s="4">
        <v>0</v>
      </c>
      <c r="E1009" s="4">
        <v>0</v>
      </c>
      <c r="F1009" s="4">
        <f t="shared" si="30"/>
        <v>8.8443314999999995E-2</v>
      </c>
      <c r="G1009" s="4">
        <f t="shared" si="31"/>
        <v>1</v>
      </c>
    </row>
    <row r="1010" spans="1:7" x14ac:dyDescent="0.25">
      <c r="A1010" s="15" t="s">
        <v>1011</v>
      </c>
      <c r="B1010" s="16">
        <v>8.7399331999999996E-2</v>
      </c>
      <c r="C1010" s="16">
        <v>0</v>
      </c>
      <c r="D1010" s="4">
        <v>0</v>
      </c>
      <c r="E1010" s="4">
        <v>7.7896696000000001E-2</v>
      </c>
      <c r="F1010" s="4">
        <f t="shared" si="30"/>
        <v>8.7399331999999996E-2</v>
      </c>
      <c r="G1010" s="4">
        <f t="shared" si="31"/>
        <v>0.70290888111898464</v>
      </c>
    </row>
    <row r="1011" spans="1:7" x14ac:dyDescent="0.25">
      <c r="A1011" s="15" t="s">
        <v>1012</v>
      </c>
      <c r="B1011" s="16">
        <v>0</v>
      </c>
      <c r="C1011" s="16">
        <v>0</v>
      </c>
      <c r="D1011" s="4">
        <v>0</v>
      </c>
      <c r="E1011" s="4">
        <v>7.7896696000000001E-2</v>
      </c>
      <c r="F1011" s="4">
        <f t="shared" si="30"/>
        <v>7.7896696000000001E-2</v>
      </c>
      <c r="G1011" s="4">
        <f t="shared" si="31"/>
        <v>1</v>
      </c>
    </row>
    <row r="1012" spans="1:7" x14ac:dyDescent="0.25">
      <c r="A1012" s="15" t="s">
        <v>1013</v>
      </c>
      <c r="B1012" s="16">
        <v>0.43699666199999998</v>
      </c>
      <c r="C1012" s="16">
        <v>0</v>
      </c>
      <c r="D1012" s="4">
        <v>8.1130919999999995E-2</v>
      </c>
      <c r="E1012" s="4">
        <v>0</v>
      </c>
      <c r="F1012" s="4">
        <f t="shared" si="30"/>
        <v>0.43699666199999998</v>
      </c>
      <c r="G1012" s="4">
        <f t="shared" si="31"/>
        <v>0.93811476756772105</v>
      </c>
    </row>
    <row r="1013" spans="1:7" x14ac:dyDescent="0.25">
      <c r="A1013" s="15" t="s">
        <v>1014</v>
      </c>
      <c r="B1013" s="16">
        <v>8.7399331999999996E-2</v>
      </c>
      <c r="C1013" s="16">
        <v>0</v>
      </c>
      <c r="D1013" s="4">
        <v>0</v>
      </c>
      <c r="E1013" s="4">
        <v>0</v>
      </c>
      <c r="F1013" s="4">
        <f t="shared" si="30"/>
        <v>8.7399331999999996E-2</v>
      </c>
      <c r="G1013" s="4">
        <f t="shared" si="31"/>
        <v>1</v>
      </c>
    </row>
    <row r="1014" spans="1:7" x14ac:dyDescent="0.25">
      <c r="A1014" s="15" t="s">
        <v>1015</v>
      </c>
      <c r="B1014" s="16">
        <v>0</v>
      </c>
      <c r="C1014" s="16">
        <v>0</v>
      </c>
      <c r="D1014" s="4">
        <v>0</v>
      </c>
      <c r="E1014" s="4">
        <v>7.7896696000000001E-2</v>
      </c>
      <c r="F1014" s="4">
        <f t="shared" si="30"/>
        <v>7.7896696000000001E-2</v>
      </c>
      <c r="G1014" s="4">
        <f t="shared" si="31"/>
        <v>1</v>
      </c>
    </row>
    <row r="1015" spans="1:7" x14ac:dyDescent="0.25">
      <c r="A1015" s="15" t="s">
        <v>1016</v>
      </c>
      <c r="B1015" s="16">
        <v>0</v>
      </c>
      <c r="C1015" s="16">
        <v>0</v>
      </c>
      <c r="D1015" s="4">
        <v>0</v>
      </c>
      <c r="E1015" s="4">
        <v>7.7896696000000001E-2</v>
      </c>
      <c r="F1015" s="4">
        <f t="shared" si="30"/>
        <v>7.7896696000000001E-2</v>
      </c>
      <c r="G1015" s="4">
        <f t="shared" si="31"/>
        <v>1</v>
      </c>
    </row>
    <row r="1016" spans="1:7" x14ac:dyDescent="0.25">
      <c r="A1016" s="15" t="s">
        <v>1017</v>
      </c>
      <c r="B1016" s="16">
        <v>8.7399331999999996E-2</v>
      </c>
      <c r="C1016" s="16">
        <v>0</v>
      </c>
      <c r="D1016" s="4">
        <v>0</v>
      </c>
      <c r="E1016" s="4">
        <v>0</v>
      </c>
      <c r="F1016" s="4">
        <f t="shared" si="30"/>
        <v>8.7399331999999996E-2</v>
      </c>
      <c r="G1016" s="4">
        <f t="shared" si="31"/>
        <v>1</v>
      </c>
    </row>
    <row r="1017" spans="1:7" x14ac:dyDescent="0.25">
      <c r="A1017" s="15" t="s">
        <v>1018</v>
      </c>
      <c r="B1017" s="16">
        <v>0</v>
      </c>
      <c r="C1017" s="16">
        <v>0</v>
      </c>
      <c r="D1017" s="4">
        <v>8.1130919999999995E-2</v>
      </c>
      <c r="E1017" s="4">
        <v>0</v>
      </c>
      <c r="F1017" s="4">
        <f t="shared" si="30"/>
        <v>8.1130919999999995E-2</v>
      </c>
      <c r="G1017" s="4">
        <f t="shared" si="31"/>
        <v>1</v>
      </c>
    </row>
    <row r="1018" spans="1:7" x14ac:dyDescent="0.25">
      <c r="A1018" s="15" t="s">
        <v>1019</v>
      </c>
      <c r="B1018" s="16">
        <v>0.52439599400000003</v>
      </c>
      <c r="C1018" s="16">
        <v>0</v>
      </c>
      <c r="D1018" s="4">
        <v>0.73017827599999996</v>
      </c>
      <c r="E1018" s="4">
        <v>0.46738017399999998</v>
      </c>
      <c r="F1018" s="4">
        <f t="shared" si="30"/>
        <v>0.73017827599999996</v>
      </c>
      <c r="G1018" s="4">
        <f t="shared" si="31"/>
        <v>0.54724473889990122</v>
      </c>
    </row>
    <row r="1019" spans="1:7" x14ac:dyDescent="0.25">
      <c r="A1019" s="15" t="s">
        <v>1020</v>
      </c>
      <c r="B1019" s="16">
        <v>0</v>
      </c>
      <c r="C1019" s="16">
        <v>8.8443314999999995E-2</v>
      </c>
      <c r="D1019" s="4">
        <v>8.1130919999999995E-2</v>
      </c>
      <c r="E1019" s="4">
        <v>0</v>
      </c>
      <c r="F1019" s="4">
        <f t="shared" si="30"/>
        <v>8.8443314999999995E-2</v>
      </c>
      <c r="G1019" s="4">
        <f t="shared" si="31"/>
        <v>0.69422629624409715</v>
      </c>
    </row>
    <row r="1020" spans="1:7" x14ac:dyDescent="0.25">
      <c r="A1020" s="15" t="s">
        <v>1021</v>
      </c>
      <c r="B1020" s="16">
        <v>0</v>
      </c>
      <c r="C1020" s="16">
        <v>0</v>
      </c>
      <c r="D1020" s="4">
        <v>0</v>
      </c>
      <c r="E1020" s="4">
        <v>0.155793391</v>
      </c>
      <c r="F1020" s="4">
        <f t="shared" si="30"/>
        <v>0.155793391</v>
      </c>
      <c r="G1020" s="4">
        <f t="shared" si="31"/>
        <v>1</v>
      </c>
    </row>
    <row r="1021" spans="1:7" x14ac:dyDescent="0.25">
      <c r="A1021" s="15" t="s">
        <v>1022</v>
      </c>
      <c r="B1021" s="16">
        <v>8.7399331999999996E-2</v>
      </c>
      <c r="C1021" s="16">
        <v>0</v>
      </c>
      <c r="D1021" s="4">
        <v>0</v>
      </c>
      <c r="E1021" s="4">
        <v>7.7896696000000001E-2</v>
      </c>
      <c r="F1021" s="4">
        <f t="shared" si="30"/>
        <v>8.7399331999999996E-2</v>
      </c>
      <c r="G1021" s="4">
        <f t="shared" si="31"/>
        <v>0.70290888111898464</v>
      </c>
    </row>
    <row r="1022" spans="1:7" x14ac:dyDescent="0.25">
      <c r="A1022" s="15" t="s">
        <v>1023</v>
      </c>
      <c r="B1022" s="16">
        <v>0</v>
      </c>
      <c r="C1022" s="16">
        <v>0.17688663099999999</v>
      </c>
      <c r="D1022" s="4">
        <v>0</v>
      </c>
      <c r="E1022" s="4">
        <v>0</v>
      </c>
      <c r="F1022" s="4">
        <f t="shared" si="30"/>
        <v>0.17688663099999999</v>
      </c>
      <c r="G1022" s="4">
        <f t="shared" si="31"/>
        <v>1</v>
      </c>
    </row>
    <row r="1023" spans="1:7" x14ac:dyDescent="0.25">
      <c r="A1023" s="15" t="s">
        <v>1024</v>
      </c>
      <c r="B1023" s="16">
        <v>0.43699666199999998</v>
      </c>
      <c r="C1023" s="16">
        <v>8.8443314999999995E-2</v>
      </c>
      <c r="D1023" s="4">
        <v>0.16226183899999999</v>
      </c>
      <c r="E1023" s="4">
        <v>0.31158678299999998</v>
      </c>
      <c r="F1023" s="4">
        <f t="shared" si="30"/>
        <v>0.43699666199999998</v>
      </c>
      <c r="G1023" s="4">
        <f t="shared" si="31"/>
        <v>0.57109364449409306</v>
      </c>
    </row>
    <row r="1024" spans="1:7" x14ac:dyDescent="0.25">
      <c r="A1024" s="15" t="s">
        <v>1025</v>
      </c>
      <c r="B1024" s="16">
        <v>0.17479866499999999</v>
      </c>
      <c r="C1024" s="16">
        <v>0</v>
      </c>
      <c r="D1024" s="4">
        <v>8.1130919999999995E-2</v>
      </c>
      <c r="E1024" s="4">
        <v>0.23369008699999999</v>
      </c>
      <c r="F1024" s="4">
        <f t="shared" si="30"/>
        <v>0.23369008699999999</v>
      </c>
      <c r="G1024" s="4">
        <f t="shared" si="31"/>
        <v>0.63494445672970867</v>
      </c>
    </row>
    <row r="1025" spans="1:7" x14ac:dyDescent="0.25">
      <c r="A1025" s="15" t="s">
        <v>1026</v>
      </c>
      <c r="B1025" s="16">
        <v>0</v>
      </c>
      <c r="C1025" s="16">
        <v>0.26532994599999998</v>
      </c>
      <c r="D1025" s="4">
        <v>8.1130919999999995E-2</v>
      </c>
      <c r="E1025" s="4">
        <v>0.155793391</v>
      </c>
      <c r="F1025" s="4">
        <f t="shared" si="30"/>
        <v>0.26532994599999998</v>
      </c>
      <c r="G1025" s="4">
        <f t="shared" si="31"/>
        <v>0.70235259335056988</v>
      </c>
    </row>
    <row r="1026" spans="1:7" x14ac:dyDescent="0.25">
      <c r="A1026" s="15" t="s">
        <v>1027</v>
      </c>
      <c r="B1026" s="16">
        <v>1.0487919880000001</v>
      </c>
      <c r="C1026" s="16">
        <v>0.26532994599999998</v>
      </c>
      <c r="D1026" s="4">
        <v>0.24339275899999999</v>
      </c>
      <c r="E1026" s="4">
        <v>0.46738017399999998</v>
      </c>
      <c r="F1026" s="4">
        <f t="shared" ref="F1026:F1089" si="32">MAX(B1026:E1026)</f>
        <v>1.0487919880000001</v>
      </c>
      <c r="G1026" s="4">
        <f t="shared" ref="G1026:G1089" si="33">(4-(B1026+C1026+D1026+E1026)/F1026)/(4-1)</f>
        <v>0.68976915341068246</v>
      </c>
    </row>
    <row r="1027" spans="1:7" x14ac:dyDescent="0.25">
      <c r="A1027" s="15" t="s">
        <v>1028</v>
      </c>
      <c r="B1027" s="16">
        <v>8.7399331999999996E-2</v>
      </c>
      <c r="C1027" s="16">
        <v>0</v>
      </c>
      <c r="D1027" s="4">
        <v>0</v>
      </c>
      <c r="E1027" s="4">
        <v>0</v>
      </c>
      <c r="F1027" s="4">
        <f t="shared" si="32"/>
        <v>8.7399331999999996E-2</v>
      </c>
      <c r="G1027" s="4">
        <f t="shared" si="33"/>
        <v>1</v>
      </c>
    </row>
    <row r="1028" spans="1:7" x14ac:dyDescent="0.25">
      <c r="A1028" s="15" t="s">
        <v>1029</v>
      </c>
      <c r="B1028" s="16">
        <v>201.9798571</v>
      </c>
      <c r="C1028" s="16">
        <v>1.768866308</v>
      </c>
      <c r="D1028" s="4">
        <v>612.29505010000003</v>
      </c>
      <c r="E1028" s="4">
        <v>73.768170859999998</v>
      </c>
      <c r="F1028" s="4">
        <f t="shared" si="32"/>
        <v>612.29505010000003</v>
      </c>
      <c r="G1028" s="4">
        <f t="shared" si="33"/>
        <v>0.84891984443193091</v>
      </c>
    </row>
    <row r="1029" spans="1:7" x14ac:dyDescent="0.25">
      <c r="A1029" s="15" t="s">
        <v>1030</v>
      </c>
      <c r="B1029" s="16">
        <v>0</v>
      </c>
      <c r="C1029" s="16">
        <v>0</v>
      </c>
      <c r="D1029" s="4">
        <v>8.1130919999999995E-2</v>
      </c>
      <c r="E1029" s="4">
        <v>7.7896696000000001E-2</v>
      </c>
      <c r="F1029" s="4">
        <f t="shared" si="32"/>
        <v>8.1130919999999995E-2</v>
      </c>
      <c r="G1029" s="4">
        <f t="shared" si="33"/>
        <v>0.67995475296800123</v>
      </c>
    </row>
    <row r="1030" spans="1:7" x14ac:dyDescent="0.25">
      <c r="A1030" s="15" t="s">
        <v>1031</v>
      </c>
      <c r="B1030" s="16">
        <v>1.5731879820000001</v>
      </c>
      <c r="C1030" s="16">
        <v>0.17688663099999999</v>
      </c>
      <c r="D1030" s="4">
        <v>0.32452367799999998</v>
      </c>
      <c r="E1030" s="4">
        <v>2.2590041759999999</v>
      </c>
      <c r="F1030" s="4">
        <f t="shared" si="32"/>
        <v>2.2590041759999999</v>
      </c>
      <c r="G1030" s="4">
        <f t="shared" si="33"/>
        <v>0.6938771645428482</v>
      </c>
    </row>
    <row r="1031" spans="1:7" x14ac:dyDescent="0.25">
      <c r="A1031" s="15" t="s">
        <v>1032</v>
      </c>
      <c r="B1031" s="16">
        <v>0</v>
      </c>
      <c r="C1031" s="16">
        <v>0</v>
      </c>
      <c r="D1031" s="4">
        <v>0</v>
      </c>
      <c r="E1031" s="4">
        <v>0.155793391</v>
      </c>
      <c r="F1031" s="4">
        <f t="shared" si="32"/>
        <v>0.155793391</v>
      </c>
      <c r="G1031" s="4">
        <f t="shared" si="33"/>
        <v>1</v>
      </c>
    </row>
    <row r="1032" spans="1:7" x14ac:dyDescent="0.25">
      <c r="A1032" s="15" t="s">
        <v>1033</v>
      </c>
      <c r="B1032" s="16">
        <v>0.17479866499999999</v>
      </c>
      <c r="C1032" s="16">
        <v>0</v>
      </c>
      <c r="D1032" s="4">
        <v>0.16226183899999999</v>
      </c>
      <c r="E1032" s="4">
        <v>0</v>
      </c>
      <c r="F1032" s="4">
        <f t="shared" si="32"/>
        <v>0.17479866499999999</v>
      </c>
      <c r="G1032" s="4">
        <f t="shared" si="33"/>
        <v>0.69057384009959877</v>
      </c>
    </row>
    <row r="1033" spans="1:7" x14ac:dyDescent="0.25">
      <c r="A1033" s="15" t="s">
        <v>1034</v>
      </c>
      <c r="B1033" s="16">
        <v>8.7399331999999996E-2</v>
      </c>
      <c r="C1033" s="16">
        <v>8.8443314999999995E-2</v>
      </c>
      <c r="D1033" s="4">
        <v>0</v>
      </c>
      <c r="E1033" s="4">
        <v>0</v>
      </c>
      <c r="F1033" s="4">
        <f t="shared" si="32"/>
        <v>8.8443314999999995E-2</v>
      </c>
      <c r="G1033" s="4">
        <f t="shared" si="33"/>
        <v>0.67060132620914692</v>
      </c>
    </row>
    <row r="1034" spans="1:7" x14ac:dyDescent="0.25">
      <c r="A1034" s="15" t="s">
        <v>1035</v>
      </c>
      <c r="B1034" s="16">
        <v>0.17479866499999999</v>
      </c>
      <c r="C1034" s="16">
        <v>0</v>
      </c>
      <c r="D1034" s="4">
        <v>0</v>
      </c>
      <c r="E1034" s="4">
        <v>0.23369008699999999</v>
      </c>
      <c r="F1034" s="4">
        <f t="shared" si="32"/>
        <v>0.23369008699999999</v>
      </c>
      <c r="G1034" s="4">
        <f t="shared" si="33"/>
        <v>0.75066883488871883</v>
      </c>
    </row>
    <row r="1035" spans="1:7" x14ac:dyDescent="0.25">
      <c r="A1035" s="15" t="s">
        <v>1036</v>
      </c>
      <c r="B1035" s="16">
        <v>0</v>
      </c>
      <c r="C1035" s="16">
        <v>0</v>
      </c>
      <c r="D1035" s="4">
        <v>8.1130919999999995E-2</v>
      </c>
      <c r="E1035" s="4">
        <v>0</v>
      </c>
      <c r="F1035" s="4">
        <f t="shared" si="32"/>
        <v>8.1130919999999995E-2</v>
      </c>
      <c r="G1035" s="4">
        <f t="shared" si="33"/>
        <v>1</v>
      </c>
    </row>
    <row r="1036" spans="1:7" x14ac:dyDescent="0.25">
      <c r="A1036" s="15" t="s">
        <v>1037</v>
      </c>
      <c r="B1036" s="16">
        <v>8.7399331999999996E-2</v>
      </c>
      <c r="C1036" s="16">
        <v>0</v>
      </c>
      <c r="D1036" s="4">
        <v>0.16226183899999999</v>
      </c>
      <c r="E1036" s="4">
        <v>0</v>
      </c>
      <c r="F1036" s="4">
        <f t="shared" si="32"/>
        <v>0.16226183899999999</v>
      </c>
      <c r="G1036" s="4">
        <f t="shared" si="33"/>
        <v>0.82045617844460228</v>
      </c>
    </row>
    <row r="1037" spans="1:7" x14ac:dyDescent="0.25">
      <c r="A1037" s="15" t="s">
        <v>1038</v>
      </c>
      <c r="B1037" s="16">
        <v>1.310989985</v>
      </c>
      <c r="C1037" s="16">
        <v>0</v>
      </c>
      <c r="D1037" s="4">
        <v>0.16226183899999999</v>
      </c>
      <c r="E1037" s="4">
        <v>0.23369008699999999</v>
      </c>
      <c r="F1037" s="4">
        <f t="shared" si="32"/>
        <v>1.310989985</v>
      </c>
      <c r="G1037" s="4">
        <f t="shared" si="33"/>
        <v>0.89932495530594514</v>
      </c>
    </row>
    <row r="1038" spans="1:7" x14ac:dyDescent="0.25">
      <c r="A1038" s="15" t="s">
        <v>1039</v>
      </c>
      <c r="B1038" s="16">
        <v>8.7399331999999996E-2</v>
      </c>
      <c r="C1038" s="16">
        <v>0</v>
      </c>
      <c r="D1038" s="4">
        <v>0</v>
      </c>
      <c r="E1038" s="4">
        <v>0</v>
      </c>
      <c r="F1038" s="4">
        <f t="shared" si="32"/>
        <v>8.7399331999999996E-2</v>
      </c>
      <c r="G1038" s="4">
        <f t="shared" si="33"/>
        <v>1</v>
      </c>
    </row>
    <row r="1039" spans="1:7" x14ac:dyDescent="0.25">
      <c r="A1039" s="15" t="s">
        <v>1040</v>
      </c>
      <c r="B1039" s="16">
        <v>0.17479866499999999</v>
      </c>
      <c r="C1039" s="16">
        <v>0</v>
      </c>
      <c r="D1039" s="4">
        <v>0.24339275899999999</v>
      </c>
      <c r="E1039" s="4">
        <v>0.155793391</v>
      </c>
      <c r="F1039" s="4">
        <f t="shared" si="32"/>
        <v>0.24339275899999999</v>
      </c>
      <c r="G1039" s="4">
        <f t="shared" si="33"/>
        <v>0.54724473951996255</v>
      </c>
    </row>
    <row r="1040" spans="1:7" x14ac:dyDescent="0.25">
      <c r="A1040" s="15" t="s">
        <v>1041</v>
      </c>
      <c r="B1040" s="16">
        <v>5.9431545999999997</v>
      </c>
      <c r="C1040" s="16">
        <v>3.0070727229999998</v>
      </c>
      <c r="D1040" s="4">
        <v>4.3810696580000004</v>
      </c>
      <c r="E1040" s="4">
        <v>5.7643554850000003</v>
      </c>
      <c r="F1040" s="4">
        <f t="shared" si="32"/>
        <v>5.9431545999999997</v>
      </c>
      <c r="G1040" s="4">
        <f t="shared" si="33"/>
        <v>0.26231669030899285</v>
      </c>
    </row>
    <row r="1041" spans="1:7" x14ac:dyDescent="0.25">
      <c r="A1041" s="15" t="s">
        <v>1042</v>
      </c>
      <c r="B1041" s="16">
        <v>0.17479866499999999</v>
      </c>
      <c r="C1041" s="16">
        <v>0.26532994599999998</v>
      </c>
      <c r="D1041" s="4">
        <v>0.16226183899999999</v>
      </c>
      <c r="E1041" s="4">
        <v>0</v>
      </c>
      <c r="F1041" s="4">
        <f t="shared" si="32"/>
        <v>0.26532994599999998</v>
      </c>
      <c r="G1041" s="4">
        <f t="shared" si="33"/>
        <v>0.57655174989809355</v>
      </c>
    </row>
    <row r="1042" spans="1:7" x14ac:dyDescent="0.25">
      <c r="A1042" s="15" t="s">
        <v>1043</v>
      </c>
      <c r="B1042" s="16">
        <v>0.17479866499999999</v>
      </c>
      <c r="C1042" s="16">
        <v>0</v>
      </c>
      <c r="D1042" s="4">
        <v>0</v>
      </c>
      <c r="E1042" s="4">
        <v>0.23369008699999999</v>
      </c>
      <c r="F1042" s="4">
        <f t="shared" si="32"/>
        <v>0.23369008699999999</v>
      </c>
      <c r="G1042" s="4">
        <f t="shared" si="33"/>
        <v>0.75066883488871883</v>
      </c>
    </row>
    <row r="1043" spans="1:7" x14ac:dyDescent="0.25">
      <c r="A1043" s="15" t="s">
        <v>1044</v>
      </c>
      <c r="B1043" s="16">
        <v>0.78659399100000005</v>
      </c>
      <c r="C1043" s="16">
        <v>2.564856147</v>
      </c>
      <c r="D1043" s="4">
        <v>3.97541506</v>
      </c>
      <c r="E1043" s="4">
        <v>0.155793391</v>
      </c>
      <c r="F1043" s="4">
        <f t="shared" si="32"/>
        <v>3.97541506</v>
      </c>
      <c r="G1043" s="4">
        <f t="shared" si="33"/>
        <v>0.70592223486386507</v>
      </c>
    </row>
    <row r="1044" spans="1:7" x14ac:dyDescent="0.25">
      <c r="A1044" s="15" t="s">
        <v>1045</v>
      </c>
      <c r="B1044" s="16">
        <v>8.7399331999999996E-2</v>
      </c>
      <c r="C1044" s="16">
        <v>0.17688663099999999</v>
      </c>
      <c r="D1044" s="4">
        <v>0.16226183899999999</v>
      </c>
      <c r="E1044" s="4">
        <v>0.155793391</v>
      </c>
      <c r="F1044" s="4">
        <f t="shared" si="32"/>
        <v>0.17688663099999999</v>
      </c>
      <c r="G1044" s="4">
        <f t="shared" si="33"/>
        <v>0.23594270577369603</v>
      </c>
    </row>
    <row r="1045" spans="1:7" x14ac:dyDescent="0.25">
      <c r="A1045" s="15" t="s">
        <v>1046</v>
      </c>
      <c r="B1045" s="16">
        <v>0.17479866499999999</v>
      </c>
      <c r="C1045" s="16">
        <v>8.8443314999999995E-2</v>
      </c>
      <c r="D1045" s="4">
        <v>0.24339275899999999</v>
      </c>
      <c r="E1045" s="4">
        <v>0.701070262</v>
      </c>
      <c r="F1045" s="4">
        <f t="shared" si="32"/>
        <v>0.701070262</v>
      </c>
      <c r="G1045" s="4">
        <f t="shared" si="33"/>
        <v>0.75911366451122797</v>
      </c>
    </row>
    <row r="1046" spans="1:7" x14ac:dyDescent="0.25">
      <c r="A1046" s="15" t="s">
        <v>1047</v>
      </c>
      <c r="B1046" s="16">
        <v>0</v>
      </c>
      <c r="C1046" s="16">
        <v>0</v>
      </c>
      <c r="D1046" s="4">
        <v>8.1130919999999995E-2</v>
      </c>
      <c r="E1046" s="4">
        <v>0.46738017399999998</v>
      </c>
      <c r="F1046" s="4">
        <f t="shared" si="32"/>
        <v>0.46738017399999998</v>
      </c>
      <c r="G1046" s="4">
        <f t="shared" si="33"/>
        <v>0.94213781092049498</v>
      </c>
    </row>
    <row r="1047" spans="1:7" x14ac:dyDescent="0.25">
      <c r="A1047" s="15" t="s">
        <v>1048</v>
      </c>
      <c r="B1047" s="16">
        <v>0</v>
      </c>
      <c r="C1047" s="16">
        <v>0</v>
      </c>
      <c r="D1047" s="4">
        <v>0.16226183899999999</v>
      </c>
      <c r="E1047" s="4">
        <v>7.7896696000000001E-2</v>
      </c>
      <c r="F1047" s="4">
        <f t="shared" si="32"/>
        <v>0.16226183899999999</v>
      </c>
      <c r="G1047" s="4">
        <f t="shared" si="33"/>
        <v>0.83997737549780049</v>
      </c>
    </row>
    <row r="1048" spans="1:7" x14ac:dyDescent="0.25">
      <c r="A1048" s="15" t="s">
        <v>1049</v>
      </c>
      <c r="B1048" s="16">
        <v>0</v>
      </c>
      <c r="C1048" s="16">
        <v>0</v>
      </c>
      <c r="D1048" s="4">
        <v>0</v>
      </c>
      <c r="E1048" s="4">
        <v>0.23369008699999999</v>
      </c>
      <c r="F1048" s="4">
        <f t="shared" si="32"/>
        <v>0.23369008699999999</v>
      </c>
      <c r="G1048" s="4">
        <f t="shared" si="33"/>
        <v>1</v>
      </c>
    </row>
    <row r="1049" spans="1:7" x14ac:dyDescent="0.25">
      <c r="A1049" s="15" t="s">
        <v>1050</v>
      </c>
      <c r="B1049" s="16">
        <v>0.43699666199999998</v>
      </c>
      <c r="C1049" s="16">
        <v>0.17688663099999999</v>
      </c>
      <c r="D1049" s="4">
        <v>8.1130919999999995E-2</v>
      </c>
      <c r="E1049" s="4">
        <v>0.31158678299999998</v>
      </c>
      <c r="F1049" s="4">
        <f t="shared" si="32"/>
        <v>0.43699666199999998</v>
      </c>
      <c r="G1049" s="4">
        <f t="shared" si="33"/>
        <v>0.56551587725094954</v>
      </c>
    </row>
    <row r="1050" spans="1:7" x14ac:dyDescent="0.25">
      <c r="A1050" s="15" t="s">
        <v>1051</v>
      </c>
      <c r="B1050" s="16">
        <v>0</v>
      </c>
      <c r="C1050" s="16">
        <v>0</v>
      </c>
      <c r="D1050" s="4">
        <v>8.1130919999999995E-2</v>
      </c>
      <c r="E1050" s="4">
        <v>0.54527687000000002</v>
      </c>
      <c r="F1050" s="4">
        <f t="shared" si="32"/>
        <v>0.54527687000000002</v>
      </c>
      <c r="G1050" s="4">
        <f t="shared" si="33"/>
        <v>0.95040383796217132</v>
      </c>
    </row>
    <row r="1051" spans="1:7" x14ac:dyDescent="0.25">
      <c r="A1051" s="15" t="s">
        <v>1052</v>
      </c>
      <c r="B1051" s="16">
        <v>0.26219799700000002</v>
      </c>
      <c r="C1051" s="16">
        <v>0</v>
      </c>
      <c r="D1051" s="4">
        <v>0</v>
      </c>
      <c r="E1051" s="4">
        <v>0</v>
      </c>
      <c r="F1051" s="4">
        <f t="shared" si="32"/>
        <v>0.26219799700000002</v>
      </c>
      <c r="G1051" s="4">
        <f t="shared" si="33"/>
        <v>1</v>
      </c>
    </row>
    <row r="1052" spans="1:7" x14ac:dyDescent="0.25">
      <c r="A1052" s="15" t="s">
        <v>1053</v>
      </c>
      <c r="B1052" s="16">
        <v>3.2337752970000002</v>
      </c>
      <c r="C1052" s="16">
        <v>0.17688663099999999</v>
      </c>
      <c r="D1052" s="4">
        <v>8.1130919999999995E-2</v>
      </c>
      <c r="E1052" s="4">
        <v>7.7896696000000001E-2</v>
      </c>
      <c r="F1052" s="4">
        <f t="shared" si="32"/>
        <v>3.2337752970000002</v>
      </c>
      <c r="G1052" s="4">
        <f t="shared" si="33"/>
        <v>0.96537439822409932</v>
      </c>
    </row>
    <row r="1053" spans="1:7" x14ac:dyDescent="0.25">
      <c r="A1053" s="15" t="s">
        <v>1054</v>
      </c>
      <c r="B1053" s="16">
        <v>0.96139265600000001</v>
      </c>
      <c r="C1053" s="16">
        <v>0.26532994599999998</v>
      </c>
      <c r="D1053" s="4">
        <v>0</v>
      </c>
      <c r="E1053" s="4">
        <v>7.7896696000000001E-2</v>
      </c>
      <c r="F1053" s="4">
        <f t="shared" si="32"/>
        <v>0.96139265600000001</v>
      </c>
      <c r="G1053" s="4">
        <f t="shared" si="33"/>
        <v>0.88099671871565999</v>
      </c>
    </row>
    <row r="1054" spans="1:7" x14ac:dyDescent="0.25">
      <c r="A1054" s="15" t="s">
        <v>1055</v>
      </c>
      <c r="B1054" s="16">
        <v>0.52439599400000003</v>
      </c>
      <c r="C1054" s="16">
        <v>0</v>
      </c>
      <c r="D1054" s="4">
        <v>0.64904735700000005</v>
      </c>
      <c r="E1054" s="4">
        <v>0.77896695699999996</v>
      </c>
      <c r="F1054" s="4">
        <f t="shared" si="32"/>
        <v>0.77896695699999996</v>
      </c>
      <c r="G1054" s="4">
        <f t="shared" si="33"/>
        <v>0.49786344574476393</v>
      </c>
    </row>
    <row r="1055" spans="1:7" x14ac:dyDescent="0.25">
      <c r="A1055" s="15" t="s">
        <v>1056</v>
      </c>
      <c r="B1055" s="16">
        <v>0.26219799700000002</v>
      </c>
      <c r="C1055" s="16">
        <v>0</v>
      </c>
      <c r="D1055" s="4">
        <v>8.1130919999999995E-2</v>
      </c>
      <c r="E1055" s="4">
        <v>0.46738017399999998</v>
      </c>
      <c r="F1055" s="4">
        <f t="shared" si="32"/>
        <v>0.46738017399999998</v>
      </c>
      <c r="G1055" s="4">
        <f t="shared" si="33"/>
        <v>0.75513943744363166</v>
      </c>
    </row>
    <row r="1056" spans="1:7" x14ac:dyDescent="0.25">
      <c r="A1056" s="15" t="s">
        <v>1057</v>
      </c>
      <c r="B1056" s="16">
        <v>1.922785312</v>
      </c>
      <c r="C1056" s="16">
        <v>24.85257163</v>
      </c>
      <c r="D1056" s="4">
        <v>29.53165473</v>
      </c>
      <c r="E1056" s="4">
        <v>4.6738017440000004</v>
      </c>
      <c r="F1056" s="4">
        <f t="shared" si="32"/>
        <v>29.53165473</v>
      </c>
      <c r="G1056" s="4">
        <f t="shared" si="33"/>
        <v>0.64502317966341283</v>
      </c>
    </row>
    <row r="1057" spans="1:7" x14ac:dyDescent="0.25">
      <c r="A1057" s="15" t="s">
        <v>1058</v>
      </c>
      <c r="B1057" s="16">
        <v>0.34959732900000001</v>
      </c>
      <c r="C1057" s="16">
        <v>0.17688663099999999</v>
      </c>
      <c r="D1057" s="4">
        <v>6.571604486</v>
      </c>
      <c r="E1057" s="4">
        <v>0.31158678299999998</v>
      </c>
      <c r="F1057" s="4">
        <f t="shared" si="32"/>
        <v>6.571604486</v>
      </c>
      <c r="G1057" s="4">
        <f t="shared" si="33"/>
        <v>0.95749030317809458</v>
      </c>
    </row>
    <row r="1058" spans="1:7" x14ac:dyDescent="0.25">
      <c r="A1058" s="15" t="s">
        <v>1059</v>
      </c>
      <c r="B1058" s="16">
        <v>486.46468390000001</v>
      </c>
      <c r="C1058" s="16">
        <v>82.606056580000001</v>
      </c>
      <c r="D1058" s="4">
        <v>1069.873437</v>
      </c>
      <c r="E1058" s="4">
        <v>1669.8714669999999</v>
      </c>
      <c r="F1058" s="4">
        <f t="shared" si="32"/>
        <v>1669.8714669999999</v>
      </c>
      <c r="G1058" s="4">
        <f t="shared" si="33"/>
        <v>0.67284025350277654</v>
      </c>
    </row>
    <row r="1059" spans="1:7" x14ac:dyDescent="0.25">
      <c r="A1059" s="15" t="s">
        <v>1060</v>
      </c>
      <c r="B1059" s="16">
        <v>0.26219799700000002</v>
      </c>
      <c r="C1059" s="16">
        <v>8.1367850159999993</v>
      </c>
      <c r="D1059" s="4">
        <v>75.370624300000003</v>
      </c>
      <c r="E1059" s="4">
        <v>146.60158139999999</v>
      </c>
      <c r="F1059" s="4">
        <f t="shared" si="32"/>
        <v>146.60158139999999</v>
      </c>
      <c r="G1059" s="4">
        <f t="shared" si="33"/>
        <v>0.80953000526318564</v>
      </c>
    </row>
    <row r="1060" spans="1:7" x14ac:dyDescent="0.25">
      <c r="A1060" s="15" t="s">
        <v>1061</v>
      </c>
      <c r="B1060" s="16">
        <v>0.17479866499999999</v>
      </c>
      <c r="C1060" s="16">
        <v>1.3266497310000001</v>
      </c>
      <c r="D1060" s="4">
        <v>22.311002890000001</v>
      </c>
      <c r="E1060" s="4">
        <v>44.868496749999998</v>
      </c>
      <c r="F1060" s="4">
        <f t="shared" si="32"/>
        <v>44.868496749999998</v>
      </c>
      <c r="G1060" s="4">
        <f t="shared" si="33"/>
        <v>0.82309450200156287</v>
      </c>
    </row>
    <row r="1061" spans="1:7" x14ac:dyDescent="0.25">
      <c r="A1061" s="15" t="s">
        <v>1062</v>
      </c>
      <c r="B1061" s="16">
        <v>43.961864179999999</v>
      </c>
      <c r="C1061" s="16">
        <v>8.8443314999999995E-2</v>
      </c>
      <c r="D1061" s="4">
        <v>0.89244011499999998</v>
      </c>
      <c r="E1061" s="4">
        <v>5.2190786149999999</v>
      </c>
      <c r="F1061" s="4">
        <f t="shared" si="32"/>
        <v>43.961864179999999</v>
      </c>
      <c r="G1061" s="4">
        <f t="shared" si="33"/>
        <v>0.95298984577773649</v>
      </c>
    </row>
    <row r="1062" spans="1:7" x14ac:dyDescent="0.25">
      <c r="A1062" s="15" t="s">
        <v>1063</v>
      </c>
      <c r="B1062" s="16">
        <v>571.15463690000001</v>
      </c>
      <c r="C1062" s="16">
        <v>34.84666627</v>
      </c>
      <c r="D1062" s="4">
        <v>27.503381739999998</v>
      </c>
      <c r="E1062" s="4">
        <v>184.3814788</v>
      </c>
      <c r="F1062" s="4">
        <f t="shared" si="32"/>
        <v>571.15463690000001</v>
      </c>
      <c r="G1062" s="4">
        <f t="shared" si="33"/>
        <v>0.85600424656203999</v>
      </c>
    </row>
    <row r="1063" spans="1:7" x14ac:dyDescent="0.25">
      <c r="A1063" s="15" t="s">
        <v>1064</v>
      </c>
      <c r="B1063" s="16">
        <v>8.7399331999999996E-2</v>
      </c>
      <c r="C1063" s="16">
        <v>9.3749914319999998</v>
      </c>
      <c r="D1063" s="4">
        <v>199.5820622</v>
      </c>
      <c r="E1063" s="4">
        <v>140.0582589</v>
      </c>
      <c r="F1063" s="4">
        <f t="shared" si="32"/>
        <v>199.5820622</v>
      </c>
      <c r="G1063" s="4">
        <f t="shared" si="33"/>
        <v>0.75027707397510479</v>
      </c>
    </row>
    <row r="1064" spans="1:7" x14ac:dyDescent="0.25">
      <c r="A1064" s="15" t="s">
        <v>1065</v>
      </c>
      <c r="B1064" s="16">
        <v>0</v>
      </c>
      <c r="C1064" s="16">
        <v>0</v>
      </c>
      <c r="D1064" s="4">
        <v>2.433927588</v>
      </c>
      <c r="E1064" s="4">
        <v>3.972731483</v>
      </c>
      <c r="F1064" s="4">
        <f t="shared" si="32"/>
        <v>3.972731483</v>
      </c>
      <c r="G1064" s="4">
        <f t="shared" si="33"/>
        <v>0.7957805103436435</v>
      </c>
    </row>
    <row r="1065" spans="1:7" x14ac:dyDescent="0.25">
      <c r="A1065" s="15" t="s">
        <v>1066</v>
      </c>
      <c r="B1065" s="16">
        <v>0.17479866499999999</v>
      </c>
      <c r="C1065" s="16">
        <v>7.5176818089999999</v>
      </c>
      <c r="D1065" s="4">
        <v>250.61341060000001</v>
      </c>
      <c r="E1065" s="4">
        <v>388.0813382</v>
      </c>
      <c r="F1065" s="4">
        <f t="shared" si="32"/>
        <v>388.0813382</v>
      </c>
      <c r="G1065" s="4">
        <f t="shared" si="33"/>
        <v>0.77813423317211872</v>
      </c>
    </row>
    <row r="1066" spans="1:7" x14ac:dyDescent="0.25">
      <c r="A1066" s="15" t="s">
        <v>1067</v>
      </c>
      <c r="B1066" s="16">
        <v>0</v>
      </c>
      <c r="C1066" s="16">
        <v>0</v>
      </c>
      <c r="D1066" s="4">
        <v>3.1641058640000002</v>
      </c>
      <c r="E1066" s="4">
        <v>4.829595136</v>
      </c>
      <c r="F1066" s="4">
        <f t="shared" si="32"/>
        <v>4.829595136</v>
      </c>
      <c r="G1066" s="4">
        <f t="shared" si="33"/>
        <v>0.78161690059589572</v>
      </c>
    </row>
    <row r="1067" spans="1:7" x14ac:dyDescent="0.25">
      <c r="A1067" s="15" t="s">
        <v>1068</v>
      </c>
      <c r="B1067" s="16">
        <v>1.398389318</v>
      </c>
      <c r="C1067" s="16">
        <v>1.768866308</v>
      </c>
      <c r="D1067" s="4">
        <v>72.85556579</v>
      </c>
      <c r="E1067" s="4">
        <v>301.6939026</v>
      </c>
      <c r="F1067" s="4">
        <f t="shared" si="32"/>
        <v>301.6939026</v>
      </c>
      <c r="G1067" s="4">
        <f t="shared" si="33"/>
        <v>0.91600446593845086</v>
      </c>
    </row>
    <row r="1068" spans="1:7" x14ac:dyDescent="0.25">
      <c r="A1068" s="15" t="s">
        <v>1069</v>
      </c>
      <c r="B1068" s="16">
        <v>0.17479866499999999</v>
      </c>
      <c r="C1068" s="16">
        <v>0.26532994599999998</v>
      </c>
      <c r="D1068" s="4">
        <v>5.9225571300000004</v>
      </c>
      <c r="E1068" s="4">
        <v>18.695206979999998</v>
      </c>
      <c r="F1068" s="4">
        <f t="shared" si="32"/>
        <v>18.695206979999998</v>
      </c>
      <c r="G1068" s="4">
        <f t="shared" si="33"/>
        <v>0.88655406440437279</v>
      </c>
    </row>
    <row r="1069" spans="1:7" x14ac:dyDescent="0.25">
      <c r="A1069" s="15" t="s">
        <v>1070</v>
      </c>
      <c r="B1069" s="16">
        <v>6.6423492590000004</v>
      </c>
      <c r="C1069" s="16">
        <v>0.53065989199999997</v>
      </c>
      <c r="D1069" s="4">
        <v>1.541487472</v>
      </c>
      <c r="E1069" s="4">
        <v>4.2064215699999998</v>
      </c>
      <c r="F1069" s="4">
        <f t="shared" si="32"/>
        <v>6.6423492590000004</v>
      </c>
      <c r="G1069" s="4">
        <f t="shared" si="33"/>
        <v>0.68492227226720515</v>
      </c>
    </row>
    <row r="1070" spans="1:7" x14ac:dyDescent="0.25">
      <c r="A1070" s="15" t="s">
        <v>1071</v>
      </c>
      <c r="B1070" s="16">
        <v>8.7399331999999996E-2</v>
      </c>
      <c r="C1070" s="16">
        <v>0</v>
      </c>
      <c r="D1070" s="4">
        <v>0</v>
      </c>
      <c r="E1070" s="4">
        <v>0</v>
      </c>
      <c r="F1070" s="4">
        <f t="shared" si="32"/>
        <v>8.7399331999999996E-2</v>
      </c>
      <c r="G1070" s="4">
        <f t="shared" si="33"/>
        <v>1</v>
      </c>
    </row>
    <row r="1071" spans="1:7" x14ac:dyDescent="0.25">
      <c r="A1071" s="15" t="s">
        <v>1072</v>
      </c>
      <c r="B1071" s="16">
        <v>0.61179532599999997</v>
      </c>
      <c r="C1071" s="16">
        <v>8.8443314999999995E-2</v>
      </c>
      <c r="D1071" s="4">
        <v>4.5433314969999996</v>
      </c>
      <c r="E1071" s="4">
        <v>190.6132145</v>
      </c>
      <c r="F1071" s="4">
        <f t="shared" si="32"/>
        <v>190.6132145</v>
      </c>
      <c r="G1071" s="4">
        <f t="shared" si="33"/>
        <v>0.99083034868672948</v>
      </c>
    </row>
    <row r="1072" spans="1:7" x14ac:dyDescent="0.25">
      <c r="A1072" s="15" t="s">
        <v>1073</v>
      </c>
      <c r="B1072" s="16">
        <v>0</v>
      </c>
      <c r="C1072" s="16">
        <v>0</v>
      </c>
      <c r="D1072" s="4">
        <v>0.16226183899999999</v>
      </c>
      <c r="E1072" s="4">
        <v>1.8695206980000001</v>
      </c>
      <c r="F1072" s="4">
        <f t="shared" si="32"/>
        <v>1.8695206980000001</v>
      </c>
      <c r="G1072" s="4">
        <f t="shared" si="33"/>
        <v>0.97106890566949655</v>
      </c>
    </row>
    <row r="1073" spans="1:7" x14ac:dyDescent="0.25">
      <c r="A1073" s="15" t="s">
        <v>1074</v>
      </c>
      <c r="B1073" s="16">
        <v>1.1361913210000001</v>
      </c>
      <c r="C1073" s="16">
        <v>0.17688663099999999</v>
      </c>
      <c r="D1073" s="4">
        <v>3.001844025</v>
      </c>
      <c r="E1073" s="4">
        <v>3.11586783</v>
      </c>
      <c r="F1073" s="4">
        <f t="shared" si="32"/>
        <v>3.11586783</v>
      </c>
      <c r="G1073" s="4">
        <f t="shared" si="33"/>
        <v>0.53839270336872191</v>
      </c>
    </row>
    <row r="1074" spans="1:7" x14ac:dyDescent="0.25">
      <c r="A1074" s="15" t="s">
        <v>1075</v>
      </c>
      <c r="B1074" s="16">
        <v>1.835385979</v>
      </c>
      <c r="C1074" s="16">
        <v>0.884433154</v>
      </c>
      <c r="D1074" s="4">
        <v>1.7037493109999999</v>
      </c>
      <c r="E1074" s="4">
        <v>2.9600744379999999</v>
      </c>
      <c r="F1074" s="4">
        <f t="shared" si="32"/>
        <v>2.9600744379999999</v>
      </c>
      <c r="G1074" s="4">
        <f t="shared" si="33"/>
        <v>0.50186292758808426</v>
      </c>
    </row>
    <row r="1075" spans="1:7" x14ac:dyDescent="0.25">
      <c r="A1075" s="15" t="s">
        <v>1076</v>
      </c>
      <c r="B1075" s="16">
        <v>0</v>
      </c>
      <c r="C1075" s="16">
        <v>6.1025887619999999</v>
      </c>
      <c r="D1075" s="4">
        <v>108.6343013</v>
      </c>
      <c r="E1075" s="4">
        <v>14.332992020000001</v>
      </c>
      <c r="F1075" s="4">
        <f t="shared" si="32"/>
        <v>108.6343013</v>
      </c>
      <c r="G1075" s="4">
        <f t="shared" si="33"/>
        <v>0.93729549342011875</v>
      </c>
    </row>
    <row r="1076" spans="1:7" x14ac:dyDescent="0.25">
      <c r="A1076" s="15" t="s">
        <v>1077</v>
      </c>
      <c r="B1076" s="16">
        <v>8.7399331999999996E-2</v>
      </c>
      <c r="C1076" s="16">
        <v>5.1297122929999999</v>
      </c>
      <c r="D1076" s="4">
        <v>61.578367970000002</v>
      </c>
      <c r="E1076" s="4">
        <v>13.476128360000001</v>
      </c>
      <c r="F1076" s="4">
        <f t="shared" si="32"/>
        <v>61.578367970000002</v>
      </c>
      <c r="G1076" s="4">
        <f t="shared" si="33"/>
        <v>0.89881056935390546</v>
      </c>
    </row>
    <row r="1077" spans="1:7" x14ac:dyDescent="0.25">
      <c r="A1077" s="15" t="s">
        <v>1078</v>
      </c>
      <c r="B1077" s="16">
        <v>1.1361913210000001</v>
      </c>
      <c r="C1077" s="16">
        <v>26.53299462</v>
      </c>
      <c r="D1077" s="4">
        <v>552.17703870000003</v>
      </c>
      <c r="E1077" s="4">
        <v>381.38222230000002</v>
      </c>
      <c r="F1077" s="4">
        <f t="shared" si="32"/>
        <v>552.17703870000003</v>
      </c>
      <c r="G1077" s="4">
        <f t="shared" si="33"/>
        <v>0.75306747681019315</v>
      </c>
    </row>
    <row r="1078" spans="1:7" x14ac:dyDescent="0.25">
      <c r="A1078" s="15" t="s">
        <v>1079</v>
      </c>
      <c r="B1078" s="16">
        <v>0</v>
      </c>
      <c r="C1078" s="16">
        <v>0.17688663099999999</v>
      </c>
      <c r="D1078" s="4">
        <v>0.24339275899999999</v>
      </c>
      <c r="E1078" s="4">
        <v>0.54527687000000002</v>
      </c>
      <c r="F1078" s="4">
        <f t="shared" si="32"/>
        <v>0.54527687000000002</v>
      </c>
      <c r="G1078" s="4">
        <f t="shared" si="33"/>
        <v>0.74307890595102633</v>
      </c>
    </row>
    <row r="1079" spans="1:7" x14ac:dyDescent="0.25">
      <c r="A1079" s="15" t="s">
        <v>1080</v>
      </c>
      <c r="B1079" s="16">
        <v>8.7399331999999996E-2</v>
      </c>
      <c r="C1079" s="16">
        <v>7.6061251240000001</v>
      </c>
      <c r="D1079" s="4">
        <v>110.82483619999999</v>
      </c>
      <c r="E1079" s="4">
        <v>94.722382019999998</v>
      </c>
      <c r="F1079" s="4">
        <f t="shared" si="32"/>
        <v>110.82483619999999</v>
      </c>
      <c r="G1079" s="4">
        <f t="shared" si="33"/>
        <v>0.69195861990364926</v>
      </c>
    </row>
    <row r="1080" spans="1:7" x14ac:dyDescent="0.25">
      <c r="A1080" s="15" t="s">
        <v>1081</v>
      </c>
      <c r="B1080" s="16">
        <v>0</v>
      </c>
      <c r="C1080" s="16">
        <v>8.8443314999999995E-2</v>
      </c>
      <c r="D1080" s="4">
        <v>0.73017827599999996</v>
      </c>
      <c r="E1080" s="4">
        <v>1.1684504360000001</v>
      </c>
      <c r="F1080" s="4">
        <f t="shared" si="32"/>
        <v>1.1684504360000001</v>
      </c>
      <c r="G1080" s="4">
        <f t="shared" si="33"/>
        <v>0.76646517878772347</v>
      </c>
    </row>
    <row r="1081" spans="1:7" x14ac:dyDescent="0.25">
      <c r="A1081" s="15" t="s">
        <v>1082</v>
      </c>
      <c r="B1081" s="16">
        <v>8.7399331999999996E-2</v>
      </c>
      <c r="C1081" s="16">
        <v>0.70754652299999998</v>
      </c>
      <c r="D1081" s="4">
        <v>50.787955660000002</v>
      </c>
      <c r="E1081" s="4">
        <v>66.134294679999996</v>
      </c>
      <c r="F1081" s="4">
        <f t="shared" si="32"/>
        <v>66.134294679999996</v>
      </c>
      <c r="G1081" s="4">
        <f t="shared" si="33"/>
        <v>0.74000931607123022</v>
      </c>
    </row>
    <row r="1082" spans="1:7" x14ac:dyDescent="0.25">
      <c r="A1082" s="15" t="s">
        <v>1083</v>
      </c>
      <c r="B1082" s="16">
        <v>0</v>
      </c>
      <c r="C1082" s="16">
        <v>0</v>
      </c>
      <c r="D1082" s="4">
        <v>0.16226183899999999</v>
      </c>
      <c r="E1082" s="4">
        <v>7.7896696000000001E-2</v>
      </c>
      <c r="F1082" s="4">
        <f t="shared" si="32"/>
        <v>0.16226183899999999</v>
      </c>
      <c r="G1082" s="4">
        <f t="shared" si="33"/>
        <v>0.83997737549780049</v>
      </c>
    </row>
    <row r="1083" spans="1:7" x14ac:dyDescent="0.25">
      <c r="A1083" s="15" t="s">
        <v>1084</v>
      </c>
      <c r="B1083" s="16">
        <v>1.7479866470000001</v>
      </c>
      <c r="C1083" s="16">
        <v>3.1839593540000002</v>
      </c>
      <c r="D1083" s="4">
        <v>1.1358328740000001</v>
      </c>
      <c r="E1083" s="4">
        <v>4.9074918319999998</v>
      </c>
      <c r="F1083" s="4">
        <f t="shared" si="32"/>
        <v>4.9074918319999998</v>
      </c>
      <c r="G1083" s="4">
        <f t="shared" si="33"/>
        <v>0.58785607239430782</v>
      </c>
    </row>
    <row r="1084" spans="1:7" x14ac:dyDescent="0.25">
      <c r="A1084" s="15" t="s">
        <v>1085</v>
      </c>
      <c r="B1084" s="16">
        <v>9.5265272270000008</v>
      </c>
      <c r="C1084" s="16">
        <v>1.6804229930000001</v>
      </c>
      <c r="D1084" s="4">
        <v>8.1130919999999995E-2</v>
      </c>
      <c r="E1084" s="4">
        <v>0</v>
      </c>
      <c r="F1084" s="4">
        <f t="shared" si="32"/>
        <v>9.5265272270000008</v>
      </c>
      <c r="G1084" s="4">
        <f t="shared" si="33"/>
        <v>0.93836320164997034</v>
      </c>
    </row>
    <row r="1085" spans="1:7" x14ac:dyDescent="0.25">
      <c r="A1085" s="15" t="s">
        <v>1086</v>
      </c>
      <c r="B1085" s="16">
        <v>8.7399331999999996E-2</v>
      </c>
      <c r="C1085" s="16">
        <v>8.8443314999999995E-2</v>
      </c>
      <c r="D1085" s="4">
        <v>0</v>
      </c>
      <c r="E1085" s="4">
        <v>7.7896696000000001E-2</v>
      </c>
      <c r="F1085" s="4">
        <f t="shared" si="32"/>
        <v>8.8443314999999995E-2</v>
      </c>
      <c r="G1085" s="4">
        <f t="shared" si="33"/>
        <v>0.37701706454580536</v>
      </c>
    </row>
    <row r="1086" spans="1:7" x14ac:dyDescent="0.25">
      <c r="A1086" s="15" t="s">
        <v>1087</v>
      </c>
      <c r="B1086" s="16">
        <v>0.43699666199999998</v>
      </c>
      <c r="C1086" s="16">
        <v>0.17688663099999999</v>
      </c>
      <c r="D1086" s="4">
        <v>0.64904735700000005</v>
      </c>
      <c r="E1086" s="4">
        <v>0.38948347900000002</v>
      </c>
      <c r="F1086" s="4">
        <f t="shared" si="32"/>
        <v>0.64904735700000005</v>
      </c>
      <c r="G1086" s="4">
        <f t="shared" si="33"/>
        <v>0.48469770801845113</v>
      </c>
    </row>
    <row r="1087" spans="1:7" x14ac:dyDescent="0.25">
      <c r="A1087" s="15" t="s">
        <v>1088</v>
      </c>
      <c r="B1087" s="16">
        <v>0</v>
      </c>
      <c r="C1087" s="16">
        <v>0</v>
      </c>
      <c r="D1087" s="4">
        <v>0.64904735700000005</v>
      </c>
      <c r="E1087" s="4">
        <v>0.62317356599999996</v>
      </c>
      <c r="F1087" s="4">
        <f t="shared" si="32"/>
        <v>0.64904735700000005</v>
      </c>
      <c r="G1087" s="4">
        <f t="shared" si="33"/>
        <v>0.67995475251584769</v>
      </c>
    </row>
    <row r="1088" spans="1:7" x14ac:dyDescent="0.25">
      <c r="A1088" s="15" t="s">
        <v>1089</v>
      </c>
      <c r="B1088" s="16">
        <v>0.87399332399999996</v>
      </c>
      <c r="C1088" s="16">
        <v>0.35377326199999998</v>
      </c>
      <c r="D1088" s="4">
        <v>6.7338663260000002</v>
      </c>
      <c r="E1088" s="4">
        <v>13.00874819</v>
      </c>
      <c r="F1088" s="4">
        <f t="shared" si="32"/>
        <v>13.00874819</v>
      </c>
      <c r="G1088" s="4">
        <f t="shared" si="33"/>
        <v>0.79599285045940038</v>
      </c>
    </row>
    <row r="1089" spans="1:7" x14ac:dyDescent="0.25">
      <c r="A1089" s="15" t="s">
        <v>1090</v>
      </c>
      <c r="B1089" s="16">
        <v>8.7399331999999996E-2</v>
      </c>
      <c r="C1089" s="16">
        <v>0.442216577</v>
      </c>
      <c r="D1089" s="4">
        <v>0.16226183899999999</v>
      </c>
      <c r="E1089" s="4">
        <v>0</v>
      </c>
      <c r="F1089" s="4">
        <f t="shared" si="32"/>
        <v>0.442216577</v>
      </c>
      <c r="G1089" s="4">
        <f t="shared" si="33"/>
        <v>0.81181078534436457</v>
      </c>
    </row>
    <row r="1090" spans="1:7" x14ac:dyDescent="0.25">
      <c r="A1090" s="15" t="s">
        <v>1091</v>
      </c>
      <c r="B1090" s="16">
        <v>0.34959732900000001</v>
      </c>
      <c r="C1090" s="16">
        <v>0.17688663099999999</v>
      </c>
      <c r="D1090" s="4">
        <v>1.0547019550000001</v>
      </c>
      <c r="E1090" s="4">
        <v>1.4021405229999999</v>
      </c>
      <c r="F1090" s="4">
        <f t="shared" ref="F1090:F1153" si="34">MAX(B1090:E1090)</f>
        <v>1.4021405229999999</v>
      </c>
      <c r="G1090" s="4">
        <f t="shared" ref="G1090:G1153" si="35">(4-(B1090+C1090+D1090+E1090)/F1090)/(4-1)</f>
        <v>0.62410189063006871</v>
      </c>
    </row>
    <row r="1091" spans="1:7" x14ac:dyDescent="0.25">
      <c r="A1091" s="15" t="s">
        <v>1092</v>
      </c>
      <c r="B1091" s="16">
        <v>0.17479866499999999</v>
      </c>
      <c r="C1091" s="16">
        <v>0</v>
      </c>
      <c r="D1091" s="4">
        <v>8.1130919999999995E-2</v>
      </c>
      <c r="E1091" s="4">
        <v>0.38948347900000002</v>
      </c>
      <c r="F1091" s="4">
        <f t="shared" si="34"/>
        <v>0.38948347900000002</v>
      </c>
      <c r="G1091" s="4">
        <f t="shared" si="35"/>
        <v>0.78096667441273782</v>
      </c>
    </row>
    <row r="1092" spans="1:7" x14ac:dyDescent="0.25">
      <c r="A1092" s="15" t="s">
        <v>1093</v>
      </c>
      <c r="B1092" s="16">
        <v>0.43699666199999998</v>
      </c>
      <c r="C1092" s="16">
        <v>0</v>
      </c>
      <c r="D1092" s="4">
        <v>0.32452367799999998</v>
      </c>
      <c r="E1092" s="4">
        <v>0.62317356599999996</v>
      </c>
      <c r="F1092" s="4">
        <f t="shared" si="34"/>
        <v>0.62317356599999996</v>
      </c>
      <c r="G1092" s="4">
        <f t="shared" si="35"/>
        <v>0.59266546724266334</v>
      </c>
    </row>
    <row r="1093" spans="1:7" x14ac:dyDescent="0.25">
      <c r="A1093" s="15" t="s">
        <v>1094</v>
      </c>
      <c r="B1093" s="16">
        <v>0.34959732900000001</v>
      </c>
      <c r="C1093" s="16">
        <v>8.8443314999999995E-2</v>
      </c>
      <c r="D1093" s="4">
        <v>0.16226183899999999</v>
      </c>
      <c r="E1093" s="4">
        <v>0.155793391</v>
      </c>
      <c r="F1093" s="4">
        <f t="shared" si="34"/>
        <v>0.34959732900000001</v>
      </c>
      <c r="G1093" s="4">
        <f t="shared" si="35"/>
        <v>0.61241261371307554</v>
      </c>
    </row>
    <row r="1094" spans="1:7" x14ac:dyDescent="0.25">
      <c r="A1094" s="15" t="s">
        <v>1095</v>
      </c>
      <c r="B1094" s="16">
        <v>0</v>
      </c>
      <c r="C1094" s="16">
        <v>0</v>
      </c>
      <c r="D1094" s="4">
        <v>0</v>
      </c>
      <c r="E1094" s="4">
        <v>7.7896696000000001E-2</v>
      </c>
      <c r="F1094" s="4">
        <f t="shared" si="34"/>
        <v>7.7896696000000001E-2</v>
      </c>
      <c r="G1094" s="4">
        <f t="shared" si="35"/>
        <v>1</v>
      </c>
    </row>
    <row r="1095" spans="1:7" x14ac:dyDescent="0.25">
      <c r="A1095" s="15" t="s">
        <v>1096</v>
      </c>
      <c r="B1095" s="16">
        <v>0.17479866499999999</v>
      </c>
      <c r="C1095" s="16">
        <v>0</v>
      </c>
      <c r="D1095" s="4">
        <v>0.56791643700000005</v>
      </c>
      <c r="E1095" s="4">
        <v>4.0506281780000002</v>
      </c>
      <c r="F1095" s="4">
        <f t="shared" si="34"/>
        <v>4.0506281780000002</v>
      </c>
      <c r="G1095" s="4">
        <f t="shared" si="35"/>
        <v>0.93888066497653566</v>
      </c>
    </row>
    <row r="1096" spans="1:7" x14ac:dyDescent="0.25">
      <c r="A1096" s="15" t="s">
        <v>1097</v>
      </c>
      <c r="B1096" s="16">
        <v>0</v>
      </c>
      <c r="C1096" s="16">
        <v>0</v>
      </c>
      <c r="D1096" s="4">
        <v>8.1130919999999995E-2</v>
      </c>
      <c r="E1096" s="4">
        <v>0</v>
      </c>
      <c r="F1096" s="4">
        <f t="shared" si="34"/>
        <v>8.1130919999999995E-2</v>
      </c>
      <c r="G1096" s="4">
        <f t="shared" si="35"/>
        <v>1</v>
      </c>
    </row>
    <row r="1097" spans="1:7" x14ac:dyDescent="0.25">
      <c r="A1097" s="15" t="s">
        <v>1098</v>
      </c>
      <c r="B1097" s="16">
        <v>0</v>
      </c>
      <c r="C1097" s="16">
        <v>0</v>
      </c>
      <c r="D1097" s="4">
        <v>0</v>
      </c>
      <c r="E1097" s="4">
        <v>0.23369008699999999</v>
      </c>
      <c r="F1097" s="4">
        <f t="shared" si="34"/>
        <v>0.23369008699999999</v>
      </c>
      <c r="G1097" s="4">
        <f t="shared" si="35"/>
        <v>1</v>
      </c>
    </row>
    <row r="1098" spans="1:7" x14ac:dyDescent="0.25">
      <c r="A1098" s="15" t="s">
        <v>1099</v>
      </c>
      <c r="B1098" s="16">
        <v>0</v>
      </c>
      <c r="C1098" s="16">
        <v>0</v>
      </c>
      <c r="D1098" s="4">
        <v>0</v>
      </c>
      <c r="E1098" s="4">
        <v>7.7896696000000001E-2</v>
      </c>
      <c r="F1098" s="4">
        <f t="shared" si="34"/>
        <v>7.7896696000000001E-2</v>
      </c>
      <c r="G1098" s="4">
        <f t="shared" si="35"/>
        <v>1</v>
      </c>
    </row>
    <row r="1099" spans="1:7" x14ac:dyDescent="0.25">
      <c r="A1099" s="15" t="s">
        <v>1100</v>
      </c>
      <c r="B1099" s="16">
        <v>0.699194659</v>
      </c>
      <c r="C1099" s="16">
        <v>0</v>
      </c>
      <c r="D1099" s="4">
        <v>0.16226183899999999</v>
      </c>
      <c r="E1099" s="4">
        <v>0</v>
      </c>
      <c r="F1099" s="4">
        <f t="shared" si="34"/>
        <v>0.699194659</v>
      </c>
      <c r="G1099" s="4">
        <f t="shared" si="35"/>
        <v>0.922643459914263</v>
      </c>
    </row>
    <row r="1100" spans="1:7" x14ac:dyDescent="0.25">
      <c r="A1100" s="15" t="s">
        <v>1101</v>
      </c>
      <c r="B1100" s="16">
        <v>0.26219799700000002</v>
      </c>
      <c r="C1100" s="16">
        <v>0</v>
      </c>
      <c r="D1100" s="4">
        <v>0</v>
      </c>
      <c r="E1100" s="4">
        <v>0</v>
      </c>
      <c r="F1100" s="4">
        <f t="shared" si="34"/>
        <v>0.26219799700000002</v>
      </c>
      <c r="G1100" s="4">
        <f t="shared" si="35"/>
        <v>1</v>
      </c>
    </row>
    <row r="1101" spans="1:7" x14ac:dyDescent="0.25">
      <c r="A1101" s="15" t="s">
        <v>1102</v>
      </c>
      <c r="B1101" s="16">
        <v>0</v>
      </c>
      <c r="C1101" s="16">
        <v>8.8443314999999995E-2</v>
      </c>
      <c r="D1101" s="4">
        <v>0</v>
      </c>
      <c r="E1101" s="4">
        <v>7.7896696000000001E-2</v>
      </c>
      <c r="F1101" s="4">
        <f t="shared" si="34"/>
        <v>8.8443314999999995E-2</v>
      </c>
      <c r="G1101" s="4">
        <f t="shared" si="35"/>
        <v>0.70641573833665861</v>
      </c>
    </row>
    <row r="1102" spans="1:7" x14ac:dyDescent="0.25">
      <c r="A1102" s="15" t="s">
        <v>1103</v>
      </c>
      <c r="B1102" s="16">
        <v>8.7399331999999996E-2</v>
      </c>
      <c r="C1102" s="16">
        <v>0.17688663099999999</v>
      </c>
      <c r="D1102" s="4">
        <v>0.16226183899999999</v>
      </c>
      <c r="E1102" s="4">
        <v>0.155793391</v>
      </c>
      <c r="F1102" s="4">
        <f t="shared" si="34"/>
        <v>0.17688663099999999</v>
      </c>
      <c r="G1102" s="4">
        <f t="shared" si="35"/>
        <v>0.23594270577369603</v>
      </c>
    </row>
    <row r="1103" spans="1:7" x14ac:dyDescent="0.25">
      <c r="A1103" s="15" t="s">
        <v>1104</v>
      </c>
      <c r="B1103" s="16">
        <v>113.26953469999999</v>
      </c>
      <c r="C1103" s="16">
        <v>51.208679609999997</v>
      </c>
      <c r="D1103" s="4">
        <v>333.61034130000002</v>
      </c>
      <c r="E1103" s="4">
        <v>293.04736939999998</v>
      </c>
      <c r="F1103" s="4">
        <f t="shared" si="34"/>
        <v>333.61034130000002</v>
      </c>
      <c r="G1103" s="4">
        <f t="shared" si="35"/>
        <v>0.54285431527978456</v>
      </c>
    </row>
    <row r="1104" spans="1:7" x14ac:dyDescent="0.25">
      <c r="A1104" s="15" t="s">
        <v>1105</v>
      </c>
      <c r="B1104" s="16">
        <v>12.935101189999999</v>
      </c>
      <c r="C1104" s="16">
        <v>4.5106090849999996</v>
      </c>
      <c r="D1104" s="4">
        <v>33.182546109999997</v>
      </c>
      <c r="E1104" s="4">
        <v>27.497533600000001</v>
      </c>
      <c r="F1104" s="4">
        <f t="shared" si="34"/>
        <v>33.182546109999997</v>
      </c>
      <c r="G1104" s="4">
        <f t="shared" si="35"/>
        <v>0.54852526258821588</v>
      </c>
    </row>
    <row r="1105" spans="1:7" x14ac:dyDescent="0.25">
      <c r="A1105" s="15" t="s">
        <v>1106</v>
      </c>
      <c r="B1105" s="16">
        <v>0.699194659</v>
      </c>
      <c r="C1105" s="16">
        <v>0.61910320799999996</v>
      </c>
      <c r="D1105" s="4">
        <v>0.40565459799999998</v>
      </c>
      <c r="E1105" s="4">
        <v>0.46738017399999998</v>
      </c>
      <c r="F1105" s="4">
        <f t="shared" si="34"/>
        <v>0.699194659</v>
      </c>
      <c r="G1105" s="4">
        <f t="shared" si="35"/>
        <v>0.28863969387576988</v>
      </c>
    </row>
    <row r="1106" spans="1:7" x14ac:dyDescent="0.25">
      <c r="A1106" s="15" t="s">
        <v>1107</v>
      </c>
      <c r="B1106" s="16">
        <v>12.935101189999999</v>
      </c>
      <c r="C1106" s="16">
        <v>4.5106090849999996</v>
      </c>
      <c r="D1106" s="4">
        <v>33.182546109999997</v>
      </c>
      <c r="E1106" s="4">
        <v>27.497533600000001</v>
      </c>
      <c r="F1106" s="4">
        <f t="shared" si="34"/>
        <v>33.182546109999997</v>
      </c>
      <c r="G1106" s="4">
        <f t="shared" si="35"/>
        <v>0.54852526258821588</v>
      </c>
    </row>
    <row r="1107" spans="1:7" x14ac:dyDescent="0.25">
      <c r="A1107" s="15" t="s">
        <v>1108</v>
      </c>
      <c r="B1107" s="16">
        <v>8.7399331999999996E-2</v>
      </c>
      <c r="C1107" s="16">
        <v>0</v>
      </c>
      <c r="D1107" s="4">
        <v>0.89244011499999998</v>
      </c>
      <c r="E1107" s="4">
        <v>0.62317356599999996</v>
      </c>
      <c r="F1107" s="4">
        <f t="shared" si="34"/>
        <v>0.89244011499999998</v>
      </c>
      <c r="G1107" s="4">
        <f t="shared" si="35"/>
        <v>0.73459548860971291</v>
      </c>
    </row>
    <row r="1108" spans="1:7" x14ac:dyDescent="0.25">
      <c r="A1108" s="15" t="s">
        <v>1109</v>
      </c>
      <c r="B1108" s="16">
        <v>0</v>
      </c>
      <c r="C1108" s="16">
        <v>0</v>
      </c>
      <c r="D1108" s="4">
        <v>0</v>
      </c>
      <c r="E1108" s="4">
        <v>7.7896696000000001E-2</v>
      </c>
      <c r="F1108" s="4">
        <f t="shared" si="34"/>
        <v>7.7896696000000001E-2</v>
      </c>
      <c r="G1108" s="4">
        <f t="shared" si="35"/>
        <v>1</v>
      </c>
    </row>
    <row r="1109" spans="1:7" x14ac:dyDescent="0.25">
      <c r="A1109" s="15" t="s">
        <v>1110</v>
      </c>
      <c r="B1109" s="16">
        <v>0.96139265600000001</v>
      </c>
      <c r="C1109" s="16">
        <v>0</v>
      </c>
      <c r="D1109" s="4">
        <v>0</v>
      </c>
      <c r="E1109" s="4">
        <v>0</v>
      </c>
      <c r="F1109" s="4">
        <f t="shared" si="34"/>
        <v>0.96139265600000001</v>
      </c>
      <c r="G1109" s="4">
        <f t="shared" si="35"/>
        <v>1</v>
      </c>
    </row>
    <row r="1110" spans="1:7" x14ac:dyDescent="0.25">
      <c r="A1110" s="15" t="s">
        <v>1111</v>
      </c>
      <c r="B1110" s="16">
        <v>2.1849833090000002</v>
      </c>
      <c r="C1110" s="16">
        <v>0.17688663099999999</v>
      </c>
      <c r="D1110" s="4">
        <v>0</v>
      </c>
      <c r="E1110" s="4">
        <v>0</v>
      </c>
      <c r="F1110" s="4">
        <f t="shared" si="34"/>
        <v>2.1849833090000002</v>
      </c>
      <c r="G1110" s="4">
        <f t="shared" si="35"/>
        <v>0.97301480057515022</v>
      </c>
    </row>
    <row r="1111" spans="1:7" x14ac:dyDescent="0.25">
      <c r="A1111" s="15" t="s">
        <v>1112</v>
      </c>
      <c r="B1111" s="16">
        <v>113.53173270000001</v>
      </c>
      <c r="C1111" s="16">
        <v>51.208679609999997</v>
      </c>
      <c r="D1111" s="4">
        <v>333.52921040000001</v>
      </c>
      <c r="E1111" s="4">
        <v>292.96947269999998</v>
      </c>
      <c r="F1111" s="4">
        <f t="shared" si="34"/>
        <v>333.52921040000001</v>
      </c>
      <c r="G1111" s="4">
        <f t="shared" si="35"/>
        <v>0.54255892163980601</v>
      </c>
    </row>
    <row r="1112" spans="1:7" x14ac:dyDescent="0.25">
      <c r="A1112" s="15" t="s">
        <v>1113</v>
      </c>
      <c r="B1112" s="16">
        <v>12.585503859999999</v>
      </c>
      <c r="C1112" s="16">
        <v>3.9799491929999999</v>
      </c>
      <c r="D1112" s="4">
        <v>32.858022429999998</v>
      </c>
      <c r="E1112" s="4">
        <v>25.705909590000001</v>
      </c>
      <c r="F1112" s="4">
        <f t="shared" si="34"/>
        <v>32.858022429999998</v>
      </c>
      <c r="G1112" s="4">
        <f t="shared" si="35"/>
        <v>0.571171568698289</v>
      </c>
    </row>
    <row r="1113" spans="1:7" x14ac:dyDescent="0.25">
      <c r="A1113" s="15" t="s">
        <v>1114</v>
      </c>
      <c r="B1113" s="16">
        <v>58.732351340000001</v>
      </c>
      <c r="C1113" s="16">
        <v>30.86671707</v>
      </c>
      <c r="D1113" s="4">
        <v>190.08974459999999</v>
      </c>
      <c r="E1113" s="4">
        <v>172.2295943</v>
      </c>
      <c r="F1113" s="4">
        <f t="shared" si="34"/>
        <v>190.08974459999999</v>
      </c>
      <c r="G1113" s="4">
        <f t="shared" si="35"/>
        <v>0.54086833518038535</v>
      </c>
    </row>
    <row r="1114" spans="1:7" x14ac:dyDescent="0.25">
      <c r="A1114" s="15" t="s">
        <v>1115</v>
      </c>
      <c r="B1114" s="16">
        <v>2.0101846440000002</v>
      </c>
      <c r="C1114" s="16">
        <v>1.415093046</v>
      </c>
      <c r="D1114" s="4">
        <v>4.7055933359999997</v>
      </c>
      <c r="E1114" s="4">
        <v>3.5053513079999998</v>
      </c>
      <c r="F1114" s="4">
        <f t="shared" si="34"/>
        <v>4.7055933359999997</v>
      </c>
      <c r="G1114" s="4">
        <f t="shared" si="35"/>
        <v>0.50905029375874655</v>
      </c>
    </row>
    <row r="1115" spans="1:7" x14ac:dyDescent="0.25">
      <c r="A1115" s="15" t="s">
        <v>1116</v>
      </c>
      <c r="B1115" s="16">
        <v>1.1361913210000001</v>
      </c>
      <c r="C1115" s="16">
        <v>8.8443314999999995E-2</v>
      </c>
      <c r="D1115" s="4">
        <v>0</v>
      </c>
      <c r="E1115" s="4">
        <v>0</v>
      </c>
      <c r="F1115" s="4">
        <f t="shared" si="34"/>
        <v>1.1361913210000001</v>
      </c>
      <c r="G1115" s="4">
        <f t="shared" si="35"/>
        <v>0.97405269301471809</v>
      </c>
    </row>
    <row r="1116" spans="1:7" x14ac:dyDescent="0.25">
      <c r="A1116" s="15" t="s">
        <v>1117</v>
      </c>
      <c r="B1116" s="16">
        <v>82.854567070000002</v>
      </c>
      <c r="C1116" s="16">
        <v>8.8443314999999995E-2</v>
      </c>
      <c r="D1116" s="4">
        <v>1.460356553</v>
      </c>
      <c r="E1116" s="4">
        <v>1.0126570450000001</v>
      </c>
      <c r="F1116" s="4">
        <f t="shared" si="34"/>
        <v>82.854567070000002</v>
      </c>
      <c r="G1116" s="4">
        <f t="shared" si="35"/>
        <v>0.98969496792761402</v>
      </c>
    </row>
    <row r="1117" spans="1:7" x14ac:dyDescent="0.25">
      <c r="A1117" s="15" t="s">
        <v>1118</v>
      </c>
      <c r="B1117" s="16">
        <v>0</v>
      </c>
      <c r="C1117" s="16">
        <v>0</v>
      </c>
      <c r="D1117" s="4">
        <v>0</v>
      </c>
      <c r="E1117" s="4">
        <v>7.7896696000000001E-2</v>
      </c>
      <c r="F1117" s="4">
        <f t="shared" si="34"/>
        <v>7.7896696000000001E-2</v>
      </c>
      <c r="G1117" s="4">
        <f t="shared" si="35"/>
        <v>1</v>
      </c>
    </row>
    <row r="1118" spans="1:7" x14ac:dyDescent="0.25">
      <c r="A1118" s="15" t="s">
        <v>1119</v>
      </c>
      <c r="B1118" s="16">
        <v>8.8273325679999992</v>
      </c>
      <c r="C1118" s="16">
        <v>0.70754652299999998</v>
      </c>
      <c r="D1118" s="4">
        <v>31.559927720000001</v>
      </c>
      <c r="E1118" s="4">
        <v>63.719497109999999</v>
      </c>
      <c r="F1118" s="4">
        <f t="shared" si="34"/>
        <v>63.719497109999999</v>
      </c>
      <c r="G1118" s="4">
        <f t="shared" si="35"/>
        <v>0.78502233133835853</v>
      </c>
    </row>
    <row r="1119" spans="1:7" x14ac:dyDescent="0.25">
      <c r="A1119" s="15" t="s">
        <v>1120</v>
      </c>
      <c r="B1119" s="16">
        <v>42.126478200000001</v>
      </c>
      <c r="C1119" s="16">
        <v>4.6874957159999999</v>
      </c>
      <c r="D1119" s="4">
        <v>51.274741179999999</v>
      </c>
      <c r="E1119" s="4">
        <v>93.943415060000007</v>
      </c>
      <c r="F1119" s="4">
        <f t="shared" si="34"/>
        <v>93.943415060000007</v>
      </c>
      <c r="G1119" s="4">
        <f t="shared" si="35"/>
        <v>0.65195816711101229</v>
      </c>
    </row>
    <row r="1120" spans="1:7" x14ac:dyDescent="0.25">
      <c r="A1120" s="15" t="s">
        <v>1121</v>
      </c>
      <c r="B1120" s="16">
        <v>1.223590653</v>
      </c>
      <c r="C1120" s="16">
        <v>8.8443314999999995E-2</v>
      </c>
      <c r="D1120" s="4">
        <v>1.216963794</v>
      </c>
      <c r="E1120" s="4">
        <v>0.701070262</v>
      </c>
      <c r="F1120" s="4">
        <f t="shared" si="34"/>
        <v>1.223590653</v>
      </c>
      <c r="G1120" s="4">
        <f t="shared" si="35"/>
        <v>0.45339089613547962</v>
      </c>
    </row>
    <row r="1121" spans="1:7" x14ac:dyDescent="0.25">
      <c r="A1121" s="15" t="s">
        <v>1122</v>
      </c>
      <c r="B1121" s="16">
        <v>0</v>
      </c>
      <c r="C1121" s="16">
        <v>8.8443314999999995E-2</v>
      </c>
      <c r="D1121" s="4">
        <v>0</v>
      </c>
      <c r="E1121" s="4">
        <v>0.155793391</v>
      </c>
      <c r="F1121" s="4">
        <f t="shared" si="34"/>
        <v>0.155793391</v>
      </c>
      <c r="G1121" s="4">
        <f t="shared" si="35"/>
        <v>0.8107679355923384</v>
      </c>
    </row>
    <row r="1122" spans="1:7" x14ac:dyDescent="0.25">
      <c r="A1122" s="15" t="s">
        <v>1123</v>
      </c>
      <c r="B1122" s="16">
        <v>0</v>
      </c>
      <c r="C1122" s="16">
        <v>0.35377326199999998</v>
      </c>
      <c r="D1122" s="4">
        <v>0</v>
      </c>
      <c r="E1122" s="4">
        <v>0</v>
      </c>
      <c r="F1122" s="4">
        <f t="shared" si="34"/>
        <v>0.35377326199999998</v>
      </c>
      <c r="G1122" s="4">
        <f t="shared" si="35"/>
        <v>1</v>
      </c>
    </row>
    <row r="1123" spans="1:7" x14ac:dyDescent="0.25">
      <c r="A1123" s="15" t="s">
        <v>1124</v>
      </c>
      <c r="B1123" s="16">
        <v>0.17479866499999999</v>
      </c>
      <c r="C1123" s="16">
        <v>0</v>
      </c>
      <c r="D1123" s="4">
        <v>0.16226183899999999</v>
      </c>
      <c r="E1123" s="4">
        <v>1.0126570450000001</v>
      </c>
      <c r="F1123" s="4">
        <f t="shared" si="34"/>
        <v>1.0126570450000001</v>
      </c>
      <c r="G1123" s="4">
        <f t="shared" si="35"/>
        <v>0.88905078783771918</v>
      </c>
    </row>
    <row r="1124" spans="1:7" x14ac:dyDescent="0.25">
      <c r="A1124" s="15" t="s">
        <v>1125</v>
      </c>
      <c r="B1124" s="16">
        <v>0.43699666199999998</v>
      </c>
      <c r="C1124" s="16">
        <v>0</v>
      </c>
      <c r="D1124" s="4">
        <v>0</v>
      </c>
      <c r="E1124" s="4">
        <v>0</v>
      </c>
      <c r="F1124" s="4">
        <f t="shared" si="34"/>
        <v>0.43699666199999998</v>
      </c>
      <c r="G1124" s="4">
        <f t="shared" si="35"/>
        <v>1</v>
      </c>
    </row>
    <row r="1125" spans="1:7" x14ac:dyDescent="0.25">
      <c r="A1125" s="15" t="s">
        <v>1126</v>
      </c>
      <c r="B1125" s="16">
        <v>0</v>
      </c>
      <c r="C1125" s="16">
        <v>0.17688663099999999</v>
      </c>
      <c r="D1125" s="4">
        <v>0</v>
      </c>
      <c r="E1125" s="4">
        <v>7.7896696000000001E-2</v>
      </c>
      <c r="F1125" s="4">
        <f t="shared" si="34"/>
        <v>0.17688663099999999</v>
      </c>
      <c r="G1125" s="4">
        <f t="shared" si="35"/>
        <v>0.85320786999819498</v>
      </c>
    </row>
    <row r="1126" spans="1:7" x14ac:dyDescent="0.25">
      <c r="A1126" s="15" t="s">
        <v>1127</v>
      </c>
      <c r="B1126" s="16">
        <v>0</v>
      </c>
      <c r="C1126" s="16">
        <v>8.8443314999999995E-2</v>
      </c>
      <c r="D1126" s="4">
        <v>8.1130919999999995E-2</v>
      </c>
      <c r="E1126" s="4">
        <v>0.155793391</v>
      </c>
      <c r="F1126" s="4">
        <f t="shared" si="34"/>
        <v>0.155793391</v>
      </c>
      <c r="G1126" s="4">
        <f t="shared" si="35"/>
        <v>0.63718136798241964</v>
      </c>
    </row>
    <row r="1127" spans="1:7" x14ac:dyDescent="0.25">
      <c r="A1127" s="15" t="s">
        <v>1128</v>
      </c>
      <c r="B1127" s="16">
        <v>0</v>
      </c>
      <c r="C1127" s="16">
        <v>0</v>
      </c>
      <c r="D1127" s="4">
        <v>8.1130919999999995E-2</v>
      </c>
      <c r="E1127" s="4">
        <v>0</v>
      </c>
      <c r="F1127" s="4">
        <f t="shared" si="34"/>
        <v>8.1130919999999995E-2</v>
      </c>
      <c r="G1127" s="4">
        <f t="shared" si="35"/>
        <v>1</v>
      </c>
    </row>
    <row r="1128" spans="1:7" x14ac:dyDescent="0.25">
      <c r="A1128" s="15" t="s">
        <v>1129</v>
      </c>
      <c r="B1128" s="16">
        <v>0</v>
      </c>
      <c r="C1128" s="16">
        <v>0</v>
      </c>
      <c r="D1128" s="4">
        <v>8.1130919999999995E-2</v>
      </c>
      <c r="E1128" s="4">
        <v>7.7896696000000001E-2</v>
      </c>
      <c r="F1128" s="4">
        <f t="shared" si="34"/>
        <v>8.1130919999999995E-2</v>
      </c>
      <c r="G1128" s="4">
        <f t="shared" si="35"/>
        <v>0.67995475296800123</v>
      </c>
    </row>
    <row r="1129" spans="1:7" x14ac:dyDescent="0.25">
      <c r="A1129" s="15" t="s">
        <v>1130</v>
      </c>
      <c r="B1129" s="16">
        <v>8.7399331999999996E-2</v>
      </c>
      <c r="C1129" s="16">
        <v>0</v>
      </c>
      <c r="D1129" s="4">
        <v>0</v>
      </c>
      <c r="E1129" s="4">
        <v>0</v>
      </c>
      <c r="F1129" s="4">
        <f t="shared" si="34"/>
        <v>8.7399331999999996E-2</v>
      </c>
      <c r="G1129" s="4">
        <f t="shared" si="35"/>
        <v>1</v>
      </c>
    </row>
    <row r="1130" spans="1:7" x14ac:dyDescent="0.25">
      <c r="A1130" s="15" t="s">
        <v>1131</v>
      </c>
      <c r="B1130" s="16">
        <v>0.17479866499999999</v>
      </c>
      <c r="C1130" s="16">
        <v>0.35377326199999998</v>
      </c>
      <c r="D1130" s="4">
        <v>0.16226183899999999</v>
      </c>
      <c r="E1130" s="4">
        <v>0.77896695699999996</v>
      </c>
      <c r="F1130" s="4">
        <f t="shared" si="34"/>
        <v>0.77896695699999996</v>
      </c>
      <c r="G1130" s="4">
        <f t="shared" si="35"/>
        <v>0.70438037206756621</v>
      </c>
    </row>
    <row r="1131" spans="1:7" x14ac:dyDescent="0.25">
      <c r="A1131" s="15" t="s">
        <v>1132</v>
      </c>
      <c r="B1131" s="16">
        <v>1.1361913210000001</v>
      </c>
      <c r="C1131" s="16">
        <v>0.26532994599999998</v>
      </c>
      <c r="D1131" s="4">
        <v>0.16226183899999999</v>
      </c>
      <c r="E1131" s="4">
        <v>0.23369008699999999</v>
      </c>
      <c r="F1131" s="4">
        <f t="shared" si="34"/>
        <v>1.1361913210000001</v>
      </c>
      <c r="G1131" s="4">
        <f t="shared" si="35"/>
        <v>0.80599456571041106</v>
      </c>
    </row>
    <row r="1132" spans="1:7" x14ac:dyDescent="0.25">
      <c r="A1132" s="15" t="s">
        <v>1133</v>
      </c>
      <c r="B1132" s="16">
        <v>0.17479866499999999</v>
      </c>
      <c r="C1132" s="16">
        <v>8.8443314999999995E-2</v>
      </c>
      <c r="D1132" s="4">
        <v>0.32452367799999998</v>
      </c>
      <c r="E1132" s="4">
        <v>7.7896696000000001E-2</v>
      </c>
      <c r="F1132" s="4">
        <f t="shared" si="34"/>
        <v>0.32452367799999998</v>
      </c>
      <c r="G1132" s="4">
        <f t="shared" si="35"/>
        <v>0.64960063099001364</v>
      </c>
    </row>
    <row r="1133" spans="1:7" x14ac:dyDescent="0.25">
      <c r="A1133" s="15" t="s">
        <v>1134</v>
      </c>
      <c r="B1133" s="16">
        <v>1.398389318</v>
      </c>
      <c r="C1133" s="16">
        <v>0.70754652299999998</v>
      </c>
      <c r="D1133" s="4">
        <v>0.73017827599999996</v>
      </c>
      <c r="E1133" s="4">
        <v>0.701070262</v>
      </c>
      <c r="F1133" s="4">
        <f t="shared" si="34"/>
        <v>1.398389318</v>
      </c>
      <c r="G1133" s="4">
        <f t="shared" si="35"/>
        <v>0.49017653537310552</v>
      </c>
    </row>
    <row r="1134" spans="1:7" x14ac:dyDescent="0.25">
      <c r="A1134" s="15" t="s">
        <v>1135</v>
      </c>
      <c r="B1134" s="16">
        <v>3.1463759649999998</v>
      </c>
      <c r="C1134" s="16">
        <v>0.35377326199999998</v>
      </c>
      <c r="D1134" s="4">
        <v>2.9207131049999999</v>
      </c>
      <c r="E1134" s="4">
        <v>0.93476034900000005</v>
      </c>
      <c r="F1134" s="4">
        <f t="shared" si="34"/>
        <v>3.1463759649999998</v>
      </c>
      <c r="G1134" s="4">
        <f t="shared" si="35"/>
        <v>0.55406402341156114</v>
      </c>
    </row>
    <row r="1135" spans="1:7" x14ac:dyDescent="0.25">
      <c r="A1135" s="15" t="s">
        <v>1136</v>
      </c>
      <c r="B1135" s="16">
        <v>2.3597819740000001</v>
      </c>
      <c r="C1135" s="16">
        <v>4.8643823470000003</v>
      </c>
      <c r="D1135" s="4">
        <v>8.8432702350000003</v>
      </c>
      <c r="E1135" s="4">
        <v>1.0126570450000001</v>
      </c>
      <c r="F1135" s="4">
        <f t="shared" si="34"/>
        <v>8.8432702350000003</v>
      </c>
      <c r="G1135" s="4">
        <f t="shared" si="35"/>
        <v>0.68952581465469598</v>
      </c>
    </row>
    <row r="1136" spans="1:7" x14ac:dyDescent="0.25">
      <c r="A1136" s="15" t="s">
        <v>1137</v>
      </c>
      <c r="B1136" s="16">
        <v>0.17479866499999999</v>
      </c>
      <c r="C1136" s="16">
        <v>8.8443314999999995E-2</v>
      </c>
      <c r="D1136" s="4">
        <v>0.32452367799999998</v>
      </c>
      <c r="E1136" s="4">
        <v>7.7896696000000001E-2</v>
      </c>
      <c r="F1136" s="4">
        <f t="shared" si="34"/>
        <v>0.32452367799999998</v>
      </c>
      <c r="G1136" s="4">
        <f t="shared" si="35"/>
        <v>0.64960063099001364</v>
      </c>
    </row>
    <row r="1137" spans="1:7" x14ac:dyDescent="0.25">
      <c r="A1137" s="15" t="s">
        <v>1138</v>
      </c>
      <c r="B1137" s="16">
        <v>4.2825672849999998</v>
      </c>
      <c r="C1137" s="16">
        <v>13.797157199999999</v>
      </c>
      <c r="D1137" s="4">
        <v>10.46588863</v>
      </c>
      <c r="E1137" s="4">
        <v>2.9600744379999999</v>
      </c>
      <c r="F1137" s="4">
        <f t="shared" si="34"/>
        <v>13.797157199999999</v>
      </c>
      <c r="G1137" s="4">
        <f t="shared" si="35"/>
        <v>0.57216958787713157</v>
      </c>
    </row>
    <row r="1138" spans="1:7" x14ac:dyDescent="0.25">
      <c r="A1138" s="15" t="s">
        <v>1139</v>
      </c>
      <c r="B1138" s="16">
        <v>15.819279160000001</v>
      </c>
      <c r="C1138" s="16">
        <v>5.0412689779999997</v>
      </c>
      <c r="D1138" s="4">
        <v>17.443147710000002</v>
      </c>
      <c r="E1138" s="4">
        <v>2.414797568</v>
      </c>
      <c r="F1138" s="4">
        <f t="shared" si="34"/>
        <v>17.443147710000002</v>
      </c>
      <c r="G1138" s="4">
        <f t="shared" si="35"/>
        <v>0.5552151080954949</v>
      </c>
    </row>
    <row r="1139" spans="1:7" x14ac:dyDescent="0.25">
      <c r="A1139" s="15" t="s">
        <v>1140</v>
      </c>
      <c r="B1139" s="16">
        <v>0</v>
      </c>
      <c r="C1139" s="16">
        <v>0</v>
      </c>
      <c r="D1139" s="4">
        <v>8.1130919999999995E-2</v>
      </c>
      <c r="E1139" s="4">
        <v>7.7896696000000001E-2</v>
      </c>
      <c r="F1139" s="4">
        <f t="shared" si="34"/>
        <v>8.1130919999999995E-2</v>
      </c>
      <c r="G1139" s="4">
        <f t="shared" si="35"/>
        <v>0.67995475296800123</v>
      </c>
    </row>
    <row r="1140" spans="1:7" x14ac:dyDescent="0.25">
      <c r="A1140" s="15" t="s">
        <v>1141</v>
      </c>
      <c r="B1140" s="16">
        <v>8.7399331999999996E-2</v>
      </c>
      <c r="C1140" s="16">
        <v>0</v>
      </c>
      <c r="D1140" s="4">
        <v>0</v>
      </c>
      <c r="E1140" s="4">
        <v>0</v>
      </c>
      <c r="F1140" s="4">
        <f t="shared" si="34"/>
        <v>8.7399331999999996E-2</v>
      </c>
      <c r="G1140" s="4">
        <f t="shared" si="35"/>
        <v>1</v>
      </c>
    </row>
    <row r="1141" spans="1:7" x14ac:dyDescent="0.25">
      <c r="A1141" s="15" t="s">
        <v>1142</v>
      </c>
      <c r="B1141" s="16">
        <v>255.46824849999999</v>
      </c>
      <c r="C1141" s="16">
        <v>35.642656100000004</v>
      </c>
      <c r="D1141" s="4">
        <v>0.89244011499999998</v>
      </c>
      <c r="E1141" s="4">
        <v>0.23369008699999999</v>
      </c>
      <c r="F1141" s="4">
        <f t="shared" si="34"/>
        <v>255.46824849999999</v>
      </c>
      <c r="G1141" s="4">
        <f t="shared" si="35"/>
        <v>0.95202432328623932</v>
      </c>
    </row>
    <row r="1142" spans="1:7" x14ac:dyDescent="0.25">
      <c r="A1142" s="15" t="s">
        <v>1143</v>
      </c>
      <c r="B1142" s="16">
        <v>29.803172329999999</v>
      </c>
      <c r="C1142" s="16">
        <v>4.7759390310000001</v>
      </c>
      <c r="D1142" s="4">
        <v>0</v>
      </c>
      <c r="E1142" s="4">
        <v>0</v>
      </c>
      <c r="F1142" s="4">
        <f t="shared" si="34"/>
        <v>29.803172329999999</v>
      </c>
      <c r="G1142" s="4">
        <f t="shared" si="35"/>
        <v>0.94658354958416602</v>
      </c>
    </row>
    <row r="1143" spans="1:7" x14ac:dyDescent="0.25">
      <c r="A1143" s="15" t="s">
        <v>1144</v>
      </c>
      <c r="B1143" s="16">
        <v>0.17479866499999999</v>
      </c>
      <c r="C1143" s="16">
        <v>0</v>
      </c>
      <c r="D1143" s="4">
        <v>0</v>
      </c>
      <c r="E1143" s="4">
        <v>7.7896696000000001E-2</v>
      </c>
      <c r="F1143" s="4">
        <f t="shared" si="34"/>
        <v>0.17479866499999999</v>
      </c>
      <c r="G1143" s="4">
        <f t="shared" si="35"/>
        <v>0.85145444140930182</v>
      </c>
    </row>
    <row r="1144" spans="1:7" x14ac:dyDescent="0.25">
      <c r="A1144" s="15" t="s">
        <v>1145</v>
      </c>
      <c r="B1144" s="16">
        <v>0.17479866499999999</v>
      </c>
      <c r="C1144" s="16">
        <v>8.8443314999999995E-2</v>
      </c>
      <c r="D1144" s="4">
        <v>0.16226183899999999</v>
      </c>
      <c r="E1144" s="4">
        <v>0</v>
      </c>
      <c r="F1144" s="4">
        <f t="shared" si="34"/>
        <v>0.17479866499999999</v>
      </c>
      <c r="G1144" s="4">
        <f t="shared" si="35"/>
        <v>0.52191634491792793</v>
      </c>
    </row>
    <row r="1145" spans="1:7" x14ac:dyDescent="0.25">
      <c r="A1145" s="15" t="s">
        <v>1146</v>
      </c>
      <c r="B1145" s="16">
        <v>0.17479866499999999</v>
      </c>
      <c r="C1145" s="16">
        <v>8.8443314999999995E-2</v>
      </c>
      <c r="D1145" s="4">
        <v>8.1130919999999995E-2</v>
      </c>
      <c r="E1145" s="4">
        <v>0.23369008699999999</v>
      </c>
      <c r="F1145" s="4">
        <f t="shared" si="34"/>
        <v>0.23369008699999999</v>
      </c>
      <c r="G1145" s="4">
        <f t="shared" si="35"/>
        <v>0.50878974739451965</v>
      </c>
    </row>
    <row r="1146" spans="1:7" x14ac:dyDescent="0.25">
      <c r="A1146" s="15" t="s">
        <v>1147</v>
      </c>
      <c r="B1146" s="16">
        <v>0.17479866499999999</v>
      </c>
      <c r="C1146" s="16">
        <v>8.8443314999999995E-2</v>
      </c>
      <c r="D1146" s="4">
        <v>8.1130919999999995E-2</v>
      </c>
      <c r="E1146" s="4">
        <v>0.155793391</v>
      </c>
      <c r="F1146" s="4">
        <f t="shared" si="34"/>
        <v>0.17479866499999999</v>
      </c>
      <c r="G1146" s="4">
        <f t="shared" si="35"/>
        <v>0.37953830864020999</v>
      </c>
    </row>
    <row r="1147" spans="1:7" x14ac:dyDescent="0.25">
      <c r="A1147" s="15" t="s">
        <v>1148</v>
      </c>
      <c r="B1147" s="16">
        <v>0.61179532599999997</v>
      </c>
      <c r="C1147" s="16">
        <v>0.442216577</v>
      </c>
      <c r="D1147" s="4">
        <v>0.64904735700000005</v>
      </c>
      <c r="E1147" s="4">
        <v>0.856863653</v>
      </c>
      <c r="F1147" s="4">
        <f t="shared" si="34"/>
        <v>0.856863653</v>
      </c>
      <c r="G1147" s="4">
        <f t="shared" si="35"/>
        <v>0.33748336971413123</v>
      </c>
    </row>
    <row r="1148" spans="1:7" x14ac:dyDescent="0.25">
      <c r="A1148" s="15" t="s">
        <v>1149</v>
      </c>
      <c r="B1148" s="16">
        <v>0</v>
      </c>
      <c r="C1148" s="16">
        <v>0</v>
      </c>
      <c r="D1148" s="4">
        <v>8.1130919999999995E-2</v>
      </c>
      <c r="E1148" s="4">
        <v>7.7896696000000001E-2</v>
      </c>
      <c r="F1148" s="4">
        <f t="shared" si="34"/>
        <v>8.1130919999999995E-2</v>
      </c>
      <c r="G1148" s="4">
        <f t="shared" si="35"/>
        <v>0.67995475296800123</v>
      </c>
    </row>
    <row r="1149" spans="1:7" x14ac:dyDescent="0.25">
      <c r="A1149" s="15" t="s">
        <v>1150</v>
      </c>
      <c r="B1149" s="16">
        <v>0</v>
      </c>
      <c r="C1149" s="16">
        <v>0</v>
      </c>
      <c r="D1149" s="4">
        <v>8.1130919999999995E-2</v>
      </c>
      <c r="E1149" s="4">
        <v>0</v>
      </c>
      <c r="F1149" s="4">
        <f t="shared" si="34"/>
        <v>8.1130919999999995E-2</v>
      </c>
      <c r="G1149" s="4">
        <f t="shared" si="35"/>
        <v>1</v>
      </c>
    </row>
    <row r="1150" spans="1:7" x14ac:dyDescent="0.25">
      <c r="A1150" s="15" t="s">
        <v>1151</v>
      </c>
      <c r="B1150" s="16">
        <v>0</v>
      </c>
      <c r="C1150" s="16">
        <v>8.8443314999999995E-2</v>
      </c>
      <c r="D1150" s="4">
        <v>0</v>
      </c>
      <c r="E1150" s="4">
        <v>0</v>
      </c>
      <c r="F1150" s="4">
        <f t="shared" si="34"/>
        <v>8.8443314999999995E-2</v>
      </c>
      <c r="G1150" s="4">
        <f t="shared" si="35"/>
        <v>1</v>
      </c>
    </row>
    <row r="1151" spans="1:7" x14ac:dyDescent="0.25">
      <c r="A1151" s="15" t="s">
        <v>1152</v>
      </c>
      <c r="B1151" s="16">
        <v>8.9147318999999996</v>
      </c>
      <c r="C1151" s="16">
        <v>1.503536362</v>
      </c>
      <c r="D1151" s="4">
        <v>0</v>
      </c>
      <c r="E1151" s="4">
        <v>0</v>
      </c>
      <c r="F1151" s="4">
        <f t="shared" si="34"/>
        <v>8.9147318999999996</v>
      </c>
      <c r="G1151" s="4">
        <f t="shared" si="35"/>
        <v>0.94378083458310924</v>
      </c>
    </row>
    <row r="1152" spans="1:7" x14ac:dyDescent="0.25">
      <c r="A1152" s="15" t="s">
        <v>1153</v>
      </c>
      <c r="B1152" s="16">
        <v>332.379661</v>
      </c>
      <c r="C1152" s="16">
        <v>58.991691369999998</v>
      </c>
      <c r="D1152" s="4">
        <v>3.6508913810000001</v>
      </c>
      <c r="E1152" s="4">
        <v>0.23369008699999999</v>
      </c>
      <c r="F1152" s="4">
        <f t="shared" si="34"/>
        <v>332.379661</v>
      </c>
      <c r="G1152" s="4">
        <f t="shared" si="35"/>
        <v>0.93694332093122057</v>
      </c>
    </row>
    <row r="1153" spans="1:7" x14ac:dyDescent="0.25">
      <c r="A1153" s="15" t="s">
        <v>1154</v>
      </c>
      <c r="B1153" s="16">
        <v>37.843910909999998</v>
      </c>
      <c r="C1153" s="16">
        <v>11.851404260000001</v>
      </c>
      <c r="D1153" s="4">
        <v>0.24339275899999999</v>
      </c>
      <c r="E1153" s="4">
        <v>0.155793391</v>
      </c>
      <c r="F1153" s="4">
        <f t="shared" si="34"/>
        <v>37.843910909999998</v>
      </c>
      <c r="G1153" s="4">
        <f t="shared" si="35"/>
        <v>0.89209545106534893</v>
      </c>
    </row>
    <row r="1154" spans="1:7" x14ac:dyDescent="0.25">
      <c r="A1154" s="15" t="s">
        <v>1155</v>
      </c>
      <c r="B1154" s="16">
        <v>61.791327979999998</v>
      </c>
      <c r="C1154" s="16">
        <v>10.08253796</v>
      </c>
      <c r="D1154" s="4">
        <v>0.81130919599999995</v>
      </c>
      <c r="E1154" s="4">
        <v>2.6484876549999998</v>
      </c>
      <c r="F1154" s="4">
        <f t="shared" ref="F1154:F1217" si="36">MAX(B1154:E1154)</f>
        <v>61.791327979999998</v>
      </c>
      <c r="G1154" s="4">
        <f t="shared" ref="G1154:G1217" si="37">(4-(B1154+C1154+D1154+E1154)/F1154)/(4-1)</f>
        <v>0.92694587167429476</v>
      </c>
    </row>
    <row r="1155" spans="1:7" x14ac:dyDescent="0.25">
      <c r="A1155" s="15" t="s">
        <v>1156</v>
      </c>
      <c r="B1155" s="16">
        <v>37.843910909999998</v>
      </c>
      <c r="C1155" s="16">
        <v>11.851404260000001</v>
      </c>
      <c r="D1155" s="4">
        <v>0.24339275899999999</v>
      </c>
      <c r="E1155" s="4">
        <v>0.155793391</v>
      </c>
      <c r="F1155" s="4">
        <f t="shared" si="36"/>
        <v>37.843910909999998</v>
      </c>
      <c r="G1155" s="4">
        <f t="shared" si="37"/>
        <v>0.89209545106534893</v>
      </c>
    </row>
    <row r="1156" spans="1:7" x14ac:dyDescent="0.25">
      <c r="A1156" s="15" t="s">
        <v>1157</v>
      </c>
      <c r="B1156" s="16">
        <v>100.1596349</v>
      </c>
      <c r="C1156" s="16">
        <v>15.831353460000001</v>
      </c>
      <c r="D1156" s="4">
        <v>0.32452367799999998</v>
      </c>
      <c r="E1156" s="4">
        <v>0.155793391</v>
      </c>
      <c r="F1156" s="4">
        <f t="shared" si="36"/>
        <v>100.1596349</v>
      </c>
      <c r="G1156" s="4">
        <f t="shared" si="37"/>
        <v>0.9457144236288878</v>
      </c>
    </row>
    <row r="1157" spans="1:7" x14ac:dyDescent="0.25">
      <c r="A1157" s="15" t="s">
        <v>1158</v>
      </c>
      <c r="B1157" s="16">
        <v>23.597819739999998</v>
      </c>
      <c r="C1157" s="16">
        <v>1.8573096229999999</v>
      </c>
      <c r="D1157" s="4">
        <v>8.1130919999999995E-2</v>
      </c>
      <c r="E1157" s="4">
        <v>0.23369008699999999</v>
      </c>
      <c r="F1157" s="4">
        <f t="shared" si="36"/>
        <v>23.597819739999998</v>
      </c>
      <c r="G1157" s="4">
        <f t="shared" si="37"/>
        <v>0.96931735425938415</v>
      </c>
    </row>
    <row r="1158" spans="1:7" x14ac:dyDescent="0.25">
      <c r="A1158" s="15" t="s">
        <v>1159</v>
      </c>
      <c r="B1158" s="16">
        <v>54.624582719999999</v>
      </c>
      <c r="C1158" s="16">
        <v>10.43631122</v>
      </c>
      <c r="D1158" s="4">
        <v>0</v>
      </c>
      <c r="E1158" s="4">
        <v>7.7896696000000001E-2</v>
      </c>
      <c r="F1158" s="4">
        <f t="shared" si="36"/>
        <v>54.624582719999999</v>
      </c>
      <c r="G1158" s="4">
        <f t="shared" si="37"/>
        <v>0.93583958361815023</v>
      </c>
    </row>
    <row r="1159" spans="1:7" x14ac:dyDescent="0.25">
      <c r="A1159" s="15" t="s">
        <v>1160</v>
      </c>
      <c r="B1159" s="16">
        <v>54.624582719999999</v>
      </c>
      <c r="C1159" s="16">
        <v>10.43631122</v>
      </c>
      <c r="D1159" s="4">
        <v>0</v>
      </c>
      <c r="E1159" s="4">
        <v>7.7896696000000001E-2</v>
      </c>
      <c r="F1159" s="4">
        <f t="shared" si="36"/>
        <v>54.624582719999999</v>
      </c>
      <c r="G1159" s="4">
        <f t="shared" si="37"/>
        <v>0.93583958361815023</v>
      </c>
    </row>
    <row r="1160" spans="1:7" x14ac:dyDescent="0.25">
      <c r="A1160" s="15" t="s">
        <v>1161</v>
      </c>
      <c r="B1160" s="16">
        <v>51.216008760000001</v>
      </c>
      <c r="C1160" s="16">
        <v>9.5518780630000002</v>
      </c>
      <c r="D1160" s="4">
        <v>0</v>
      </c>
      <c r="E1160" s="4">
        <v>7.7896696000000001E-2</v>
      </c>
      <c r="F1160" s="4">
        <f t="shared" si="36"/>
        <v>51.216008760000001</v>
      </c>
      <c r="G1160" s="4">
        <f t="shared" si="37"/>
        <v>0.93732575033895194</v>
      </c>
    </row>
    <row r="1161" spans="1:7" x14ac:dyDescent="0.25">
      <c r="A1161" s="15" t="s">
        <v>1162</v>
      </c>
      <c r="B1161" s="16">
        <v>0</v>
      </c>
      <c r="C1161" s="16">
        <v>0</v>
      </c>
      <c r="D1161" s="4">
        <v>0</v>
      </c>
      <c r="E1161" s="4">
        <v>0.155793391</v>
      </c>
      <c r="F1161" s="4">
        <f t="shared" si="36"/>
        <v>0.155793391</v>
      </c>
      <c r="G1161" s="4">
        <f t="shared" si="37"/>
        <v>1</v>
      </c>
    </row>
    <row r="1162" spans="1:7" x14ac:dyDescent="0.25">
      <c r="A1162" s="15" t="s">
        <v>1163</v>
      </c>
      <c r="B1162" s="16">
        <v>0</v>
      </c>
      <c r="C1162" s="16">
        <v>0</v>
      </c>
      <c r="D1162" s="4">
        <v>8.1130919999999995E-2</v>
      </c>
      <c r="E1162" s="4">
        <v>0.155793391</v>
      </c>
      <c r="F1162" s="4">
        <f t="shared" si="36"/>
        <v>0.155793391</v>
      </c>
      <c r="G1162" s="4">
        <f t="shared" si="37"/>
        <v>0.82641343239008125</v>
      </c>
    </row>
    <row r="1163" spans="1:7" x14ac:dyDescent="0.25">
      <c r="A1163" s="15" t="s">
        <v>1164</v>
      </c>
      <c r="B1163" s="16">
        <v>0.17479866499999999</v>
      </c>
      <c r="C1163" s="16">
        <v>0</v>
      </c>
      <c r="D1163" s="4">
        <v>0</v>
      </c>
      <c r="E1163" s="4">
        <v>0</v>
      </c>
      <c r="F1163" s="4">
        <f t="shared" si="36"/>
        <v>0.17479866499999999</v>
      </c>
      <c r="G1163" s="4">
        <f t="shared" si="37"/>
        <v>1</v>
      </c>
    </row>
    <row r="1164" spans="1:7" x14ac:dyDescent="0.25">
      <c r="A1164" s="15" t="s">
        <v>1165</v>
      </c>
      <c r="B1164" s="16">
        <v>0</v>
      </c>
      <c r="C1164" s="16">
        <v>0</v>
      </c>
      <c r="D1164" s="4">
        <v>8.1130919999999995E-2</v>
      </c>
      <c r="E1164" s="4">
        <v>0</v>
      </c>
      <c r="F1164" s="4">
        <f t="shared" si="36"/>
        <v>8.1130919999999995E-2</v>
      </c>
      <c r="G1164" s="4">
        <f t="shared" si="37"/>
        <v>1</v>
      </c>
    </row>
    <row r="1165" spans="1:7" x14ac:dyDescent="0.25">
      <c r="A1165" s="15" t="s">
        <v>1166</v>
      </c>
      <c r="B1165" s="16">
        <v>8.7399331999999996E-2</v>
      </c>
      <c r="C1165" s="16">
        <v>0</v>
      </c>
      <c r="D1165" s="4">
        <v>0</v>
      </c>
      <c r="E1165" s="4">
        <v>7.7896696000000001E-2</v>
      </c>
      <c r="F1165" s="4">
        <f t="shared" si="36"/>
        <v>8.7399331999999996E-2</v>
      </c>
      <c r="G1165" s="4">
        <f t="shared" si="37"/>
        <v>0.70290888111898464</v>
      </c>
    </row>
    <row r="1166" spans="1:7" x14ac:dyDescent="0.25">
      <c r="A1166" s="15" t="s">
        <v>1167</v>
      </c>
      <c r="B1166" s="16">
        <v>21.587635089999999</v>
      </c>
      <c r="C1166" s="16">
        <v>4.1568358239999998</v>
      </c>
      <c r="D1166" s="4">
        <v>0.16226183899999999</v>
      </c>
      <c r="E1166" s="4">
        <v>7.7896696000000001E-2</v>
      </c>
      <c r="F1166" s="4">
        <f t="shared" si="36"/>
        <v>21.587635089999999</v>
      </c>
      <c r="G1166" s="4">
        <f t="shared" si="37"/>
        <v>0.93210628305403065</v>
      </c>
    </row>
    <row r="1167" spans="1:7" x14ac:dyDescent="0.25">
      <c r="A1167" s="15" t="s">
        <v>1168</v>
      </c>
      <c r="B1167" s="16">
        <v>352.65630609999999</v>
      </c>
      <c r="C1167" s="16">
        <v>55.453958749999998</v>
      </c>
      <c r="D1167" s="4">
        <v>1.460356553</v>
      </c>
      <c r="E1167" s="4">
        <v>0.155793391</v>
      </c>
      <c r="F1167" s="4">
        <f t="shared" si="36"/>
        <v>352.65630609999999</v>
      </c>
      <c r="G1167" s="4">
        <f t="shared" si="37"/>
        <v>0.94605691367029643</v>
      </c>
    </row>
    <row r="1168" spans="1:7" x14ac:dyDescent="0.25">
      <c r="A1168" s="15" t="s">
        <v>1169</v>
      </c>
      <c r="B1168" s="16">
        <v>55.673374709999997</v>
      </c>
      <c r="C1168" s="16">
        <v>12.116734210000001</v>
      </c>
      <c r="D1168" s="4">
        <v>0.56791643700000005</v>
      </c>
      <c r="E1168" s="4">
        <v>7.7896696000000001E-2</v>
      </c>
      <c r="F1168" s="4">
        <f t="shared" si="36"/>
        <v>55.673374709999997</v>
      </c>
      <c r="G1168" s="4">
        <f t="shared" si="37"/>
        <v>0.92358676890297209</v>
      </c>
    </row>
    <row r="1169" spans="1:7" x14ac:dyDescent="0.25">
      <c r="A1169" s="15" t="s">
        <v>1170</v>
      </c>
      <c r="B1169" s="16">
        <v>154.69681829999999</v>
      </c>
      <c r="C1169" s="16">
        <v>21.049509059999998</v>
      </c>
      <c r="D1169" s="4">
        <v>0.89244011499999998</v>
      </c>
      <c r="E1169" s="4">
        <v>0.31158678299999998</v>
      </c>
      <c r="F1169" s="4">
        <f t="shared" si="36"/>
        <v>154.69681829999999</v>
      </c>
      <c r="G1169" s="4">
        <f t="shared" si="37"/>
        <v>0.95204914101757365</v>
      </c>
    </row>
    <row r="1170" spans="1:7" x14ac:dyDescent="0.25">
      <c r="A1170" s="15" t="s">
        <v>1171</v>
      </c>
      <c r="B1170" s="16">
        <v>69.220271229999994</v>
      </c>
      <c r="C1170" s="16">
        <v>9.6403213779999994</v>
      </c>
      <c r="D1170" s="4">
        <v>0</v>
      </c>
      <c r="E1170" s="4">
        <v>7.7896696000000001E-2</v>
      </c>
      <c r="F1170" s="4">
        <f t="shared" si="36"/>
        <v>69.220271229999994</v>
      </c>
      <c r="G1170" s="4">
        <f t="shared" si="37"/>
        <v>0.9532014832200959</v>
      </c>
    </row>
    <row r="1171" spans="1:7" x14ac:dyDescent="0.25">
      <c r="A1171" s="15" t="s">
        <v>1172</v>
      </c>
      <c r="B1171" s="16">
        <v>14.5956885</v>
      </c>
      <c r="C1171" s="16">
        <v>3.6261759310000001</v>
      </c>
      <c r="D1171" s="4">
        <v>8.1130919999999995E-2</v>
      </c>
      <c r="E1171" s="4">
        <v>7.7896696000000001E-2</v>
      </c>
      <c r="F1171" s="4">
        <f t="shared" si="36"/>
        <v>14.5956885</v>
      </c>
      <c r="G1171" s="4">
        <f t="shared" si="37"/>
        <v>0.91355429956821388</v>
      </c>
    </row>
    <row r="1172" spans="1:7" x14ac:dyDescent="0.25">
      <c r="A1172" s="15" t="s">
        <v>1173</v>
      </c>
      <c r="B1172" s="16">
        <v>99.635238889999997</v>
      </c>
      <c r="C1172" s="16">
        <v>13.17805399</v>
      </c>
      <c r="D1172" s="4">
        <v>8.1130919999999995E-2</v>
      </c>
      <c r="E1172" s="4">
        <v>7.7896696000000001E-2</v>
      </c>
      <c r="F1172" s="4">
        <f t="shared" si="36"/>
        <v>99.635238889999997</v>
      </c>
      <c r="G1172" s="4">
        <f t="shared" si="37"/>
        <v>0.95538030602230162</v>
      </c>
    </row>
    <row r="1173" spans="1:7" x14ac:dyDescent="0.25">
      <c r="A1173" s="15" t="s">
        <v>1174</v>
      </c>
      <c r="B1173" s="16">
        <v>24.0348164</v>
      </c>
      <c r="C1173" s="16">
        <v>2.830186093</v>
      </c>
      <c r="D1173" s="4">
        <v>0</v>
      </c>
      <c r="E1173" s="4">
        <v>0</v>
      </c>
      <c r="F1173" s="4">
        <f t="shared" si="36"/>
        <v>24.0348164</v>
      </c>
      <c r="G1173" s="4">
        <f t="shared" si="37"/>
        <v>0.9607488008798214</v>
      </c>
    </row>
    <row r="1174" spans="1:7" x14ac:dyDescent="0.25">
      <c r="A1174" s="15" t="s">
        <v>1175</v>
      </c>
      <c r="B1174" s="16">
        <v>63.801512619999997</v>
      </c>
      <c r="C1174" s="16">
        <v>7.7830117550000004</v>
      </c>
      <c r="D1174" s="4">
        <v>8.1130919999999995E-2</v>
      </c>
      <c r="E1174" s="4">
        <v>7.7896696000000001E-2</v>
      </c>
      <c r="F1174" s="4">
        <f t="shared" si="36"/>
        <v>63.801512619999997</v>
      </c>
      <c r="G1174" s="4">
        <f t="shared" si="37"/>
        <v>0.95850652518589141</v>
      </c>
    </row>
    <row r="1175" spans="1:7" x14ac:dyDescent="0.25">
      <c r="A1175" s="15" t="s">
        <v>1176</v>
      </c>
      <c r="B1175" s="16">
        <v>24.646611719999999</v>
      </c>
      <c r="C1175" s="16">
        <v>5.5719288699999998</v>
      </c>
      <c r="D1175" s="4">
        <v>0</v>
      </c>
      <c r="E1175" s="4">
        <v>0</v>
      </c>
      <c r="F1175" s="4">
        <f t="shared" si="36"/>
        <v>24.646611719999999</v>
      </c>
      <c r="G1175" s="4">
        <f t="shared" si="37"/>
        <v>0.92464239529419034</v>
      </c>
    </row>
    <row r="1176" spans="1:7" x14ac:dyDescent="0.25">
      <c r="A1176" s="15" t="s">
        <v>1177</v>
      </c>
      <c r="B1176" s="16">
        <v>45.622451490000003</v>
      </c>
      <c r="C1176" s="16">
        <v>7.2523518630000003</v>
      </c>
      <c r="D1176" s="4">
        <v>0.24339275899999999</v>
      </c>
      <c r="E1176" s="4">
        <v>0</v>
      </c>
      <c r="F1176" s="4">
        <f t="shared" si="36"/>
        <v>45.622451490000003</v>
      </c>
      <c r="G1176" s="4">
        <f t="shared" si="37"/>
        <v>0.94523350983858612</v>
      </c>
    </row>
    <row r="1177" spans="1:7" x14ac:dyDescent="0.25">
      <c r="A1177" s="15" t="s">
        <v>1178</v>
      </c>
      <c r="B1177" s="16">
        <v>0</v>
      </c>
      <c r="C1177" s="16">
        <v>8.8443314999999995E-2</v>
      </c>
      <c r="D1177" s="4">
        <v>0</v>
      </c>
      <c r="E1177" s="4">
        <v>0</v>
      </c>
      <c r="F1177" s="4">
        <f t="shared" si="36"/>
        <v>8.8443314999999995E-2</v>
      </c>
      <c r="G1177" s="4">
        <f t="shared" si="37"/>
        <v>1</v>
      </c>
    </row>
    <row r="1178" spans="1:7" x14ac:dyDescent="0.25">
      <c r="A1178" s="15" t="s">
        <v>1179</v>
      </c>
      <c r="B1178" s="16">
        <v>0</v>
      </c>
      <c r="C1178" s="16">
        <v>8.8443314999999995E-2</v>
      </c>
      <c r="D1178" s="4">
        <v>8.1130919999999995E-2</v>
      </c>
      <c r="E1178" s="4">
        <v>0</v>
      </c>
      <c r="F1178" s="4">
        <f t="shared" si="36"/>
        <v>8.8443314999999995E-2</v>
      </c>
      <c r="G1178" s="4">
        <f t="shared" si="37"/>
        <v>0.69422629624409715</v>
      </c>
    </row>
    <row r="1179" spans="1:7" x14ac:dyDescent="0.25">
      <c r="A1179" s="15" t="s">
        <v>1180</v>
      </c>
      <c r="B1179" s="16">
        <v>0</v>
      </c>
      <c r="C1179" s="16">
        <v>8.8443314999999995E-2</v>
      </c>
      <c r="D1179" s="4">
        <v>0</v>
      </c>
      <c r="E1179" s="4">
        <v>0</v>
      </c>
      <c r="F1179" s="4">
        <f t="shared" si="36"/>
        <v>8.8443314999999995E-2</v>
      </c>
      <c r="G1179" s="4">
        <f t="shared" si="37"/>
        <v>1</v>
      </c>
    </row>
    <row r="1180" spans="1:7" x14ac:dyDescent="0.25">
      <c r="A1180" s="15" t="s">
        <v>1181</v>
      </c>
      <c r="B1180" s="16">
        <v>38.543105570000002</v>
      </c>
      <c r="C1180" s="16">
        <v>10.790084480000001</v>
      </c>
      <c r="D1180" s="4">
        <v>0.16226183899999999</v>
      </c>
      <c r="E1180" s="4">
        <v>7.7896696000000001E-2</v>
      </c>
      <c r="F1180" s="4">
        <f t="shared" si="36"/>
        <v>38.543105570000002</v>
      </c>
      <c r="G1180" s="4">
        <f t="shared" si="37"/>
        <v>0.9046068650335104</v>
      </c>
    </row>
    <row r="1181" spans="1:7" x14ac:dyDescent="0.25">
      <c r="A1181" s="15" t="s">
        <v>1182</v>
      </c>
      <c r="B1181" s="16">
        <v>43.787065509999998</v>
      </c>
      <c r="C1181" s="16">
        <v>5.9257021319999996</v>
      </c>
      <c r="D1181" s="4">
        <v>8.1130919999999995E-2</v>
      </c>
      <c r="E1181" s="4">
        <v>0.155793391</v>
      </c>
      <c r="F1181" s="4">
        <f t="shared" si="36"/>
        <v>43.787065509999998</v>
      </c>
      <c r="G1181" s="4">
        <f t="shared" si="37"/>
        <v>0.95308640141997658</v>
      </c>
    </row>
    <row r="1182" spans="1:7" x14ac:dyDescent="0.25">
      <c r="A1182" s="15" t="s">
        <v>1183</v>
      </c>
      <c r="B1182" s="16">
        <v>9.0021312330000001</v>
      </c>
      <c r="C1182" s="16">
        <v>2.9186294080000001</v>
      </c>
      <c r="D1182" s="4">
        <v>8.1130919999999995E-2</v>
      </c>
      <c r="E1182" s="4">
        <v>0</v>
      </c>
      <c r="F1182" s="4">
        <f t="shared" si="36"/>
        <v>9.0021312330000001</v>
      </c>
      <c r="G1182" s="4">
        <f t="shared" si="37"/>
        <v>0.88892406881741204</v>
      </c>
    </row>
    <row r="1183" spans="1:7" x14ac:dyDescent="0.25">
      <c r="A1183" s="15" t="s">
        <v>1184</v>
      </c>
      <c r="B1183" s="16">
        <v>63.801512619999997</v>
      </c>
      <c r="C1183" s="16">
        <v>7.7830117550000004</v>
      </c>
      <c r="D1183" s="4">
        <v>8.1130919999999995E-2</v>
      </c>
      <c r="E1183" s="4">
        <v>7.7896696000000001E-2</v>
      </c>
      <c r="F1183" s="4">
        <f t="shared" si="36"/>
        <v>63.801512619999997</v>
      </c>
      <c r="G1183" s="4">
        <f t="shared" si="37"/>
        <v>0.95850652518589141</v>
      </c>
    </row>
    <row r="1184" spans="1:7" x14ac:dyDescent="0.25">
      <c r="A1184" s="15" t="s">
        <v>1185</v>
      </c>
      <c r="B1184" s="16">
        <v>34.43533695</v>
      </c>
      <c r="C1184" s="16">
        <v>8.3136716469999996</v>
      </c>
      <c r="D1184" s="4">
        <v>0.56791643700000005</v>
      </c>
      <c r="E1184" s="4">
        <v>0</v>
      </c>
      <c r="F1184" s="4">
        <f t="shared" si="36"/>
        <v>34.43533695</v>
      </c>
      <c r="G1184" s="4">
        <f t="shared" si="37"/>
        <v>0.91402641520157013</v>
      </c>
    </row>
    <row r="1185" spans="1:7" x14ac:dyDescent="0.25">
      <c r="A1185" s="15" t="s">
        <v>1186</v>
      </c>
      <c r="B1185" s="16">
        <v>63.801512619999997</v>
      </c>
      <c r="C1185" s="16">
        <v>7.7830117550000004</v>
      </c>
      <c r="D1185" s="4">
        <v>8.1130919999999995E-2</v>
      </c>
      <c r="E1185" s="4">
        <v>7.7896696000000001E-2</v>
      </c>
      <c r="F1185" s="4">
        <f t="shared" si="36"/>
        <v>63.801512619999997</v>
      </c>
      <c r="G1185" s="4">
        <f t="shared" si="37"/>
        <v>0.95850652518589141</v>
      </c>
    </row>
    <row r="1186" spans="1:7" x14ac:dyDescent="0.25">
      <c r="A1186" s="15" t="s">
        <v>1187</v>
      </c>
      <c r="B1186" s="16">
        <v>81.543577089999999</v>
      </c>
      <c r="C1186" s="16">
        <v>14.32781709</v>
      </c>
      <c r="D1186" s="4">
        <v>0.24339275899999999</v>
      </c>
      <c r="E1186" s="4">
        <v>0.23369008699999999</v>
      </c>
      <c r="F1186" s="4">
        <f t="shared" si="36"/>
        <v>81.543577089999999</v>
      </c>
      <c r="G1186" s="4">
        <f t="shared" si="37"/>
        <v>0.93948062101952445</v>
      </c>
    </row>
    <row r="1187" spans="1:7" x14ac:dyDescent="0.25">
      <c r="A1187" s="15" t="s">
        <v>1188</v>
      </c>
      <c r="B1187" s="16">
        <v>448.97037030000001</v>
      </c>
      <c r="C1187" s="16">
        <v>63.856073719999998</v>
      </c>
      <c r="D1187" s="4">
        <v>2.515058507</v>
      </c>
      <c r="E1187" s="4">
        <v>0.93476034900000005</v>
      </c>
      <c r="F1187" s="4">
        <f t="shared" si="36"/>
        <v>448.97037030000001</v>
      </c>
      <c r="G1187" s="4">
        <f t="shared" si="37"/>
        <v>0.95002944735452777</v>
      </c>
    </row>
    <row r="1188" spans="1:7" x14ac:dyDescent="0.25">
      <c r="A1188" s="15" t="s">
        <v>1189</v>
      </c>
      <c r="B1188" s="16">
        <v>69.744667219999997</v>
      </c>
      <c r="C1188" s="16">
        <v>15.21225025</v>
      </c>
      <c r="D1188" s="4">
        <v>0.24339275899999999</v>
      </c>
      <c r="E1188" s="4">
        <v>0.155793391</v>
      </c>
      <c r="F1188" s="4">
        <f t="shared" si="36"/>
        <v>69.744667219999997</v>
      </c>
      <c r="G1188" s="4">
        <f t="shared" si="37"/>
        <v>0.92538766989999932</v>
      </c>
    </row>
    <row r="1189" spans="1:7" x14ac:dyDescent="0.25">
      <c r="A1189" s="15" t="s">
        <v>1190</v>
      </c>
      <c r="B1189" s="16">
        <v>298.29392130000002</v>
      </c>
      <c r="C1189" s="16">
        <v>54.657968920000002</v>
      </c>
      <c r="D1189" s="4">
        <v>3.488629542</v>
      </c>
      <c r="E1189" s="4">
        <v>0.155793391</v>
      </c>
      <c r="F1189" s="4">
        <f t="shared" si="36"/>
        <v>298.29392130000002</v>
      </c>
      <c r="G1189" s="4">
        <f t="shared" si="37"/>
        <v>0.93484905581390854</v>
      </c>
    </row>
    <row r="1190" spans="1:7" x14ac:dyDescent="0.25">
      <c r="A1190" s="15" t="s">
        <v>1191</v>
      </c>
      <c r="B1190" s="16">
        <v>38.98010223</v>
      </c>
      <c r="C1190" s="16">
        <v>5.3065989240000002</v>
      </c>
      <c r="D1190" s="4">
        <v>8.1130919999999995E-2</v>
      </c>
      <c r="E1190" s="4">
        <v>7.7896696000000001E-2</v>
      </c>
      <c r="F1190" s="4">
        <f t="shared" si="36"/>
        <v>38.98010223</v>
      </c>
      <c r="G1190" s="4">
        <f t="shared" si="37"/>
        <v>0.95326139724869241</v>
      </c>
    </row>
    <row r="1191" spans="1:7" x14ac:dyDescent="0.25">
      <c r="A1191" s="15" t="s">
        <v>1192</v>
      </c>
      <c r="B1191" s="16">
        <v>198.74608180000001</v>
      </c>
      <c r="C1191" s="16">
        <v>36.173316</v>
      </c>
      <c r="D1191" s="4">
        <v>1.298094713</v>
      </c>
      <c r="E1191" s="4">
        <v>0.23369008699999999</v>
      </c>
      <c r="F1191" s="4">
        <f t="shared" si="36"/>
        <v>198.74608180000001</v>
      </c>
      <c r="G1191" s="4">
        <f t="shared" si="37"/>
        <v>0.9367616869751374</v>
      </c>
    </row>
    <row r="1192" spans="1:7" x14ac:dyDescent="0.25">
      <c r="A1192" s="15" t="s">
        <v>1193</v>
      </c>
      <c r="B1192" s="16">
        <v>1.922785312</v>
      </c>
      <c r="C1192" s="16">
        <v>1.1497630999999999</v>
      </c>
      <c r="D1192" s="4">
        <v>8.1130919999999995E-2</v>
      </c>
      <c r="E1192" s="4">
        <v>0</v>
      </c>
      <c r="F1192" s="4">
        <f t="shared" si="36"/>
        <v>1.922785312</v>
      </c>
      <c r="G1192" s="4">
        <f t="shared" si="37"/>
        <v>0.78661267895795817</v>
      </c>
    </row>
    <row r="1193" spans="1:7" x14ac:dyDescent="0.25">
      <c r="A1193" s="15" t="s">
        <v>1194</v>
      </c>
      <c r="B1193" s="16">
        <v>46.846042140000002</v>
      </c>
      <c r="C1193" s="16">
        <v>13.974043829999999</v>
      </c>
      <c r="D1193" s="4">
        <v>0.32452367799999998</v>
      </c>
      <c r="E1193" s="4">
        <v>0.155793391</v>
      </c>
      <c r="F1193" s="4">
        <f t="shared" si="36"/>
        <v>46.846042140000002</v>
      </c>
      <c r="G1193" s="4">
        <f t="shared" si="37"/>
        <v>0.89714989613705998</v>
      </c>
    </row>
    <row r="1194" spans="1:7" x14ac:dyDescent="0.25">
      <c r="A1194" s="15" t="s">
        <v>1195</v>
      </c>
      <c r="B1194" s="16">
        <v>99.285641560000002</v>
      </c>
      <c r="C1194" s="16">
        <v>13.08961068</v>
      </c>
      <c r="D1194" s="4">
        <v>8.1130919999999995E-2</v>
      </c>
      <c r="E1194" s="4">
        <v>7.7896696000000001E-2</v>
      </c>
      <c r="F1194" s="4">
        <f t="shared" si="36"/>
        <v>99.285641560000002</v>
      </c>
      <c r="G1194" s="4">
        <f t="shared" si="37"/>
        <v>0.95552012661705421</v>
      </c>
    </row>
    <row r="1195" spans="1:7" x14ac:dyDescent="0.25">
      <c r="A1195" s="15" t="s">
        <v>1196</v>
      </c>
      <c r="B1195" s="16">
        <v>4.107768621</v>
      </c>
      <c r="C1195" s="16">
        <v>0.70754652299999998</v>
      </c>
      <c r="D1195" s="4">
        <v>0</v>
      </c>
      <c r="E1195" s="4">
        <v>7.7896696000000001E-2</v>
      </c>
      <c r="F1195" s="4">
        <f t="shared" si="36"/>
        <v>4.107768621</v>
      </c>
      <c r="G1195" s="4">
        <f t="shared" si="37"/>
        <v>0.93626359454744634</v>
      </c>
    </row>
    <row r="1196" spans="1:7" x14ac:dyDescent="0.25">
      <c r="A1196" s="15" t="s">
        <v>1197</v>
      </c>
      <c r="B1196" s="16">
        <v>354.31689340000003</v>
      </c>
      <c r="C1196" s="16">
        <v>55.984618650000002</v>
      </c>
      <c r="D1196" s="4">
        <v>1.460356553</v>
      </c>
      <c r="E1196" s="4">
        <v>0.155793391</v>
      </c>
      <c r="F1196" s="4">
        <f t="shared" si="36"/>
        <v>354.31689340000003</v>
      </c>
      <c r="G1196" s="4">
        <f t="shared" si="37"/>
        <v>0.94581049745114976</v>
      </c>
    </row>
    <row r="1197" spans="1:7" x14ac:dyDescent="0.25">
      <c r="A1197" s="15" t="s">
        <v>1198</v>
      </c>
      <c r="B1197" s="16">
        <v>38.892702900000003</v>
      </c>
      <c r="C1197" s="16">
        <v>12.205177519999999</v>
      </c>
      <c r="D1197" s="4">
        <v>0.24339275899999999</v>
      </c>
      <c r="E1197" s="4">
        <v>0.155793391</v>
      </c>
      <c r="F1197" s="4">
        <f t="shared" si="36"/>
        <v>38.892702900000003</v>
      </c>
      <c r="G1197" s="4">
        <f t="shared" si="37"/>
        <v>0.89197319179720302</v>
      </c>
    </row>
    <row r="1198" spans="1:7" x14ac:dyDescent="0.25">
      <c r="A1198" s="15" t="s">
        <v>1199</v>
      </c>
      <c r="B1198" s="16">
        <v>94.740876270000001</v>
      </c>
      <c r="C1198" s="16">
        <v>21.845498899999999</v>
      </c>
      <c r="D1198" s="4">
        <v>0.64904735700000005</v>
      </c>
      <c r="E1198" s="4">
        <v>0.155793391</v>
      </c>
      <c r="F1198" s="4">
        <f t="shared" si="36"/>
        <v>94.740876270000001</v>
      </c>
      <c r="G1198" s="4">
        <f t="shared" si="37"/>
        <v>0.9203077540207345</v>
      </c>
    </row>
    <row r="1199" spans="1:7" x14ac:dyDescent="0.25">
      <c r="A1199" s="15" t="s">
        <v>1200</v>
      </c>
      <c r="B1199" s="16">
        <v>46.059448150000001</v>
      </c>
      <c r="C1199" s="16">
        <v>5.218155608</v>
      </c>
      <c r="D1199" s="4">
        <v>8.1130919999999995E-2</v>
      </c>
      <c r="E1199" s="4">
        <v>7.7896696000000001E-2</v>
      </c>
      <c r="F1199" s="4">
        <f t="shared" si="36"/>
        <v>46.059448150000001</v>
      </c>
      <c r="G1199" s="4">
        <f t="shared" si="37"/>
        <v>0.96108519576346685</v>
      </c>
    </row>
    <row r="1200" spans="1:7" x14ac:dyDescent="0.25">
      <c r="A1200" s="15" t="s">
        <v>1201</v>
      </c>
      <c r="B1200" s="16">
        <v>127.34082720000001</v>
      </c>
      <c r="C1200" s="16">
        <v>27.505871089999999</v>
      </c>
      <c r="D1200" s="4">
        <v>0.48678551799999997</v>
      </c>
      <c r="E1200" s="4">
        <v>0.38948347900000002</v>
      </c>
      <c r="F1200" s="4">
        <f t="shared" si="36"/>
        <v>127.34082720000001</v>
      </c>
      <c r="G1200" s="4">
        <f t="shared" si="37"/>
        <v>0.92570557636260331</v>
      </c>
    </row>
    <row r="1201" spans="1:7" x14ac:dyDescent="0.25">
      <c r="A1201" s="15" t="s">
        <v>1202</v>
      </c>
      <c r="B1201" s="16">
        <v>70.094264550000005</v>
      </c>
      <c r="C1201" s="16">
        <v>9.8172080089999998</v>
      </c>
      <c r="D1201" s="4">
        <v>0</v>
      </c>
      <c r="E1201" s="4">
        <v>7.7896696000000001E-2</v>
      </c>
      <c r="F1201" s="4">
        <f t="shared" si="36"/>
        <v>70.094264550000005</v>
      </c>
      <c r="G1201" s="4">
        <f t="shared" si="37"/>
        <v>0.95294382135007361</v>
      </c>
    </row>
    <row r="1202" spans="1:7" x14ac:dyDescent="0.25">
      <c r="A1202" s="15" t="s">
        <v>1203</v>
      </c>
      <c r="B1202" s="16">
        <v>9.0895305650000005</v>
      </c>
      <c r="C1202" s="16">
        <v>2.2110828850000002</v>
      </c>
      <c r="D1202" s="4">
        <v>8.1130919999999995E-2</v>
      </c>
      <c r="E1202" s="4">
        <v>7.7896696000000001E-2</v>
      </c>
      <c r="F1202" s="4">
        <f t="shared" si="36"/>
        <v>9.0895305650000005</v>
      </c>
      <c r="G1202" s="4">
        <f t="shared" si="37"/>
        <v>0.91308276835453206</v>
      </c>
    </row>
    <row r="1203" spans="1:7" x14ac:dyDescent="0.25">
      <c r="A1203" s="15" t="s">
        <v>1204</v>
      </c>
      <c r="B1203" s="16">
        <v>1.5731879820000001</v>
      </c>
      <c r="C1203" s="16">
        <v>0.61910320799999996</v>
      </c>
      <c r="D1203" s="4">
        <v>0</v>
      </c>
      <c r="E1203" s="4">
        <v>7.7896696000000001E-2</v>
      </c>
      <c r="F1203" s="4">
        <f t="shared" si="36"/>
        <v>1.5731879820000001</v>
      </c>
      <c r="G1203" s="4">
        <f t="shared" si="37"/>
        <v>0.85231688520912352</v>
      </c>
    </row>
    <row r="1204" spans="1:7" x14ac:dyDescent="0.25">
      <c r="A1204" s="15" t="s">
        <v>1205</v>
      </c>
      <c r="B1204" s="16">
        <v>2.621979971</v>
      </c>
      <c r="C1204" s="16">
        <v>0.17688663099999999</v>
      </c>
      <c r="D1204" s="4">
        <v>8.1130919999999995E-2</v>
      </c>
      <c r="E1204" s="4">
        <v>0</v>
      </c>
      <c r="F1204" s="4">
        <f t="shared" si="36"/>
        <v>2.621979971</v>
      </c>
      <c r="G1204" s="4">
        <f t="shared" si="37"/>
        <v>0.96719812840502684</v>
      </c>
    </row>
    <row r="1205" spans="1:7" x14ac:dyDescent="0.25">
      <c r="A1205" s="15" t="s">
        <v>1206</v>
      </c>
      <c r="B1205" s="16">
        <v>63.801512619999997</v>
      </c>
      <c r="C1205" s="16">
        <v>7.7830117550000004</v>
      </c>
      <c r="D1205" s="4">
        <v>8.1130919999999995E-2</v>
      </c>
      <c r="E1205" s="4">
        <v>7.7896696000000001E-2</v>
      </c>
      <c r="F1205" s="4">
        <f t="shared" si="36"/>
        <v>63.801512619999997</v>
      </c>
      <c r="G1205" s="4">
        <f t="shared" si="37"/>
        <v>0.95850652518589141</v>
      </c>
    </row>
    <row r="1206" spans="1:7" x14ac:dyDescent="0.25">
      <c r="A1206" s="15" t="s">
        <v>1207</v>
      </c>
      <c r="B1206" s="16">
        <v>7.4289432499999997</v>
      </c>
      <c r="C1206" s="16">
        <v>4.0683925079999996</v>
      </c>
      <c r="D1206" s="4">
        <v>0.32452367799999998</v>
      </c>
      <c r="E1206" s="4">
        <v>0</v>
      </c>
      <c r="F1206" s="4">
        <f t="shared" si="36"/>
        <v>7.4289432499999997</v>
      </c>
      <c r="G1206" s="4">
        <f t="shared" si="37"/>
        <v>0.80289183184521795</v>
      </c>
    </row>
    <row r="1207" spans="1:7" x14ac:dyDescent="0.25">
      <c r="A1207" s="15" t="s">
        <v>1208</v>
      </c>
      <c r="B1207" s="16">
        <v>63.801512619999997</v>
      </c>
      <c r="C1207" s="16">
        <v>7.7830117550000004</v>
      </c>
      <c r="D1207" s="4">
        <v>8.1130919999999995E-2</v>
      </c>
      <c r="E1207" s="4">
        <v>7.7896696000000001E-2</v>
      </c>
      <c r="F1207" s="4">
        <f t="shared" si="36"/>
        <v>63.801512619999997</v>
      </c>
      <c r="G1207" s="4">
        <f t="shared" si="37"/>
        <v>0.95850652518589141</v>
      </c>
    </row>
    <row r="1208" spans="1:7" x14ac:dyDescent="0.25">
      <c r="A1208" s="15" t="s">
        <v>1209</v>
      </c>
      <c r="B1208" s="16">
        <v>24.297014399999998</v>
      </c>
      <c r="C1208" s="16">
        <v>2.830186093</v>
      </c>
      <c r="D1208" s="4">
        <v>0</v>
      </c>
      <c r="E1208" s="4">
        <v>0</v>
      </c>
      <c r="F1208" s="4">
        <f t="shared" si="36"/>
        <v>24.297014399999998</v>
      </c>
      <c r="G1208" s="4">
        <f t="shared" si="37"/>
        <v>0.9611723749756953</v>
      </c>
    </row>
    <row r="1209" spans="1:7" x14ac:dyDescent="0.25">
      <c r="A1209" s="15" t="s">
        <v>1210</v>
      </c>
      <c r="B1209" s="16">
        <v>338.14801690000002</v>
      </c>
      <c r="C1209" s="16">
        <v>51.562452880000002</v>
      </c>
      <c r="D1209" s="4">
        <v>1.9471420699999999</v>
      </c>
      <c r="E1209" s="4">
        <v>0.155793391</v>
      </c>
      <c r="F1209" s="4">
        <f t="shared" si="36"/>
        <v>338.14801690000002</v>
      </c>
      <c r="G1209" s="4">
        <f t="shared" si="37"/>
        <v>0.94709872042330068</v>
      </c>
    </row>
    <row r="1210" spans="1:7" x14ac:dyDescent="0.25">
      <c r="A1210" s="15" t="s">
        <v>1211</v>
      </c>
      <c r="B1210" s="16">
        <v>8.1281379089999994</v>
      </c>
      <c r="C1210" s="16">
        <v>2.564856147</v>
      </c>
      <c r="D1210" s="4">
        <v>0</v>
      </c>
      <c r="E1210" s="4">
        <v>7.7896696000000001E-2</v>
      </c>
      <c r="F1210" s="4">
        <f t="shared" si="36"/>
        <v>8.1281379089999994</v>
      </c>
      <c r="G1210" s="4">
        <f t="shared" si="37"/>
        <v>0.89162122687929246</v>
      </c>
    </row>
    <row r="1211" spans="1:7" x14ac:dyDescent="0.25">
      <c r="A1211" s="15" t="s">
        <v>1212</v>
      </c>
      <c r="B1211" s="16">
        <v>280.72665549999999</v>
      </c>
      <c r="C1211" s="16">
        <v>48.909153410000002</v>
      </c>
      <c r="D1211" s="4">
        <v>1.6226183919999999</v>
      </c>
      <c r="E1211" s="4">
        <v>0.38948347900000002</v>
      </c>
      <c r="F1211" s="4">
        <f t="shared" si="36"/>
        <v>280.72665549999999</v>
      </c>
      <c r="G1211" s="4">
        <f t="shared" si="37"/>
        <v>0.93953637309538163</v>
      </c>
    </row>
    <row r="1212" spans="1:7" x14ac:dyDescent="0.25">
      <c r="A1212" s="15" t="s">
        <v>1213</v>
      </c>
      <c r="B1212" s="16">
        <v>99.635238889999997</v>
      </c>
      <c r="C1212" s="16">
        <v>13.17805399</v>
      </c>
      <c r="D1212" s="4">
        <v>8.1130919999999995E-2</v>
      </c>
      <c r="E1212" s="4">
        <v>7.7896696000000001E-2</v>
      </c>
      <c r="F1212" s="4">
        <f t="shared" si="36"/>
        <v>99.635238889999997</v>
      </c>
      <c r="G1212" s="4">
        <f t="shared" si="37"/>
        <v>0.95538030602230162</v>
      </c>
    </row>
    <row r="1213" spans="1:7" x14ac:dyDescent="0.25">
      <c r="A1213" s="15" t="s">
        <v>1214</v>
      </c>
      <c r="B1213" s="16">
        <v>9.7887252240000002</v>
      </c>
      <c r="C1213" s="16">
        <v>2.9186294080000001</v>
      </c>
      <c r="D1213" s="4">
        <v>0</v>
      </c>
      <c r="E1213" s="4">
        <v>7.7896696000000001E-2</v>
      </c>
      <c r="F1213" s="4">
        <f t="shared" si="36"/>
        <v>9.7887252240000002</v>
      </c>
      <c r="G1213" s="4">
        <f t="shared" si="37"/>
        <v>0.89795994761220743</v>
      </c>
    </row>
    <row r="1214" spans="1:7" x14ac:dyDescent="0.25">
      <c r="A1214" s="15" t="s">
        <v>1215</v>
      </c>
      <c r="B1214" s="16">
        <v>70.181663880000002</v>
      </c>
      <c r="C1214" s="16">
        <v>9.9940946400000001</v>
      </c>
      <c r="D1214" s="4">
        <v>0</v>
      </c>
      <c r="E1214" s="4">
        <v>7.7896696000000001E-2</v>
      </c>
      <c r="F1214" s="4">
        <f t="shared" si="36"/>
        <v>70.181663880000002</v>
      </c>
      <c r="G1214" s="4">
        <f t="shared" si="37"/>
        <v>0.95216228485158372</v>
      </c>
    </row>
    <row r="1215" spans="1:7" x14ac:dyDescent="0.25">
      <c r="A1215" s="15" t="s">
        <v>1216</v>
      </c>
      <c r="B1215" s="16">
        <v>342.95498020000002</v>
      </c>
      <c r="C1215" s="16">
        <v>53.331319180000001</v>
      </c>
      <c r="D1215" s="4">
        <v>1.460356553</v>
      </c>
      <c r="E1215" s="4">
        <v>0.155793391</v>
      </c>
      <c r="F1215" s="4">
        <f t="shared" si="36"/>
        <v>342.95498020000002</v>
      </c>
      <c r="G1215" s="4">
        <f t="shared" si="37"/>
        <v>0.9465940893155943</v>
      </c>
    </row>
    <row r="1216" spans="1:7" x14ac:dyDescent="0.25">
      <c r="A1216" s="15" t="s">
        <v>1217</v>
      </c>
      <c r="B1216" s="16">
        <v>6.0305539330000002</v>
      </c>
      <c r="C1216" s="16">
        <v>1.2382064159999999</v>
      </c>
      <c r="D1216" s="4">
        <v>11.52059058</v>
      </c>
      <c r="E1216" s="4">
        <v>17.99413672</v>
      </c>
      <c r="F1216" s="4">
        <f t="shared" si="36"/>
        <v>17.99413672</v>
      </c>
      <c r="G1216" s="4">
        <f t="shared" si="37"/>
        <v>0.65193567917198003</v>
      </c>
    </row>
    <row r="1217" spans="1:7" x14ac:dyDescent="0.25">
      <c r="A1217" s="15" t="s">
        <v>1218</v>
      </c>
      <c r="B1217" s="16">
        <v>69.832066549999993</v>
      </c>
      <c r="C1217" s="16">
        <v>55.100185490000001</v>
      </c>
      <c r="D1217" s="4">
        <v>231.7910373</v>
      </c>
      <c r="E1217" s="4">
        <v>196.61125999999999</v>
      </c>
      <c r="F1217" s="4">
        <f t="shared" si="36"/>
        <v>231.7910373</v>
      </c>
      <c r="G1217" s="4">
        <f t="shared" si="37"/>
        <v>0.53759570720036642</v>
      </c>
    </row>
    <row r="1218" spans="1:7" x14ac:dyDescent="0.25">
      <c r="A1218" s="15" t="s">
        <v>1219</v>
      </c>
      <c r="B1218" s="16">
        <v>0.78659399100000005</v>
      </c>
      <c r="C1218" s="16">
        <v>34.758222949999997</v>
      </c>
      <c r="D1218" s="4">
        <v>575.62387450000006</v>
      </c>
      <c r="E1218" s="4">
        <v>855.85099609999997</v>
      </c>
      <c r="F1218" s="4">
        <f t="shared" ref="F1218:F1281" si="38">MAX(B1218:E1218)</f>
        <v>855.85099609999997</v>
      </c>
      <c r="G1218" s="4">
        <f t="shared" ref="G1218:G1281" si="39">(4-(B1218+C1218+D1218+E1218)/F1218)/(4-1)</f>
        <v>0.76196452644754942</v>
      </c>
    </row>
    <row r="1219" spans="1:7" x14ac:dyDescent="0.25">
      <c r="A1219" s="15" t="s">
        <v>1220</v>
      </c>
      <c r="B1219" s="16">
        <v>0</v>
      </c>
      <c r="C1219" s="16">
        <v>0.442216577</v>
      </c>
      <c r="D1219" s="4">
        <v>4.8678551749999999</v>
      </c>
      <c r="E1219" s="4">
        <v>9.4255001840000006</v>
      </c>
      <c r="F1219" s="4">
        <f t="shared" si="38"/>
        <v>9.4255001840000006</v>
      </c>
      <c r="G1219" s="4">
        <f t="shared" si="39"/>
        <v>0.81220901991620698</v>
      </c>
    </row>
    <row r="1220" spans="1:7" x14ac:dyDescent="0.25">
      <c r="A1220" s="15" t="s">
        <v>1221</v>
      </c>
      <c r="B1220" s="16">
        <v>2.1849833090000002</v>
      </c>
      <c r="C1220" s="16">
        <v>0.17688663099999999</v>
      </c>
      <c r="D1220" s="4">
        <v>4.9489860950000004</v>
      </c>
      <c r="E1220" s="4">
        <v>7.6338761819999998</v>
      </c>
      <c r="F1220" s="4">
        <f t="shared" si="38"/>
        <v>7.6338761819999998</v>
      </c>
      <c r="G1220" s="4">
        <f t="shared" si="39"/>
        <v>0.68077134687974328</v>
      </c>
    </row>
    <row r="1221" spans="1:7" x14ac:dyDescent="0.25">
      <c r="A1221" s="15" t="s">
        <v>1222</v>
      </c>
      <c r="B1221" s="16">
        <v>0</v>
      </c>
      <c r="C1221" s="16">
        <v>8.8443314999999995E-2</v>
      </c>
      <c r="D1221" s="4">
        <v>6.003688049</v>
      </c>
      <c r="E1221" s="4">
        <v>6.2317356589999999</v>
      </c>
      <c r="F1221" s="4">
        <f t="shared" si="38"/>
        <v>6.2317356589999999</v>
      </c>
      <c r="G1221" s="4">
        <f t="shared" si="39"/>
        <v>0.67413405096317369</v>
      </c>
    </row>
    <row r="1222" spans="1:7" x14ac:dyDescent="0.25">
      <c r="A1222" s="15" t="s">
        <v>1223</v>
      </c>
      <c r="B1222" s="16">
        <v>50.691612769999999</v>
      </c>
      <c r="C1222" s="16">
        <v>3.803062562</v>
      </c>
      <c r="D1222" s="4">
        <v>57.521821989999999</v>
      </c>
      <c r="E1222" s="4">
        <v>61.849976419999997</v>
      </c>
      <c r="F1222" s="4">
        <f t="shared" si="38"/>
        <v>61.849976419999997</v>
      </c>
      <c r="G1222" s="4">
        <f t="shared" si="39"/>
        <v>0.39629997290358449</v>
      </c>
    </row>
    <row r="1223" spans="1:7" x14ac:dyDescent="0.25">
      <c r="A1223" s="15" t="s">
        <v>1224</v>
      </c>
      <c r="B1223" s="16">
        <v>4.7195639470000001</v>
      </c>
      <c r="C1223" s="16">
        <v>0.35377326199999998</v>
      </c>
      <c r="D1223" s="4">
        <v>5.7602952910000003</v>
      </c>
      <c r="E1223" s="4">
        <v>12.852954799999999</v>
      </c>
      <c r="F1223" s="4">
        <f t="shared" si="38"/>
        <v>12.852954799999999</v>
      </c>
      <c r="G1223" s="4">
        <f t="shared" si="39"/>
        <v>0.71903652587859934</v>
      </c>
    </row>
    <row r="1224" spans="1:7" x14ac:dyDescent="0.25">
      <c r="A1224" s="15" t="s">
        <v>1225</v>
      </c>
      <c r="B1224" s="16">
        <v>0.34959732900000001</v>
      </c>
      <c r="C1224" s="16">
        <v>4.5990524009999998</v>
      </c>
      <c r="D1224" s="4">
        <v>102.0626968</v>
      </c>
      <c r="E1224" s="4">
        <v>65.199534330000006</v>
      </c>
      <c r="F1224" s="4">
        <f t="shared" si="38"/>
        <v>102.0626968</v>
      </c>
      <c r="G1224" s="4">
        <f t="shared" si="39"/>
        <v>0.77089839135036442</v>
      </c>
    </row>
    <row r="1225" spans="1:7" x14ac:dyDescent="0.25">
      <c r="A1225" s="15" t="s">
        <v>1226</v>
      </c>
      <c r="B1225" s="16">
        <v>0</v>
      </c>
      <c r="C1225" s="16">
        <v>0.17688663099999999</v>
      </c>
      <c r="D1225" s="4">
        <v>3.3263677029999998</v>
      </c>
      <c r="E1225" s="4">
        <v>6.3096323549999997</v>
      </c>
      <c r="F1225" s="4">
        <f t="shared" si="38"/>
        <v>6.3096323549999997</v>
      </c>
      <c r="G1225" s="4">
        <f t="shared" si="39"/>
        <v>0.81492559645867557</v>
      </c>
    </row>
    <row r="1226" spans="1:7" x14ac:dyDescent="0.25">
      <c r="A1226" s="15" t="s">
        <v>1227</v>
      </c>
      <c r="B1226" s="16">
        <v>8.7399331999999996E-2</v>
      </c>
      <c r="C1226" s="16">
        <v>8.8443314999999995E-2</v>
      </c>
      <c r="D1226" s="4">
        <v>0.32452367799999998</v>
      </c>
      <c r="E1226" s="4">
        <v>0.31158678299999998</v>
      </c>
      <c r="F1226" s="4">
        <f t="shared" si="38"/>
        <v>0.32452367799999998</v>
      </c>
      <c r="G1226" s="4">
        <f t="shared" si="39"/>
        <v>0.49933860706870609</v>
      </c>
    </row>
    <row r="1227" spans="1:7" x14ac:dyDescent="0.25">
      <c r="A1227" s="15" t="s">
        <v>1228</v>
      </c>
      <c r="B1227" s="16">
        <v>29.715772999999999</v>
      </c>
      <c r="C1227" s="16">
        <v>3.1839593540000002</v>
      </c>
      <c r="D1227" s="4">
        <v>21.499693690000001</v>
      </c>
      <c r="E1227" s="4">
        <v>47.04960423</v>
      </c>
      <c r="F1227" s="4">
        <f t="shared" si="38"/>
        <v>47.04960423</v>
      </c>
      <c r="G1227" s="4">
        <f t="shared" si="39"/>
        <v>0.61459522749599405</v>
      </c>
    </row>
    <row r="1228" spans="1:7" x14ac:dyDescent="0.25">
      <c r="A1228" s="15" t="s">
        <v>1229</v>
      </c>
      <c r="B1228" s="16">
        <v>8.3903359060000007</v>
      </c>
      <c r="C1228" s="16">
        <v>1.1497630999999999</v>
      </c>
      <c r="D1228" s="4">
        <v>13.14320897</v>
      </c>
      <c r="E1228" s="4">
        <v>24.459562460000001</v>
      </c>
      <c r="F1228" s="4">
        <f t="shared" si="38"/>
        <v>24.459562460000001</v>
      </c>
      <c r="G1228" s="4">
        <f t="shared" si="39"/>
        <v>0.69087334775379838</v>
      </c>
    </row>
    <row r="1229" spans="1:7" x14ac:dyDescent="0.25">
      <c r="A1229" s="15" t="s">
        <v>1230</v>
      </c>
      <c r="B1229" s="16">
        <v>741.14633839999999</v>
      </c>
      <c r="C1229" s="16">
        <v>130.18856030000001</v>
      </c>
      <c r="D1229" s="4">
        <v>28.395821850000001</v>
      </c>
      <c r="E1229" s="4">
        <v>21.577384720000001</v>
      </c>
      <c r="F1229" s="4">
        <f t="shared" si="38"/>
        <v>741.14633839999999</v>
      </c>
      <c r="G1229" s="4">
        <f t="shared" si="39"/>
        <v>0.9189715725781693</v>
      </c>
    </row>
    <row r="1230" spans="1:7" x14ac:dyDescent="0.25">
      <c r="A1230" s="15" t="s">
        <v>1231</v>
      </c>
      <c r="B1230" s="16">
        <v>2.534580638</v>
      </c>
      <c r="C1230" s="16">
        <v>0.35377326199999998</v>
      </c>
      <c r="D1230" s="4">
        <v>1.784880231</v>
      </c>
      <c r="E1230" s="4">
        <v>3.0379711340000002</v>
      </c>
      <c r="F1230" s="4">
        <f t="shared" si="38"/>
        <v>3.0379711340000002</v>
      </c>
      <c r="G1230" s="4">
        <f t="shared" si="39"/>
        <v>0.48724176707949818</v>
      </c>
    </row>
    <row r="1231" spans="1:7" x14ac:dyDescent="0.25">
      <c r="A1231" s="15" t="s">
        <v>1232</v>
      </c>
      <c r="B1231" s="16">
        <v>347.23754750000001</v>
      </c>
      <c r="C1231" s="16">
        <v>59.699237889999999</v>
      </c>
      <c r="D1231" s="4">
        <v>26.773203460000001</v>
      </c>
      <c r="E1231" s="4">
        <v>21.9668682</v>
      </c>
      <c r="F1231" s="4">
        <f t="shared" si="38"/>
        <v>347.23754750000001</v>
      </c>
      <c r="G1231" s="4">
        <f t="shared" si="39"/>
        <v>0.89590285734676589</v>
      </c>
    </row>
    <row r="1232" spans="1:7" x14ac:dyDescent="0.25">
      <c r="A1232" s="15" t="s">
        <v>1233</v>
      </c>
      <c r="B1232" s="16">
        <v>8.0407385770000008</v>
      </c>
      <c r="C1232" s="16">
        <v>2.2995261999999999</v>
      </c>
      <c r="D1232" s="4">
        <v>6.4904735670000004</v>
      </c>
      <c r="E1232" s="4">
        <v>13.16454158</v>
      </c>
      <c r="F1232" s="4">
        <f t="shared" si="38"/>
        <v>13.16454158</v>
      </c>
      <c r="G1232" s="4">
        <f t="shared" si="39"/>
        <v>0.57383657603467675</v>
      </c>
    </row>
    <row r="1233" spans="1:7" x14ac:dyDescent="0.25">
      <c r="A1233" s="15" t="s">
        <v>1234</v>
      </c>
      <c r="B1233" s="16">
        <v>214.47796159999999</v>
      </c>
      <c r="C1233" s="16">
        <v>37.76529567</v>
      </c>
      <c r="D1233" s="4">
        <v>17.443147710000002</v>
      </c>
      <c r="E1233" s="4">
        <v>12.541368009999999</v>
      </c>
      <c r="F1233" s="4">
        <f t="shared" si="38"/>
        <v>214.47796159999999</v>
      </c>
      <c r="G1233" s="4">
        <f t="shared" si="39"/>
        <v>0.89470586956877662</v>
      </c>
    </row>
    <row r="1234" spans="1:7" x14ac:dyDescent="0.25">
      <c r="A1234" s="15" t="s">
        <v>1235</v>
      </c>
      <c r="B1234" s="16">
        <v>1.835385979</v>
      </c>
      <c r="C1234" s="16">
        <v>0.53065989199999997</v>
      </c>
      <c r="D1234" s="4">
        <v>1.298094713</v>
      </c>
      <c r="E1234" s="4">
        <v>1.557933915</v>
      </c>
      <c r="F1234" s="4">
        <f t="shared" si="38"/>
        <v>1.835385979</v>
      </c>
      <c r="G1234" s="4">
        <f t="shared" si="39"/>
        <v>0.38492710184677009</v>
      </c>
    </row>
    <row r="1235" spans="1:7" x14ac:dyDescent="0.25">
      <c r="A1235" s="15" t="s">
        <v>1236</v>
      </c>
      <c r="B1235" s="16">
        <v>2.0975839770000002</v>
      </c>
      <c r="C1235" s="16">
        <v>0.26532994599999998</v>
      </c>
      <c r="D1235" s="4">
        <v>2.1905348290000002</v>
      </c>
      <c r="E1235" s="4">
        <v>2.1811074810000002</v>
      </c>
      <c r="F1235" s="4">
        <f t="shared" si="38"/>
        <v>2.1905348290000002</v>
      </c>
      <c r="G1235" s="4">
        <f t="shared" si="39"/>
        <v>0.30853699229936621</v>
      </c>
    </row>
    <row r="1236" spans="1:7" x14ac:dyDescent="0.25">
      <c r="A1236" s="15" t="s">
        <v>1237</v>
      </c>
      <c r="B1236" s="16">
        <v>1.0487919880000001</v>
      </c>
      <c r="C1236" s="16">
        <v>8.8443314999999995E-2</v>
      </c>
      <c r="D1236" s="4">
        <v>0.48678551799999997</v>
      </c>
      <c r="E1236" s="4">
        <v>0.93476034900000005</v>
      </c>
      <c r="F1236" s="4">
        <f t="shared" si="38"/>
        <v>1.0487919880000001</v>
      </c>
      <c r="G1236" s="4">
        <f t="shared" si="39"/>
        <v>0.52008622005860206</v>
      </c>
    </row>
    <row r="1237" spans="1:7" x14ac:dyDescent="0.25">
      <c r="A1237" s="15" t="s">
        <v>1238</v>
      </c>
      <c r="B1237" s="16">
        <v>8.2155372419999999</v>
      </c>
      <c r="C1237" s="16">
        <v>2.4764128310000002</v>
      </c>
      <c r="D1237" s="4">
        <v>10.303626789999999</v>
      </c>
      <c r="E1237" s="4">
        <v>9.8149836629999996</v>
      </c>
      <c r="F1237" s="4">
        <f t="shared" si="38"/>
        <v>10.303626789999999</v>
      </c>
      <c r="G1237" s="4">
        <f t="shared" si="39"/>
        <v>0.3365787874517272</v>
      </c>
    </row>
    <row r="1238" spans="1:7" x14ac:dyDescent="0.25">
      <c r="A1238" s="15" t="s">
        <v>1239</v>
      </c>
      <c r="B1238" s="16">
        <v>3.3211746299999998</v>
      </c>
      <c r="C1238" s="16">
        <v>0.97287646900000002</v>
      </c>
      <c r="D1238" s="4">
        <v>5.4357716119999999</v>
      </c>
      <c r="E1238" s="4">
        <v>5.9980455719999997</v>
      </c>
      <c r="F1238" s="4">
        <f t="shared" si="38"/>
        <v>5.9980455719999997</v>
      </c>
      <c r="G1238" s="4">
        <f t="shared" si="39"/>
        <v>0.45927816018267481</v>
      </c>
    </row>
    <row r="1239" spans="1:7" x14ac:dyDescent="0.25">
      <c r="A1239" s="15" t="s">
        <v>1240</v>
      </c>
      <c r="B1239" s="16">
        <v>45.098055500000001</v>
      </c>
      <c r="C1239" s="16">
        <v>12.470507469999999</v>
      </c>
      <c r="D1239" s="4">
        <v>110.013527</v>
      </c>
      <c r="E1239" s="4">
        <v>43.622149610000001</v>
      </c>
      <c r="F1239" s="4">
        <f t="shared" si="38"/>
        <v>110.013527</v>
      </c>
      <c r="G1239" s="4">
        <f t="shared" si="39"/>
        <v>0.69339918056925243</v>
      </c>
    </row>
    <row r="1240" spans="1:7" x14ac:dyDescent="0.25">
      <c r="A1240" s="15" t="s">
        <v>1241</v>
      </c>
      <c r="B1240" s="16">
        <v>4.0203692880000004</v>
      </c>
      <c r="C1240" s="16">
        <v>0.53065989199999997</v>
      </c>
      <c r="D1240" s="4">
        <v>12.331899780000001</v>
      </c>
      <c r="E1240" s="4">
        <v>3.4274546130000001</v>
      </c>
      <c r="F1240" s="4">
        <f t="shared" si="38"/>
        <v>12.331899780000001</v>
      </c>
      <c r="G1240" s="4">
        <f t="shared" si="39"/>
        <v>0.78434023588321222</v>
      </c>
    </row>
    <row r="1241" spans="1:7" x14ac:dyDescent="0.25">
      <c r="A1241" s="15" t="s">
        <v>1242</v>
      </c>
      <c r="B1241" s="16">
        <v>0.34959732900000001</v>
      </c>
      <c r="C1241" s="16">
        <v>0.17688663099999999</v>
      </c>
      <c r="D1241" s="4">
        <v>0.64904735700000005</v>
      </c>
      <c r="E1241" s="4">
        <v>1.1684504360000001</v>
      </c>
      <c r="F1241" s="4">
        <f t="shared" si="38"/>
        <v>1.1684504360000001</v>
      </c>
      <c r="G1241" s="4">
        <f t="shared" si="39"/>
        <v>0.66464664630983694</v>
      </c>
    </row>
    <row r="1242" spans="1:7" x14ac:dyDescent="0.25">
      <c r="A1242" s="15" t="s">
        <v>1243</v>
      </c>
      <c r="B1242" s="16">
        <v>1.0487919880000001</v>
      </c>
      <c r="C1242" s="16">
        <v>8.8443314999999995E-2</v>
      </c>
      <c r="D1242" s="4">
        <v>1.298094713</v>
      </c>
      <c r="E1242" s="4">
        <v>1.4021405229999999</v>
      </c>
      <c r="F1242" s="4">
        <f t="shared" si="38"/>
        <v>1.4021405229999999</v>
      </c>
      <c r="G1242" s="4">
        <f t="shared" si="39"/>
        <v>0.421044710794654</v>
      </c>
    </row>
    <row r="1243" spans="1:7" x14ac:dyDescent="0.25">
      <c r="A1243" s="15" t="s">
        <v>1244</v>
      </c>
      <c r="B1243" s="16">
        <v>8.5651345709999998</v>
      </c>
      <c r="C1243" s="16">
        <v>2.3879695160000001</v>
      </c>
      <c r="D1243" s="4">
        <v>7.1395209240000002</v>
      </c>
      <c r="E1243" s="4">
        <v>13.398231669999999</v>
      </c>
      <c r="F1243" s="4">
        <f t="shared" si="38"/>
        <v>13.398231669999999</v>
      </c>
      <c r="G1243" s="4">
        <f t="shared" si="39"/>
        <v>0.54987530054653355</v>
      </c>
    </row>
    <row r="1244" spans="1:7" x14ac:dyDescent="0.25">
      <c r="A1244" s="15" t="s">
        <v>1245</v>
      </c>
      <c r="B1244" s="16">
        <v>0.87399332399999996</v>
      </c>
      <c r="C1244" s="16">
        <v>8.8443314999999995E-2</v>
      </c>
      <c r="D1244" s="4">
        <v>0.64904735700000005</v>
      </c>
      <c r="E1244" s="4">
        <v>1.1684504360000001</v>
      </c>
      <c r="F1244" s="4">
        <f t="shared" si="38"/>
        <v>1.1684504360000001</v>
      </c>
      <c r="G1244" s="4">
        <f t="shared" si="39"/>
        <v>0.54027888950182223</v>
      </c>
    </row>
    <row r="1245" spans="1:7" x14ac:dyDescent="0.25">
      <c r="A1245" s="15" t="s">
        <v>1246</v>
      </c>
      <c r="B1245" s="16">
        <v>0.43699666199999998</v>
      </c>
      <c r="C1245" s="16">
        <v>0.26532994599999998</v>
      </c>
      <c r="D1245" s="4">
        <v>0.73017827599999996</v>
      </c>
      <c r="E1245" s="4">
        <v>1.480037219</v>
      </c>
      <c r="F1245" s="4">
        <f t="shared" si="38"/>
        <v>1.480037219</v>
      </c>
      <c r="G1245" s="4">
        <f t="shared" si="39"/>
        <v>0.67737187830814938</v>
      </c>
    </row>
    <row r="1246" spans="1:7" x14ac:dyDescent="0.25">
      <c r="A1246" s="15" t="s">
        <v>1247</v>
      </c>
      <c r="B1246" s="16">
        <v>4.1951679530000003</v>
      </c>
      <c r="C1246" s="16">
        <v>0.884433154</v>
      </c>
      <c r="D1246" s="4">
        <v>5.3546406930000003</v>
      </c>
      <c r="E1246" s="4">
        <v>4.128524874</v>
      </c>
      <c r="F1246" s="4">
        <f t="shared" si="38"/>
        <v>5.3546406930000003</v>
      </c>
      <c r="G1246" s="4">
        <f t="shared" si="39"/>
        <v>0.42678220575798403</v>
      </c>
    </row>
    <row r="1247" spans="1:7" x14ac:dyDescent="0.25">
      <c r="A1247" s="15" t="s">
        <v>1248</v>
      </c>
      <c r="B1247" s="16">
        <v>16.693272480000001</v>
      </c>
      <c r="C1247" s="16">
        <v>3.1839593540000002</v>
      </c>
      <c r="D1247" s="4">
        <v>21.012908169999999</v>
      </c>
      <c r="E1247" s="4">
        <v>21.499488020000001</v>
      </c>
      <c r="F1247" s="4">
        <f t="shared" si="38"/>
        <v>21.499488020000001</v>
      </c>
      <c r="G1247" s="4">
        <f t="shared" si="39"/>
        <v>0.3660292442629059</v>
      </c>
    </row>
    <row r="1248" spans="1:7" x14ac:dyDescent="0.25">
      <c r="A1248" s="15" t="s">
        <v>1249</v>
      </c>
      <c r="B1248" s="16">
        <v>4.5447652830000003</v>
      </c>
      <c r="C1248" s="16">
        <v>1.2382064159999999</v>
      </c>
      <c r="D1248" s="4">
        <v>7.3829136819999999</v>
      </c>
      <c r="E1248" s="4">
        <v>5.9980455719999997</v>
      </c>
      <c r="F1248" s="4">
        <f t="shared" si="38"/>
        <v>7.3829136819999999</v>
      </c>
      <c r="G1248" s="4">
        <f t="shared" si="39"/>
        <v>0.4680953988972833</v>
      </c>
    </row>
    <row r="1249" spans="1:7" x14ac:dyDescent="0.25">
      <c r="A1249" s="15" t="s">
        <v>1250</v>
      </c>
      <c r="B1249" s="16">
        <v>9.0021312330000001</v>
      </c>
      <c r="C1249" s="16">
        <v>1.5919796770000001</v>
      </c>
      <c r="D1249" s="4">
        <v>15.41487472</v>
      </c>
      <c r="E1249" s="4">
        <v>12.22978123</v>
      </c>
      <c r="F1249" s="4">
        <f t="shared" si="38"/>
        <v>15.41487472</v>
      </c>
      <c r="G1249" s="4">
        <f t="shared" si="39"/>
        <v>0.50645307309596699</v>
      </c>
    </row>
    <row r="1250" spans="1:7" x14ac:dyDescent="0.25">
      <c r="A1250" s="15" t="s">
        <v>1251</v>
      </c>
      <c r="B1250" s="16">
        <v>8.7399331999999996E-2</v>
      </c>
      <c r="C1250" s="16">
        <v>0</v>
      </c>
      <c r="D1250" s="4">
        <v>0.16226183899999999</v>
      </c>
      <c r="E1250" s="4">
        <v>0.38948347900000002</v>
      </c>
      <c r="F1250" s="4">
        <f t="shared" si="38"/>
        <v>0.38948347900000002</v>
      </c>
      <c r="G1250" s="4">
        <f t="shared" si="39"/>
        <v>0.78633139832528476</v>
      </c>
    </row>
    <row r="1251" spans="1:7" x14ac:dyDescent="0.25">
      <c r="A1251" s="15" t="s">
        <v>1252</v>
      </c>
      <c r="B1251" s="16">
        <v>0.52439599400000003</v>
      </c>
      <c r="C1251" s="16">
        <v>0</v>
      </c>
      <c r="D1251" s="4">
        <v>0.24339275899999999</v>
      </c>
      <c r="E1251" s="4">
        <v>0.31158678299999998</v>
      </c>
      <c r="F1251" s="4">
        <f t="shared" si="38"/>
        <v>0.52439599400000003</v>
      </c>
      <c r="G1251" s="4">
        <f t="shared" si="39"/>
        <v>0.64722617490730361</v>
      </c>
    </row>
    <row r="1252" spans="1:7" x14ac:dyDescent="0.25">
      <c r="A1252" s="15" t="s">
        <v>1253</v>
      </c>
      <c r="B1252" s="16">
        <v>3.4085739620000002</v>
      </c>
      <c r="C1252" s="16">
        <v>1.2382064159999999</v>
      </c>
      <c r="D1252" s="4">
        <v>5.5169025319999996</v>
      </c>
      <c r="E1252" s="4">
        <v>6.6212191379999998</v>
      </c>
      <c r="F1252" s="4">
        <f t="shared" si="38"/>
        <v>6.6212191379999998</v>
      </c>
      <c r="G1252" s="4">
        <f t="shared" si="39"/>
        <v>0.48832771839708694</v>
      </c>
    </row>
    <row r="1253" spans="1:7" x14ac:dyDescent="0.25">
      <c r="A1253" s="15" t="s">
        <v>1254</v>
      </c>
      <c r="B1253" s="16">
        <v>40.291092220000003</v>
      </c>
      <c r="C1253" s="16">
        <v>10.790084480000001</v>
      </c>
      <c r="D1253" s="4">
        <v>91.515677289999999</v>
      </c>
      <c r="E1253" s="4">
        <v>37.468310649999999</v>
      </c>
      <c r="F1253" s="4">
        <f t="shared" si="38"/>
        <v>91.515677289999999</v>
      </c>
      <c r="G1253" s="4">
        <f t="shared" si="39"/>
        <v>0.67747060768834377</v>
      </c>
    </row>
    <row r="1254" spans="1:7" x14ac:dyDescent="0.25">
      <c r="A1254" s="15" t="s">
        <v>1255</v>
      </c>
      <c r="B1254" s="16">
        <v>1.7479866470000001</v>
      </c>
      <c r="C1254" s="16">
        <v>0.97287646900000002</v>
      </c>
      <c r="D1254" s="4">
        <v>3.3263677029999998</v>
      </c>
      <c r="E1254" s="4">
        <v>2.3369008720000002</v>
      </c>
      <c r="F1254" s="4">
        <f t="shared" si="38"/>
        <v>3.3263677029999998</v>
      </c>
      <c r="G1254" s="4">
        <f t="shared" si="39"/>
        <v>0.49316447252273798</v>
      </c>
    </row>
    <row r="1255" spans="1:7" x14ac:dyDescent="0.25">
      <c r="A1255" s="15" t="s">
        <v>1256</v>
      </c>
      <c r="B1255" s="16">
        <v>1.0487919880000001</v>
      </c>
      <c r="C1255" s="16">
        <v>0.35377326199999998</v>
      </c>
      <c r="D1255" s="4">
        <v>1.784880231</v>
      </c>
      <c r="E1255" s="4">
        <v>1.480037219</v>
      </c>
      <c r="F1255" s="4">
        <f t="shared" si="38"/>
        <v>1.784880231</v>
      </c>
      <c r="G1255" s="4">
        <f t="shared" si="39"/>
        <v>0.46166276426943825</v>
      </c>
    </row>
    <row r="1256" spans="1:7" x14ac:dyDescent="0.25">
      <c r="A1256" s="15" t="s">
        <v>1257</v>
      </c>
      <c r="B1256" s="16">
        <v>6.0305539330000002</v>
      </c>
      <c r="C1256" s="16">
        <v>1.9457529389999999</v>
      </c>
      <c r="D1256" s="4">
        <v>5.2735097729999998</v>
      </c>
      <c r="E1256" s="4">
        <v>11.06133079</v>
      </c>
      <c r="F1256" s="4">
        <f t="shared" si="38"/>
        <v>11.06133079</v>
      </c>
      <c r="G1256" s="4">
        <f t="shared" si="39"/>
        <v>0.60071661971033663</v>
      </c>
    </row>
    <row r="1257" spans="1:7" x14ac:dyDescent="0.25">
      <c r="A1257" s="15" t="s">
        <v>1258</v>
      </c>
      <c r="B1257" s="16">
        <v>0</v>
      </c>
      <c r="C1257" s="16">
        <v>0</v>
      </c>
      <c r="D1257" s="4">
        <v>8.1130919999999995E-2</v>
      </c>
      <c r="E1257" s="4">
        <v>7.7896696000000001E-2</v>
      </c>
      <c r="F1257" s="4">
        <f t="shared" si="38"/>
        <v>8.1130919999999995E-2</v>
      </c>
      <c r="G1257" s="4">
        <f t="shared" si="39"/>
        <v>0.67995475296800123</v>
      </c>
    </row>
    <row r="1258" spans="1:7" x14ac:dyDescent="0.25">
      <c r="A1258" s="15" t="s">
        <v>1259</v>
      </c>
      <c r="B1258" s="16">
        <v>6.9045472559999999</v>
      </c>
      <c r="C1258" s="16">
        <v>1.415093046</v>
      </c>
      <c r="D1258" s="4">
        <v>8.1130919590000001</v>
      </c>
      <c r="E1258" s="4">
        <v>9.0360167059999998</v>
      </c>
      <c r="F1258" s="4">
        <f t="shared" si="38"/>
        <v>9.0360167059999998</v>
      </c>
      <c r="G1258" s="4">
        <f t="shared" si="39"/>
        <v>0.3938061871116097</v>
      </c>
    </row>
    <row r="1259" spans="1:7" x14ac:dyDescent="0.25">
      <c r="A1259" s="15" t="s">
        <v>1260</v>
      </c>
      <c r="B1259" s="16">
        <v>0.87399332399999996</v>
      </c>
      <c r="C1259" s="16">
        <v>1.061319785</v>
      </c>
      <c r="D1259" s="4">
        <v>1.8660111500000001</v>
      </c>
      <c r="E1259" s="4">
        <v>1.0126570450000001</v>
      </c>
      <c r="F1259" s="4">
        <f t="shared" si="38"/>
        <v>1.8660111500000001</v>
      </c>
      <c r="G1259" s="4">
        <f t="shared" si="39"/>
        <v>0.47339182941109437</v>
      </c>
    </row>
    <row r="1260" spans="1:7" x14ac:dyDescent="0.25">
      <c r="A1260" s="15" t="s">
        <v>1261</v>
      </c>
      <c r="B1260" s="16">
        <v>1.398389318</v>
      </c>
      <c r="C1260" s="16">
        <v>0.35377326199999998</v>
      </c>
      <c r="D1260" s="4">
        <v>1.541487472</v>
      </c>
      <c r="E1260" s="4">
        <v>2.7263843510000001</v>
      </c>
      <c r="F1260" s="4">
        <f t="shared" si="38"/>
        <v>2.7263843510000001</v>
      </c>
      <c r="G1260" s="4">
        <f t="shared" si="39"/>
        <v>0.5973116005217759</v>
      </c>
    </row>
    <row r="1261" spans="1:7" x14ac:dyDescent="0.25">
      <c r="A1261" s="15" t="s">
        <v>1262</v>
      </c>
      <c r="B1261" s="16">
        <v>10.662718549999999</v>
      </c>
      <c r="C1261" s="16">
        <v>2.830186093</v>
      </c>
      <c r="D1261" s="4">
        <v>11.358328739999999</v>
      </c>
      <c r="E1261" s="4">
        <v>18.539413589999999</v>
      </c>
      <c r="F1261" s="4">
        <f t="shared" si="38"/>
        <v>18.539413589999999</v>
      </c>
      <c r="G1261" s="4">
        <f t="shared" si="39"/>
        <v>0.5531819590308843</v>
      </c>
    </row>
    <row r="1262" spans="1:7" x14ac:dyDescent="0.25">
      <c r="A1262" s="15" t="s">
        <v>1263</v>
      </c>
      <c r="B1262" s="16">
        <v>0.61179532599999997</v>
      </c>
      <c r="C1262" s="16">
        <v>8.8443314999999995E-2</v>
      </c>
      <c r="D1262" s="4">
        <v>1.541487472</v>
      </c>
      <c r="E1262" s="4">
        <v>0.77896695699999996</v>
      </c>
      <c r="F1262" s="4">
        <f t="shared" si="38"/>
        <v>1.541487472</v>
      </c>
      <c r="G1262" s="4">
        <f t="shared" si="39"/>
        <v>0.68013458323671239</v>
      </c>
    </row>
    <row r="1263" spans="1:7" x14ac:dyDescent="0.25">
      <c r="A1263" s="15" t="s">
        <v>1264</v>
      </c>
      <c r="B1263" s="16">
        <v>0.78659399100000005</v>
      </c>
      <c r="C1263" s="16">
        <v>0.26532994599999998</v>
      </c>
      <c r="D1263" s="4">
        <v>0.56791643700000005</v>
      </c>
      <c r="E1263" s="4">
        <v>1.1684504360000001</v>
      </c>
      <c r="F1263" s="4">
        <f t="shared" si="38"/>
        <v>1.1684504360000001</v>
      </c>
      <c r="G1263" s="4">
        <f t="shared" si="39"/>
        <v>0.53789499777007788</v>
      </c>
    </row>
    <row r="1264" spans="1:7" x14ac:dyDescent="0.25">
      <c r="A1264" s="15" t="s">
        <v>1265</v>
      </c>
      <c r="B1264" s="16">
        <v>0.52439599400000003</v>
      </c>
      <c r="C1264" s="16">
        <v>0</v>
      </c>
      <c r="D1264" s="4">
        <v>0.48678551799999997</v>
      </c>
      <c r="E1264" s="4">
        <v>0</v>
      </c>
      <c r="F1264" s="4">
        <f t="shared" si="38"/>
        <v>0.52439599400000003</v>
      </c>
      <c r="G1264" s="4">
        <f t="shared" si="39"/>
        <v>0.69057383887388479</v>
      </c>
    </row>
    <row r="1265" spans="1:7" x14ac:dyDescent="0.25">
      <c r="A1265" s="15" t="s">
        <v>1266</v>
      </c>
      <c r="B1265" s="16">
        <v>0.34959732900000001</v>
      </c>
      <c r="C1265" s="16">
        <v>8.8443314999999995E-2</v>
      </c>
      <c r="D1265" s="4">
        <v>0.81130919599999995</v>
      </c>
      <c r="E1265" s="4">
        <v>2.4926942639999998</v>
      </c>
      <c r="F1265" s="4">
        <f t="shared" si="38"/>
        <v>2.4926942639999998</v>
      </c>
      <c r="G1265" s="4">
        <f t="shared" si="39"/>
        <v>0.83293179886473767</v>
      </c>
    </row>
    <row r="1266" spans="1:7" x14ac:dyDescent="0.25">
      <c r="A1266" s="15" t="s">
        <v>1267</v>
      </c>
      <c r="B1266" s="16">
        <v>4.3699666180000003</v>
      </c>
      <c r="C1266" s="16">
        <v>0.97287646900000002</v>
      </c>
      <c r="D1266" s="4">
        <v>4.056545979</v>
      </c>
      <c r="E1266" s="4">
        <v>6.543322442</v>
      </c>
      <c r="F1266" s="4">
        <f t="shared" si="38"/>
        <v>6.543322442</v>
      </c>
      <c r="G1266" s="4">
        <f t="shared" si="39"/>
        <v>0.52117143600384608</v>
      </c>
    </row>
    <row r="1267" spans="1:7" x14ac:dyDescent="0.25">
      <c r="A1267" s="15" t="s">
        <v>1268</v>
      </c>
      <c r="B1267" s="16">
        <v>25.083608389999998</v>
      </c>
      <c r="C1267" s="16">
        <v>8.7558882239999996</v>
      </c>
      <c r="D1267" s="4">
        <v>86.079905679999996</v>
      </c>
      <c r="E1267" s="4">
        <v>30.691298119999999</v>
      </c>
      <c r="F1267" s="4">
        <f t="shared" si="38"/>
        <v>86.079905679999996</v>
      </c>
      <c r="G1267" s="4">
        <f t="shared" si="39"/>
        <v>0.75011281969456112</v>
      </c>
    </row>
    <row r="1268" spans="1:7" x14ac:dyDescent="0.25">
      <c r="A1268" s="15" t="s">
        <v>1269</v>
      </c>
      <c r="B1268" s="16">
        <v>3.5833726270000001</v>
      </c>
      <c r="C1268" s="16">
        <v>0.53065989199999997</v>
      </c>
      <c r="D1268" s="4">
        <v>3.488629542</v>
      </c>
      <c r="E1268" s="4">
        <v>4.6738017440000004</v>
      </c>
      <c r="F1268" s="4">
        <f t="shared" si="38"/>
        <v>4.6738017440000004</v>
      </c>
      <c r="G1268" s="4">
        <f t="shared" si="39"/>
        <v>0.45778173191592703</v>
      </c>
    </row>
    <row r="1269" spans="1:7" x14ac:dyDescent="0.25">
      <c r="A1269" s="15" t="s">
        <v>1270</v>
      </c>
      <c r="B1269" s="16">
        <v>3.845570624</v>
      </c>
      <c r="C1269" s="16">
        <v>1.2382064159999999</v>
      </c>
      <c r="D1269" s="4">
        <v>7.7074373610000002</v>
      </c>
      <c r="E1269" s="4">
        <v>14.41088871</v>
      </c>
      <c r="F1269" s="4">
        <f t="shared" si="38"/>
        <v>14.41088871</v>
      </c>
      <c r="G1269" s="4">
        <f t="shared" si="39"/>
        <v>0.70413079862951322</v>
      </c>
    </row>
    <row r="1270" spans="1:7" x14ac:dyDescent="0.25">
      <c r="A1270" s="15" t="s">
        <v>1271</v>
      </c>
      <c r="B1270" s="16">
        <v>8.0407385770000008</v>
      </c>
      <c r="C1270" s="16">
        <v>1.5919796770000001</v>
      </c>
      <c r="D1270" s="4">
        <v>8.9244011539999999</v>
      </c>
      <c r="E1270" s="4">
        <v>9.5812935760000002</v>
      </c>
      <c r="F1270" s="4">
        <f t="shared" si="38"/>
        <v>9.5812935760000002</v>
      </c>
      <c r="G1270" s="4">
        <f t="shared" si="39"/>
        <v>0.3543975643510402</v>
      </c>
    </row>
    <row r="1271" spans="1:7" x14ac:dyDescent="0.25">
      <c r="A1271" s="15" t="s">
        <v>1272</v>
      </c>
      <c r="B1271" s="16">
        <v>2.709379303</v>
      </c>
      <c r="C1271" s="16">
        <v>8.8443314999999995E-2</v>
      </c>
      <c r="D1271" s="4">
        <v>8.6810083959999993</v>
      </c>
      <c r="E1271" s="4">
        <v>10.749744010000001</v>
      </c>
      <c r="F1271" s="4">
        <f t="shared" si="38"/>
        <v>10.749744010000001</v>
      </c>
      <c r="G1271" s="4">
        <f t="shared" si="39"/>
        <v>0.64405877934327982</v>
      </c>
    </row>
    <row r="1272" spans="1:7" x14ac:dyDescent="0.25">
      <c r="A1272" s="15" t="s">
        <v>1273</v>
      </c>
      <c r="B1272" s="16">
        <v>35.134531610000003</v>
      </c>
      <c r="C1272" s="16">
        <v>11.232301059999999</v>
      </c>
      <c r="D1272" s="4">
        <v>101.900435</v>
      </c>
      <c r="E1272" s="4">
        <v>36.845137080000001</v>
      </c>
      <c r="F1272" s="4">
        <f t="shared" si="38"/>
        <v>101.900435</v>
      </c>
      <c r="G1272" s="4">
        <f t="shared" si="39"/>
        <v>0.7277997562031997</v>
      </c>
    </row>
    <row r="1273" spans="1:7" x14ac:dyDescent="0.25">
      <c r="A1273" s="15" t="s">
        <v>1274</v>
      </c>
      <c r="B1273" s="16">
        <v>2.709379303</v>
      </c>
      <c r="C1273" s="16">
        <v>0.79598983899999998</v>
      </c>
      <c r="D1273" s="4">
        <v>4.4622005769999999</v>
      </c>
      <c r="E1273" s="4">
        <v>4.9074918319999998</v>
      </c>
      <c r="F1273" s="4">
        <f t="shared" si="38"/>
        <v>4.9074918319999998</v>
      </c>
      <c r="G1273" s="4">
        <f t="shared" si="39"/>
        <v>0.45881589538629308</v>
      </c>
    </row>
    <row r="1274" spans="1:7" x14ac:dyDescent="0.25">
      <c r="A1274" s="15" t="s">
        <v>1275</v>
      </c>
      <c r="B1274" s="16">
        <v>21.500235759999999</v>
      </c>
      <c r="C1274" s="16">
        <v>3.0070727229999998</v>
      </c>
      <c r="D1274" s="4">
        <v>19.39028978</v>
      </c>
      <c r="E1274" s="4">
        <v>18.07203341</v>
      </c>
      <c r="F1274" s="4">
        <f t="shared" si="38"/>
        <v>21.500235759999999</v>
      </c>
      <c r="G1274" s="4">
        <f t="shared" si="39"/>
        <v>0.37257438531145359</v>
      </c>
    </row>
    <row r="1275" spans="1:7" x14ac:dyDescent="0.25">
      <c r="A1275" s="15" t="s">
        <v>1276</v>
      </c>
      <c r="B1275" s="16">
        <v>21.238037760000001</v>
      </c>
      <c r="C1275" s="16">
        <v>4.5106090849999996</v>
      </c>
      <c r="D1275" s="4">
        <v>25.55623967</v>
      </c>
      <c r="E1275" s="4">
        <v>26.25118646</v>
      </c>
      <c r="F1275" s="4">
        <f t="shared" si="38"/>
        <v>26.25118646</v>
      </c>
      <c r="G1275" s="4">
        <f t="shared" si="39"/>
        <v>0.34853882263981539</v>
      </c>
    </row>
    <row r="1276" spans="1:7" x14ac:dyDescent="0.25">
      <c r="A1276" s="15" t="s">
        <v>1277</v>
      </c>
      <c r="B1276" s="16">
        <v>2.8841779679999999</v>
      </c>
      <c r="C1276" s="16">
        <v>0.884433154</v>
      </c>
      <c r="D1276" s="4">
        <v>1.1358328740000001</v>
      </c>
      <c r="E1276" s="4">
        <v>0.856863653</v>
      </c>
      <c r="F1276" s="4">
        <f t="shared" si="38"/>
        <v>2.8841779679999999</v>
      </c>
      <c r="G1276" s="4">
        <f t="shared" si="39"/>
        <v>0.66748125890960974</v>
      </c>
    </row>
    <row r="1277" spans="1:7" x14ac:dyDescent="0.25">
      <c r="A1277" s="15" t="s">
        <v>1278</v>
      </c>
      <c r="B1277" s="16">
        <v>14.508289169999999</v>
      </c>
      <c r="C1277" s="16">
        <v>3.27240267</v>
      </c>
      <c r="D1277" s="4">
        <v>15.252612879999999</v>
      </c>
      <c r="E1277" s="4">
        <v>16.825686279999999</v>
      </c>
      <c r="F1277" s="4">
        <f t="shared" si="38"/>
        <v>16.825686279999999</v>
      </c>
      <c r="G1277" s="4">
        <f t="shared" si="39"/>
        <v>0.34557786291179243</v>
      </c>
    </row>
    <row r="1278" spans="1:7" x14ac:dyDescent="0.25">
      <c r="A1278" s="15" t="s">
        <v>1279</v>
      </c>
      <c r="B1278" s="16">
        <v>10.40052055</v>
      </c>
      <c r="C1278" s="16">
        <v>2.4764128310000002</v>
      </c>
      <c r="D1278" s="4">
        <v>15.333743800000001</v>
      </c>
      <c r="E1278" s="4">
        <v>12.93085149</v>
      </c>
      <c r="F1278" s="4">
        <f t="shared" si="38"/>
        <v>15.333743800000001</v>
      </c>
      <c r="G1278" s="4">
        <f t="shared" si="39"/>
        <v>0.43897621681927407</v>
      </c>
    </row>
    <row r="1279" spans="1:7" x14ac:dyDescent="0.25">
      <c r="A1279" s="15" t="s">
        <v>1280</v>
      </c>
      <c r="B1279" s="16">
        <v>11.53671187</v>
      </c>
      <c r="C1279" s="16">
        <v>2.6532994620000001</v>
      </c>
      <c r="D1279" s="4">
        <v>15.739398400000001</v>
      </c>
      <c r="E1279" s="4">
        <v>18.851000370000001</v>
      </c>
      <c r="F1279" s="4">
        <f t="shared" si="38"/>
        <v>18.851000370000001</v>
      </c>
      <c r="G1279" s="4">
        <f t="shared" si="39"/>
        <v>0.47077238794480653</v>
      </c>
    </row>
    <row r="1280" spans="1:7" x14ac:dyDescent="0.25">
      <c r="A1280" s="15" t="s">
        <v>1281</v>
      </c>
      <c r="B1280" s="16">
        <v>730.65841850000004</v>
      </c>
      <c r="C1280" s="16">
        <v>127.3583742</v>
      </c>
      <c r="D1280" s="4">
        <v>35.69760462</v>
      </c>
      <c r="E1280" s="4">
        <v>27.731223679999999</v>
      </c>
      <c r="F1280" s="4">
        <f t="shared" si="38"/>
        <v>730.65841850000004</v>
      </c>
      <c r="G1280" s="4">
        <f t="shared" si="39"/>
        <v>0.91296106011174816</v>
      </c>
    </row>
    <row r="1281" spans="1:7" x14ac:dyDescent="0.25">
      <c r="A1281" s="15" t="s">
        <v>1282</v>
      </c>
      <c r="B1281" s="16">
        <v>2.0101846440000002</v>
      </c>
      <c r="C1281" s="16">
        <v>0.26532994599999998</v>
      </c>
      <c r="D1281" s="4">
        <v>1.460356553</v>
      </c>
      <c r="E1281" s="4">
        <v>1.635830611</v>
      </c>
      <c r="F1281" s="4">
        <f t="shared" si="38"/>
        <v>2.0101846440000002</v>
      </c>
      <c r="G1281" s="4">
        <f t="shared" si="39"/>
        <v>0.44258568153039118</v>
      </c>
    </row>
    <row r="1282" spans="1:7" x14ac:dyDescent="0.25">
      <c r="A1282" s="15" t="s">
        <v>1283</v>
      </c>
      <c r="B1282" s="16">
        <v>661.17594929999996</v>
      </c>
      <c r="C1282" s="16">
        <v>117.0989496</v>
      </c>
      <c r="D1282" s="4">
        <v>6.4093426469999999</v>
      </c>
      <c r="E1282" s="4">
        <v>5.4527687020000002</v>
      </c>
      <c r="F1282" s="4">
        <f t="shared" ref="F1282:F1345" si="40">MAX(B1282:E1282)</f>
        <v>661.17594929999996</v>
      </c>
      <c r="G1282" s="4">
        <f t="shared" ref="G1282:G1345" si="41">(4-(B1282+C1282+D1282+E1282)/F1282)/(4-1)</f>
        <v>0.93498399274528288</v>
      </c>
    </row>
    <row r="1283" spans="1:7" x14ac:dyDescent="0.25">
      <c r="A1283" s="15" t="s">
        <v>1284</v>
      </c>
      <c r="B1283" s="16">
        <v>3.4085739620000002</v>
      </c>
      <c r="C1283" s="16">
        <v>0.97287646900000002</v>
      </c>
      <c r="D1283" s="4">
        <v>3.6508913810000001</v>
      </c>
      <c r="E1283" s="4">
        <v>5.7643554850000003</v>
      </c>
      <c r="F1283" s="4">
        <f t="shared" si="40"/>
        <v>5.7643554850000003</v>
      </c>
      <c r="G1283" s="4">
        <f t="shared" si="41"/>
        <v>0.53551662841857739</v>
      </c>
    </row>
    <row r="1284" spans="1:7" x14ac:dyDescent="0.25">
      <c r="A1284" s="15" t="s">
        <v>1285</v>
      </c>
      <c r="B1284" s="16">
        <v>727.33724389999998</v>
      </c>
      <c r="C1284" s="16">
        <v>127.8005907</v>
      </c>
      <c r="D1284" s="4">
        <v>36.914568410000001</v>
      </c>
      <c r="E1284" s="4">
        <v>30.14602125</v>
      </c>
      <c r="F1284" s="4">
        <f t="shared" si="40"/>
        <v>727.33724389999998</v>
      </c>
      <c r="G1284" s="4">
        <f t="shared" si="41"/>
        <v>0.91069654780994957</v>
      </c>
    </row>
    <row r="1285" spans="1:7" x14ac:dyDescent="0.25">
      <c r="A1285" s="15" t="s">
        <v>1286</v>
      </c>
      <c r="B1285" s="16">
        <v>5.0691612770000001</v>
      </c>
      <c r="C1285" s="16">
        <v>0.53065989199999997</v>
      </c>
      <c r="D1285" s="4">
        <v>3.3263677029999998</v>
      </c>
      <c r="E1285" s="4">
        <v>4.9853885269999996</v>
      </c>
      <c r="F1285" s="4">
        <f t="shared" si="40"/>
        <v>5.0691612770000001</v>
      </c>
      <c r="G1285" s="4">
        <f t="shared" si="41"/>
        <v>0.41854837918847565</v>
      </c>
    </row>
    <row r="1286" spans="1:7" x14ac:dyDescent="0.25">
      <c r="A1286" s="15" t="s">
        <v>1287</v>
      </c>
      <c r="B1286" s="16">
        <v>8.3029365740000003</v>
      </c>
      <c r="C1286" s="16">
        <v>2.0341962539999998</v>
      </c>
      <c r="D1286" s="4">
        <v>10.222495869999999</v>
      </c>
      <c r="E1286" s="4">
        <v>12.46347132</v>
      </c>
      <c r="F1286" s="4">
        <f t="shared" si="40"/>
        <v>12.46347132</v>
      </c>
      <c r="G1286" s="4">
        <f t="shared" si="41"/>
        <v>0.45013637131713652</v>
      </c>
    </row>
    <row r="1287" spans="1:7" x14ac:dyDescent="0.25">
      <c r="A1287" s="15" t="s">
        <v>1288</v>
      </c>
      <c r="B1287" s="16">
        <v>47.982233460000003</v>
      </c>
      <c r="C1287" s="16">
        <v>12.735837419999999</v>
      </c>
      <c r="D1287" s="4">
        <v>106.5248974</v>
      </c>
      <c r="E1287" s="4">
        <v>43.777943010000001</v>
      </c>
      <c r="F1287" s="4">
        <f t="shared" si="40"/>
        <v>106.5248974</v>
      </c>
      <c r="G1287" s="4">
        <f t="shared" si="41"/>
        <v>0.67301536560785269</v>
      </c>
    </row>
    <row r="1288" spans="1:7" x14ac:dyDescent="0.25">
      <c r="A1288" s="15" t="s">
        <v>1289</v>
      </c>
      <c r="B1288" s="16">
        <v>3.845570624</v>
      </c>
      <c r="C1288" s="16">
        <v>0.35377326199999998</v>
      </c>
      <c r="D1288" s="4">
        <v>1.9471420699999999</v>
      </c>
      <c r="E1288" s="4">
        <v>2.3369008720000002</v>
      </c>
      <c r="F1288" s="4">
        <f t="shared" si="40"/>
        <v>3.845570624</v>
      </c>
      <c r="G1288" s="4">
        <f t="shared" si="41"/>
        <v>0.59799496984438516</v>
      </c>
    </row>
    <row r="1289" spans="1:7" x14ac:dyDescent="0.25">
      <c r="A1289" s="15" t="s">
        <v>1290</v>
      </c>
      <c r="B1289" s="16">
        <v>21.325437090000001</v>
      </c>
      <c r="C1289" s="16">
        <v>4.245279139</v>
      </c>
      <c r="D1289" s="4">
        <v>20.93177725</v>
      </c>
      <c r="E1289" s="4">
        <v>15.501442450000001</v>
      </c>
      <c r="F1289" s="4">
        <f t="shared" si="40"/>
        <v>21.325437090000001</v>
      </c>
      <c r="G1289" s="4">
        <f t="shared" si="41"/>
        <v>0.36416310925892503</v>
      </c>
    </row>
    <row r="1290" spans="1:7" x14ac:dyDescent="0.25">
      <c r="A1290" s="15" t="s">
        <v>1291</v>
      </c>
      <c r="B1290" s="16">
        <v>8.7399331999999996E-2</v>
      </c>
      <c r="C1290" s="16">
        <v>8.8443314999999995E-2</v>
      </c>
      <c r="D1290" s="4">
        <v>0.16226183899999999</v>
      </c>
      <c r="E1290" s="4">
        <v>0.31158678299999998</v>
      </c>
      <c r="F1290" s="4">
        <f t="shared" si="40"/>
        <v>0.31158678299999998</v>
      </c>
      <c r="G1290" s="4">
        <f t="shared" si="41"/>
        <v>0.63829821583499802</v>
      </c>
    </row>
    <row r="1291" spans="1:7" x14ac:dyDescent="0.25">
      <c r="A1291" s="15" t="s">
        <v>1292</v>
      </c>
      <c r="B1291" s="16">
        <v>0.78659399100000005</v>
      </c>
      <c r="C1291" s="16">
        <v>0.442216577</v>
      </c>
      <c r="D1291" s="4">
        <v>2.6773203460000001</v>
      </c>
      <c r="E1291" s="4">
        <v>3.8948347870000002</v>
      </c>
      <c r="F1291" s="4">
        <f t="shared" si="40"/>
        <v>3.8948347870000002</v>
      </c>
      <c r="G1291" s="4">
        <f t="shared" si="41"/>
        <v>0.66569990533464951</v>
      </c>
    </row>
    <row r="1292" spans="1:7" x14ac:dyDescent="0.25">
      <c r="A1292" s="15" t="s">
        <v>1293</v>
      </c>
      <c r="B1292" s="16">
        <v>2.7967786349999999</v>
      </c>
      <c r="C1292" s="16">
        <v>1.061319785</v>
      </c>
      <c r="D1292" s="4">
        <v>5.3546406930000003</v>
      </c>
      <c r="E1292" s="4">
        <v>5.1411819190000001</v>
      </c>
      <c r="F1292" s="4">
        <f t="shared" si="40"/>
        <v>5.3546406930000003</v>
      </c>
      <c r="G1292" s="4">
        <f t="shared" si="41"/>
        <v>0.43978311804907494</v>
      </c>
    </row>
    <row r="1293" spans="1:7" x14ac:dyDescent="0.25">
      <c r="A1293" s="15" t="s">
        <v>1294</v>
      </c>
      <c r="B1293" s="16">
        <v>26.481997700000001</v>
      </c>
      <c r="C1293" s="16">
        <v>5.8372588160000003</v>
      </c>
      <c r="D1293" s="4">
        <v>23.852490360000001</v>
      </c>
      <c r="E1293" s="4">
        <v>30.14602125</v>
      </c>
      <c r="F1293" s="4">
        <f t="shared" si="40"/>
        <v>30.14602125</v>
      </c>
      <c r="G1293" s="4">
        <f t="shared" si="41"/>
        <v>0.37889264158422459</v>
      </c>
    </row>
    <row r="1294" spans="1:7" x14ac:dyDescent="0.25">
      <c r="A1294" s="15" t="s">
        <v>1295</v>
      </c>
      <c r="B1294" s="16">
        <v>21.150638430000001</v>
      </c>
      <c r="C1294" s="16">
        <v>4.5106090849999996</v>
      </c>
      <c r="D1294" s="4">
        <v>25.231715990000001</v>
      </c>
      <c r="E1294" s="4">
        <v>26.32908316</v>
      </c>
      <c r="F1294" s="4">
        <f t="shared" si="40"/>
        <v>26.32908316</v>
      </c>
      <c r="G1294" s="4">
        <f t="shared" si="41"/>
        <v>0.35568127969962582</v>
      </c>
    </row>
    <row r="1295" spans="1:7" x14ac:dyDescent="0.25">
      <c r="A1295" s="15" t="s">
        <v>1296</v>
      </c>
      <c r="B1295" s="16">
        <v>40.465890880000003</v>
      </c>
      <c r="C1295" s="16">
        <v>12.558950790000001</v>
      </c>
      <c r="D1295" s="4">
        <v>107.6607303</v>
      </c>
      <c r="E1295" s="4">
        <v>43.310562830000002</v>
      </c>
      <c r="F1295" s="4">
        <f t="shared" si="40"/>
        <v>107.6607303</v>
      </c>
      <c r="G1295" s="4">
        <f t="shared" si="41"/>
        <v>0.70173152819491869</v>
      </c>
    </row>
    <row r="1296" spans="1:7" x14ac:dyDescent="0.25">
      <c r="A1296" s="15" t="s">
        <v>1297</v>
      </c>
      <c r="B1296" s="16">
        <v>0.699194659</v>
      </c>
      <c r="C1296" s="16">
        <v>8.8443314999999995E-2</v>
      </c>
      <c r="D1296" s="4">
        <v>0.56791643700000005</v>
      </c>
      <c r="E1296" s="4">
        <v>1.2463471319999999</v>
      </c>
      <c r="F1296" s="4">
        <f t="shared" si="40"/>
        <v>1.2463471319999999</v>
      </c>
      <c r="G1296" s="4">
        <f t="shared" si="41"/>
        <v>0.63745937329012659</v>
      </c>
    </row>
    <row r="1297" spans="1:7" x14ac:dyDescent="0.25">
      <c r="A1297" s="15" t="s">
        <v>1298</v>
      </c>
      <c r="B1297" s="16">
        <v>22.811225749999998</v>
      </c>
      <c r="C1297" s="16">
        <v>4.7759390310000001</v>
      </c>
      <c r="D1297" s="4">
        <v>22.878919320000001</v>
      </c>
      <c r="E1297" s="4">
        <v>26.874360029999998</v>
      </c>
      <c r="F1297" s="4">
        <f t="shared" si="40"/>
        <v>26.874360029999998</v>
      </c>
      <c r="G1297" s="4">
        <f t="shared" si="41"/>
        <v>0.37404916750061606</v>
      </c>
    </row>
    <row r="1298" spans="1:7" x14ac:dyDescent="0.25">
      <c r="A1298" s="15" t="s">
        <v>1299</v>
      </c>
      <c r="B1298" s="16">
        <v>345.40216149999998</v>
      </c>
      <c r="C1298" s="16">
        <v>59.610794579999997</v>
      </c>
      <c r="D1298" s="4">
        <v>25.55623967</v>
      </c>
      <c r="E1298" s="4">
        <v>20.40893428</v>
      </c>
      <c r="F1298" s="4">
        <f t="shared" si="40"/>
        <v>345.40216149999998</v>
      </c>
      <c r="G1298" s="4">
        <f t="shared" si="41"/>
        <v>0.89811300150187401</v>
      </c>
    </row>
    <row r="1299" spans="1:7" x14ac:dyDescent="0.25">
      <c r="A1299" s="15" t="s">
        <v>1300</v>
      </c>
      <c r="B1299" s="16">
        <v>1.922785312</v>
      </c>
      <c r="C1299" s="16">
        <v>0.79598983899999998</v>
      </c>
      <c r="D1299" s="4">
        <v>3.1641058640000002</v>
      </c>
      <c r="E1299" s="4">
        <v>2.9600744379999999</v>
      </c>
      <c r="F1299" s="4">
        <f t="shared" si="40"/>
        <v>3.1641058640000002</v>
      </c>
      <c r="G1299" s="4">
        <f t="shared" si="41"/>
        <v>0.40174256350355791</v>
      </c>
    </row>
    <row r="1300" spans="1:7" x14ac:dyDescent="0.25">
      <c r="A1300" s="15" t="s">
        <v>1301</v>
      </c>
      <c r="B1300" s="16">
        <v>25.608004380000001</v>
      </c>
      <c r="C1300" s="16">
        <v>3.27240267</v>
      </c>
      <c r="D1300" s="4">
        <v>12.08850702</v>
      </c>
      <c r="E1300" s="4">
        <v>15.034062280000001</v>
      </c>
      <c r="F1300" s="4">
        <f t="shared" si="40"/>
        <v>25.608004380000001</v>
      </c>
      <c r="G1300" s="4">
        <f t="shared" si="41"/>
        <v>0.60435584229881589</v>
      </c>
    </row>
    <row r="1301" spans="1:7" x14ac:dyDescent="0.25">
      <c r="A1301" s="15" t="s">
        <v>1302</v>
      </c>
      <c r="B1301" s="16">
        <v>54.537183390000003</v>
      </c>
      <c r="C1301" s="16">
        <v>15.21225025</v>
      </c>
      <c r="D1301" s="4">
        <v>116.34173869999999</v>
      </c>
      <c r="E1301" s="4">
        <v>59.045695369999997</v>
      </c>
      <c r="F1301" s="4">
        <f t="shared" si="40"/>
        <v>116.34173869999999</v>
      </c>
      <c r="G1301" s="4">
        <f t="shared" si="41"/>
        <v>0.63098617787805145</v>
      </c>
    </row>
    <row r="1302" spans="1:7" x14ac:dyDescent="0.25">
      <c r="A1302" s="15" t="s">
        <v>1303</v>
      </c>
      <c r="B1302" s="16">
        <v>10.225721890000001</v>
      </c>
      <c r="C1302" s="16">
        <v>2.2995261999999999</v>
      </c>
      <c r="D1302" s="4">
        <v>13.711125409999999</v>
      </c>
      <c r="E1302" s="4">
        <v>16.4362028</v>
      </c>
      <c r="F1302" s="4">
        <f t="shared" si="40"/>
        <v>16.4362028</v>
      </c>
      <c r="G1302" s="4">
        <f t="shared" si="41"/>
        <v>0.46791494728129451</v>
      </c>
    </row>
    <row r="1303" spans="1:7" x14ac:dyDescent="0.25">
      <c r="A1303" s="15" t="s">
        <v>1304</v>
      </c>
      <c r="B1303" s="16">
        <v>0.34959732900000001</v>
      </c>
      <c r="C1303" s="16">
        <v>8.8443314999999995E-2</v>
      </c>
      <c r="D1303" s="4">
        <v>0.24339275899999999</v>
      </c>
      <c r="E1303" s="4">
        <v>0.31158678299999998</v>
      </c>
      <c r="F1303" s="4">
        <f t="shared" si="40"/>
        <v>0.34959732900000001</v>
      </c>
      <c r="G1303" s="4">
        <f t="shared" si="41"/>
        <v>0.38651051402436015</v>
      </c>
    </row>
    <row r="1304" spans="1:7" x14ac:dyDescent="0.25">
      <c r="A1304" s="15" t="s">
        <v>1305</v>
      </c>
      <c r="B1304" s="16">
        <v>3.3211746299999998</v>
      </c>
      <c r="C1304" s="16">
        <v>0.79598983899999998</v>
      </c>
      <c r="D1304" s="4">
        <v>3.488629542</v>
      </c>
      <c r="E1304" s="4">
        <v>5.2190786149999999</v>
      </c>
      <c r="F1304" s="4">
        <f t="shared" si="40"/>
        <v>5.2190786149999999</v>
      </c>
      <c r="G1304" s="4">
        <f t="shared" si="41"/>
        <v>0.51423136968145988</v>
      </c>
    </row>
    <row r="1305" spans="1:7" x14ac:dyDescent="0.25">
      <c r="A1305" s="15" t="s">
        <v>1306</v>
      </c>
      <c r="B1305" s="16">
        <v>23.160823069999999</v>
      </c>
      <c r="C1305" s="16">
        <v>7.1639085470000001</v>
      </c>
      <c r="D1305" s="4">
        <v>18.254456909999998</v>
      </c>
      <c r="E1305" s="4">
        <v>9.2697067929999992</v>
      </c>
      <c r="F1305" s="4">
        <f t="shared" si="40"/>
        <v>23.160823069999999</v>
      </c>
      <c r="G1305" s="4">
        <f t="shared" si="41"/>
        <v>0.50076511896604192</v>
      </c>
    </row>
    <row r="1306" spans="1:7" x14ac:dyDescent="0.25">
      <c r="A1306" s="15" t="s">
        <v>1307</v>
      </c>
      <c r="B1306" s="16">
        <v>729.43482779999999</v>
      </c>
      <c r="C1306" s="16">
        <v>127.8890341</v>
      </c>
      <c r="D1306" s="4">
        <v>38.131532210000003</v>
      </c>
      <c r="E1306" s="4">
        <v>31.78185186</v>
      </c>
      <c r="F1306" s="4">
        <f t="shared" si="40"/>
        <v>729.43482779999999</v>
      </c>
      <c r="G1306" s="4">
        <f t="shared" si="41"/>
        <v>0.90960927984634399</v>
      </c>
    </row>
    <row r="1307" spans="1:7" x14ac:dyDescent="0.25">
      <c r="A1307" s="15" t="s">
        <v>1308</v>
      </c>
      <c r="B1307" s="16">
        <v>0</v>
      </c>
      <c r="C1307" s="16">
        <v>0</v>
      </c>
      <c r="D1307" s="4">
        <v>8.1130919999999995E-2</v>
      </c>
      <c r="E1307" s="4">
        <v>0</v>
      </c>
      <c r="F1307" s="4">
        <f t="shared" si="40"/>
        <v>8.1130919999999995E-2</v>
      </c>
      <c r="G1307" s="4">
        <f t="shared" si="41"/>
        <v>1</v>
      </c>
    </row>
    <row r="1308" spans="1:7" x14ac:dyDescent="0.25">
      <c r="A1308" s="15" t="s">
        <v>1309</v>
      </c>
      <c r="B1308" s="16">
        <v>3.2337752970000002</v>
      </c>
      <c r="C1308" s="16">
        <v>2.12263957</v>
      </c>
      <c r="D1308" s="4">
        <v>9.6545794310000002</v>
      </c>
      <c r="E1308" s="4">
        <v>5.5306653969999999</v>
      </c>
      <c r="F1308" s="4">
        <f t="shared" si="40"/>
        <v>9.6545794310000002</v>
      </c>
      <c r="G1308" s="4">
        <f t="shared" si="41"/>
        <v>0.62411342921741542</v>
      </c>
    </row>
    <row r="1309" spans="1:7" x14ac:dyDescent="0.25">
      <c r="A1309" s="15" t="s">
        <v>1310</v>
      </c>
      <c r="B1309" s="16">
        <v>18.353859790000001</v>
      </c>
      <c r="C1309" s="16">
        <v>5.6603721849999999</v>
      </c>
      <c r="D1309" s="4">
        <v>47.055933359999997</v>
      </c>
      <c r="E1309" s="4">
        <v>54.060306840000003</v>
      </c>
      <c r="F1309" s="4">
        <f t="shared" si="40"/>
        <v>54.060306840000003</v>
      </c>
      <c r="G1309" s="4">
        <f t="shared" si="41"/>
        <v>0.5617846716671232</v>
      </c>
    </row>
    <row r="1310" spans="1:7" x14ac:dyDescent="0.25">
      <c r="A1310" s="15" t="s">
        <v>1311</v>
      </c>
      <c r="B1310" s="16">
        <v>3.6707719590000001</v>
      </c>
      <c r="C1310" s="16">
        <v>2.2995261999999999</v>
      </c>
      <c r="D1310" s="4">
        <v>10.46588863</v>
      </c>
      <c r="E1310" s="4">
        <v>6.6991158339999997</v>
      </c>
      <c r="F1310" s="4">
        <f t="shared" si="40"/>
        <v>10.46588863</v>
      </c>
      <c r="G1310" s="4">
        <f t="shared" si="41"/>
        <v>0.59648548279395674</v>
      </c>
    </row>
    <row r="1311" spans="1:7" x14ac:dyDescent="0.25">
      <c r="A1311" s="15" t="s">
        <v>1312</v>
      </c>
      <c r="B1311" s="16">
        <v>9.9635238889999993</v>
      </c>
      <c r="C1311" s="16">
        <v>0.53065989199999997</v>
      </c>
      <c r="D1311" s="4">
        <v>12.0073761</v>
      </c>
      <c r="E1311" s="4">
        <v>12.073987839999999</v>
      </c>
      <c r="F1311" s="4">
        <f t="shared" si="40"/>
        <v>12.073987839999999</v>
      </c>
      <c r="G1311" s="4">
        <f t="shared" si="41"/>
        <v>0.37878685487119607</v>
      </c>
    </row>
    <row r="1312" spans="1:7" x14ac:dyDescent="0.25">
      <c r="A1312" s="15" t="s">
        <v>1313</v>
      </c>
      <c r="B1312" s="16">
        <v>1.6605873149999999</v>
      </c>
      <c r="C1312" s="16">
        <v>0.53065989199999997</v>
      </c>
      <c r="D1312" s="4">
        <v>21.499693690000001</v>
      </c>
      <c r="E1312" s="4">
        <v>44.868496749999998</v>
      </c>
      <c r="F1312" s="4">
        <f t="shared" si="40"/>
        <v>44.868496749999998</v>
      </c>
      <c r="G1312" s="4">
        <f t="shared" si="41"/>
        <v>0.82399721695601491</v>
      </c>
    </row>
    <row r="1313" spans="1:7" x14ac:dyDescent="0.25">
      <c r="A1313" s="15" t="s">
        <v>1314</v>
      </c>
      <c r="B1313" s="16">
        <v>0</v>
      </c>
      <c r="C1313" s="16">
        <v>0</v>
      </c>
      <c r="D1313" s="4">
        <v>0.16226183899999999</v>
      </c>
      <c r="E1313" s="4">
        <v>1.324243828</v>
      </c>
      <c r="F1313" s="4">
        <f t="shared" si="40"/>
        <v>1.324243828</v>
      </c>
      <c r="G1313" s="4">
        <f t="shared" si="41"/>
        <v>0.95915610212935309</v>
      </c>
    </row>
    <row r="1314" spans="1:7" x14ac:dyDescent="0.25">
      <c r="A1314" s="15" t="s">
        <v>1315</v>
      </c>
      <c r="B1314" s="16">
        <v>8.7399331999999996E-2</v>
      </c>
      <c r="C1314" s="16">
        <v>0</v>
      </c>
      <c r="D1314" s="4">
        <v>0.24339275899999999</v>
      </c>
      <c r="E1314" s="4">
        <v>0</v>
      </c>
      <c r="F1314" s="4">
        <f t="shared" si="40"/>
        <v>0.24339275899999999</v>
      </c>
      <c r="G1314" s="4">
        <f t="shared" si="41"/>
        <v>0.88030411920895857</v>
      </c>
    </row>
    <row r="1315" spans="1:7" x14ac:dyDescent="0.25">
      <c r="A1315" s="15" t="s">
        <v>1316</v>
      </c>
      <c r="B1315" s="16">
        <v>0</v>
      </c>
      <c r="C1315" s="16">
        <v>0</v>
      </c>
      <c r="D1315" s="4">
        <v>8.1130919999999995E-2</v>
      </c>
      <c r="E1315" s="4">
        <v>0.38948347900000002</v>
      </c>
      <c r="F1315" s="4">
        <f t="shared" si="40"/>
        <v>0.38948347900000002</v>
      </c>
      <c r="G1315" s="4">
        <f t="shared" si="41"/>
        <v>0.9305653732234429</v>
      </c>
    </row>
    <row r="1316" spans="1:7" x14ac:dyDescent="0.25">
      <c r="A1316" s="15" t="s">
        <v>1317</v>
      </c>
      <c r="B1316" s="16">
        <v>0.87399332399999996</v>
      </c>
      <c r="C1316" s="16">
        <v>0.61910320799999996</v>
      </c>
      <c r="D1316" s="4">
        <v>1.0547019550000001</v>
      </c>
      <c r="E1316" s="4">
        <v>3.4274546130000001</v>
      </c>
      <c r="F1316" s="4">
        <f t="shared" si="40"/>
        <v>3.4274546130000001</v>
      </c>
      <c r="G1316" s="4">
        <f t="shared" si="41"/>
        <v>0.75221665689980266</v>
      </c>
    </row>
    <row r="1317" spans="1:7" x14ac:dyDescent="0.25">
      <c r="A1317" s="15" t="s">
        <v>1318</v>
      </c>
      <c r="B1317" s="16">
        <v>1.7479866470000001</v>
      </c>
      <c r="C1317" s="16">
        <v>8.8443314999999995E-2</v>
      </c>
      <c r="D1317" s="4">
        <v>0.64904735700000005</v>
      </c>
      <c r="E1317" s="4">
        <v>3.0379711340000002</v>
      </c>
      <c r="F1317" s="4">
        <f t="shared" si="40"/>
        <v>3.0379711340000002</v>
      </c>
      <c r="G1317" s="4">
        <f t="shared" si="41"/>
        <v>0.72728758664147775</v>
      </c>
    </row>
    <row r="1318" spans="1:7" x14ac:dyDescent="0.25">
      <c r="A1318" s="15" t="s">
        <v>1319</v>
      </c>
      <c r="B1318" s="16">
        <v>0</v>
      </c>
      <c r="C1318" s="16">
        <v>0</v>
      </c>
      <c r="D1318" s="4">
        <v>0.32452367799999998</v>
      </c>
      <c r="E1318" s="4">
        <v>0.23369008699999999</v>
      </c>
      <c r="F1318" s="4">
        <f t="shared" si="40"/>
        <v>0.32452367799999998</v>
      </c>
      <c r="G1318" s="4">
        <f t="shared" si="41"/>
        <v>0.75996606427384739</v>
      </c>
    </row>
    <row r="1319" spans="1:7" x14ac:dyDescent="0.25">
      <c r="A1319" s="15" t="s">
        <v>1320</v>
      </c>
      <c r="B1319" s="16">
        <v>8.7399331999999996E-2</v>
      </c>
      <c r="C1319" s="16">
        <v>0</v>
      </c>
      <c r="D1319" s="4">
        <v>0.40565459799999998</v>
      </c>
      <c r="E1319" s="4">
        <v>1.324243828</v>
      </c>
      <c r="F1319" s="4">
        <f t="shared" si="40"/>
        <v>1.324243828</v>
      </c>
      <c r="G1319" s="4">
        <f t="shared" si="41"/>
        <v>0.87589044666478133</v>
      </c>
    </row>
    <row r="1320" spans="1:7" x14ac:dyDescent="0.25">
      <c r="A1320" s="15" t="s">
        <v>1321</v>
      </c>
      <c r="B1320" s="16">
        <v>8.7399331999999996E-2</v>
      </c>
      <c r="C1320" s="16">
        <v>0</v>
      </c>
      <c r="D1320" s="4">
        <v>0</v>
      </c>
      <c r="E1320" s="4">
        <v>0</v>
      </c>
      <c r="F1320" s="4">
        <f t="shared" si="40"/>
        <v>8.7399331999999996E-2</v>
      </c>
      <c r="G1320" s="4">
        <f t="shared" si="41"/>
        <v>1</v>
      </c>
    </row>
    <row r="1321" spans="1:7" x14ac:dyDescent="0.25">
      <c r="A1321" s="15" t="s">
        <v>1322</v>
      </c>
      <c r="B1321" s="16">
        <v>0</v>
      </c>
      <c r="C1321" s="16">
        <v>0</v>
      </c>
      <c r="D1321" s="4">
        <v>8.1130919999999995E-2</v>
      </c>
      <c r="E1321" s="4">
        <v>0</v>
      </c>
      <c r="F1321" s="4">
        <f t="shared" si="40"/>
        <v>8.1130919999999995E-2</v>
      </c>
      <c r="G1321" s="4">
        <f t="shared" si="41"/>
        <v>1</v>
      </c>
    </row>
    <row r="1322" spans="1:7" x14ac:dyDescent="0.25">
      <c r="A1322" s="15" t="s">
        <v>1323</v>
      </c>
      <c r="B1322" s="16">
        <v>0.52439599400000003</v>
      </c>
      <c r="C1322" s="16">
        <v>0.26532994599999998</v>
      </c>
      <c r="D1322" s="4">
        <v>0.64904735700000005</v>
      </c>
      <c r="E1322" s="4">
        <v>1.324243828</v>
      </c>
      <c r="F1322" s="4">
        <f t="shared" si="40"/>
        <v>1.324243828</v>
      </c>
      <c r="G1322" s="4">
        <f t="shared" si="41"/>
        <v>0.63783776910304768</v>
      </c>
    </row>
    <row r="1323" spans="1:7" x14ac:dyDescent="0.25">
      <c r="A1323" s="15" t="s">
        <v>1324</v>
      </c>
      <c r="B1323" s="16">
        <v>0</v>
      </c>
      <c r="C1323" s="16">
        <v>0</v>
      </c>
      <c r="D1323" s="4">
        <v>8.1130919999999995E-2</v>
      </c>
      <c r="E1323" s="4">
        <v>7.7896696000000001E-2</v>
      </c>
      <c r="F1323" s="4">
        <f t="shared" si="40"/>
        <v>8.1130919999999995E-2</v>
      </c>
      <c r="G1323" s="4">
        <f t="shared" si="41"/>
        <v>0.67995475296800123</v>
      </c>
    </row>
    <row r="1324" spans="1:7" x14ac:dyDescent="0.25">
      <c r="A1324" s="15" t="s">
        <v>1325</v>
      </c>
      <c r="B1324" s="16">
        <v>0.17479866499999999</v>
      </c>
      <c r="C1324" s="16">
        <v>0</v>
      </c>
      <c r="D1324" s="4">
        <v>8.1130919999999995E-2</v>
      </c>
      <c r="E1324" s="4">
        <v>7.7896696000000001E-2</v>
      </c>
      <c r="F1324" s="4">
        <f t="shared" si="40"/>
        <v>0.17479866499999999</v>
      </c>
      <c r="G1324" s="4">
        <f t="shared" si="41"/>
        <v>0.6967413605056233</v>
      </c>
    </row>
    <row r="1325" spans="1:7" x14ac:dyDescent="0.25">
      <c r="A1325" s="15" t="s">
        <v>1326</v>
      </c>
      <c r="B1325" s="16">
        <v>0</v>
      </c>
      <c r="C1325" s="16">
        <v>8.8443314999999995E-2</v>
      </c>
      <c r="D1325" s="4">
        <v>8.1130919999999995E-2</v>
      </c>
      <c r="E1325" s="4">
        <v>7.7896696000000001E-2</v>
      </c>
      <c r="F1325" s="4">
        <f t="shared" si="40"/>
        <v>8.8443314999999995E-2</v>
      </c>
      <c r="G1325" s="4">
        <f t="shared" si="41"/>
        <v>0.40064203458075553</v>
      </c>
    </row>
    <row r="1326" spans="1:7" x14ac:dyDescent="0.25">
      <c r="A1326" s="15" t="s">
        <v>1327</v>
      </c>
      <c r="B1326" s="16">
        <v>3.1463759649999998</v>
      </c>
      <c r="C1326" s="16">
        <v>2.7417427769999998</v>
      </c>
      <c r="D1326" s="4">
        <v>3.5697604620000001</v>
      </c>
      <c r="E1326" s="4">
        <v>1.791624002</v>
      </c>
      <c r="F1326" s="4">
        <f t="shared" si="40"/>
        <v>3.5697604620000001</v>
      </c>
      <c r="G1326" s="4">
        <f t="shared" si="41"/>
        <v>0.28288906909855288</v>
      </c>
    </row>
    <row r="1327" spans="1:7" x14ac:dyDescent="0.25">
      <c r="A1327" s="15" t="s">
        <v>1328</v>
      </c>
      <c r="B1327" s="16">
        <v>0.699194659</v>
      </c>
      <c r="C1327" s="16">
        <v>0</v>
      </c>
      <c r="D1327" s="4">
        <v>0.16226183899999999</v>
      </c>
      <c r="E1327" s="4">
        <v>7.7896696000000001E-2</v>
      </c>
      <c r="F1327" s="4">
        <f t="shared" si="40"/>
        <v>0.699194659</v>
      </c>
      <c r="G1327" s="4">
        <f t="shared" si="41"/>
        <v>0.88550707021347541</v>
      </c>
    </row>
    <row r="1328" spans="1:7" x14ac:dyDescent="0.25">
      <c r="A1328" s="15" t="s">
        <v>1329</v>
      </c>
      <c r="B1328" s="16">
        <v>0</v>
      </c>
      <c r="C1328" s="16">
        <v>0</v>
      </c>
      <c r="D1328" s="4">
        <v>0.16226183899999999</v>
      </c>
      <c r="E1328" s="4">
        <v>0</v>
      </c>
      <c r="F1328" s="4">
        <f t="shared" si="40"/>
        <v>0.16226183899999999</v>
      </c>
      <c r="G1328" s="4">
        <f t="shared" si="41"/>
        <v>1</v>
      </c>
    </row>
    <row r="1329" spans="1:7" x14ac:dyDescent="0.25">
      <c r="A1329" s="15" t="s">
        <v>1330</v>
      </c>
      <c r="B1329" s="16">
        <v>0</v>
      </c>
      <c r="C1329" s="16">
        <v>0</v>
      </c>
      <c r="D1329" s="4">
        <v>0</v>
      </c>
      <c r="E1329" s="4">
        <v>0.155793391</v>
      </c>
      <c r="F1329" s="4">
        <f t="shared" si="40"/>
        <v>0.155793391</v>
      </c>
      <c r="G1329" s="4">
        <f t="shared" si="41"/>
        <v>1</v>
      </c>
    </row>
    <row r="1330" spans="1:7" x14ac:dyDescent="0.25">
      <c r="A1330" s="15" t="s">
        <v>1331</v>
      </c>
      <c r="B1330" s="16">
        <v>8.7399331999999996E-2</v>
      </c>
      <c r="C1330" s="16">
        <v>0</v>
      </c>
      <c r="D1330" s="4">
        <v>0</v>
      </c>
      <c r="E1330" s="4">
        <v>0.38948347900000002</v>
      </c>
      <c r="F1330" s="4">
        <f t="shared" si="40"/>
        <v>0.38948347900000002</v>
      </c>
      <c r="G1330" s="4">
        <f t="shared" si="41"/>
        <v>0.92520065102256455</v>
      </c>
    </row>
    <row r="1331" spans="1:7" x14ac:dyDescent="0.25">
      <c r="A1331" s="15" t="s">
        <v>1332</v>
      </c>
      <c r="B1331" s="16">
        <v>8.7399331999999996E-2</v>
      </c>
      <c r="C1331" s="16">
        <v>0</v>
      </c>
      <c r="D1331" s="4">
        <v>0</v>
      </c>
      <c r="E1331" s="4">
        <v>0</v>
      </c>
      <c r="F1331" s="4">
        <f t="shared" si="40"/>
        <v>8.7399331999999996E-2</v>
      </c>
      <c r="G1331" s="4">
        <f t="shared" si="41"/>
        <v>1</v>
      </c>
    </row>
    <row r="1332" spans="1:7" x14ac:dyDescent="0.25">
      <c r="A1332" s="15" t="s">
        <v>1333</v>
      </c>
      <c r="B1332" s="16">
        <v>8.7399331999999996E-2</v>
      </c>
      <c r="C1332" s="16">
        <v>8.8443314999999995E-2</v>
      </c>
      <c r="D1332" s="4">
        <v>0</v>
      </c>
      <c r="E1332" s="4">
        <v>0</v>
      </c>
      <c r="F1332" s="4">
        <f t="shared" si="40"/>
        <v>8.8443314999999995E-2</v>
      </c>
      <c r="G1332" s="4">
        <f t="shared" si="41"/>
        <v>0.67060132620914692</v>
      </c>
    </row>
    <row r="1333" spans="1:7" x14ac:dyDescent="0.25">
      <c r="A1333" s="15" t="s">
        <v>1334</v>
      </c>
      <c r="B1333" s="16">
        <v>15.557081159999999</v>
      </c>
      <c r="C1333" s="16">
        <v>0.884433154</v>
      </c>
      <c r="D1333" s="4">
        <v>1.6226183919999999</v>
      </c>
      <c r="E1333" s="4">
        <v>1.1684504360000001</v>
      </c>
      <c r="F1333" s="4">
        <f t="shared" si="40"/>
        <v>15.557081159999999</v>
      </c>
      <c r="G1333" s="4">
        <f t="shared" si="41"/>
        <v>0.92124696691282593</v>
      </c>
    </row>
    <row r="1334" spans="1:7" x14ac:dyDescent="0.25">
      <c r="A1334" s="15" t="s">
        <v>1335</v>
      </c>
      <c r="B1334" s="16">
        <v>284.2226288</v>
      </c>
      <c r="C1334" s="16">
        <v>49.970473200000001</v>
      </c>
      <c r="D1334" s="4">
        <v>88.108178670000001</v>
      </c>
      <c r="E1334" s="4">
        <v>53.82661676</v>
      </c>
      <c r="F1334" s="4">
        <f t="shared" si="40"/>
        <v>284.2226288</v>
      </c>
      <c r="G1334" s="4">
        <f t="shared" si="41"/>
        <v>0.77493550338780537</v>
      </c>
    </row>
    <row r="1335" spans="1:7" x14ac:dyDescent="0.25">
      <c r="A1335" s="15" t="s">
        <v>1336</v>
      </c>
      <c r="B1335" s="16">
        <v>0</v>
      </c>
      <c r="C1335" s="16">
        <v>0</v>
      </c>
      <c r="D1335" s="4">
        <v>8.1130919999999995E-2</v>
      </c>
      <c r="E1335" s="4">
        <v>0</v>
      </c>
      <c r="F1335" s="4">
        <f t="shared" si="40"/>
        <v>8.1130919999999995E-2</v>
      </c>
      <c r="G1335" s="4">
        <f t="shared" si="41"/>
        <v>1</v>
      </c>
    </row>
    <row r="1336" spans="1:7" x14ac:dyDescent="0.25">
      <c r="A1336" s="15" t="s">
        <v>1337</v>
      </c>
      <c r="B1336" s="16">
        <v>0</v>
      </c>
      <c r="C1336" s="16">
        <v>0</v>
      </c>
      <c r="D1336" s="4">
        <v>0</v>
      </c>
      <c r="E1336" s="4">
        <v>7.7896696000000001E-2</v>
      </c>
      <c r="F1336" s="4">
        <f t="shared" si="40"/>
        <v>7.7896696000000001E-2</v>
      </c>
      <c r="G1336" s="4">
        <f t="shared" si="41"/>
        <v>1</v>
      </c>
    </row>
    <row r="1337" spans="1:7" x14ac:dyDescent="0.25">
      <c r="A1337" s="15" t="s">
        <v>1338</v>
      </c>
      <c r="B1337" s="16">
        <v>0.61179532599999997</v>
      </c>
      <c r="C1337" s="16">
        <v>2.7417427769999998</v>
      </c>
      <c r="D1337" s="4">
        <v>3.7320223010000002</v>
      </c>
      <c r="E1337" s="4">
        <v>0.38948347900000002</v>
      </c>
      <c r="F1337" s="4">
        <f t="shared" si="40"/>
        <v>3.7320223010000002</v>
      </c>
      <c r="G1337" s="4">
        <f t="shared" si="41"/>
        <v>0.66568424300885054</v>
      </c>
    </row>
    <row r="1338" spans="1:7" x14ac:dyDescent="0.25">
      <c r="A1338" s="15" t="s">
        <v>1339</v>
      </c>
      <c r="B1338" s="16">
        <v>0</v>
      </c>
      <c r="C1338" s="16">
        <v>8.8443314999999995E-2</v>
      </c>
      <c r="D1338" s="4">
        <v>0.40565459799999998</v>
      </c>
      <c r="E1338" s="4">
        <v>0.46738017399999998</v>
      </c>
      <c r="F1338" s="4">
        <f t="shared" si="40"/>
        <v>0.46738017399999998</v>
      </c>
      <c r="G1338" s="4">
        <f t="shared" si="41"/>
        <v>0.64761170136127066</v>
      </c>
    </row>
    <row r="1339" spans="1:7" x14ac:dyDescent="0.25">
      <c r="A1339" s="15" t="s">
        <v>1340</v>
      </c>
      <c r="B1339" s="16">
        <v>8.7399331999999996E-2</v>
      </c>
      <c r="C1339" s="16">
        <v>0</v>
      </c>
      <c r="D1339" s="4">
        <v>0.24339275899999999</v>
      </c>
      <c r="E1339" s="4">
        <v>0.31158678299999998</v>
      </c>
      <c r="F1339" s="4">
        <f t="shared" si="40"/>
        <v>0.31158678299999998</v>
      </c>
      <c r="G1339" s="4">
        <f t="shared" si="41"/>
        <v>0.64612096420876319</v>
      </c>
    </row>
    <row r="1340" spans="1:7" x14ac:dyDescent="0.25">
      <c r="A1340" s="15" t="s">
        <v>1341</v>
      </c>
      <c r="B1340" s="16">
        <v>0.61179532599999997</v>
      </c>
      <c r="C1340" s="16">
        <v>0.17688663099999999</v>
      </c>
      <c r="D1340" s="4">
        <v>10.222495869999999</v>
      </c>
      <c r="E1340" s="4">
        <v>49.230711710000001</v>
      </c>
      <c r="F1340" s="4">
        <f t="shared" si="40"/>
        <v>49.230711710000001</v>
      </c>
      <c r="G1340" s="4">
        <f t="shared" si="41"/>
        <v>0.92544506302039808</v>
      </c>
    </row>
    <row r="1341" spans="1:7" x14ac:dyDescent="0.25">
      <c r="A1341" s="15" t="s">
        <v>1342</v>
      </c>
      <c r="B1341" s="16">
        <v>0.26219799700000002</v>
      </c>
      <c r="C1341" s="16">
        <v>0.884433154</v>
      </c>
      <c r="D1341" s="4">
        <v>0.89244011499999998</v>
      </c>
      <c r="E1341" s="4">
        <v>0.23369008699999999</v>
      </c>
      <c r="F1341" s="4">
        <f t="shared" si="40"/>
        <v>0.89244011499999998</v>
      </c>
      <c r="G1341" s="4">
        <f t="shared" si="41"/>
        <v>0.48443926757670086</v>
      </c>
    </row>
    <row r="1342" spans="1:7" x14ac:dyDescent="0.25">
      <c r="A1342" s="15" t="s">
        <v>1343</v>
      </c>
      <c r="B1342" s="16">
        <v>0.17479866499999999</v>
      </c>
      <c r="C1342" s="16">
        <v>0</v>
      </c>
      <c r="D1342" s="4">
        <v>0</v>
      </c>
      <c r="E1342" s="4">
        <v>0</v>
      </c>
      <c r="F1342" s="4">
        <f t="shared" si="40"/>
        <v>0.17479866499999999</v>
      </c>
      <c r="G1342" s="4">
        <f t="shared" si="41"/>
        <v>1</v>
      </c>
    </row>
    <row r="1343" spans="1:7" x14ac:dyDescent="0.25">
      <c r="A1343" s="15" t="s">
        <v>1344</v>
      </c>
      <c r="B1343" s="16">
        <v>2.2723826410000001</v>
      </c>
      <c r="C1343" s="16">
        <v>0.17688663099999999</v>
      </c>
      <c r="D1343" s="4">
        <v>1.298094713</v>
      </c>
      <c r="E1343" s="4">
        <v>1.09055374</v>
      </c>
      <c r="F1343" s="4">
        <f t="shared" si="40"/>
        <v>2.2723826410000001</v>
      </c>
      <c r="G1343" s="4">
        <f t="shared" si="41"/>
        <v>0.62366445425890182</v>
      </c>
    </row>
    <row r="1344" spans="1:7" x14ac:dyDescent="0.25">
      <c r="A1344" s="15" t="s">
        <v>1345</v>
      </c>
      <c r="B1344" s="16">
        <v>0.52439599400000003</v>
      </c>
      <c r="C1344" s="16">
        <v>1.5919796770000001</v>
      </c>
      <c r="D1344" s="4">
        <v>0.73017827599999996</v>
      </c>
      <c r="E1344" s="4">
        <v>0.23369008699999999</v>
      </c>
      <c r="F1344" s="4">
        <f t="shared" si="40"/>
        <v>1.5919796770000001</v>
      </c>
      <c r="G1344" s="4">
        <f t="shared" si="41"/>
        <v>0.68838288191288266</v>
      </c>
    </row>
    <row r="1345" spans="1:7" x14ac:dyDescent="0.25">
      <c r="A1345" s="15" t="s">
        <v>1346</v>
      </c>
      <c r="B1345" s="16">
        <v>0.34959732900000001</v>
      </c>
      <c r="C1345" s="16">
        <v>8.8443314999999995E-2</v>
      </c>
      <c r="D1345" s="4">
        <v>0.48678551799999997</v>
      </c>
      <c r="E1345" s="4">
        <v>0.155793391</v>
      </c>
      <c r="F1345" s="4">
        <f t="shared" si="40"/>
        <v>0.48678551799999997</v>
      </c>
      <c r="G1345" s="4">
        <f t="shared" si="41"/>
        <v>0.59336366630912518</v>
      </c>
    </row>
    <row r="1346" spans="1:7" x14ac:dyDescent="0.25">
      <c r="A1346" s="15" t="s">
        <v>1347</v>
      </c>
      <c r="B1346" s="16">
        <v>0</v>
      </c>
      <c r="C1346" s="16">
        <v>0</v>
      </c>
      <c r="D1346" s="4">
        <v>0</v>
      </c>
      <c r="E1346" s="4">
        <v>7.7896696000000001E-2</v>
      </c>
      <c r="F1346" s="4">
        <f t="shared" ref="F1346:F1409" si="42">MAX(B1346:E1346)</f>
        <v>7.7896696000000001E-2</v>
      </c>
      <c r="G1346" s="4">
        <f t="shared" ref="G1346:G1409" si="43">(4-(B1346+C1346+D1346+E1346)/F1346)/(4-1)</f>
        <v>1</v>
      </c>
    </row>
    <row r="1347" spans="1:7" x14ac:dyDescent="0.25">
      <c r="A1347" s="15" t="s">
        <v>1348</v>
      </c>
      <c r="B1347" s="16">
        <v>0</v>
      </c>
      <c r="C1347" s="16">
        <v>0</v>
      </c>
      <c r="D1347" s="4">
        <v>1.6226183919999999</v>
      </c>
      <c r="E1347" s="4">
        <v>2.414797568</v>
      </c>
      <c r="F1347" s="4">
        <f t="shared" si="42"/>
        <v>2.414797568</v>
      </c>
      <c r="G1347" s="4">
        <f t="shared" si="43"/>
        <v>0.77601733391619299</v>
      </c>
    </row>
    <row r="1348" spans="1:7" x14ac:dyDescent="0.25">
      <c r="A1348" s="15" t="s">
        <v>1349</v>
      </c>
      <c r="B1348" s="16">
        <v>0.17479866499999999</v>
      </c>
      <c r="C1348" s="16">
        <v>0</v>
      </c>
      <c r="D1348" s="4">
        <v>0.56791643700000005</v>
      </c>
      <c r="E1348" s="4">
        <v>0.54527687000000002</v>
      </c>
      <c r="F1348" s="4">
        <f t="shared" si="42"/>
        <v>0.56791643700000005</v>
      </c>
      <c r="G1348" s="4">
        <f t="shared" si="43"/>
        <v>0.57735828249441346</v>
      </c>
    </row>
    <row r="1349" spans="1:7" x14ac:dyDescent="0.25">
      <c r="A1349" s="15" t="s">
        <v>1350</v>
      </c>
      <c r="B1349" s="16">
        <v>0.17479866499999999</v>
      </c>
      <c r="C1349" s="16">
        <v>0</v>
      </c>
      <c r="D1349" s="4">
        <v>0</v>
      </c>
      <c r="E1349" s="4">
        <v>0</v>
      </c>
      <c r="F1349" s="4">
        <f t="shared" si="42"/>
        <v>0.17479866499999999</v>
      </c>
      <c r="G1349" s="4">
        <f t="shared" si="43"/>
        <v>1</v>
      </c>
    </row>
    <row r="1350" spans="1:7" x14ac:dyDescent="0.25">
      <c r="A1350" s="15" t="s">
        <v>1351</v>
      </c>
      <c r="B1350" s="16">
        <v>0.87399332399999996</v>
      </c>
      <c r="C1350" s="16">
        <v>0.26532994599999998</v>
      </c>
      <c r="D1350" s="4">
        <v>1.8660111500000001</v>
      </c>
      <c r="E1350" s="4">
        <v>2.1811074810000002</v>
      </c>
      <c r="F1350" s="4">
        <f t="shared" si="42"/>
        <v>2.1811074810000002</v>
      </c>
      <c r="G1350" s="4">
        <f t="shared" si="43"/>
        <v>0.5407020751032855</v>
      </c>
    </row>
    <row r="1351" spans="1:7" x14ac:dyDescent="0.25">
      <c r="A1351" s="15" t="s">
        <v>1352</v>
      </c>
      <c r="B1351" s="16">
        <v>3.4085739620000002</v>
      </c>
      <c r="C1351" s="16">
        <v>0.26532994599999998</v>
      </c>
      <c r="D1351" s="4">
        <v>5.5169025319999996</v>
      </c>
      <c r="E1351" s="4">
        <v>7.0107026169999997</v>
      </c>
      <c r="F1351" s="4">
        <f t="shared" si="42"/>
        <v>7.0107026169999997</v>
      </c>
      <c r="G1351" s="4">
        <f t="shared" si="43"/>
        <v>0.56301068323197045</v>
      </c>
    </row>
    <row r="1352" spans="1:7" x14ac:dyDescent="0.25">
      <c r="A1352" s="15" t="s">
        <v>1353</v>
      </c>
      <c r="B1352" s="16">
        <v>1.0487919880000001</v>
      </c>
      <c r="C1352" s="16">
        <v>8.8443314999999995E-2</v>
      </c>
      <c r="D1352" s="4">
        <v>0</v>
      </c>
      <c r="E1352" s="4">
        <v>7.7896696000000001E-2</v>
      </c>
      <c r="F1352" s="4">
        <f t="shared" si="42"/>
        <v>1.0487919880000001</v>
      </c>
      <c r="G1352" s="4">
        <f t="shared" si="43"/>
        <v>0.94713282427045653</v>
      </c>
    </row>
    <row r="1353" spans="1:7" x14ac:dyDescent="0.25">
      <c r="A1353" s="15" t="s">
        <v>1354</v>
      </c>
      <c r="B1353" s="16">
        <v>0</v>
      </c>
      <c r="C1353" s="16">
        <v>0.17688663099999999</v>
      </c>
      <c r="D1353" s="4">
        <v>0</v>
      </c>
      <c r="E1353" s="4">
        <v>0.23369008699999999</v>
      </c>
      <c r="F1353" s="4">
        <f t="shared" si="42"/>
        <v>0.23369008699999999</v>
      </c>
      <c r="G1353" s="4">
        <f t="shared" si="43"/>
        <v>0.74769057990323173</v>
      </c>
    </row>
    <row r="1354" spans="1:7" x14ac:dyDescent="0.25">
      <c r="A1354" s="15" t="s">
        <v>1355</v>
      </c>
      <c r="B1354" s="16">
        <v>3.1463759649999998</v>
      </c>
      <c r="C1354" s="16">
        <v>0.35377326199999998</v>
      </c>
      <c r="D1354" s="4">
        <v>2.0282729900000001</v>
      </c>
      <c r="E1354" s="4">
        <v>1.557933915</v>
      </c>
      <c r="F1354" s="4">
        <f t="shared" si="42"/>
        <v>3.1463759649999998</v>
      </c>
      <c r="G1354" s="4">
        <f t="shared" si="43"/>
        <v>0.58259065765100548</v>
      </c>
    </row>
    <row r="1355" spans="1:7" x14ac:dyDescent="0.25">
      <c r="A1355" s="15" t="s">
        <v>1356</v>
      </c>
      <c r="B1355" s="16">
        <v>0.34959732900000001</v>
      </c>
      <c r="C1355" s="16">
        <v>0.17688663099999999</v>
      </c>
      <c r="D1355" s="4">
        <v>0.64904735700000005</v>
      </c>
      <c r="E1355" s="4">
        <v>1.1684504360000001</v>
      </c>
      <c r="F1355" s="4">
        <f t="shared" si="42"/>
        <v>1.1684504360000001</v>
      </c>
      <c r="G1355" s="4">
        <f t="shared" si="43"/>
        <v>0.66464664630983694</v>
      </c>
    </row>
    <row r="1356" spans="1:7" x14ac:dyDescent="0.25">
      <c r="A1356" s="15" t="s">
        <v>1357</v>
      </c>
      <c r="B1356" s="16">
        <v>3.845570624</v>
      </c>
      <c r="C1356" s="16">
        <v>3.0070727229999998</v>
      </c>
      <c r="D1356" s="4">
        <v>4.2188078180000002</v>
      </c>
      <c r="E1356" s="4">
        <v>1.713727306</v>
      </c>
      <c r="F1356" s="4">
        <f t="shared" si="42"/>
        <v>4.2188078180000002</v>
      </c>
      <c r="G1356" s="4">
        <f t="shared" si="43"/>
        <v>0.32316023684458511</v>
      </c>
    </row>
    <row r="1357" spans="1:7" x14ac:dyDescent="0.25">
      <c r="A1357" s="15" t="s">
        <v>1358</v>
      </c>
      <c r="B1357" s="16">
        <v>0</v>
      </c>
      <c r="C1357" s="16">
        <v>0.17688663099999999</v>
      </c>
      <c r="D1357" s="4">
        <v>8.1130919999999995E-2</v>
      </c>
      <c r="E1357" s="4">
        <v>0.31158678299999998</v>
      </c>
      <c r="F1357" s="4">
        <f t="shared" si="42"/>
        <v>0.31158678299999998</v>
      </c>
      <c r="G1357" s="4">
        <f t="shared" si="43"/>
        <v>0.72397465160345609</v>
      </c>
    </row>
    <row r="1358" spans="1:7" x14ac:dyDescent="0.25">
      <c r="A1358" s="15" t="s">
        <v>1359</v>
      </c>
      <c r="B1358" s="16">
        <v>0.43699666199999998</v>
      </c>
      <c r="C1358" s="16">
        <v>0</v>
      </c>
      <c r="D1358" s="4">
        <v>0</v>
      </c>
      <c r="E1358" s="4">
        <v>0</v>
      </c>
      <c r="F1358" s="4">
        <f t="shared" si="42"/>
        <v>0.43699666199999998</v>
      </c>
      <c r="G1358" s="4">
        <f t="shared" si="43"/>
        <v>1</v>
      </c>
    </row>
    <row r="1359" spans="1:7" x14ac:dyDescent="0.25">
      <c r="A1359" s="15" t="s">
        <v>1360</v>
      </c>
      <c r="B1359" s="16">
        <v>6.4675505940000004</v>
      </c>
      <c r="C1359" s="16">
        <v>0.884433154</v>
      </c>
      <c r="D1359" s="4">
        <v>0.48678551799999997</v>
      </c>
      <c r="E1359" s="4">
        <v>0.155793391</v>
      </c>
      <c r="F1359" s="4">
        <f t="shared" si="42"/>
        <v>6.4675505940000004</v>
      </c>
      <c r="G1359" s="4">
        <f t="shared" si="43"/>
        <v>0.92129879564108752</v>
      </c>
    </row>
    <row r="1360" spans="1:7" x14ac:dyDescent="0.25">
      <c r="A1360" s="15" t="s">
        <v>1361</v>
      </c>
      <c r="B1360" s="16">
        <v>0</v>
      </c>
      <c r="C1360" s="16">
        <v>8.8443314999999995E-2</v>
      </c>
      <c r="D1360" s="4">
        <v>0</v>
      </c>
      <c r="E1360" s="4">
        <v>0</v>
      </c>
      <c r="F1360" s="4">
        <f t="shared" si="42"/>
        <v>8.8443314999999995E-2</v>
      </c>
      <c r="G1360" s="4">
        <f t="shared" si="43"/>
        <v>1</v>
      </c>
    </row>
    <row r="1361" spans="1:7" x14ac:dyDescent="0.25">
      <c r="A1361" s="15" t="s">
        <v>1362</v>
      </c>
      <c r="B1361" s="16">
        <v>51.65300542</v>
      </c>
      <c r="C1361" s="16">
        <v>2.564856147</v>
      </c>
      <c r="D1361" s="4">
        <v>33.182546109999997</v>
      </c>
      <c r="E1361" s="4">
        <v>30.61340143</v>
      </c>
      <c r="F1361" s="4">
        <f t="shared" si="42"/>
        <v>51.65300542</v>
      </c>
      <c r="G1361" s="4">
        <f t="shared" si="43"/>
        <v>0.57175254923110985</v>
      </c>
    </row>
    <row r="1362" spans="1:7" x14ac:dyDescent="0.25">
      <c r="A1362" s="15" t="s">
        <v>1363</v>
      </c>
      <c r="B1362" s="16">
        <v>8.7399331999999996E-2</v>
      </c>
      <c r="C1362" s="16">
        <v>0</v>
      </c>
      <c r="D1362" s="4">
        <v>8.1130919999999995E-2</v>
      </c>
      <c r="E1362" s="4">
        <v>7.7896696000000001E-2</v>
      </c>
      <c r="F1362" s="4">
        <f t="shared" si="42"/>
        <v>8.7399331999999996E-2</v>
      </c>
      <c r="G1362" s="4">
        <f t="shared" si="43"/>
        <v>0.39348271754144148</v>
      </c>
    </row>
    <row r="1363" spans="1:7" x14ac:dyDescent="0.25">
      <c r="A1363" s="15" t="s">
        <v>1364</v>
      </c>
      <c r="B1363" s="16">
        <v>2.7967786349999999</v>
      </c>
      <c r="C1363" s="16">
        <v>1.5919796770000001</v>
      </c>
      <c r="D1363" s="4">
        <v>2.1905348290000002</v>
      </c>
      <c r="E1363" s="4">
        <v>3.3495579169999998</v>
      </c>
      <c r="F1363" s="4">
        <f t="shared" si="42"/>
        <v>3.3495579169999998</v>
      </c>
      <c r="G1363" s="4">
        <f t="shared" si="43"/>
        <v>0.34525756293508297</v>
      </c>
    </row>
    <row r="1364" spans="1:7" x14ac:dyDescent="0.25">
      <c r="A1364" s="15" t="s">
        <v>1365</v>
      </c>
      <c r="B1364" s="16">
        <v>6.2927519299999997</v>
      </c>
      <c r="C1364" s="16">
        <v>0.79598983899999998</v>
      </c>
      <c r="D1364" s="4">
        <v>10.14136495</v>
      </c>
      <c r="E1364" s="4">
        <v>10.671847319999999</v>
      </c>
      <c r="F1364" s="4">
        <f t="shared" si="42"/>
        <v>10.671847319999999</v>
      </c>
      <c r="G1364" s="4">
        <f t="shared" si="43"/>
        <v>0.46182055138947281</v>
      </c>
    </row>
    <row r="1365" spans="1:7" x14ac:dyDescent="0.25">
      <c r="A1365" s="15" t="s">
        <v>1366</v>
      </c>
      <c r="B1365" s="16">
        <v>57.333962030000002</v>
      </c>
      <c r="C1365" s="16">
        <v>7.4292384929999997</v>
      </c>
      <c r="D1365" s="4">
        <v>7.4640446020000004</v>
      </c>
      <c r="E1365" s="4">
        <v>8.1012563570000005</v>
      </c>
      <c r="F1365" s="4">
        <f t="shared" si="42"/>
        <v>57.333962030000002</v>
      </c>
      <c r="G1365" s="4">
        <f t="shared" si="43"/>
        <v>0.86631228311084862</v>
      </c>
    </row>
    <row r="1366" spans="1:7" x14ac:dyDescent="0.25">
      <c r="A1366" s="15" t="s">
        <v>1367</v>
      </c>
      <c r="B1366" s="16">
        <v>0</v>
      </c>
      <c r="C1366" s="16">
        <v>0</v>
      </c>
      <c r="D1366" s="4">
        <v>8.1130919999999995E-2</v>
      </c>
      <c r="E1366" s="4">
        <v>0.23369008699999999</v>
      </c>
      <c r="F1366" s="4">
        <f t="shared" si="42"/>
        <v>0.23369008699999999</v>
      </c>
      <c r="G1366" s="4">
        <f t="shared" si="43"/>
        <v>0.88427562184098984</v>
      </c>
    </row>
    <row r="1367" spans="1:7" x14ac:dyDescent="0.25">
      <c r="A1367" s="15" t="s">
        <v>1368</v>
      </c>
      <c r="B1367" s="16">
        <v>8.7399331999999996E-2</v>
      </c>
      <c r="C1367" s="16">
        <v>0.17688663099999999</v>
      </c>
      <c r="D1367" s="4">
        <v>2.2716657480000002</v>
      </c>
      <c r="E1367" s="4">
        <v>0</v>
      </c>
      <c r="F1367" s="4">
        <f t="shared" si="42"/>
        <v>2.2716657480000002</v>
      </c>
      <c r="G1367" s="4">
        <f t="shared" si="43"/>
        <v>0.96121994572592373</v>
      </c>
    </row>
    <row r="1368" spans="1:7" x14ac:dyDescent="0.25">
      <c r="A1368" s="15" t="s">
        <v>1369</v>
      </c>
      <c r="B1368" s="16">
        <v>0.26219799700000002</v>
      </c>
      <c r="C1368" s="16">
        <v>8.8443314999999995E-2</v>
      </c>
      <c r="D1368" s="4">
        <v>0.48678551799999997</v>
      </c>
      <c r="E1368" s="4">
        <v>1.09055374</v>
      </c>
      <c r="F1368" s="4">
        <f t="shared" si="42"/>
        <v>1.09055374</v>
      </c>
      <c r="G1368" s="4">
        <f t="shared" si="43"/>
        <v>0.74403620250143143</v>
      </c>
    </row>
    <row r="1369" spans="1:7" x14ac:dyDescent="0.25">
      <c r="A1369" s="15" t="s">
        <v>1370</v>
      </c>
      <c r="B1369" s="16">
        <v>0.34959732900000001</v>
      </c>
      <c r="C1369" s="16">
        <v>0</v>
      </c>
      <c r="D1369" s="4">
        <v>0.40565459799999998</v>
      </c>
      <c r="E1369" s="4">
        <v>0.54527687000000002</v>
      </c>
      <c r="F1369" s="4">
        <f t="shared" si="42"/>
        <v>0.54527687000000002</v>
      </c>
      <c r="G1369" s="4">
        <f t="shared" si="43"/>
        <v>0.53830676453719128</v>
      </c>
    </row>
    <row r="1370" spans="1:7" x14ac:dyDescent="0.25">
      <c r="A1370" s="15" t="s">
        <v>1371</v>
      </c>
      <c r="B1370" s="16">
        <v>1.4857886499999999</v>
      </c>
      <c r="C1370" s="16">
        <v>8.8443314999999995E-2</v>
      </c>
      <c r="D1370" s="4">
        <v>2.9207131049999999</v>
      </c>
      <c r="E1370" s="4">
        <v>2.9600744379999999</v>
      </c>
      <c r="F1370" s="4">
        <f t="shared" si="42"/>
        <v>2.9600744379999999</v>
      </c>
      <c r="G1370" s="4">
        <f t="shared" si="43"/>
        <v>0.49382522138676938</v>
      </c>
    </row>
    <row r="1371" spans="1:7" x14ac:dyDescent="0.25">
      <c r="A1371" s="15" t="s">
        <v>1372</v>
      </c>
      <c r="B1371" s="16">
        <v>0</v>
      </c>
      <c r="C1371" s="16">
        <v>0</v>
      </c>
      <c r="D1371" s="4">
        <v>0</v>
      </c>
      <c r="E1371" s="4">
        <v>0.23369008699999999</v>
      </c>
      <c r="F1371" s="4">
        <f t="shared" si="42"/>
        <v>0.23369008699999999</v>
      </c>
      <c r="G1371" s="4">
        <f t="shared" si="43"/>
        <v>1</v>
      </c>
    </row>
    <row r="1372" spans="1:7" x14ac:dyDescent="0.25">
      <c r="A1372" s="15" t="s">
        <v>1373</v>
      </c>
      <c r="B1372" s="16">
        <v>14.770487170000001</v>
      </c>
      <c r="C1372" s="16">
        <v>4.4221657700000003</v>
      </c>
      <c r="D1372" s="4">
        <v>28.071298179999999</v>
      </c>
      <c r="E1372" s="4">
        <v>182.04457790000001</v>
      </c>
      <c r="F1372" s="4">
        <f t="shared" si="42"/>
        <v>182.04457790000001</v>
      </c>
      <c r="G1372" s="4">
        <f t="shared" si="43"/>
        <v>0.91345718419590816</v>
      </c>
    </row>
    <row r="1373" spans="1:7" x14ac:dyDescent="0.25">
      <c r="A1373" s="15" t="s">
        <v>1374</v>
      </c>
      <c r="B1373" s="16">
        <v>6.2053525970000001</v>
      </c>
      <c r="C1373" s="16">
        <v>2.2995261999999999</v>
      </c>
      <c r="D1373" s="4">
        <v>15.49600564</v>
      </c>
      <c r="E1373" s="4">
        <v>119.2598412</v>
      </c>
      <c r="F1373" s="4">
        <f t="shared" si="42"/>
        <v>119.2598412</v>
      </c>
      <c r="G1373" s="4">
        <f t="shared" si="43"/>
        <v>0.93291710996900656</v>
      </c>
    </row>
    <row r="1374" spans="1:7" x14ac:dyDescent="0.25">
      <c r="A1374" s="15" t="s">
        <v>1375</v>
      </c>
      <c r="B1374" s="16">
        <v>0</v>
      </c>
      <c r="C1374" s="16">
        <v>0</v>
      </c>
      <c r="D1374" s="4">
        <v>8.1130919999999995E-2</v>
      </c>
      <c r="E1374" s="4">
        <v>7.7896696000000001E-2</v>
      </c>
      <c r="F1374" s="4">
        <f t="shared" si="42"/>
        <v>8.1130919999999995E-2</v>
      </c>
      <c r="G1374" s="4">
        <f t="shared" si="43"/>
        <v>0.67995475296800123</v>
      </c>
    </row>
    <row r="1375" spans="1:7" x14ac:dyDescent="0.25">
      <c r="A1375" s="15" t="s">
        <v>1376</v>
      </c>
      <c r="B1375" s="16">
        <v>3.758171291</v>
      </c>
      <c r="C1375" s="16">
        <v>0</v>
      </c>
      <c r="D1375" s="4">
        <v>1.3792256329999999</v>
      </c>
      <c r="E1375" s="4">
        <v>1.2463471319999999</v>
      </c>
      <c r="F1375" s="4">
        <f t="shared" si="42"/>
        <v>3.758171291</v>
      </c>
      <c r="G1375" s="4">
        <f t="shared" si="43"/>
        <v>0.76712319532572726</v>
      </c>
    </row>
    <row r="1376" spans="1:7" x14ac:dyDescent="0.25">
      <c r="A1376" s="15" t="s">
        <v>1377</v>
      </c>
      <c r="B1376" s="16">
        <v>0.17479866499999999</v>
      </c>
      <c r="C1376" s="16">
        <v>0</v>
      </c>
      <c r="D1376" s="4">
        <v>0.24339275899999999</v>
      </c>
      <c r="E1376" s="4">
        <v>0.46738017399999998</v>
      </c>
      <c r="F1376" s="4">
        <f t="shared" si="42"/>
        <v>0.46738017399999998</v>
      </c>
      <c r="G1376" s="4">
        <f t="shared" si="43"/>
        <v>0.70174785091903935</v>
      </c>
    </row>
    <row r="1377" spans="1:7" x14ac:dyDescent="0.25">
      <c r="A1377" s="15" t="s">
        <v>1378</v>
      </c>
      <c r="B1377" s="16">
        <v>0</v>
      </c>
      <c r="C1377" s="16">
        <v>0</v>
      </c>
      <c r="D1377" s="4">
        <v>8.1130919999999995E-2</v>
      </c>
      <c r="E1377" s="4">
        <v>0</v>
      </c>
      <c r="F1377" s="4">
        <f t="shared" si="42"/>
        <v>8.1130919999999995E-2</v>
      </c>
      <c r="G1377" s="4">
        <f t="shared" si="43"/>
        <v>1</v>
      </c>
    </row>
    <row r="1378" spans="1:7" x14ac:dyDescent="0.25">
      <c r="A1378" s="15" t="s">
        <v>1379</v>
      </c>
      <c r="B1378" s="16">
        <v>0.34959732900000001</v>
      </c>
      <c r="C1378" s="16">
        <v>0</v>
      </c>
      <c r="D1378" s="4">
        <v>0</v>
      </c>
      <c r="E1378" s="4">
        <v>7.7896696000000001E-2</v>
      </c>
      <c r="F1378" s="4">
        <f t="shared" si="42"/>
        <v>0.34959732900000001</v>
      </c>
      <c r="G1378" s="4">
        <f t="shared" si="43"/>
        <v>0.92572722049219858</v>
      </c>
    </row>
    <row r="1379" spans="1:7" x14ac:dyDescent="0.25">
      <c r="A1379" s="15" t="s">
        <v>1380</v>
      </c>
      <c r="B1379" s="16">
        <v>1.7479866470000001</v>
      </c>
      <c r="C1379" s="16">
        <v>0.442216577</v>
      </c>
      <c r="D1379" s="4">
        <v>1.216963794</v>
      </c>
      <c r="E1379" s="4">
        <v>0.701070262</v>
      </c>
      <c r="F1379" s="4">
        <f t="shared" si="42"/>
        <v>1.7479866470000001</v>
      </c>
      <c r="G1379" s="4">
        <f t="shared" si="43"/>
        <v>0.54991062869372132</v>
      </c>
    </row>
    <row r="1380" spans="1:7" x14ac:dyDescent="0.25">
      <c r="A1380" s="15" t="s">
        <v>1381</v>
      </c>
      <c r="B1380" s="16">
        <v>60.392938659999999</v>
      </c>
      <c r="C1380" s="16">
        <v>11.93984758</v>
      </c>
      <c r="D1380" s="4">
        <v>59.063309459999999</v>
      </c>
      <c r="E1380" s="4">
        <v>13.16454158</v>
      </c>
      <c r="F1380" s="4">
        <f t="shared" si="42"/>
        <v>60.392938659999999</v>
      </c>
      <c r="G1380" s="4">
        <f t="shared" si="43"/>
        <v>0.53544404093417242</v>
      </c>
    </row>
    <row r="1381" spans="1:7" x14ac:dyDescent="0.25">
      <c r="A1381" s="15" t="s">
        <v>1382</v>
      </c>
      <c r="B1381" s="16">
        <v>268.49074899999999</v>
      </c>
      <c r="C1381" s="16">
        <v>34.935109580000002</v>
      </c>
      <c r="D1381" s="4">
        <v>168.1843963</v>
      </c>
      <c r="E1381" s="4">
        <v>184.69306560000001</v>
      </c>
      <c r="F1381" s="4">
        <f t="shared" si="42"/>
        <v>268.49074899999999</v>
      </c>
      <c r="G1381" s="4">
        <f t="shared" si="43"/>
        <v>0.51852770480371368</v>
      </c>
    </row>
    <row r="1382" spans="1:7" x14ac:dyDescent="0.25">
      <c r="A1382" s="15" t="s">
        <v>1383</v>
      </c>
      <c r="B1382" s="16">
        <v>77.523207799999994</v>
      </c>
      <c r="C1382" s="16">
        <v>8.2252283320000004</v>
      </c>
      <c r="D1382" s="4">
        <v>88.838356950000005</v>
      </c>
      <c r="E1382" s="4">
        <v>93.164448100000001</v>
      </c>
      <c r="F1382" s="4">
        <f t="shared" si="42"/>
        <v>93.164448100000001</v>
      </c>
      <c r="G1382" s="4">
        <f t="shared" si="43"/>
        <v>0.37534543615248445</v>
      </c>
    </row>
    <row r="1383" spans="1:7" x14ac:dyDescent="0.25">
      <c r="A1383" s="15" t="s">
        <v>1384</v>
      </c>
      <c r="B1383" s="16">
        <v>4.107768621</v>
      </c>
      <c r="C1383" s="16">
        <v>0.35377326199999998</v>
      </c>
      <c r="D1383" s="4">
        <v>4.6244624160000001</v>
      </c>
      <c r="E1383" s="4">
        <v>3.4274546130000001</v>
      </c>
      <c r="F1383" s="4">
        <f t="shared" si="42"/>
        <v>4.6244624160000001</v>
      </c>
      <c r="G1383" s="4">
        <f t="shared" si="43"/>
        <v>0.43135758016577502</v>
      </c>
    </row>
    <row r="1384" spans="1:7" x14ac:dyDescent="0.25">
      <c r="A1384" s="15" t="s">
        <v>1385</v>
      </c>
      <c r="B1384" s="16">
        <v>2.3597819740000001</v>
      </c>
      <c r="C1384" s="16">
        <v>1.503536362</v>
      </c>
      <c r="D1384" s="4">
        <v>21.905348289999999</v>
      </c>
      <c r="E1384" s="4">
        <v>58.967798670000001</v>
      </c>
      <c r="F1384" s="4">
        <f t="shared" si="42"/>
        <v>58.967798670000001</v>
      </c>
      <c r="G1384" s="4">
        <f t="shared" si="43"/>
        <v>0.85433481093521024</v>
      </c>
    </row>
    <row r="1385" spans="1:7" x14ac:dyDescent="0.25">
      <c r="A1385" s="15" t="s">
        <v>1386</v>
      </c>
      <c r="B1385" s="16">
        <v>0</v>
      </c>
      <c r="C1385" s="16">
        <v>0</v>
      </c>
      <c r="D1385" s="4">
        <v>0.24339275899999999</v>
      </c>
      <c r="E1385" s="4">
        <v>0.23369008699999999</v>
      </c>
      <c r="F1385" s="4">
        <f t="shared" si="42"/>
        <v>0.24339275899999999</v>
      </c>
      <c r="G1385" s="4">
        <f t="shared" si="43"/>
        <v>0.67995475302259634</v>
      </c>
    </row>
    <row r="1386" spans="1:7" x14ac:dyDescent="0.25">
      <c r="A1386" s="15" t="s">
        <v>1387</v>
      </c>
      <c r="B1386" s="16">
        <v>0.96139265600000001</v>
      </c>
      <c r="C1386" s="16">
        <v>0.61910320799999996</v>
      </c>
      <c r="D1386" s="4">
        <v>1.9471420699999999</v>
      </c>
      <c r="E1386" s="4">
        <v>4.2843182659999997</v>
      </c>
      <c r="F1386" s="4">
        <f t="shared" si="42"/>
        <v>4.2843182659999997</v>
      </c>
      <c r="G1386" s="4">
        <f t="shared" si="43"/>
        <v>0.72553875825122149</v>
      </c>
    </row>
    <row r="1387" spans="1:7" x14ac:dyDescent="0.25">
      <c r="A1387" s="15" t="s">
        <v>1388</v>
      </c>
      <c r="B1387" s="16">
        <v>23.423021070000001</v>
      </c>
      <c r="C1387" s="16">
        <v>3.0955160390000001</v>
      </c>
      <c r="D1387" s="4">
        <v>57.35956015</v>
      </c>
      <c r="E1387" s="4">
        <v>191.15849130000001</v>
      </c>
      <c r="F1387" s="4">
        <f t="shared" si="42"/>
        <v>191.15849130000001</v>
      </c>
      <c r="G1387" s="4">
        <f t="shared" si="43"/>
        <v>0.85373725455323257</v>
      </c>
    </row>
    <row r="1388" spans="1:7" x14ac:dyDescent="0.25">
      <c r="A1388" s="15" t="s">
        <v>1389</v>
      </c>
      <c r="B1388" s="16">
        <v>0</v>
      </c>
      <c r="C1388" s="16">
        <v>0</v>
      </c>
      <c r="D1388" s="4">
        <v>0.24339275899999999</v>
      </c>
      <c r="E1388" s="4">
        <v>0.46738017399999998</v>
      </c>
      <c r="F1388" s="4">
        <f t="shared" si="42"/>
        <v>0.46738017399999998</v>
      </c>
      <c r="G1388" s="4">
        <f t="shared" si="43"/>
        <v>0.82641343347467988</v>
      </c>
    </row>
    <row r="1389" spans="1:7" x14ac:dyDescent="0.25">
      <c r="A1389" s="15" t="s">
        <v>1390</v>
      </c>
      <c r="B1389" s="16">
        <v>8.7399331999999996E-2</v>
      </c>
      <c r="C1389" s="16">
        <v>0</v>
      </c>
      <c r="D1389" s="4">
        <v>0</v>
      </c>
      <c r="E1389" s="4">
        <v>0.93476034900000005</v>
      </c>
      <c r="F1389" s="4">
        <f t="shared" si="42"/>
        <v>0.93476034900000005</v>
      </c>
      <c r="G1389" s="4">
        <f t="shared" si="43"/>
        <v>0.96883360457273027</v>
      </c>
    </row>
    <row r="1390" spans="1:7" x14ac:dyDescent="0.25">
      <c r="A1390" s="15" t="s">
        <v>1391</v>
      </c>
      <c r="B1390" s="16">
        <v>8.7399331999999996E-2</v>
      </c>
      <c r="C1390" s="16">
        <v>0</v>
      </c>
      <c r="D1390" s="4">
        <v>8.1130919999999995E-2</v>
      </c>
      <c r="E1390" s="4">
        <v>7.7896696000000001E-2</v>
      </c>
      <c r="F1390" s="4">
        <f t="shared" si="42"/>
        <v>8.7399331999999996E-2</v>
      </c>
      <c r="G1390" s="4">
        <f t="shared" si="43"/>
        <v>0.39348271754144148</v>
      </c>
    </row>
    <row r="1391" spans="1:7" x14ac:dyDescent="0.25">
      <c r="A1391" s="15" t="s">
        <v>1392</v>
      </c>
      <c r="B1391" s="16">
        <v>2.0101846440000002</v>
      </c>
      <c r="C1391" s="16">
        <v>8.8443314999999995E-2</v>
      </c>
      <c r="D1391" s="4">
        <v>0.56791643700000005</v>
      </c>
      <c r="E1391" s="4">
        <v>0.77896695699999996</v>
      </c>
      <c r="F1391" s="4">
        <f t="shared" si="42"/>
        <v>2.0101846440000002</v>
      </c>
      <c r="G1391" s="4">
        <f t="shared" si="43"/>
        <v>0.76199090080536236</v>
      </c>
    </row>
    <row r="1392" spans="1:7" x14ac:dyDescent="0.25">
      <c r="A1392" s="15" t="s">
        <v>1393</v>
      </c>
      <c r="B1392" s="16">
        <v>0</v>
      </c>
      <c r="C1392" s="16">
        <v>8.8443314999999995E-2</v>
      </c>
      <c r="D1392" s="4">
        <v>8.1130919999999995E-2</v>
      </c>
      <c r="E1392" s="4">
        <v>0</v>
      </c>
      <c r="F1392" s="4">
        <f t="shared" si="42"/>
        <v>8.8443314999999995E-2</v>
      </c>
      <c r="G1392" s="4">
        <f t="shared" si="43"/>
        <v>0.69422629624409715</v>
      </c>
    </row>
    <row r="1393" spans="1:7" x14ac:dyDescent="0.25">
      <c r="A1393" s="15" t="s">
        <v>1394</v>
      </c>
      <c r="B1393" s="16">
        <v>0</v>
      </c>
      <c r="C1393" s="16">
        <v>0</v>
      </c>
      <c r="D1393" s="4">
        <v>0.24339275899999999</v>
      </c>
      <c r="E1393" s="4">
        <v>0</v>
      </c>
      <c r="F1393" s="4">
        <f t="shared" si="42"/>
        <v>0.24339275899999999</v>
      </c>
      <c r="G1393" s="4">
        <f t="shared" si="43"/>
        <v>1</v>
      </c>
    </row>
    <row r="1394" spans="1:7" x14ac:dyDescent="0.25">
      <c r="A1394" s="15" t="s">
        <v>1395</v>
      </c>
      <c r="B1394" s="16">
        <v>0</v>
      </c>
      <c r="C1394" s="16">
        <v>0</v>
      </c>
      <c r="D1394" s="4">
        <v>0</v>
      </c>
      <c r="E1394" s="4">
        <v>7.7896696000000001E-2</v>
      </c>
      <c r="F1394" s="4">
        <f t="shared" si="42"/>
        <v>7.7896696000000001E-2</v>
      </c>
      <c r="G1394" s="4">
        <f t="shared" si="43"/>
        <v>1</v>
      </c>
    </row>
    <row r="1395" spans="1:7" x14ac:dyDescent="0.25">
      <c r="A1395" s="15" t="s">
        <v>1396</v>
      </c>
      <c r="B1395" s="16">
        <v>0</v>
      </c>
      <c r="C1395" s="16">
        <v>0</v>
      </c>
      <c r="D1395" s="4">
        <v>8.1130919999999995E-2</v>
      </c>
      <c r="E1395" s="4">
        <v>0</v>
      </c>
      <c r="F1395" s="4">
        <f t="shared" si="42"/>
        <v>8.1130919999999995E-2</v>
      </c>
      <c r="G1395" s="4">
        <f t="shared" si="43"/>
        <v>1</v>
      </c>
    </row>
    <row r="1396" spans="1:7" x14ac:dyDescent="0.25">
      <c r="A1396" s="15" t="s">
        <v>1397</v>
      </c>
      <c r="B1396" s="16">
        <v>0.78659399100000005</v>
      </c>
      <c r="C1396" s="16">
        <v>2.4764128310000002</v>
      </c>
      <c r="D1396" s="4">
        <v>1.784880231</v>
      </c>
      <c r="E1396" s="4">
        <v>0.46738017399999998</v>
      </c>
      <c r="F1396" s="4">
        <f t="shared" si="42"/>
        <v>2.4764128310000002</v>
      </c>
      <c r="G1396" s="4">
        <f t="shared" si="43"/>
        <v>0.5909601772963301</v>
      </c>
    </row>
    <row r="1397" spans="1:7" x14ac:dyDescent="0.25">
      <c r="A1397" s="15" t="s">
        <v>1398</v>
      </c>
      <c r="B1397" s="16">
        <v>9.6139265589999994</v>
      </c>
      <c r="C1397" s="16">
        <v>7.5176818089999999</v>
      </c>
      <c r="D1397" s="4">
        <v>43.242780140000001</v>
      </c>
      <c r="E1397" s="4">
        <v>2.7263843510000001</v>
      </c>
      <c r="F1397" s="4">
        <f t="shared" si="42"/>
        <v>43.242780140000001</v>
      </c>
      <c r="G1397" s="4">
        <f t="shared" si="43"/>
        <v>0.84692633348496515</v>
      </c>
    </row>
    <row r="1398" spans="1:7" x14ac:dyDescent="0.25">
      <c r="A1398" s="15" t="s">
        <v>1399</v>
      </c>
      <c r="B1398" s="16">
        <v>0</v>
      </c>
      <c r="C1398" s="16">
        <v>0</v>
      </c>
      <c r="D1398" s="4">
        <v>0</v>
      </c>
      <c r="E1398" s="4">
        <v>0.38948347900000002</v>
      </c>
      <c r="F1398" s="4">
        <f t="shared" si="42"/>
        <v>0.38948347900000002</v>
      </c>
      <c r="G1398" s="4">
        <f t="shared" si="43"/>
        <v>1</v>
      </c>
    </row>
    <row r="1399" spans="1:7" x14ac:dyDescent="0.25">
      <c r="A1399" s="15" t="s">
        <v>1400</v>
      </c>
      <c r="B1399" s="16">
        <v>0.17479866499999999</v>
      </c>
      <c r="C1399" s="16">
        <v>0.53065989199999997</v>
      </c>
      <c r="D1399" s="4">
        <v>0.16226183899999999</v>
      </c>
      <c r="E1399" s="4">
        <v>0</v>
      </c>
      <c r="F1399" s="4">
        <f t="shared" si="42"/>
        <v>0.53065989199999997</v>
      </c>
      <c r="G1399" s="4">
        <f t="shared" si="43"/>
        <v>0.78827587494904672</v>
      </c>
    </row>
    <row r="1400" spans="1:7" x14ac:dyDescent="0.25">
      <c r="A1400" s="15" t="s">
        <v>1401</v>
      </c>
      <c r="B1400" s="16">
        <v>0</v>
      </c>
      <c r="C1400" s="16">
        <v>0</v>
      </c>
      <c r="D1400" s="4">
        <v>0</v>
      </c>
      <c r="E1400" s="4">
        <v>7.7896696000000001E-2</v>
      </c>
      <c r="F1400" s="4">
        <f t="shared" si="42"/>
        <v>7.7896696000000001E-2</v>
      </c>
      <c r="G1400" s="4">
        <f t="shared" si="43"/>
        <v>1</v>
      </c>
    </row>
    <row r="1401" spans="1:7" x14ac:dyDescent="0.25">
      <c r="A1401" s="15" t="s">
        <v>1402</v>
      </c>
      <c r="B1401" s="16">
        <v>0</v>
      </c>
      <c r="C1401" s="16">
        <v>0.35377326199999998</v>
      </c>
      <c r="D1401" s="4">
        <v>0.16226183899999999</v>
      </c>
      <c r="E1401" s="4">
        <v>0</v>
      </c>
      <c r="F1401" s="4">
        <f t="shared" si="42"/>
        <v>0.35377326199999998</v>
      </c>
      <c r="G1401" s="4">
        <f t="shared" si="43"/>
        <v>0.84711314992859277</v>
      </c>
    </row>
    <row r="1402" spans="1:7" x14ac:dyDescent="0.25">
      <c r="A1402" s="15" t="s">
        <v>1403</v>
      </c>
      <c r="B1402" s="16">
        <v>0</v>
      </c>
      <c r="C1402" s="16">
        <v>8.8443314999999995E-2</v>
      </c>
      <c r="D1402" s="4">
        <v>0</v>
      </c>
      <c r="E1402" s="4">
        <v>0</v>
      </c>
      <c r="F1402" s="4">
        <f t="shared" si="42"/>
        <v>8.8443314999999995E-2</v>
      </c>
      <c r="G1402" s="4">
        <f t="shared" si="43"/>
        <v>1</v>
      </c>
    </row>
    <row r="1403" spans="1:7" x14ac:dyDescent="0.25">
      <c r="A1403" s="15" t="s">
        <v>1404</v>
      </c>
      <c r="B1403" s="16">
        <v>8.7399331999999996E-2</v>
      </c>
      <c r="C1403" s="16">
        <v>0</v>
      </c>
      <c r="D1403" s="4">
        <v>0</v>
      </c>
      <c r="E1403" s="4">
        <v>0</v>
      </c>
      <c r="F1403" s="4">
        <f t="shared" si="42"/>
        <v>8.7399331999999996E-2</v>
      </c>
      <c r="G1403" s="4">
        <f t="shared" si="43"/>
        <v>1</v>
      </c>
    </row>
    <row r="1404" spans="1:7" x14ac:dyDescent="0.25">
      <c r="A1404" s="15" t="s">
        <v>1405</v>
      </c>
      <c r="B1404" s="16">
        <v>0</v>
      </c>
      <c r="C1404" s="16">
        <v>0</v>
      </c>
      <c r="D1404" s="4">
        <v>0</v>
      </c>
      <c r="E1404" s="4">
        <v>0.701070262</v>
      </c>
      <c r="F1404" s="4">
        <f t="shared" si="42"/>
        <v>0.701070262</v>
      </c>
      <c r="G1404" s="4">
        <f t="shared" si="43"/>
        <v>1</v>
      </c>
    </row>
    <row r="1405" spans="1:7" x14ac:dyDescent="0.25">
      <c r="A1405" s="15" t="s">
        <v>1406</v>
      </c>
      <c r="B1405" s="16">
        <v>0.17479866499999999</v>
      </c>
      <c r="C1405" s="16">
        <v>0</v>
      </c>
      <c r="D1405" s="4">
        <v>0.24339275899999999</v>
      </c>
      <c r="E1405" s="4">
        <v>0.23369008699999999</v>
      </c>
      <c r="F1405" s="4">
        <f t="shared" si="42"/>
        <v>0.24339275899999999</v>
      </c>
      <c r="G1405" s="4">
        <f t="shared" si="43"/>
        <v>0.44056299007098493</v>
      </c>
    </row>
    <row r="1406" spans="1:7" x14ac:dyDescent="0.25">
      <c r="A1406" s="15" t="s">
        <v>1407</v>
      </c>
      <c r="B1406" s="16">
        <v>0</v>
      </c>
      <c r="C1406" s="16">
        <v>0</v>
      </c>
      <c r="D1406" s="4">
        <v>0</v>
      </c>
      <c r="E1406" s="4">
        <v>7.7896696000000001E-2</v>
      </c>
      <c r="F1406" s="4">
        <f t="shared" si="42"/>
        <v>7.7896696000000001E-2</v>
      </c>
      <c r="G1406" s="4">
        <f t="shared" si="43"/>
        <v>1</v>
      </c>
    </row>
    <row r="1407" spans="1:7" x14ac:dyDescent="0.25">
      <c r="A1407" s="15" t="s">
        <v>1408</v>
      </c>
      <c r="B1407" s="16">
        <v>1.4857886499999999</v>
      </c>
      <c r="C1407" s="16">
        <v>0.17688663099999999</v>
      </c>
      <c r="D1407" s="4">
        <v>0.97357103499999997</v>
      </c>
      <c r="E1407" s="4">
        <v>1.1684504360000001</v>
      </c>
      <c r="F1407" s="4">
        <f t="shared" si="42"/>
        <v>1.4857886499999999</v>
      </c>
      <c r="G1407" s="4">
        <f t="shared" si="43"/>
        <v>0.4797581962055415</v>
      </c>
    </row>
    <row r="1408" spans="1:7" x14ac:dyDescent="0.25">
      <c r="A1408" s="15" t="s">
        <v>1409</v>
      </c>
      <c r="B1408" s="16">
        <v>8.7399331999999996E-2</v>
      </c>
      <c r="C1408" s="16">
        <v>0</v>
      </c>
      <c r="D1408" s="4">
        <v>0</v>
      </c>
      <c r="E1408" s="4">
        <v>0</v>
      </c>
      <c r="F1408" s="4">
        <f t="shared" si="42"/>
        <v>8.7399331999999996E-2</v>
      </c>
      <c r="G1408" s="4">
        <f t="shared" si="43"/>
        <v>1</v>
      </c>
    </row>
    <row r="1409" spans="1:7" x14ac:dyDescent="0.25">
      <c r="A1409" s="15" t="s">
        <v>1410</v>
      </c>
      <c r="B1409" s="16">
        <v>1.1361913210000001</v>
      </c>
      <c r="C1409" s="16">
        <v>0.53065989199999997</v>
      </c>
      <c r="D1409" s="4">
        <v>1.784880231</v>
      </c>
      <c r="E1409" s="4">
        <v>8.6465332270000008</v>
      </c>
      <c r="F1409" s="4">
        <f t="shared" si="42"/>
        <v>8.6465332270000008</v>
      </c>
      <c r="G1409" s="4">
        <f t="shared" si="43"/>
        <v>0.86693196940397288</v>
      </c>
    </row>
    <row r="1410" spans="1:7" x14ac:dyDescent="0.25">
      <c r="A1410" s="15" t="s">
        <v>1411</v>
      </c>
      <c r="B1410" s="16">
        <v>7.865939912</v>
      </c>
      <c r="C1410" s="16">
        <v>43.0718946</v>
      </c>
      <c r="D1410" s="4">
        <v>20.93177725</v>
      </c>
      <c r="E1410" s="4">
        <v>5.0632852230000003</v>
      </c>
      <c r="F1410" s="4">
        <f t="shared" ref="F1410:F1473" si="44">MAX(B1410:E1410)</f>
        <v>43.0718946</v>
      </c>
      <c r="G1410" s="4">
        <f t="shared" ref="G1410:G1473" si="45">(4-(B1410+C1410+D1410+E1410)/F1410)/(4-1)</f>
        <v>0.73794974890656417</v>
      </c>
    </row>
    <row r="1411" spans="1:7" x14ac:dyDescent="0.25">
      <c r="A1411" s="15" t="s">
        <v>1412</v>
      </c>
      <c r="B1411" s="16">
        <v>8.7399331999999996E-2</v>
      </c>
      <c r="C1411" s="16">
        <v>0.35377326199999998</v>
      </c>
      <c r="D1411" s="4">
        <v>0</v>
      </c>
      <c r="E1411" s="4">
        <v>0</v>
      </c>
      <c r="F1411" s="4">
        <f t="shared" si="44"/>
        <v>0.35377326199999998</v>
      </c>
      <c r="G1411" s="4">
        <f t="shared" si="45"/>
        <v>0.9176503320178373</v>
      </c>
    </row>
    <row r="1412" spans="1:7" x14ac:dyDescent="0.25">
      <c r="A1412" s="15" t="s">
        <v>1413</v>
      </c>
      <c r="B1412" s="16">
        <v>0</v>
      </c>
      <c r="C1412" s="16">
        <v>0</v>
      </c>
      <c r="D1412" s="4">
        <v>0.16226183899999999</v>
      </c>
      <c r="E1412" s="4">
        <v>7.7896696000000001E-2</v>
      </c>
      <c r="F1412" s="4">
        <f t="shared" si="44"/>
        <v>0.16226183899999999</v>
      </c>
      <c r="G1412" s="4">
        <f t="shared" si="45"/>
        <v>0.83997737549780049</v>
      </c>
    </row>
    <row r="1413" spans="1:7" x14ac:dyDescent="0.25">
      <c r="A1413" s="15" t="s">
        <v>1414</v>
      </c>
      <c r="B1413" s="16">
        <v>0.96139265600000001</v>
      </c>
      <c r="C1413" s="16">
        <v>0.79598983899999998</v>
      </c>
      <c r="D1413" s="4">
        <v>1.7037493109999999</v>
      </c>
      <c r="E1413" s="4">
        <v>2.0253140890000001</v>
      </c>
      <c r="F1413" s="4">
        <f t="shared" si="44"/>
        <v>2.0253140890000001</v>
      </c>
      <c r="G1413" s="4">
        <f t="shared" si="45"/>
        <v>0.43035472459995311</v>
      </c>
    </row>
    <row r="1414" spans="1:7" x14ac:dyDescent="0.25">
      <c r="A1414" s="15" t="s">
        <v>1415</v>
      </c>
      <c r="B1414" s="16">
        <v>1.6605873149999999</v>
      </c>
      <c r="C1414" s="16">
        <v>0.35377326199999998</v>
      </c>
      <c r="D1414" s="4">
        <v>2.5961894270000001</v>
      </c>
      <c r="E1414" s="4">
        <v>2.570590959</v>
      </c>
      <c r="F1414" s="4">
        <f t="shared" si="44"/>
        <v>2.5961894270000001</v>
      </c>
      <c r="G1414" s="4">
        <f t="shared" si="45"/>
        <v>0.41132293245924734</v>
      </c>
    </row>
    <row r="1415" spans="1:7" x14ac:dyDescent="0.25">
      <c r="A1415" s="15" t="s">
        <v>1416</v>
      </c>
      <c r="B1415" s="16">
        <v>6.2053525970000001</v>
      </c>
      <c r="C1415" s="16">
        <v>2.2995261999999999</v>
      </c>
      <c r="D1415" s="4">
        <v>9.0055320739999996</v>
      </c>
      <c r="E1415" s="4">
        <v>8.8023266190000005</v>
      </c>
      <c r="F1415" s="4">
        <f t="shared" si="44"/>
        <v>9.0055320739999996</v>
      </c>
      <c r="G1415" s="4">
        <f t="shared" si="45"/>
        <v>0.35938616124016054</v>
      </c>
    </row>
    <row r="1416" spans="1:7" x14ac:dyDescent="0.25">
      <c r="A1416" s="15" t="s">
        <v>1417</v>
      </c>
      <c r="B1416" s="16">
        <v>3.5833726270000001</v>
      </c>
      <c r="C1416" s="16">
        <v>2.564856147</v>
      </c>
      <c r="D1416" s="4">
        <v>4.4622005769999999</v>
      </c>
      <c r="E1416" s="4">
        <v>5.5306653969999999</v>
      </c>
      <c r="F1416" s="4">
        <f t="shared" si="44"/>
        <v>5.5306653969999999</v>
      </c>
      <c r="G1416" s="4">
        <f t="shared" si="45"/>
        <v>0.36050917388979292</v>
      </c>
    </row>
    <row r="1417" spans="1:7" x14ac:dyDescent="0.25">
      <c r="A1417" s="15" t="s">
        <v>1418</v>
      </c>
      <c r="B1417" s="16">
        <v>0</v>
      </c>
      <c r="C1417" s="16">
        <v>8.8443314999999995E-2</v>
      </c>
      <c r="D1417" s="4">
        <v>0</v>
      </c>
      <c r="E1417" s="4">
        <v>0</v>
      </c>
      <c r="F1417" s="4">
        <f t="shared" si="44"/>
        <v>8.8443314999999995E-2</v>
      </c>
      <c r="G1417" s="4">
        <f t="shared" si="45"/>
        <v>1</v>
      </c>
    </row>
    <row r="1418" spans="1:7" x14ac:dyDescent="0.25">
      <c r="A1418" s="15" t="s">
        <v>1419</v>
      </c>
      <c r="B1418" s="16">
        <v>1.310989985</v>
      </c>
      <c r="C1418" s="16">
        <v>0.442216577</v>
      </c>
      <c r="D1418" s="4">
        <v>1.7037493109999999</v>
      </c>
      <c r="E1418" s="4">
        <v>3.1937645250000002</v>
      </c>
      <c r="F1418" s="4">
        <f t="shared" si="44"/>
        <v>3.1937645250000002</v>
      </c>
      <c r="G1418" s="4">
        <f t="shared" si="45"/>
        <v>0.63919737497449558</v>
      </c>
    </row>
    <row r="1419" spans="1:7" x14ac:dyDescent="0.25">
      <c r="A1419" s="15" t="s">
        <v>1420</v>
      </c>
      <c r="B1419" s="16">
        <v>1.835385979</v>
      </c>
      <c r="C1419" s="16">
        <v>0.53065989199999997</v>
      </c>
      <c r="D1419" s="4">
        <v>1.6226183919999999</v>
      </c>
      <c r="E1419" s="4">
        <v>2.0253140890000001</v>
      </c>
      <c r="F1419" s="4">
        <f t="shared" si="44"/>
        <v>2.0253140890000001</v>
      </c>
      <c r="G1419" s="4">
        <f t="shared" si="45"/>
        <v>0.34353157292763337</v>
      </c>
    </row>
    <row r="1420" spans="1:7" x14ac:dyDescent="0.25">
      <c r="A1420" s="15" t="s">
        <v>1421</v>
      </c>
      <c r="B1420" s="16">
        <v>0.52439599400000003</v>
      </c>
      <c r="C1420" s="16">
        <v>0.17688663099999999</v>
      </c>
      <c r="D1420" s="4">
        <v>3.8942841399999999</v>
      </c>
      <c r="E1420" s="4">
        <v>9.0360167059999998</v>
      </c>
      <c r="F1420" s="4">
        <f t="shared" si="44"/>
        <v>9.0360167059999998</v>
      </c>
      <c r="G1420" s="4">
        <f t="shared" si="45"/>
        <v>0.83047224920288532</v>
      </c>
    </row>
    <row r="1421" spans="1:7" x14ac:dyDescent="0.25">
      <c r="A1421" s="15" t="s">
        <v>1422</v>
      </c>
      <c r="B1421" s="16">
        <v>1.223590653</v>
      </c>
      <c r="C1421" s="16">
        <v>0.70754652299999998</v>
      </c>
      <c r="D1421" s="4">
        <v>13.46773265</v>
      </c>
      <c r="E1421" s="4">
        <v>29.756537770000001</v>
      </c>
      <c r="F1421" s="4">
        <f t="shared" si="44"/>
        <v>29.756537770000001</v>
      </c>
      <c r="G1421" s="4">
        <f t="shared" si="45"/>
        <v>0.82750155114343915</v>
      </c>
    </row>
    <row r="1422" spans="1:7" x14ac:dyDescent="0.25">
      <c r="A1422" s="15" t="s">
        <v>1423</v>
      </c>
      <c r="B1422" s="16">
        <v>1.1361913210000001</v>
      </c>
      <c r="C1422" s="16">
        <v>0.53065989199999997</v>
      </c>
      <c r="D1422" s="4">
        <v>1.541487472</v>
      </c>
      <c r="E1422" s="4">
        <v>0.31158678299999998</v>
      </c>
      <c r="F1422" s="4">
        <f t="shared" si="44"/>
        <v>1.541487472</v>
      </c>
      <c r="G1422" s="4">
        <f t="shared" si="45"/>
        <v>0.57217989508253364</v>
      </c>
    </row>
    <row r="1423" spans="1:7" x14ac:dyDescent="0.25">
      <c r="A1423" s="15" t="s">
        <v>1424</v>
      </c>
      <c r="B1423" s="16">
        <v>11.53671187</v>
      </c>
      <c r="C1423" s="16">
        <v>2.830186093</v>
      </c>
      <c r="D1423" s="4">
        <v>8.9244011539999999</v>
      </c>
      <c r="E1423" s="4">
        <v>5.9980455719999997</v>
      </c>
      <c r="F1423" s="4">
        <f t="shared" si="44"/>
        <v>11.53671187</v>
      </c>
      <c r="G1423" s="4">
        <f t="shared" si="45"/>
        <v>0.48706838311634099</v>
      </c>
    </row>
    <row r="1424" spans="1:7" x14ac:dyDescent="0.25">
      <c r="A1424" s="15" t="s">
        <v>1425</v>
      </c>
      <c r="B1424" s="16">
        <v>0</v>
      </c>
      <c r="C1424" s="16">
        <v>0</v>
      </c>
      <c r="D1424" s="4">
        <v>0</v>
      </c>
      <c r="E1424" s="4">
        <v>7.7896696000000001E-2</v>
      </c>
      <c r="F1424" s="4">
        <f t="shared" si="44"/>
        <v>7.7896696000000001E-2</v>
      </c>
      <c r="G1424" s="4">
        <f t="shared" si="45"/>
        <v>1</v>
      </c>
    </row>
    <row r="1425" spans="1:7" x14ac:dyDescent="0.25">
      <c r="A1425" s="15" t="s">
        <v>1426</v>
      </c>
      <c r="B1425" s="16">
        <v>0</v>
      </c>
      <c r="C1425" s="16">
        <v>0</v>
      </c>
      <c r="D1425" s="4">
        <v>0</v>
      </c>
      <c r="E1425" s="4">
        <v>7.7896696000000001E-2</v>
      </c>
      <c r="F1425" s="4">
        <f t="shared" si="44"/>
        <v>7.7896696000000001E-2</v>
      </c>
      <c r="G1425" s="4">
        <f t="shared" si="45"/>
        <v>1</v>
      </c>
    </row>
    <row r="1426" spans="1:7" x14ac:dyDescent="0.25">
      <c r="A1426" s="15" t="s">
        <v>1427</v>
      </c>
      <c r="B1426" s="16">
        <v>0.699194659</v>
      </c>
      <c r="C1426" s="16">
        <v>8.8443314999999995E-2</v>
      </c>
      <c r="D1426" s="4">
        <v>0.56791643700000005</v>
      </c>
      <c r="E1426" s="4">
        <v>0.31158678299999998</v>
      </c>
      <c r="F1426" s="4">
        <f t="shared" si="44"/>
        <v>0.699194659</v>
      </c>
      <c r="G1426" s="4">
        <f t="shared" si="45"/>
        <v>0.53854217727941756</v>
      </c>
    </row>
    <row r="1427" spans="1:7" x14ac:dyDescent="0.25">
      <c r="A1427" s="15" t="s">
        <v>1428</v>
      </c>
      <c r="B1427" s="16">
        <v>0</v>
      </c>
      <c r="C1427" s="16">
        <v>0</v>
      </c>
      <c r="D1427" s="4">
        <v>0.32452367799999998</v>
      </c>
      <c r="E1427" s="4">
        <v>0</v>
      </c>
      <c r="F1427" s="4">
        <f t="shared" si="44"/>
        <v>0.32452367799999998</v>
      </c>
      <c r="G1427" s="4">
        <f t="shared" si="45"/>
        <v>1</v>
      </c>
    </row>
    <row r="1428" spans="1:7" x14ac:dyDescent="0.25">
      <c r="A1428" s="15" t="s">
        <v>1429</v>
      </c>
      <c r="B1428" s="16">
        <v>0</v>
      </c>
      <c r="C1428" s="16">
        <v>0</v>
      </c>
      <c r="D1428" s="4">
        <v>8.1130919999999995E-2</v>
      </c>
      <c r="E1428" s="4">
        <v>0</v>
      </c>
      <c r="F1428" s="4">
        <f t="shared" si="44"/>
        <v>8.1130919999999995E-2</v>
      </c>
      <c r="G1428" s="4">
        <f t="shared" si="45"/>
        <v>1</v>
      </c>
    </row>
    <row r="1429" spans="1:7" x14ac:dyDescent="0.25">
      <c r="A1429" s="15" t="s">
        <v>1430</v>
      </c>
      <c r="B1429" s="16">
        <v>24.122215730000001</v>
      </c>
      <c r="C1429" s="16">
        <v>4.1568358239999998</v>
      </c>
      <c r="D1429" s="4">
        <v>19.714813459999998</v>
      </c>
      <c r="E1429" s="4">
        <v>22.745835159999999</v>
      </c>
      <c r="F1429" s="4">
        <f t="shared" si="44"/>
        <v>24.122215730000001</v>
      </c>
      <c r="G1429" s="4">
        <f t="shared" si="45"/>
        <v>0.35581533407779825</v>
      </c>
    </row>
    <row r="1430" spans="1:7" x14ac:dyDescent="0.25">
      <c r="A1430" s="15" t="s">
        <v>1431</v>
      </c>
      <c r="B1430" s="16">
        <v>0</v>
      </c>
      <c r="C1430" s="16">
        <v>8.8443314999999995E-2</v>
      </c>
      <c r="D1430" s="4">
        <v>0.97357103499999997</v>
      </c>
      <c r="E1430" s="4">
        <v>0.23369008699999999</v>
      </c>
      <c r="F1430" s="4">
        <f t="shared" si="44"/>
        <v>0.97357103499999997</v>
      </c>
      <c r="G1430" s="4">
        <f t="shared" si="45"/>
        <v>0.88970727681245509</v>
      </c>
    </row>
    <row r="1431" spans="1:7" x14ac:dyDescent="0.25">
      <c r="A1431" s="15" t="s">
        <v>1432</v>
      </c>
      <c r="B1431" s="16">
        <v>0</v>
      </c>
      <c r="C1431" s="16">
        <v>0</v>
      </c>
      <c r="D1431" s="4">
        <v>0.48678551799999997</v>
      </c>
      <c r="E1431" s="4">
        <v>0</v>
      </c>
      <c r="F1431" s="4">
        <f t="shared" si="44"/>
        <v>0.48678551799999997</v>
      </c>
      <c r="G1431" s="4">
        <f t="shared" si="45"/>
        <v>1</v>
      </c>
    </row>
    <row r="1432" spans="1:7" x14ac:dyDescent="0.25">
      <c r="A1432" s="15" t="s">
        <v>1433</v>
      </c>
      <c r="B1432" s="16">
        <v>0</v>
      </c>
      <c r="C1432" s="16">
        <v>8.8443314999999995E-2</v>
      </c>
      <c r="D1432" s="4">
        <v>0.81130919599999995</v>
      </c>
      <c r="E1432" s="4">
        <v>0.23369008699999999</v>
      </c>
      <c r="F1432" s="4">
        <f t="shared" si="44"/>
        <v>0.81130919599999995</v>
      </c>
      <c r="G1432" s="4">
        <f t="shared" si="45"/>
        <v>0.86764873220213479</v>
      </c>
    </row>
    <row r="1433" spans="1:7" x14ac:dyDescent="0.25">
      <c r="A1433" s="15" t="s">
        <v>1434</v>
      </c>
      <c r="B1433" s="16">
        <v>2.0975839770000002</v>
      </c>
      <c r="C1433" s="16">
        <v>0.26532994599999998</v>
      </c>
      <c r="D1433" s="4">
        <v>1.298094713</v>
      </c>
      <c r="E1433" s="4">
        <v>1.0126570450000001</v>
      </c>
      <c r="F1433" s="4">
        <f t="shared" si="44"/>
        <v>2.0975839770000002</v>
      </c>
      <c r="G1433" s="4">
        <f t="shared" si="45"/>
        <v>0.59062716403781279</v>
      </c>
    </row>
    <row r="1434" spans="1:7" x14ac:dyDescent="0.25">
      <c r="A1434" s="15" t="s">
        <v>1435</v>
      </c>
      <c r="B1434" s="16">
        <v>8.7399331999999996E-2</v>
      </c>
      <c r="C1434" s="16">
        <v>0</v>
      </c>
      <c r="D1434" s="4">
        <v>8.1130919999999995E-2</v>
      </c>
      <c r="E1434" s="4">
        <v>0</v>
      </c>
      <c r="F1434" s="4">
        <f t="shared" si="44"/>
        <v>8.7399331999999996E-2</v>
      </c>
      <c r="G1434" s="4">
        <f t="shared" si="45"/>
        <v>0.69057383642245684</v>
      </c>
    </row>
    <row r="1435" spans="1:7" x14ac:dyDescent="0.25">
      <c r="A1435" s="15" t="s">
        <v>1436</v>
      </c>
      <c r="B1435" s="16">
        <v>8.7399331999999996E-2</v>
      </c>
      <c r="C1435" s="16">
        <v>0</v>
      </c>
      <c r="D1435" s="4">
        <v>0</v>
      </c>
      <c r="E1435" s="4">
        <v>0</v>
      </c>
      <c r="F1435" s="4">
        <f t="shared" si="44"/>
        <v>8.7399331999999996E-2</v>
      </c>
      <c r="G1435" s="4">
        <f t="shared" si="45"/>
        <v>1</v>
      </c>
    </row>
    <row r="1436" spans="1:7" x14ac:dyDescent="0.25">
      <c r="A1436" s="15" t="s">
        <v>1437</v>
      </c>
      <c r="B1436" s="16">
        <v>0</v>
      </c>
      <c r="C1436" s="16">
        <v>0</v>
      </c>
      <c r="D1436" s="4">
        <v>0.40565459799999998</v>
      </c>
      <c r="E1436" s="4">
        <v>0.23369008699999999</v>
      </c>
      <c r="F1436" s="4">
        <f t="shared" si="44"/>
        <v>0.40565459799999998</v>
      </c>
      <c r="G1436" s="4">
        <f t="shared" si="45"/>
        <v>0.80797285165576582</v>
      </c>
    </row>
    <row r="1437" spans="1:7" x14ac:dyDescent="0.25">
      <c r="A1437" s="15" t="s">
        <v>1438</v>
      </c>
      <c r="B1437" s="16">
        <v>0.43699666199999998</v>
      </c>
      <c r="C1437" s="16">
        <v>0.26532994599999998</v>
      </c>
      <c r="D1437" s="4">
        <v>1.3792256329999999</v>
      </c>
      <c r="E1437" s="4">
        <v>0.54527687000000002</v>
      </c>
      <c r="F1437" s="4">
        <f t="shared" si="44"/>
        <v>1.3792256329999999</v>
      </c>
      <c r="G1437" s="4">
        <f t="shared" si="45"/>
        <v>0.69847730780972217</v>
      </c>
    </row>
    <row r="1438" spans="1:7" x14ac:dyDescent="0.25">
      <c r="A1438" s="15" t="s">
        <v>1439</v>
      </c>
      <c r="B1438" s="16">
        <v>0.17479866499999999</v>
      </c>
      <c r="C1438" s="16">
        <v>8.8443314999999995E-2</v>
      </c>
      <c r="D1438" s="4">
        <v>0.16226183899999999</v>
      </c>
      <c r="E1438" s="4">
        <v>0</v>
      </c>
      <c r="F1438" s="4">
        <f t="shared" si="44"/>
        <v>0.17479866499999999</v>
      </c>
      <c r="G1438" s="4">
        <f t="shared" si="45"/>
        <v>0.52191634491792793</v>
      </c>
    </row>
    <row r="1439" spans="1:7" x14ac:dyDescent="0.25">
      <c r="A1439" s="15" t="s">
        <v>1440</v>
      </c>
      <c r="B1439" s="16">
        <v>0</v>
      </c>
      <c r="C1439" s="16">
        <v>8.8443314999999995E-2</v>
      </c>
      <c r="D1439" s="4">
        <v>0</v>
      </c>
      <c r="E1439" s="4">
        <v>0</v>
      </c>
      <c r="F1439" s="4">
        <f t="shared" si="44"/>
        <v>8.8443314999999995E-2</v>
      </c>
      <c r="G1439" s="4">
        <f t="shared" si="45"/>
        <v>1</v>
      </c>
    </row>
    <row r="1440" spans="1:7" x14ac:dyDescent="0.25">
      <c r="A1440" s="15" t="s">
        <v>1441</v>
      </c>
      <c r="B1440" s="16">
        <v>0</v>
      </c>
      <c r="C1440" s="16">
        <v>0</v>
      </c>
      <c r="D1440" s="4">
        <v>0</v>
      </c>
      <c r="E1440" s="4">
        <v>7.7896696000000001E-2</v>
      </c>
      <c r="F1440" s="4">
        <f t="shared" si="44"/>
        <v>7.7896696000000001E-2</v>
      </c>
      <c r="G1440" s="4">
        <f t="shared" si="45"/>
        <v>1</v>
      </c>
    </row>
    <row r="1441" spans="1:7" x14ac:dyDescent="0.25">
      <c r="A1441" s="15" t="s">
        <v>1442</v>
      </c>
      <c r="B1441" s="16">
        <v>0</v>
      </c>
      <c r="C1441" s="16">
        <v>0</v>
      </c>
      <c r="D1441" s="4">
        <v>0.16226183899999999</v>
      </c>
      <c r="E1441" s="4">
        <v>0.155793391</v>
      </c>
      <c r="F1441" s="4">
        <f t="shared" si="44"/>
        <v>0.16226183899999999</v>
      </c>
      <c r="G1441" s="4">
        <f t="shared" si="45"/>
        <v>0.67995475304989395</v>
      </c>
    </row>
    <row r="1442" spans="1:7" x14ac:dyDescent="0.25">
      <c r="A1442" s="15" t="s">
        <v>1443</v>
      </c>
      <c r="B1442" s="16">
        <v>0</v>
      </c>
      <c r="C1442" s="16">
        <v>0</v>
      </c>
      <c r="D1442" s="4">
        <v>0</v>
      </c>
      <c r="E1442" s="4">
        <v>7.7896696000000001E-2</v>
      </c>
      <c r="F1442" s="4">
        <f t="shared" si="44"/>
        <v>7.7896696000000001E-2</v>
      </c>
      <c r="G1442" s="4">
        <f t="shared" si="45"/>
        <v>1</v>
      </c>
    </row>
    <row r="1443" spans="1:7" x14ac:dyDescent="0.25">
      <c r="A1443" s="15" t="s">
        <v>1444</v>
      </c>
      <c r="B1443" s="16">
        <v>0</v>
      </c>
      <c r="C1443" s="16">
        <v>0</v>
      </c>
      <c r="D1443" s="4">
        <v>0</v>
      </c>
      <c r="E1443" s="4">
        <v>0.23369008699999999</v>
      </c>
      <c r="F1443" s="4">
        <f t="shared" si="44"/>
        <v>0.23369008699999999</v>
      </c>
      <c r="G1443" s="4">
        <f t="shared" si="45"/>
        <v>1</v>
      </c>
    </row>
    <row r="1444" spans="1:7" x14ac:dyDescent="0.25">
      <c r="A1444" s="15" t="s">
        <v>1445</v>
      </c>
      <c r="B1444" s="16">
        <v>8.7399331999999996E-2</v>
      </c>
      <c r="C1444" s="16">
        <v>0</v>
      </c>
      <c r="D1444" s="4">
        <v>0</v>
      </c>
      <c r="E1444" s="4">
        <v>0</v>
      </c>
      <c r="F1444" s="4">
        <f t="shared" si="44"/>
        <v>8.7399331999999996E-2</v>
      </c>
      <c r="G1444" s="4">
        <f t="shared" si="45"/>
        <v>1</v>
      </c>
    </row>
    <row r="1445" spans="1:7" x14ac:dyDescent="0.25">
      <c r="A1445" s="15" t="s">
        <v>1446</v>
      </c>
      <c r="B1445" s="16">
        <v>1.1361913210000001</v>
      </c>
      <c r="C1445" s="16">
        <v>8.8443314999999995E-2</v>
      </c>
      <c r="D1445" s="4">
        <v>1.460356553</v>
      </c>
      <c r="E1445" s="4">
        <v>1.791624002</v>
      </c>
      <c r="F1445" s="4">
        <f t="shared" si="44"/>
        <v>1.791624002</v>
      </c>
      <c r="G1445" s="4">
        <f t="shared" si="45"/>
        <v>0.50045485994778505</v>
      </c>
    </row>
    <row r="1446" spans="1:7" x14ac:dyDescent="0.25">
      <c r="A1446" s="15" t="s">
        <v>1447</v>
      </c>
      <c r="B1446" s="16">
        <v>0.43699666199999998</v>
      </c>
      <c r="C1446" s="16">
        <v>8.8443314999999995E-2</v>
      </c>
      <c r="D1446" s="4">
        <v>0.40565459799999998</v>
      </c>
      <c r="E1446" s="4">
        <v>0</v>
      </c>
      <c r="F1446" s="4">
        <f t="shared" si="44"/>
        <v>0.43699666199999998</v>
      </c>
      <c r="G1446" s="4">
        <f t="shared" si="45"/>
        <v>0.62311084121431259</v>
      </c>
    </row>
    <row r="1447" spans="1:7" x14ac:dyDescent="0.25">
      <c r="A1447" s="15" t="s">
        <v>1448</v>
      </c>
      <c r="B1447" s="16">
        <v>1.1361913210000001</v>
      </c>
      <c r="C1447" s="16">
        <v>0</v>
      </c>
      <c r="D1447" s="4">
        <v>1.541487472</v>
      </c>
      <c r="E1447" s="4">
        <v>1.791624002</v>
      </c>
      <c r="F1447" s="4">
        <f t="shared" si="44"/>
        <v>1.791624002</v>
      </c>
      <c r="G1447" s="4">
        <f t="shared" si="45"/>
        <v>0.50181533811207191</v>
      </c>
    </row>
    <row r="1448" spans="1:7" x14ac:dyDescent="0.25">
      <c r="A1448" s="15" t="s">
        <v>1449</v>
      </c>
      <c r="B1448" s="16">
        <v>0.43699666199999998</v>
      </c>
      <c r="C1448" s="16">
        <v>8.8443314999999995E-2</v>
      </c>
      <c r="D1448" s="4">
        <v>0.40565459799999998</v>
      </c>
      <c r="E1448" s="4">
        <v>0</v>
      </c>
      <c r="F1448" s="4">
        <f t="shared" si="44"/>
        <v>0.43699666199999998</v>
      </c>
      <c r="G1448" s="4">
        <f t="shared" si="45"/>
        <v>0.62311084121431259</v>
      </c>
    </row>
    <row r="1449" spans="1:7" x14ac:dyDescent="0.25">
      <c r="A1449" s="15" t="s">
        <v>1450</v>
      </c>
      <c r="B1449" s="16">
        <v>0</v>
      </c>
      <c r="C1449" s="16">
        <v>8.8443314999999995E-2</v>
      </c>
      <c r="D1449" s="4">
        <v>8.1130919999999995E-2</v>
      </c>
      <c r="E1449" s="4">
        <v>0</v>
      </c>
      <c r="F1449" s="4">
        <f t="shared" si="44"/>
        <v>8.8443314999999995E-2</v>
      </c>
      <c r="G1449" s="4">
        <f t="shared" si="45"/>
        <v>0.69422629624409715</v>
      </c>
    </row>
    <row r="1450" spans="1:7" x14ac:dyDescent="0.25">
      <c r="A1450" s="15" t="s">
        <v>1451</v>
      </c>
      <c r="B1450" s="16">
        <v>0.17479866499999999</v>
      </c>
      <c r="C1450" s="16">
        <v>0</v>
      </c>
      <c r="D1450" s="4">
        <v>0.24339275899999999</v>
      </c>
      <c r="E1450" s="4">
        <v>0.38948347900000002</v>
      </c>
      <c r="F1450" s="4">
        <f t="shared" si="44"/>
        <v>0.38948347900000002</v>
      </c>
      <c r="G1450" s="4">
        <f t="shared" si="45"/>
        <v>0.64209742171545781</v>
      </c>
    </row>
    <row r="1451" spans="1:7" x14ac:dyDescent="0.25">
      <c r="A1451" s="15" t="s">
        <v>1452</v>
      </c>
      <c r="B1451" s="16">
        <v>8.7399331999999996E-2</v>
      </c>
      <c r="C1451" s="16">
        <v>0</v>
      </c>
      <c r="D1451" s="4">
        <v>0.40565459799999998</v>
      </c>
      <c r="E1451" s="4">
        <v>0.31158678299999998</v>
      </c>
      <c r="F1451" s="4">
        <f t="shared" si="44"/>
        <v>0.40565459799999998</v>
      </c>
      <c r="G1451" s="4">
        <f t="shared" si="45"/>
        <v>0.67214627340014355</v>
      </c>
    </row>
    <row r="1452" spans="1:7" x14ac:dyDescent="0.25">
      <c r="A1452" s="15" t="s">
        <v>1453</v>
      </c>
      <c r="B1452" s="16">
        <v>6.554949927</v>
      </c>
      <c r="C1452" s="16">
        <v>3.537732616</v>
      </c>
      <c r="D1452" s="4">
        <v>10.303626789999999</v>
      </c>
      <c r="E1452" s="4">
        <v>6.543322442</v>
      </c>
      <c r="F1452" s="4">
        <f t="shared" si="44"/>
        <v>10.303626789999999</v>
      </c>
      <c r="G1452" s="4">
        <f t="shared" si="45"/>
        <v>0.46180746760141522</v>
      </c>
    </row>
    <row r="1453" spans="1:7" x14ac:dyDescent="0.25">
      <c r="A1453" s="15" t="s">
        <v>1454</v>
      </c>
      <c r="B1453" s="16">
        <v>8.7399331999999996E-2</v>
      </c>
      <c r="C1453" s="16">
        <v>0.61910320799999996</v>
      </c>
      <c r="D1453" s="4">
        <v>0.56791643700000005</v>
      </c>
      <c r="E1453" s="4">
        <v>1.480037219</v>
      </c>
      <c r="F1453" s="4">
        <f t="shared" si="44"/>
        <v>1.480037219</v>
      </c>
      <c r="G1453" s="4">
        <f t="shared" si="45"/>
        <v>0.71297591694775697</v>
      </c>
    </row>
    <row r="1454" spans="1:7" x14ac:dyDescent="0.25">
      <c r="A1454" s="15" t="s">
        <v>1455</v>
      </c>
      <c r="B1454" s="16">
        <v>0.26219799700000002</v>
      </c>
      <c r="C1454" s="16">
        <v>8.8443314999999995E-2</v>
      </c>
      <c r="D1454" s="4">
        <v>0.32452367799999998</v>
      </c>
      <c r="E1454" s="4">
        <v>0.93476034900000005</v>
      </c>
      <c r="F1454" s="4">
        <f t="shared" si="44"/>
        <v>0.93476034900000005</v>
      </c>
      <c r="G1454" s="4">
        <f t="shared" si="45"/>
        <v>0.75923775873952193</v>
      </c>
    </row>
    <row r="1455" spans="1:7" x14ac:dyDescent="0.25">
      <c r="A1455" s="15" t="s">
        <v>1456</v>
      </c>
      <c r="B1455" s="16">
        <v>6.380151262</v>
      </c>
      <c r="C1455" s="16">
        <v>1.415093046</v>
      </c>
      <c r="D1455" s="4">
        <v>24.907192309999999</v>
      </c>
      <c r="E1455" s="4">
        <v>36.144066819999999</v>
      </c>
      <c r="F1455" s="4">
        <f t="shared" si="44"/>
        <v>36.144066819999999</v>
      </c>
      <c r="G1455" s="4">
        <f t="shared" si="45"/>
        <v>0.6984065943578841</v>
      </c>
    </row>
    <row r="1456" spans="1:7" x14ac:dyDescent="0.25">
      <c r="A1456" s="15" t="s">
        <v>1457</v>
      </c>
      <c r="B1456" s="16">
        <v>0.96139265600000001</v>
      </c>
      <c r="C1456" s="16">
        <v>0.26532994599999998</v>
      </c>
      <c r="D1456" s="4">
        <v>3.3263677029999998</v>
      </c>
      <c r="E1456" s="4">
        <v>4.2064215699999998</v>
      </c>
      <c r="F1456" s="4">
        <f t="shared" si="44"/>
        <v>4.2064215699999998</v>
      </c>
      <c r="G1456" s="4">
        <f t="shared" si="45"/>
        <v>0.63919527725003233</v>
      </c>
    </row>
    <row r="1457" spans="1:7" x14ac:dyDescent="0.25">
      <c r="A1457" s="15" t="s">
        <v>1458</v>
      </c>
      <c r="B1457" s="16">
        <v>3.6707719590000001</v>
      </c>
      <c r="C1457" s="16">
        <v>0.17688663099999999</v>
      </c>
      <c r="D1457" s="4">
        <v>1.6226183919999999</v>
      </c>
      <c r="E1457" s="4">
        <v>2.1811074810000002</v>
      </c>
      <c r="F1457" s="4">
        <f t="shared" si="44"/>
        <v>3.6707719590000001</v>
      </c>
      <c r="G1457" s="4">
        <f t="shared" si="45"/>
        <v>0.63853084596730569</v>
      </c>
    </row>
    <row r="1458" spans="1:7" x14ac:dyDescent="0.25">
      <c r="A1458" s="15" t="s">
        <v>1459</v>
      </c>
      <c r="B1458" s="16">
        <v>35.3967296</v>
      </c>
      <c r="C1458" s="16">
        <v>5.6603721849999999</v>
      </c>
      <c r="D1458" s="4">
        <v>16.22618392</v>
      </c>
      <c r="E1458" s="4">
        <v>20.87631446</v>
      </c>
      <c r="F1458" s="4">
        <f t="shared" si="44"/>
        <v>35.3967296</v>
      </c>
      <c r="G1458" s="4">
        <f t="shared" si="45"/>
        <v>0.59729923217727621</v>
      </c>
    </row>
    <row r="1459" spans="1:7" x14ac:dyDescent="0.25">
      <c r="A1459" s="15" t="s">
        <v>1460</v>
      </c>
      <c r="B1459" s="16">
        <v>5.0691612770000001</v>
      </c>
      <c r="C1459" s="16">
        <v>176.79818750000001</v>
      </c>
      <c r="D1459" s="4">
        <v>3120.0517749999999</v>
      </c>
      <c r="E1459" s="4">
        <v>3662.157357</v>
      </c>
      <c r="F1459" s="4">
        <f t="shared" si="44"/>
        <v>3662.157357</v>
      </c>
      <c r="G1459" s="4">
        <f t="shared" si="45"/>
        <v>0.69945592156987513</v>
      </c>
    </row>
    <row r="1460" spans="1:7" x14ac:dyDescent="0.25">
      <c r="A1460" s="15" t="s">
        <v>1461</v>
      </c>
      <c r="B1460" s="16">
        <v>8.7399331999999996E-2</v>
      </c>
      <c r="C1460" s="16">
        <v>1.415093046</v>
      </c>
      <c r="D1460" s="4">
        <v>15.49600564</v>
      </c>
      <c r="E1460" s="4">
        <v>19.16258715</v>
      </c>
      <c r="F1460" s="4">
        <f t="shared" si="44"/>
        <v>19.16258715</v>
      </c>
      <c r="G1460" s="4">
        <f t="shared" si="45"/>
        <v>0.70431101178318711</v>
      </c>
    </row>
    <row r="1461" spans="1:7" x14ac:dyDescent="0.25">
      <c r="A1461" s="15" t="s">
        <v>1462</v>
      </c>
      <c r="B1461" s="16">
        <v>0</v>
      </c>
      <c r="C1461" s="16">
        <v>3.9799491929999999</v>
      </c>
      <c r="D1461" s="4">
        <v>47.380457040000003</v>
      </c>
      <c r="E1461" s="4">
        <v>49.775988580000003</v>
      </c>
      <c r="F1461" s="4">
        <f t="shared" si="44"/>
        <v>49.775988580000003</v>
      </c>
      <c r="G1461" s="4">
        <f t="shared" si="45"/>
        <v>0.65605634565178939</v>
      </c>
    </row>
    <row r="1462" spans="1:7" x14ac:dyDescent="0.25">
      <c r="A1462" s="15" t="s">
        <v>1463</v>
      </c>
      <c r="B1462" s="16">
        <v>0</v>
      </c>
      <c r="C1462" s="16">
        <v>0</v>
      </c>
      <c r="D1462" s="4">
        <v>8.1130919999999995E-2</v>
      </c>
      <c r="E1462" s="4">
        <v>0.31158678299999998</v>
      </c>
      <c r="F1462" s="4">
        <f t="shared" si="44"/>
        <v>0.31158678299999998</v>
      </c>
      <c r="G1462" s="4">
        <f t="shared" si="45"/>
        <v>0.91320671647359308</v>
      </c>
    </row>
    <row r="1463" spans="1:7" x14ac:dyDescent="0.25">
      <c r="A1463" s="15" t="s">
        <v>1464</v>
      </c>
      <c r="B1463" s="16">
        <v>8.7399331999999996E-2</v>
      </c>
      <c r="C1463" s="16">
        <v>3.4492892999999998</v>
      </c>
      <c r="D1463" s="4">
        <v>66.60848498</v>
      </c>
      <c r="E1463" s="4">
        <v>68.237505470000002</v>
      </c>
      <c r="F1463" s="4">
        <f t="shared" si="44"/>
        <v>68.237505470000002</v>
      </c>
      <c r="G1463" s="4">
        <f t="shared" si="45"/>
        <v>0.65734790015715205</v>
      </c>
    </row>
    <row r="1464" spans="1:7" x14ac:dyDescent="0.25">
      <c r="A1464" s="15" t="s">
        <v>1465</v>
      </c>
      <c r="B1464" s="16">
        <v>0</v>
      </c>
      <c r="C1464" s="16">
        <v>0</v>
      </c>
      <c r="D1464" s="4">
        <v>0.24339275899999999</v>
      </c>
      <c r="E1464" s="4">
        <v>0.31158678299999998</v>
      </c>
      <c r="F1464" s="4">
        <f t="shared" si="44"/>
        <v>0.31158678299999998</v>
      </c>
      <c r="G1464" s="4">
        <f t="shared" si="45"/>
        <v>0.73962015049057239</v>
      </c>
    </row>
    <row r="1465" spans="1:7" x14ac:dyDescent="0.25">
      <c r="A1465" s="15" t="s">
        <v>1466</v>
      </c>
      <c r="B1465" s="16">
        <v>0</v>
      </c>
      <c r="C1465" s="16">
        <v>0</v>
      </c>
      <c r="D1465" s="4">
        <v>0</v>
      </c>
      <c r="E1465" s="4">
        <v>7.7896696000000001E-2</v>
      </c>
      <c r="F1465" s="4">
        <f t="shared" si="44"/>
        <v>7.7896696000000001E-2</v>
      </c>
      <c r="G1465" s="4">
        <f t="shared" si="45"/>
        <v>1</v>
      </c>
    </row>
    <row r="1466" spans="1:7" x14ac:dyDescent="0.25">
      <c r="A1466" s="15" t="s">
        <v>1467</v>
      </c>
      <c r="B1466" s="16">
        <v>2.1849833090000002</v>
      </c>
      <c r="C1466" s="16">
        <v>0.17688663099999999</v>
      </c>
      <c r="D1466" s="4">
        <v>3.2452367830000002</v>
      </c>
      <c r="E1466" s="4">
        <v>3.0379711340000002</v>
      </c>
      <c r="F1466" s="4">
        <f t="shared" si="44"/>
        <v>3.2452367830000002</v>
      </c>
      <c r="G1466" s="4">
        <f t="shared" si="45"/>
        <v>0.44535725895392497</v>
      </c>
    </row>
    <row r="1467" spans="1:7" x14ac:dyDescent="0.25">
      <c r="A1467" s="15" t="s">
        <v>1468</v>
      </c>
      <c r="B1467" s="16">
        <v>0.34959732900000001</v>
      </c>
      <c r="C1467" s="16">
        <v>0.17688663099999999</v>
      </c>
      <c r="D1467" s="4">
        <v>1.460356553</v>
      </c>
      <c r="E1467" s="4">
        <v>2.0253140890000001</v>
      </c>
      <c r="F1467" s="4">
        <f t="shared" si="44"/>
        <v>2.0253140890000001</v>
      </c>
      <c r="G1467" s="4">
        <f t="shared" si="45"/>
        <v>0.67299878344943476</v>
      </c>
    </row>
    <row r="1468" spans="1:7" x14ac:dyDescent="0.25">
      <c r="A1468" s="15" t="s">
        <v>1469</v>
      </c>
      <c r="B1468" s="16">
        <v>19.577450450000001</v>
      </c>
      <c r="C1468" s="16">
        <v>10.790084480000001</v>
      </c>
      <c r="D1468" s="4">
        <v>76.263064409999998</v>
      </c>
      <c r="E1468" s="4">
        <v>76.806141999999994</v>
      </c>
      <c r="F1468" s="4">
        <f t="shared" si="44"/>
        <v>76.806141999999994</v>
      </c>
      <c r="G1468" s="4">
        <f t="shared" si="45"/>
        <v>0.53723058875508511</v>
      </c>
    </row>
    <row r="1469" spans="1:7" x14ac:dyDescent="0.25">
      <c r="A1469" s="15" t="s">
        <v>1470</v>
      </c>
      <c r="B1469" s="16">
        <v>1.0487919880000001</v>
      </c>
      <c r="C1469" s="16">
        <v>25.029458259999998</v>
      </c>
      <c r="D1469" s="4">
        <v>9.7357103499999997</v>
      </c>
      <c r="E1469" s="4">
        <v>2.1032107849999999</v>
      </c>
      <c r="F1469" s="4">
        <f t="shared" si="44"/>
        <v>25.029458259999998</v>
      </c>
      <c r="G1469" s="4">
        <f t="shared" si="45"/>
        <v>0.82836606650817168</v>
      </c>
    </row>
    <row r="1470" spans="1:7" x14ac:dyDescent="0.25">
      <c r="A1470" s="15" t="s">
        <v>1471</v>
      </c>
      <c r="B1470" s="16">
        <v>0.17479866499999999</v>
      </c>
      <c r="C1470" s="16">
        <v>1.3266497310000001</v>
      </c>
      <c r="D1470" s="4">
        <v>0.32452367799999998</v>
      </c>
      <c r="E1470" s="4">
        <v>0.23369008699999999</v>
      </c>
      <c r="F1470" s="4">
        <f t="shared" si="44"/>
        <v>1.3266497310000001</v>
      </c>
      <c r="G1470" s="4">
        <f t="shared" si="45"/>
        <v>0.81582367149579849</v>
      </c>
    </row>
    <row r="1471" spans="1:7" x14ac:dyDescent="0.25">
      <c r="A1471" s="15" t="s">
        <v>1472</v>
      </c>
      <c r="B1471" s="16">
        <v>3.932969956</v>
      </c>
      <c r="C1471" s="16">
        <v>2.12263957</v>
      </c>
      <c r="D1471" s="4">
        <v>4.7867242560000003</v>
      </c>
      <c r="E1471" s="4">
        <v>13.398231669999999</v>
      </c>
      <c r="F1471" s="4">
        <f t="shared" si="44"/>
        <v>13.398231669999999</v>
      </c>
      <c r="G1471" s="4">
        <f t="shared" si="45"/>
        <v>0.73025460749726934</v>
      </c>
    </row>
    <row r="1472" spans="1:7" x14ac:dyDescent="0.25">
      <c r="A1472" s="15" t="s">
        <v>1473</v>
      </c>
      <c r="B1472" s="16">
        <v>0.34959732900000001</v>
      </c>
      <c r="C1472" s="16">
        <v>0.17688663099999999</v>
      </c>
      <c r="D1472" s="4">
        <v>0.48678551799999997</v>
      </c>
      <c r="E1472" s="4">
        <v>1.1684504360000001</v>
      </c>
      <c r="F1472" s="4">
        <f t="shared" si="44"/>
        <v>1.1684504360000001</v>
      </c>
      <c r="G1472" s="4">
        <f t="shared" si="45"/>
        <v>0.7109363972485464</v>
      </c>
    </row>
    <row r="1473" spans="1:7" x14ac:dyDescent="0.25">
      <c r="A1473" s="15" t="s">
        <v>1474</v>
      </c>
      <c r="B1473" s="16">
        <v>3.4959732940000001</v>
      </c>
      <c r="C1473" s="16">
        <v>1.415093046</v>
      </c>
      <c r="D1473" s="4">
        <v>4.6244624160000001</v>
      </c>
      <c r="E1473" s="4">
        <v>11.295020879999999</v>
      </c>
      <c r="F1473" s="4">
        <f t="shared" si="44"/>
        <v>11.295020879999999</v>
      </c>
      <c r="G1473" s="4">
        <f t="shared" si="45"/>
        <v>0.71859196905412581</v>
      </c>
    </row>
    <row r="1474" spans="1:7" x14ac:dyDescent="0.25">
      <c r="A1474" s="15" t="s">
        <v>1475</v>
      </c>
      <c r="B1474" s="16">
        <v>0</v>
      </c>
      <c r="C1474" s="16">
        <v>0</v>
      </c>
      <c r="D1474" s="4">
        <v>0</v>
      </c>
      <c r="E1474" s="4">
        <v>7.7896696000000001E-2</v>
      </c>
      <c r="F1474" s="4">
        <f t="shared" ref="F1474:F1537" si="46">MAX(B1474:E1474)</f>
        <v>7.7896696000000001E-2</v>
      </c>
      <c r="G1474" s="4">
        <f t="shared" ref="G1474:G1537" si="47">(4-(B1474+C1474+D1474+E1474)/F1474)/(4-1)</f>
        <v>1</v>
      </c>
    </row>
    <row r="1475" spans="1:7" x14ac:dyDescent="0.25">
      <c r="A1475" s="15" t="s">
        <v>1476</v>
      </c>
      <c r="B1475" s="16">
        <v>0</v>
      </c>
      <c r="C1475" s="16">
        <v>2.2995261999999999</v>
      </c>
      <c r="D1475" s="4">
        <v>8.1942228779999997</v>
      </c>
      <c r="E1475" s="4">
        <v>9.5812935760000002</v>
      </c>
      <c r="F1475" s="4">
        <f t="shared" si="46"/>
        <v>9.5812935760000002</v>
      </c>
      <c r="G1475" s="4">
        <f t="shared" si="47"/>
        <v>0.63492232738852739</v>
      </c>
    </row>
    <row r="1476" spans="1:7" x14ac:dyDescent="0.25">
      <c r="A1476" s="15" t="s">
        <v>1477</v>
      </c>
      <c r="B1476" s="16">
        <v>0.26219799700000002</v>
      </c>
      <c r="C1476" s="16">
        <v>0.17688663099999999</v>
      </c>
      <c r="D1476" s="4">
        <v>13.54886357</v>
      </c>
      <c r="E1476" s="4">
        <v>36.923033779999997</v>
      </c>
      <c r="F1476" s="4">
        <f t="shared" si="46"/>
        <v>36.923033779999997</v>
      </c>
      <c r="G1476" s="4">
        <f t="shared" si="47"/>
        <v>0.87371976454819544</v>
      </c>
    </row>
    <row r="1477" spans="1:7" x14ac:dyDescent="0.25">
      <c r="A1477" s="15" t="s">
        <v>1478</v>
      </c>
      <c r="B1477" s="16">
        <v>1.835385979</v>
      </c>
      <c r="C1477" s="16">
        <v>1.5919796770000001</v>
      </c>
      <c r="D1477" s="4">
        <v>153.66196170000001</v>
      </c>
      <c r="E1477" s="4">
        <v>76.338761820000002</v>
      </c>
      <c r="F1477" s="4">
        <f t="shared" si="46"/>
        <v>153.66196170000001</v>
      </c>
      <c r="G1477" s="4">
        <f t="shared" si="47"/>
        <v>0.82696622596438785</v>
      </c>
    </row>
    <row r="1478" spans="1:7" x14ac:dyDescent="0.25">
      <c r="A1478" s="15" t="s">
        <v>1479</v>
      </c>
      <c r="B1478" s="16">
        <v>0</v>
      </c>
      <c r="C1478" s="16">
        <v>0</v>
      </c>
      <c r="D1478" s="4">
        <v>1.8660111500000001</v>
      </c>
      <c r="E1478" s="4">
        <v>1.557933915</v>
      </c>
      <c r="F1478" s="4">
        <f t="shared" si="46"/>
        <v>1.8660111500000001</v>
      </c>
      <c r="G1478" s="4">
        <f t="shared" si="47"/>
        <v>0.72169978459131945</v>
      </c>
    </row>
    <row r="1479" spans="1:7" x14ac:dyDescent="0.25">
      <c r="A1479" s="15" t="s">
        <v>1480</v>
      </c>
      <c r="B1479" s="16">
        <v>8.0407385770000008</v>
      </c>
      <c r="C1479" s="16">
        <v>1.6804229930000001</v>
      </c>
      <c r="D1479" s="4">
        <v>12.08850702</v>
      </c>
      <c r="E1479" s="4">
        <v>19.474173929999999</v>
      </c>
      <c r="F1479" s="4">
        <f t="shared" si="46"/>
        <v>19.474173929999999</v>
      </c>
      <c r="G1479" s="4">
        <f t="shared" si="47"/>
        <v>0.62669073635001682</v>
      </c>
    </row>
    <row r="1480" spans="1:7" x14ac:dyDescent="0.25">
      <c r="A1480" s="15" t="s">
        <v>1481</v>
      </c>
      <c r="B1480" s="16">
        <v>0</v>
      </c>
      <c r="C1480" s="16">
        <v>0</v>
      </c>
      <c r="D1480" s="4">
        <v>0</v>
      </c>
      <c r="E1480" s="4">
        <v>7.7896696000000001E-2</v>
      </c>
      <c r="F1480" s="4">
        <f t="shared" si="46"/>
        <v>7.7896696000000001E-2</v>
      </c>
      <c r="G1480" s="4">
        <f t="shared" si="47"/>
        <v>1</v>
      </c>
    </row>
    <row r="1481" spans="1:7" x14ac:dyDescent="0.25">
      <c r="A1481" s="15" t="s">
        <v>1482</v>
      </c>
      <c r="B1481" s="16">
        <v>0</v>
      </c>
      <c r="C1481" s="16">
        <v>0</v>
      </c>
      <c r="D1481" s="4">
        <v>0</v>
      </c>
      <c r="E1481" s="4">
        <v>0.155793391</v>
      </c>
      <c r="F1481" s="4">
        <f t="shared" si="46"/>
        <v>0.155793391</v>
      </c>
      <c r="G1481" s="4">
        <f t="shared" si="47"/>
        <v>1</v>
      </c>
    </row>
    <row r="1482" spans="1:7" x14ac:dyDescent="0.25">
      <c r="A1482" s="15" t="s">
        <v>1483</v>
      </c>
      <c r="B1482" s="16">
        <v>6.554949927</v>
      </c>
      <c r="C1482" s="16">
        <v>1.9457529389999999</v>
      </c>
      <c r="D1482" s="4">
        <v>11.033805060000001</v>
      </c>
      <c r="E1482" s="4">
        <v>4.9074918319999998</v>
      </c>
      <c r="F1482" s="4">
        <f t="shared" si="46"/>
        <v>11.033805060000001</v>
      </c>
      <c r="G1482" s="4">
        <f t="shared" si="47"/>
        <v>0.59493590757106718</v>
      </c>
    </row>
    <row r="1483" spans="1:7" x14ac:dyDescent="0.25">
      <c r="A1483" s="15" t="s">
        <v>1484</v>
      </c>
      <c r="B1483" s="16">
        <v>0.17479866499999999</v>
      </c>
      <c r="C1483" s="16">
        <v>8.8443314999999995E-2</v>
      </c>
      <c r="D1483" s="4">
        <v>0.97357103499999997</v>
      </c>
      <c r="E1483" s="4">
        <v>1.09055374</v>
      </c>
      <c r="F1483" s="4">
        <f t="shared" si="46"/>
        <v>1.09055374</v>
      </c>
      <c r="G1483" s="4">
        <f t="shared" si="47"/>
        <v>0.62196177054053292</v>
      </c>
    </row>
    <row r="1484" spans="1:7" x14ac:dyDescent="0.25">
      <c r="A1484" s="15" t="s">
        <v>1485</v>
      </c>
      <c r="B1484" s="16">
        <v>0</v>
      </c>
      <c r="C1484" s="16">
        <v>0</v>
      </c>
      <c r="D1484" s="4">
        <v>0</v>
      </c>
      <c r="E1484" s="4">
        <v>7.7896696000000001E-2</v>
      </c>
      <c r="F1484" s="4">
        <f t="shared" si="46"/>
        <v>7.7896696000000001E-2</v>
      </c>
      <c r="G1484" s="4">
        <f t="shared" si="47"/>
        <v>1</v>
      </c>
    </row>
    <row r="1485" spans="1:7" x14ac:dyDescent="0.25">
      <c r="A1485" s="15" t="s">
        <v>1486</v>
      </c>
      <c r="B1485" s="16">
        <v>0</v>
      </c>
      <c r="C1485" s="16">
        <v>8.8443314999999995E-2</v>
      </c>
      <c r="D1485" s="4">
        <v>0</v>
      </c>
      <c r="E1485" s="4">
        <v>0</v>
      </c>
      <c r="F1485" s="4">
        <f t="shared" si="46"/>
        <v>8.8443314999999995E-2</v>
      </c>
      <c r="G1485" s="4">
        <f t="shared" si="47"/>
        <v>1</v>
      </c>
    </row>
    <row r="1486" spans="1:7" x14ac:dyDescent="0.25">
      <c r="A1486" s="15" t="s">
        <v>1487</v>
      </c>
      <c r="B1486" s="16">
        <v>0</v>
      </c>
      <c r="C1486" s="16">
        <v>0</v>
      </c>
      <c r="D1486" s="4">
        <v>0.16226183899999999</v>
      </c>
      <c r="E1486" s="4">
        <v>0</v>
      </c>
      <c r="F1486" s="4">
        <f t="shared" si="46"/>
        <v>0.16226183899999999</v>
      </c>
      <c r="G1486" s="4">
        <f t="shared" si="47"/>
        <v>1</v>
      </c>
    </row>
    <row r="1487" spans="1:7" x14ac:dyDescent="0.25">
      <c r="A1487" s="15" t="s">
        <v>1488</v>
      </c>
      <c r="B1487" s="16">
        <v>8.7399331999999996E-2</v>
      </c>
      <c r="C1487" s="16">
        <v>0.17688663099999999</v>
      </c>
      <c r="D1487" s="4">
        <v>0.24339275899999999</v>
      </c>
      <c r="E1487" s="4">
        <v>0.23369008699999999</v>
      </c>
      <c r="F1487" s="4">
        <f t="shared" si="46"/>
        <v>0.24339275899999999</v>
      </c>
      <c r="G1487" s="4">
        <f t="shared" si="47"/>
        <v>0.31800758022276804</v>
      </c>
    </row>
    <row r="1488" spans="1:7" x14ac:dyDescent="0.25">
      <c r="A1488" s="15" t="s">
        <v>1489</v>
      </c>
      <c r="B1488" s="16">
        <v>0</v>
      </c>
      <c r="C1488" s="16">
        <v>0.17688663099999999</v>
      </c>
      <c r="D1488" s="4">
        <v>8.1130919999999995E-2</v>
      </c>
      <c r="E1488" s="4">
        <v>0</v>
      </c>
      <c r="F1488" s="4">
        <f t="shared" si="46"/>
        <v>0.17688663099999999</v>
      </c>
      <c r="G1488" s="4">
        <f t="shared" si="47"/>
        <v>0.84711314898636958</v>
      </c>
    </row>
    <row r="1489" spans="1:7" x14ac:dyDescent="0.25">
      <c r="A1489" s="15" t="s">
        <v>1490</v>
      </c>
      <c r="B1489" s="16">
        <v>0.34959732900000001</v>
      </c>
      <c r="C1489" s="16">
        <v>0.35377326199999998</v>
      </c>
      <c r="D1489" s="4">
        <v>0.32452367799999998</v>
      </c>
      <c r="E1489" s="4">
        <v>7.7896696000000001E-2</v>
      </c>
      <c r="F1489" s="4">
        <f t="shared" si="46"/>
        <v>0.35377326199999998</v>
      </c>
      <c r="G1489" s="4">
        <f t="shared" si="47"/>
        <v>0.29143156198540893</v>
      </c>
    </row>
    <row r="1490" spans="1:7" x14ac:dyDescent="0.25">
      <c r="A1490" s="15" t="s">
        <v>1491</v>
      </c>
      <c r="B1490" s="16">
        <v>2.9715772999999999</v>
      </c>
      <c r="C1490" s="16">
        <v>2.12263957</v>
      </c>
      <c r="D1490" s="4">
        <v>3.3263677029999998</v>
      </c>
      <c r="E1490" s="4">
        <v>3.7390413950000001</v>
      </c>
      <c r="F1490" s="4">
        <f t="shared" si="46"/>
        <v>3.7390413950000001</v>
      </c>
      <c r="G1490" s="4">
        <f t="shared" si="47"/>
        <v>0.24930985570612188</v>
      </c>
    </row>
    <row r="1491" spans="1:7" x14ac:dyDescent="0.25">
      <c r="A1491" s="15" t="s">
        <v>1492</v>
      </c>
      <c r="B1491" s="16">
        <v>0</v>
      </c>
      <c r="C1491" s="16">
        <v>8.8443314999999995E-2</v>
      </c>
      <c r="D1491" s="4">
        <v>0</v>
      </c>
      <c r="E1491" s="4">
        <v>7.7896696000000001E-2</v>
      </c>
      <c r="F1491" s="4">
        <f t="shared" si="46"/>
        <v>8.8443314999999995E-2</v>
      </c>
      <c r="G1491" s="4">
        <f t="shared" si="47"/>
        <v>0.70641573833665861</v>
      </c>
    </row>
    <row r="1492" spans="1:7" x14ac:dyDescent="0.25">
      <c r="A1492" s="15" t="s">
        <v>1493</v>
      </c>
      <c r="B1492" s="16">
        <v>8.7399331999999996E-2</v>
      </c>
      <c r="C1492" s="16">
        <v>0</v>
      </c>
      <c r="D1492" s="4">
        <v>0</v>
      </c>
      <c r="E1492" s="4">
        <v>7.7896696000000001E-2</v>
      </c>
      <c r="F1492" s="4">
        <f t="shared" si="46"/>
        <v>8.7399331999999996E-2</v>
      </c>
      <c r="G1492" s="4">
        <f t="shared" si="47"/>
        <v>0.70290888111898464</v>
      </c>
    </row>
    <row r="1493" spans="1:7" x14ac:dyDescent="0.25">
      <c r="A1493" s="15" t="s">
        <v>1494</v>
      </c>
      <c r="B1493" s="16">
        <v>0</v>
      </c>
      <c r="C1493" s="16">
        <v>0</v>
      </c>
      <c r="D1493" s="4">
        <v>0.16226183899999999</v>
      </c>
      <c r="E1493" s="4">
        <v>0</v>
      </c>
      <c r="F1493" s="4">
        <f t="shared" si="46"/>
        <v>0.16226183899999999</v>
      </c>
      <c r="G1493" s="4">
        <f t="shared" si="47"/>
        <v>1</v>
      </c>
    </row>
    <row r="1494" spans="1:7" x14ac:dyDescent="0.25">
      <c r="A1494" s="15" t="s">
        <v>1495</v>
      </c>
      <c r="B1494" s="16">
        <v>0</v>
      </c>
      <c r="C1494" s="16">
        <v>0</v>
      </c>
      <c r="D1494" s="4">
        <v>0</v>
      </c>
      <c r="E1494" s="4">
        <v>7.7896696000000001E-2</v>
      </c>
      <c r="F1494" s="4">
        <f t="shared" si="46"/>
        <v>7.7896696000000001E-2</v>
      </c>
      <c r="G1494" s="4">
        <f t="shared" si="47"/>
        <v>1</v>
      </c>
    </row>
    <row r="1495" spans="1:7" x14ac:dyDescent="0.25">
      <c r="A1495" s="15" t="s">
        <v>1496</v>
      </c>
      <c r="B1495" s="16">
        <v>0.34959732900000001</v>
      </c>
      <c r="C1495" s="16">
        <v>0</v>
      </c>
      <c r="D1495" s="4">
        <v>0</v>
      </c>
      <c r="E1495" s="4">
        <v>0</v>
      </c>
      <c r="F1495" s="4">
        <f t="shared" si="46"/>
        <v>0.34959732900000001</v>
      </c>
      <c r="G1495" s="4">
        <f t="shared" si="47"/>
        <v>1</v>
      </c>
    </row>
    <row r="1496" spans="1:7" x14ac:dyDescent="0.25">
      <c r="A1496" s="15" t="s">
        <v>1497</v>
      </c>
      <c r="B1496" s="16">
        <v>0</v>
      </c>
      <c r="C1496" s="16">
        <v>0</v>
      </c>
      <c r="D1496" s="4">
        <v>0</v>
      </c>
      <c r="E1496" s="4">
        <v>7.7896696000000001E-2</v>
      </c>
      <c r="F1496" s="4">
        <f t="shared" si="46"/>
        <v>7.7896696000000001E-2</v>
      </c>
      <c r="G1496" s="4">
        <f t="shared" si="47"/>
        <v>1</v>
      </c>
    </row>
    <row r="1497" spans="1:7" x14ac:dyDescent="0.25">
      <c r="A1497" s="15" t="s">
        <v>1498</v>
      </c>
      <c r="B1497" s="16">
        <v>0</v>
      </c>
      <c r="C1497" s="16">
        <v>8.8443314999999995E-2</v>
      </c>
      <c r="D1497" s="4">
        <v>0.16226183899999999</v>
      </c>
      <c r="E1497" s="4">
        <v>0.38948347900000002</v>
      </c>
      <c r="F1497" s="4">
        <f t="shared" si="46"/>
        <v>0.38948347900000002</v>
      </c>
      <c r="G1497" s="4">
        <f t="shared" si="47"/>
        <v>0.78543792183116812</v>
      </c>
    </row>
    <row r="1498" spans="1:7" x14ac:dyDescent="0.25">
      <c r="A1498" s="15" t="s">
        <v>1499</v>
      </c>
      <c r="B1498" s="16">
        <v>0</v>
      </c>
      <c r="C1498" s="16">
        <v>0</v>
      </c>
      <c r="D1498" s="4">
        <v>0.16226183899999999</v>
      </c>
      <c r="E1498" s="4">
        <v>0</v>
      </c>
      <c r="F1498" s="4">
        <f t="shared" si="46"/>
        <v>0.16226183899999999</v>
      </c>
      <c r="G1498" s="4">
        <f t="shared" si="47"/>
        <v>1</v>
      </c>
    </row>
    <row r="1499" spans="1:7" x14ac:dyDescent="0.25">
      <c r="A1499" s="15" t="s">
        <v>1500</v>
      </c>
      <c r="B1499" s="16">
        <v>8.7399331999999996E-2</v>
      </c>
      <c r="C1499" s="16">
        <v>0</v>
      </c>
      <c r="D1499" s="4">
        <v>8.1130919999999995E-2</v>
      </c>
      <c r="E1499" s="4">
        <v>7.7896696000000001E-2</v>
      </c>
      <c r="F1499" s="4">
        <f t="shared" si="46"/>
        <v>8.7399331999999996E-2</v>
      </c>
      <c r="G1499" s="4">
        <f t="shared" si="47"/>
        <v>0.39348271754144148</v>
      </c>
    </row>
    <row r="1500" spans="1:7" x14ac:dyDescent="0.25">
      <c r="A1500" s="15" t="s">
        <v>1501</v>
      </c>
      <c r="B1500" s="16">
        <v>0.17479866499999999</v>
      </c>
      <c r="C1500" s="16">
        <v>8.8443314999999995E-2</v>
      </c>
      <c r="D1500" s="4">
        <v>8.1130919999999995E-2</v>
      </c>
      <c r="E1500" s="4">
        <v>0.46738017399999998</v>
      </c>
      <c r="F1500" s="4">
        <f t="shared" si="46"/>
        <v>0.46738017399999998</v>
      </c>
      <c r="G1500" s="4">
        <f t="shared" si="47"/>
        <v>0.75439487369725988</v>
      </c>
    </row>
    <row r="1501" spans="1:7" x14ac:dyDescent="0.25">
      <c r="A1501" s="15" t="s">
        <v>1502</v>
      </c>
      <c r="B1501" s="16">
        <v>0</v>
      </c>
      <c r="C1501" s="16">
        <v>0</v>
      </c>
      <c r="D1501" s="4">
        <v>0</v>
      </c>
      <c r="E1501" s="4">
        <v>0.31158678299999998</v>
      </c>
      <c r="F1501" s="4">
        <f t="shared" si="46"/>
        <v>0.31158678299999998</v>
      </c>
      <c r="G1501" s="4">
        <f t="shared" si="47"/>
        <v>1</v>
      </c>
    </row>
    <row r="1502" spans="1:7" x14ac:dyDescent="0.25">
      <c r="A1502" s="15" t="s">
        <v>1503</v>
      </c>
      <c r="B1502" s="16">
        <v>0</v>
      </c>
      <c r="C1502" s="16">
        <v>0</v>
      </c>
      <c r="D1502" s="4">
        <v>8.1130919999999995E-2</v>
      </c>
      <c r="E1502" s="4">
        <v>0</v>
      </c>
      <c r="F1502" s="4">
        <f t="shared" si="46"/>
        <v>8.1130919999999995E-2</v>
      </c>
      <c r="G1502" s="4">
        <f t="shared" si="47"/>
        <v>1</v>
      </c>
    </row>
    <row r="1503" spans="1:7" x14ac:dyDescent="0.25">
      <c r="A1503" s="15" t="s">
        <v>1504</v>
      </c>
      <c r="B1503" s="16">
        <v>0.61179532599999997</v>
      </c>
      <c r="C1503" s="16">
        <v>0</v>
      </c>
      <c r="D1503" s="4">
        <v>8.1130919999999995E-2</v>
      </c>
      <c r="E1503" s="4">
        <v>0.38948347900000002</v>
      </c>
      <c r="F1503" s="4">
        <f t="shared" si="46"/>
        <v>0.61179532599999997</v>
      </c>
      <c r="G1503" s="4">
        <f t="shared" si="47"/>
        <v>0.74358832167126865</v>
      </c>
    </row>
    <row r="1504" spans="1:7" x14ac:dyDescent="0.25">
      <c r="A1504" s="15" t="s">
        <v>1505</v>
      </c>
      <c r="B1504" s="16">
        <v>0</v>
      </c>
      <c r="C1504" s="16">
        <v>0</v>
      </c>
      <c r="D1504" s="4">
        <v>8.1130919999999995E-2</v>
      </c>
      <c r="E1504" s="4">
        <v>7.7896696000000001E-2</v>
      </c>
      <c r="F1504" s="4">
        <f t="shared" si="46"/>
        <v>8.1130919999999995E-2</v>
      </c>
      <c r="G1504" s="4">
        <f t="shared" si="47"/>
        <v>0.67995475296800123</v>
      </c>
    </row>
    <row r="1505" spans="1:7" x14ac:dyDescent="0.25">
      <c r="A1505" s="15" t="s">
        <v>1506</v>
      </c>
      <c r="B1505" s="16">
        <v>0</v>
      </c>
      <c r="C1505" s="16">
        <v>0</v>
      </c>
      <c r="D1505" s="4">
        <v>8.1130919999999995E-2</v>
      </c>
      <c r="E1505" s="4">
        <v>0</v>
      </c>
      <c r="F1505" s="4">
        <f t="shared" si="46"/>
        <v>8.1130919999999995E-2</v>
      </c>
      <c r="G1505" s="4">
        <f t="shared" si="47"/>
        <v>1</v>
      </c>
    </row>
    <row r="1506" spans="1:7" x14ac:dyDescent="0.25">
      <c r="A1506" s="15" t="s">
        <v>1507</v>
      </c>
      <c r="B1506" s="16">
        <v>0</v>
      </c>
      <c r="C1506" s="16">
        <v>0</v>
      </c>
      <c r="D1506" s="4">
        <v>0</v>
      </c>
      <c r="E1506" s="4">
        <v>7.7896696000000001E-2</v>
      </c>
      <c r="F1506" s="4">
        <f t="shared" si="46"/>
        <v>7.7896696000000001E-2</v>
      </c>
      <c r="G1506" s="4">
        <f t="shared" si="47"/>
        <v>1</v>
      </c>
    </row>
    <row r="1507" spans="1:7" x14ac:dyDescent="0.25">
      <c r="A1507" s="15" t="s">
        <v>1508</v>
      </c>
      <c r="B1507" s="16">
        <v>0</v>
      </c>
      <c r="C1507" s="16">
        <v>8.8443314999999995E-2</v>
      </c>
      <c r="D1507" s="4">
        <v>0</v>
      </c>
      <c r="E1507" s="4">
        <v>7.7896696000000001E-2</v>
      </c>
      <c r="F1507" s="4">
        <f t="shared" si="46"/>
        <v>8.8443314999999995E-2</v>
      </c>
      <c r="G1507" s="4">
        <f t="shared" si="47"/>
        <v>0.70641573833665861</v>
      </c>
    </row>
    <row r="1508" spans="1:7" x14ac:dyDescent="0.25">
      <c r="A1508" s="15" t="s">
        <v>1509</v>
      </c>
      <c r="B1508" s="16">
        <v>0</v>
      </c>
      <c r="C1508" s="16">
        <v>0</v>
      </c>
      <c r="D1508" s="4">
        <v>0.24339275899999999</v>
      </c>
      <c r="E1508" s="4">
        <v>0.31158678299999998</v>
      </c>
      <c r="F1508" s="4">
        <f t="shared" si="46"/>
        <v>0.31158678299999998</v>
      </c>
      <c r="G1508" s="4">
        <f t="shared" si="47"/>
        <v>0.73962015049057239</v>
      </c>
    </row>
    <row r="1509" spans="1:7" x14ac:dyDescent="0.25">
      <c r="A1509" s="15" t="s">
        <v>1510</v>
      </c>
      <c r="B1509" s="16">
        <v>0</v>
      </c>
      <c r="C1509" s="16">
        <v>0</v>
      </c>
      <c r="D1509" s="4">
        <v>8.1130919999999995E-2</v>
      </c>
      <c r="E1509" s="4">
        <v>0</v>
      </c>
      <c r="F1509" s="4">
        <f t="shared" si="46"/>
        <v>8.1130919999999995E-2</v>
      </c>
      <c r="G1509" s="4">
        <f t="shared" si="47"/>
        <v>1</v>
      </c>
    </row>
    <row r="1510" spans="1:7" x14ac:dyDescent="0.25">
      <c r="A1510" s="15" t="s">
        <v>1511</v>
      </c>
      <c r="B1510" s="16">
        <v>8.7399331999999996E-2</v>
      </c>
      <c r="C1510" s="16">
        <v>0</v>
      </c>
      <c r="D1510" s="4">
        <v>8.1130919999999995E-2</v>
      </c>
      <c r="E1510" s="4">
        <v>0.155793391</v>
      </c>
      <c r="F1510" s="4">
        <f t="shared" si="46"/>
        <v>0.155793391</v>
      </c>
      <c r="G1510" s="4">
        <f t="shared" si="47"/>
        <v>0.63941505922631425</v>
      </c>
    </row>
    <row r="1511" spans="1:7" x14ac:dyDescent="0.25">
      <c r="A1511" s="15" t="s">
        <v>1512</v>
      </c>
      <c r="B1511" s="16">
        <v>0</v>
      </c>
      <c r="C1511" s="16">
        <v>0</v>
      </c>
      <c r="D1511" s="4">
        <v>8.1130919999999995E-2</v>
      </c>
      <c r="E1511" s="4">
        <v>0</v>
      </c>
      <c r="F1511" s="4">
        <f t="shared" si="46"/>
        <v>8.1130919999999995E-2</v>
      </c>
      <c r="G1511" s="4">
        <f t="shared" si="47"/>
        <v>1</v>
      </c>
    </row>
    <row r="1512" spans="1:7" x14ac:dyDescent="0.25">
      <c r="A1512" s="15" t="s">
        <v>1513</v>
      </c>
      <c r="B1512" s="16">
        <v>0.52439599400000003</v>
      </c>
      <c r="C1512" s="16">
        <v>0</v>
      </c>
      <c r="D1512" s="4">
        <v>11.763983339999999</v>
      </c>
      <c r="E1512" s="4">
        <v>0.701070262</v>
      </c>
      <c r="F1512" s="4">
        <f t="shared" si="46"/>
        <v>11.763983339999999</v>
      </c>
      <c r="G1512" s="4">
        <f t="shared" si="47"/>
        <v>0.96527632348721093</v>
      </c>
    </row>
    <row r="1513" spans="1:7" x14ac:dyDescent="0.25">
      <c r="A1513" s="15" t="s">
        <v>1514</v>
      </c>
      <c r="B1513" s="16">
        <v>8.7399331999999996E-2</v>
      </c>
      <c r="C1513" s="16">
        <v>0</v>
      </c>
      <c r="D1513" s="4">
        <v>0.24339275899999999</v>
      </c>
      <c r="E1513" s="4">
        <v>0.155793391</v>
      </c>
      <c r="F1513" s="4">
        <f t="shared" si="46"/>
        <v>0.24339275899999999</v>
      </c>
      <c r="G1513" s="4">
        <f t="shared" si="47"/>
        <v>0.66694062168053236</v>
      </c>
    </row>
    <row r="1514" spans="1:7" x14ac:dyDescent="0.25">
      <c r="A1514" s="15" t="s">
        <v>1515</v>
      </c>
      <c r="B1514" s="16">
        <v>0</v>
      </c>
      <c r="C1514" s="16">
        <v>8.8443314999999995E-2</v>
      </c>
      <c r="D1514" s="4">
        <v>0.56791643700000005</v>
      </c>
      <c r="E1514" s="4">
        <v>0</v>
      </c>
      <c r="F1514" s="4">
        <f t="shared" si="46"/>
        <v>0.56791643700000005</v>
      </c>
      <c r="G1514" s="4">
        <f t="shared" si="47"/>
        <v>0.94808900908779281</v>
      </c>
    </row>
    <row r="1515" spans="1:7" x14ac:dyDescent="0.25">
      <c r="A1515" s="15" t="s">
        <v>1516</v>
      </c>
      <c r="B1515" s="16">
        <v>0</v>
      </c>
      <c r="C1515" s="16">
        <v>0</v>
      </c>
      <c r="D1515" s="4">
        <v>8.1130919999999995E-2</v>
      </c>
      <c r="E1515" s="4">
        <v>0</v>
      </c>
      <c r="F1515" s="4">
        <f t="shared" si="46"/>
        <v>8.1130919999999995E-2</v>
      </c>
      <c r="G1515" s="4">
        <f t="shared" si="47"/>
        <v>1</v>
      </c>
    </row>
    <row r="1516" spans="1:7" x14ac:dyDescent="0.25">
      <c r="A1516" s="15" t="s">
        <v>1517</v>
      </c>
      <c r="B1516" s="16">
        <v>0</v>
      </c>
      <c r="C1516" s="16">
        <v>0</v>
      </c>
      <c r="D1516" s="4">
        <v>0</v>
      </c>
      <c r="E1516" s="4">
        <v>7.7896696000000001E-2</v>
      </c>
      <c r="F1516" s="4">
        <f t="shared" si="46"/>
        <v>7.7896696000000001E-2</v>
      </c>
      <c r="G1516" s="4">
        <f t="shared" si="47"/>
        <v>1</v>
      </c>
    </row>
    <row r="1517" spans="1:7" x14ac:dyDescent="0.25">
      <c r="A1517" s="15" t="s">
        <v>1518</v>
      </c>
      <c r="B1517" s="16">
        <v>0</v>
      </c>
      <c r="C1517" s="16">
        <v>0</v>
      </c>
      <c r="D1517" s="4">
        <v>0</v>
      </c>
      <c r="E1517" s="4">
        <v>7.7896696000000001E-2</v>
      </c>
      <c r="F1517" s="4">
        <f t="shared" si="46"/>
        <v>7.7896696000000001E-2</v>
      </c>
      <c r="G1517" s="4">
        <f t="shared" si="47"/>
        <v>1</v>
      </c>
    </row>
    <row r="1518" spans="1:7" x14ac:dyDescent="0.25">
      <c r="A1518" s="15" t="s">
        <v>1519</v>
      </c>
      <c r="B1518" s="16">
        <v>0</v>
      </c>
      <c r="C1518" s="16">
        <v>0</v>
      </c>
      <c r="D1518" s="4">
        <v>8.1130919999999995E-2</v>
      </c>
      <c r="E1518" s="4">
        <v>0</v>
      </c>
      <c r="F1518" s="4">
        <f t="shared" si="46"/>
        <v>8.1130919999999995E-2</v>
      </c>
      <c r="G1518" s="4">
        <f t="shared" si="47"/>
        <v>1</v>
      </c>
    </row>
    <row r="1519" spans="1:7" x14ac:dyDescent="0.25">
      <c r="A1519" s="15" t="s">
        <v>1520</v>
      </c>
      <c r="B1519" s="16">
        <v>0</v>
      </c>
      <c r="C1519" s="16">
        <v>0</v>
      </c>
      <c r="D1519" s="4">
        <v>8.1130919999999995E-2</v>
      </c>
      <c r="E1519" s="4">
        <v>0</v>
      </c>
      <c r="F1519" s="4">
        <f t="shared" si="46"/>
        <v>8.1130919999999995E-2</v>
      </c>
      <c r="G1519" s="4">
        <f t="shared" si="47"/>
        <v>1</v>
      </c>
    </row>
    <row r="1520" spans="1:7" x14ac:dyDescent="0.25">
      <c r="A1520" s="15" t="s">
        <v>1521</v>
      </c>
      <c r="B1520" s="16">
        <v>8.7399331999999996E-2</v>
      </c>
      <c r="C1520" s="16">
        <v>0</v>
      </c>
      <c r="D1520" s="4">
        <v>0</v>
      </c>
      <c r="E1520" s="4">
        <v>7.7896696000000001E-2</v>
      </c>
      <c r="F1520" s="4">
        <f t="shared" si="46"/>
        <v>8.7399331999999996E-2</v>
      </c>
      <c r="G1520" s="4">
        <f t="shared" si="47"/>
        <v>0.70290888111898464</v>
      </c>
    </row>
    <row r="1521" spans="1:7" x14ac:dyDescent="0.25">
      <c r="A1521" s="15" t="s">
        <v>1522</v>
      </c>
      <c r="B1521" s="16">
        <v>8.7399331999999996E-2</v>
      </c>
      <c r="C1521" s="16">
        <v>0</v>
      </c>
      <c r="D1521" s="4">
        <v>8.1130919999999995E-2</v>
      </c>
      <c r="E1521" s="4">
        <v>7.7896696000000001E-2</v>
      </c>
      <c r="F1521" s="4">
        <f t="shared" si="46"/>
        <v>8.7399331999999996E-2</v>
      </c>
      <c r="G1521" s="4">
        <f t="shared" si="47"/>
        <v>0.39348271754144148</v>
      </c>
    </row>
    <row r="1522" spans="1:7" x14ac:dyDescent="0.25">
      <c r="A1522" s="15" t="s">
        <v>1523</v>
      </c>
      <c r="B1522" s="16">
        <v>8.7399331999999996E-2</v>
      </c>
      <c r="C1522" s="16">
        <v>0</v>
      </c>
      <c r="D1522" s="4">
        <v>0</v>
      </c>
      <c r="E1522" s="4">
        <v>0</v>
      </c>
      <c r="F1522" s="4">
        <f t="shared" si="46"/>
        <v>8.7399331999999996E-2</v>
      </c>
      <c r="G1522" s="4">
        <f t="shared" si="47"/>
        <v>1</v>
      </c>
    </row>
    <row r="1523" spans="1:7" x14ac:dyDescent="0.25">
      <c r="A1523" s="15" t="s">
        <v>1524</v>
      </c>
      <c r="B1523" s="16">
        <v>8.7399331999999996E-2</v>
      </c>
      <c r="C1523" s="16">
        <v>0</v>
      </c>
      <c r="D1523" s="4">
        <v>0</v>
      </c>
      <c r="E1523" s="4">
        <v>0</v>
      </c>
      <c r="F1523" s="4">
        <f t="shared" si="46"/>
        <v>8.7399331999999996E-2</v>
      </c>
      <c r="G1523" s="4">
        <f t="shared" si="47"/>
        <v>1</v>
      </c>
    </row>
    <row r="1524" spans="1:7" x14ac:dyDescent="0.25">
      <c r="A1524" s="15" t="s">
        <v>1525</v>
      </c>
      <c r="B1524" s="16">
        <v>1.310989985</v>
      </c>
      <c r="C1524" s="16">
        <v>0.17688663099999999</v>
      </c>
      <c r="D1524" s="4">
        <v>0.16226183899999999</v>
      </c>
      <c r="E1524" s="4">
        <v>0.38948347900000002</v>
      </c>
      <c r="F1524" s="4">
        <f t="shared" si="46"/>
        <v>1.310989985</v>
      </c>
      <c r="G1524" s="4">
        <f t="shared" si="47"/>
        <v>0.81473747388441475</v>
      </c>
    </row>
    <row r="1525" spans="1:7" x14ac:dyDescent="0.25">
      <c r="A1525" s="15" t="s">
        <v>1526</v>
      </c>
      <c r="B1525" s="16">
        <v>0</v>
      </c>
      <c r="C1525" s="16">
        <v>0</v>
      </c>
      <c r="D1525" s="4">
        <v>0.40565459799999998</v>
      </c>
      <c r="E1525" s="4">
        <v>0.856863653</v>
      </c>
      <c r="F1525" s="4">
        <f t="shared" si="46"/>
        <v>0.856863653</v>
      </c>
      <c r="G1525" s="4">
        <f t="shared" si="47"/>
        <v>0.84219403068397714</v>
      </c>
    </row>
    <row r="1526" spans="1:7" x14ac:dyDescent="0.25">
      <c r="A1526" s="15" t="s">
        <v>1527</v>
      </c>
      <c r="B1526" s="16">
        <v>0</v>
      </c>
      <c r="C1526" s="16">
        <v>8.8443314999999995E-2</v>
      </c>
      <c r="D1526" s="4">
        <v>0</v>
      </c>
      <c r="E1526" s="4">
        <v>0</v>
      </c>
      <c r="F1526" s="4">
        <f t="shared" si="46"/>
        <v>8.8443314999999995E-2</v>
      </c>
      <c r="G1526" s="4">
        <f t="shared" si="47"/>
        <v>1</v>
      </c>
    </row>
    <row r="1527" spans="1:7" x14ac:dyDescent="0.25">
      <c r="A1527" s="15" t="s">
        <v>1528</v>
      </c>
      <c r="B1527" s="16">
        <v>8.7399331999999996E-2</v>
      </c>
      <c r="C1527" s="16">
        <v>0</v>
      </c>
      <c r="D1527" s="4">
        <v>0.16226183899999999</v>
      </c>
      <c r="E1527" s="4">
        <v>0.155793391</v>
      </c>
      <c r="F1527" s="4">
        <f t="shared" si="46"/>
        <v>0.16226183899999999</v>
      </c>
      <c r="G1527" s="4">
        <f t="shared" si="47"/>
        <v>0.50041093149449634</v>
      </c>
    </row>
    <row r="1528" spans="1:7" x14ac:dyDescent="0.25">
      <c r="A1528" s="15" t="s">
        <v>1529</v>
      </c>
      <c r="B1528" s="16">
        <v>0</v>
      </c>
      <c r="C1528" s="16">
        <v>0</v>
      </c>
      <c r="D1528" s="4">
        <v>8.1130919999999995E-2</v>
      </c>
      <c r="E1528" s="4">
        <v>0</v>
      </c>
      <c r="F1528" s="4">
        <f t="shared" si="46"/>
        <v>8.1130919999999995E-2</v>
      </c>
      <c r="G1528" s="4">
        <f t="shared" si="47"/>
        <v>1</v>
      </c>
    </row>
    <row r="1529" spans="1:7" x14ac:dyDescent="0.25">
      <c r="A1529" s="15" t="s">
        <v>1530</v>
      </c>
      <c r="B1529" s="16">
        <v>0</v>
      </c>
      <c r="C1529" s="16">
        <v>0</v>
      </c>
      <c r="D1529" s="4">
        <v>8.1130919999999995E-2</v>
      </c>
      <c r="E1529" s="4">
        <v>7.7896696000000001E-2</v>
      </c>
      <c r="F1529" s="4">
        <f t="shared" si="46"/>
        <v>8.1130919999999995E-2</v>
      </c>
      <c r="G1529" s="4">
        <f t="shared" si="47"/>
        <v>0.67995475296800123</v>
      </c>
    </row>
    <row r="1530" spans="1:7" x14ac:dyDescent="0.25">
      <c r="A1530" s="15" t="s">
        <v>1531</v>
      </c>
      <c r="B1530" s="16">
        <v>0</v>
      </c>
      <c r="C1530" s="16">
        <v>0</v>
      </c>
      <c r="D1530" s="4">
        <v>0.24339275899999999</v>
      </c>
      <c r="E1530" s="4">
        <v>0</v>
      </c>
      <c r="F1530" s="4">
        <f t="shared" si="46"/>
        <v>0.24339275899999999</v>
      </c>
      <c r="G1530" s="4">
        <f t="shared" si="47"/>
        <v>1</v>
      </c>
    </row>
    <row r="1531" spans="1:7" x14ac:dyDescent="0.25">
      <c r="A1531" s="15" t="s">
        <v>1532</v>
      </c>
      <c r="B1531" s="16">
        <v>0</v>
      </c>
      <c r="C1531" s="16">
        <v>0</v>
      </c>
      <c r="D1531" s="4">
        <v>8.1130919999999995E-2</v>
      </c>
      <c r="E1531" s="4">
        <v>0</v>
      </c>
      <c r="F1531" s="4">
        <f t="shared" si="46"/>
        <v>8.1130919999999995E-2</v>
      </c>
      <c r="G1531" s="4">
        <f t="shared" si="47"/>
        <v>1</v>
      </c>
    </row>
    <row r="1532" spans="1:7" x14ac:dyDescent="0.25">
      <c r="A1532" s="15" t="s">
        <v>1533</v>
      </c>
      <c r="B1532" s="16">
        <v>0</v>
      </c>
      <c r="C1532" s="16">
        <v>8.8443314999999995E-2</v>
      </c>
      <c r="D1532" s="4">
        <v>8.1130919999999995E-2</v>
      </c>
      <c r="E1532" s="4">
        <v>0</v>
      </c>
      <c r="F1532" s="4">
        <f t="shared" si="46"/>
        <v>8.8443314999999995E-2</v>
      </c>
      <c r="G1532" s="4">
        <f t="shared" si="47"/>
        <v>0.69422629624409715</v>
      </c>
    </row>
    <row r="1533" spans="1:7" x14ac:dyDescent="0.25">
      <c r="A1533" s="15" t="s">
        <v>1534</v>
      </c>
      <c r="B1533" s="16">
        <v>0</v>
      </c>
      <c r="C1533" s="16">
        <v>0</v>
      </c>
      <c r="D1533" s="4">
        <v>8.1130919999999995E-2</v>
      </c>
      <c r="E1533" s="4">
        <v>0.155793391</v>
      </c>
      <c r="F1533" s="4">
        <f t="shared" si="46"/>
        <v>0.155793391</v>
      </c>
      <c r="G1533" s="4">
        <f t="shared" si="47"/>
        <v>0.82641343239008125</v>
      </c>
    </row>
    <row r="1534" spans="1:7" x14ac:dyDescent="0.25">
      <c r="A1534" s="15" t="s">
        <v>1535</v>
      </c>
      <c r="B1534" s="16">
        <v>0</v>
      </c>
      <c r="C1534" s="16">
        <v>8.8443314999999995E-2</v>
      </c>
      <c r="D1534" s="4">
        <v>0</v>
      </c>
      <c r="E1534" s="4">
        <v>0</v>
      </c>
      <c r="F1534" s="4">
        <f t="shared" si="46"/>
        <v>8.8443314999999995E-2</v>
      </c>
      <c r="G1534" s="4">
        <f t="shared" si="47"/>
        <v>1</v>
      </c>
    </row>
    <row r="1535" spans="1:7" x14ac:dyDescent="0.25">
      <c r="A1535" s="15" t="s">
        <v>1536</v>
      </c>
      <c r="B1535" s="16">
        <v>0</v>
      </c>
      <c r="C1535" s="16">
        <v>0</v>
      </c>
      <c r="D1535" s="4">
        <v>0.16226183899999999</v>
      </c>
      <c r="E1535" s="4">
        <v>0.23369008699999999</v>
      </c>
      <c r="F1535" s="4">
        <f t="shared" si="46"/>
        <v>0.23369008699999999</v>
      </c>
      <c r="G1535" s="4">
        <f t="shared" si="47"/>
        <v>0.76855124510837014</v>
      </c>
    </row>
    <row r="1536" spans="1:7" x14ac:dyDescent="0.25">
      <c r="A1536" s="15" t="s">
        <v>1537</v>
      </c>
      <c r="B1536" s="16">
        <v>0</v>
      </c>
      <c r="C1536" s="16">
        <v>0</v>
      </c>
      <c r="D1536" s="4">
        <v>0.24339275899999999</v>
      </c>
      <c r="E1536" s="4">
        <v>7.7896696000000001E-2</v>
      </c>
      <c r="F1536" s="4">
        <f t="shared" si="46"/>
        <v>0.24339275899999999</v>
      </c>
      <c r="G1536" s="4">
        <f t="shared" si="47"/>
        <v>0.89331825055102254</v>
      </c>
    </row>
    <row r="1537" spans="1:7" x14ac:dyDescent="0.25">
      <c r="A1537" s="15" t="s">
        <v>1538</v>
      </c>
      <c r="B1537" s="16">
        <v>0</v>
      </c>
      <c r="C1537" s="16">
        <v>8.8443314999999995E-2</v>
      </c>
      <c r="D1537" s="4">
        <v>0</v>
      </c>
      <c r="E1537" s="4">
        <v>0</v>
      </c>
      <c r="F1537" s="4">
        <f t="shared" si="46"/>
        <v>8.8443314999999995E-2</v>
      </c>
      <c r="G1537" s="4">
        <f t="shared" si="47"/>
        <v>1</v>
      </c>
    </row>
    <row r="1538" spans="1:7" x14ac:dyDescent="0.25">
      <c r="A1538" s="15" t="s">
        <v>1539</v>
      </c>
      <c r="B1538" s="16">
        <v>0</v>
      </c>
      <c r="C1538" s="16">
        <v>8.8443314999999995E-2</v>
      </c>
      <c r="D1538" s="4">
        <v>0</v>
      </c>
      <c r="E1538" s="4">
        <v>7.7896696000000001E-2</v>
      </c>
      <c r="F1538" s="4">
        <f t="shared" ref="F1538:F1601" si="48">MAX(B1538:E1538)</f>
        <v>8.8443314999999995E-2</v>
      </c>
      <c r="G1538" s="4">
        <f t="shared" ref="G1538:G1601" si="49">(4-(B1538+C1538+D1538+E1538)/F1538)/(4-1)</f>
        <v>0.70641573833665861</v>
      </c>
    </row>
    <row r="1539" spans="1:7" x14ac:dyDescent="0.25">
      <c r="A1539" s="15" t="s">
        <v>1540</v>
      </c>
      <c r="B1539" s="16">
        <v>0</v>
      </c>
      <c r="C1539" s="16">
        <v>8.8443314999999995E-2</v>
      </c>
      <c r="D1539" s="4">
        <v>0</v>
      </c>
      <c r="E1539" s="4">
        <v>0</v>
      </c>
      <c r="F1539" s="4">
        <f t="shared" si="48"/>
        <v>8.8443314999999995E-2</v>
      </c>
      <c r="G1539" s="4">
        <f t="shared" si="49"/>
        <v>1</v>
      </c>
    </row>
    <row r="1540" spans="1:7" x14ac:dyDescent="0.25">
      <c r="A1540" s="15" t="s">
        <v>1541</v>
      </c>
      <c r="B1540" s="16">
        <v>8.7399331999999996E-2</v>
      </c>
      <c r="C1540" s="16">
        <v>0</v>
      </c>
      <c r="D1540" s="4">
        <v>0</v>
      </c>
      <c r="E1540" s="4">
        <v>0</v>
      </c>
      <c r="F1540" s="4">
        <f t="shared" si="48"/>
        <v>8.7399331999999996E-2</v>
      </c>
      <c r="G1540" s="4">
        <f t="shared" si="49"/>
        <v>1</v>
      </c>
    </row>
    <row r="1541" spans="1:7" x14ac:dyDescent="0.25">
      <c r="A1541" s="15" t="s">
        <v>1542</v>
      </c>
      <c r="B1541" s="16">
        <v>8.7399331999999996E-2</v>
      </c>
      <c r="C1541" s="16">
        <v>0</v>
      </c>
      <c r="D1541" s="4">
        <v>0</v>
      </c>
      <c r="E1541" s="4">
        <v>0</v>
      </c>
      <c r="F1541" s="4">
        <f t="shared" si="48"/>
        <v>8.7399331999999996E-2</v>
      </c>
      <c r="G1541" s="4">
        <f t="shared" si="49"/>
        <v>1</v>
      </c>
    </row>
    <row r="1542" spans="1:7" x14ac:dyDescent="0.25">
      <c r="A1542" s="15" t="s">
        <v>1543</v>
      </c>
      <c r="B1542" s="16">
        <v>0.26219799700000002</v>
      </c>
      <c r="C1542" s="16">
        <v>0</v>
      </c>
      <c r="D1542" s="4">
        <v>8.1130919999999995E-2</v>
      </c>
      <c r="E1542" s="4">
        <v>7.7896696000000001E-2</v>
      </c>
      <c r="F1542" s="4">
        <f t="shared" si="48"/>
        <v>0.26219799700000002</v>
      </c>
      <c r="G1542" s="4">
        <f t="shared" si="49"/>
        <v>0.79782757328488163</v>
      </c>
    </row>
    <row r="1543" spans="1:7" x14ac:dyDescent="0.25">
      <c r="A1543" s="15" t="s">
        <v>1544</v>
      </c>
      <c r="B1543" s="16">
        <v>0</v>
      </c>
      <c r="C1543" s="16">
        <v>0</v>
      </c>
      <c r="D1543" s="4">
        <v>8.1130919999999995E-2</v>
      </c>
      <c r="E1543" s="4">
        <v>0</v>
      </c>
      <c r="F1543" s="4">
        <f t="shared" si="48"/>
        <v>8.1130919999999995E-2</v>
      </c>
      <c r="G1543" s="4">
        <f t="shared" si="49"/>
        <v>1</v>
      </c>
    </row>
    <row r="1544" spans="1:7" x14ac:dyDescent="0.25">
      <c r="A1544" s="15" t="s">
        <v>1545</v>
      </c>
      <c r="B1544" s="16">
        <v>8.7399331999999996E-2</v>
      </c>
      <c r="C1544" s="16">
        <v>0</v>
      </c>
      <c r="D1544" s="4">
        <v>0</v>
      </c>
      <c r="E1544" s="4">
        <v>0</v>
      </c>
      <c r="F1544" s="4">
        <f t="shared" si="48"/>
        <v>8.7399331999999996E-2</v>
      </c>
      <c r="G1544" s="4">
        <f t="shared" si="49"/>
        <v>1</v>
      </c>
    </row>
    <row r="1545" spans="1:7" x14ac:dyDescent="0.25">
      <c r="A1545" s="15" t="s">
        <v>1546</v>
      </c>
      <c r="B1545" s="16">
        <v>8.7399331999999996E-2</v>
      </c>
      <c r="C1545" s="16">
        <v>0</v>
      </c>
      <c r="D1545" s="4">
        <v>8.1130919999999995E-2</v>
      </c>
      <c r="E1545" s="4">
        <v>0</v>
      </c>
      <c r="F1545" s="4">
        <f t="shared" si="48"/>
        <v>8.7399331999999996E-2</v>
      </c>
      <c r="G1545" s="4">
        <f t="shared" si="49"/>
        <v>0.69057383642245684</v>
      </c>
    </row>
    <row r="1546" spans="1:7" x14ac:dyDescent="0.25">
      <c r="A1546" s="15" t="s">
        <v>1547</v>
      </c>
      <c r="B1546" s="16">
        <v>8.7399331999999996E-2</v>
      </c>
      <c r="C1546" s="16">
        <v>0</v>
      </c>
      <c r="D1546" s="4">
        <v>8.1130919999999995E-2</v>
      </c>
      <c r="E1546" s="4">
        <v>0</v>
      </c>
      <c r="F1546" s="4">
        <f t="shared" si="48"/>
        <v>8.7399331999999996E-2</v>
      </c>
      <c r="G1546" s="4">
        <f t="shared" si="49"/>
        <v>0.69057383642245684</v>
      </c>
    </row>
    <row r="1547" spans="1:7" x14ac:dyDescent="0.25">
      <c r="A1547" s="15" t="s">
        <v>1548</v>
      </c>
      <c r="B1547" s="16">
        <v>0</v>
      </c>
      <c r="C1547" s="16">
        <v>8.8443314999999995E-2</v>
      </c>
      <c r="D1547" s="4">
        <v>0</v>
      </c>
      <c r="E1547" s="4">
        <v>0</v>
      </c>
      <c r="F1547" s="4">
        <f t="shared" si="48"/>
        <v>8.8443314999999995E-2</v>
      </c>
      <c r="G1547" s="4">
        <f t="shared" si="49"/>
        <v>1</v>
      </c>
    </row>
    <row r="1548" spans="1:7" x14ac:dyDescent="0.25">
      <c r="A1548" s="15" t="s">
        <v>1549</v>
      </c>
      <c r="B1548" s="16">
        <v>0</v>
      </c>
      <c r="C1548" s="16">
        <v>0</v>
      </c>
      <c r="D1548" s="4">
        <v>8.1130919999999995E-2</v>
      </c>
      <c r="E1548" s="4">
        <v>7.7896696000000001E-2</v>
      </c>
      <c r="F1548" s="4">
        <f t="shared" si="48"/>
        <v>8.1130919999999995E-2</v>
      </c>
      <c r="G1548" s="4">
        <f t="shared" si="49"/>
        <v>0.67995475296800123</v>
      </c>
    </row>
    <row r="1549" spans="1:7" x14ac:dyDescent="0.25">
      <c r="A1549" s="15" t="s">
        <v>1550</v>
      </c>
      <c r="B1549" s="16">
        <v>8.7399331999999996E-2</v>
      </c>
      <c r="C1549" s="16">
        <v>0</v>
      </c>
      <c r="D1549" s="4">
        <v>0.24339275899999999</v>
      </c>
      <c r="E1549" s="4">
        <v>0</v>
      </c>
      <c r="F1549" s="4">
        <f t="shared" si="48"/>
        <v>0.24339275899999999</v>
      </c>
      <c r="G1549" s="4">
        <f t="shared" si="49"/>
        <v>0.88030411920895857</v>
      </c>
    </row>
    <row r="1550" spans="1:7" x14ac:dyDescent="0.25">
      <c r="A1550" s="15" t="s">
        <v>1551</v>
      </c>
      <c r="B1550" s="16">
        <v>0</v>
      </c>
      <c r="C1550" s="16">
        <v>0</v>
      </c>
      <c r="D1550" s="4">
        <v>0</v>
      </c>
      <c r="E1550" s="4">
        <v>7.7896696000000001E-2</v>
      </c>
      <c r="F1550" s="4">
        <f t="shared" si="48"/>
        <v>7.7896696000000001E-2</v>
      </c>
      <c r="G1550" s="4">
        <f t="shared" si="49"/>
        <v>1</v>
      </c>
    </row>
    <row r="1551" spans="1:7" x14ac:dyDescent="0.25">
      <c r="A1551" s="15" t="s">
        <v>1552</v>
      </c>
      <c r="B1551" s="16">
        <v>0</v>
      </c>
      <c r="C1551" s="16">
        <v>0</v>
      </c>
      <c r="D1551" s="4">
        <v>0</v>
      </c>
      <c r="E1551" s="4">
        <v>7.7896696000000001E-2</v>
      </c>
      <c r="F1551" s="4">
        <f t="shared" si="48"/>
        <v>7.7896696000000001E-2</v>
      </c>
      <c r="G1551" s="4">
        <f t="shared" si="49"/>
        <v>1</v>
      </c>
    </row>
    <row r="1552" spans="1:7" x14ac:dyDescent="0.25">
      <c r="A1552" s="15" t="s">
        <v>1553</v>
      </c>
      <c r="B1552" s="16">
        <v>0</v>
      </c>
      <c r="C1552" s="16">
        <v>8.8443314999999995E-2</v>
      </c>
      <c r="D1552" s="4">
        <v>0</v>
      </c>
      <c r="E1552" s="4">
        <v>0</v>
      </c>
      <c r="F1552" s="4">
        <f t="shared" si="48"/>
        <v>8.8443314999999995E-2</v>
      </c>
      <c r="G1552" s="4">
        <f t="shared" si="49"/>
        <v>1</v>
      </c>
    </row>
    <row r="1553" spans="1:7" x14ac:dyDescent="0.25">
      <c r="A1553" s="15" t="s">
        <v>1554</v>
      </c>
      <c r="B1553" s="16">
        <v>0</v>
      </c>
      <c r="C1553" s="16">
        <v>0</v>
      </c>
      <c r="D1553" s="4">
        <v>0</v>
      </c>
      <c r="E1553" s="4">
        <v>7.7896696000000001E-2</v>
      </c>
      <c r="F1553" s="4">
        <f t="shared" si="48"/>
        <v>7.7896696000000001E-2</v>
      </c>
      <c r="G1553" s="4">
        <f t="shared" si="49"/>
        <v>1</v>
      </c>
    </row>
    <row r="1554" spans="1:7" x14ac:dyDescent="0.25">
      <c r="A1554" s="15" t="s">
        <v>1555</v>
      </c>
      <c r="B1554" s="16">
        <v>0</v>
      </c>
      <c r="C1554" s="16">
        <v>0.26532994599999998</v>
      </c>
      <c r="D1554" s="4">
        <v>0.81130919599999995</v>
      </c>
      <c r="E1554" s="4">
        <v>7.7896696000000001E-2</v>
      </c>
      <c r="F1554" s="4">
        <f t="shared" si="48"/>
        <v>0.81130919599999995</v>
      </c>
      <c r="G1554" s="4">
        <f t="shared" si="49"/>
        <v>0.85898239385090525</v>
      </c>
    </row>
    <row r="1555" spans="1:7" x14ac:dyDescent="0.25">
      <c r="A1555" s="15" t="s">
        <v>1556</v>
      </c>
      <c r="B1555" s="16">
        <v>8.7399331999999996E-2</v>
      </c>
      <c r="C1555" s="16">
        <v>0</v>
      </c>
      <c r="D1555" s="4">
        <v>0</v>
      </c>
      <c r="E1555" s="4">
        <v>7.7896696000000001E-2</v>
      </c>
      <c r="F1555" s="4">
        <f t="shared" si="48"/>
        <v>8.7399331999999996E-2</v>
      </c>
      <c r="G1555" s="4">
        <f t="shared" si="49"/>
        <v>0.70290888111898464</v>
      </c>
    </row>
    <row r="1556" spans="1:7" x14ac:dyDescent="0.25">
      <c r="A1556" s="15" t="s">
        <v>1557</v>
      </c>
      <c r="B1556" s="16">
        <v>0.26219799700000002</v>
      </c>
      <c r="C1556" s="16">
        <v>0</v>
      </c>
      <c r="D1556" s="4">
        <v>8.1130919999999995E-2</v>
      </c>
      <c r="E1556" s="4">
        <v>0</v>
      </c>
      <c r="F1556" s="4">
        <f t="shared" si="48"/>
        <v>0.26219799700000002</v>
      </c>
      <c r="G1556" s="4">
        <f t="shared" si="49"/>
        <v>0.89685794586752687</v>
      </c>
    </row>
    <row r="1557" spans="1:7" x14ac:dyDescent="0.25">
      <c r="A1557" s="15" t="s">
        <v>1558</v>
      </c>
      <c r="B1557" s="16">
        <v>8.7399331999999996E-2</v>
      </c>
      <c r="C1557" s="16">
        <v>0</v>
      </c>
      <c r="D1557" s="4">
        <v>0</v>
      </c>
      <c r="E1557" s="4">
        <v>0</v>
      </c>
      <c r="F1557" s="4">
        <f t="shared" si="48"/>
        <v>8.7399331999999996E-2</v>
      </c>
      <c r="G1557" s="4">
        <f t="shared" si="49"/>
        <v>1</v>
      </c>
    </row>
    <row r="1558" spans="1:7" x14ac:dyDescent="0.25">
      <c r="A1558" s="15" t="s">
        <v>1559</v>
      </c>
      <c r="B1558" s="16">
        <v>0</v>
      </c>
      <c r="C1558" s="16">
        <v>0</v>
      </c>
      <c r="D1558" s="4">
        <v>8.1130919999999995E-2</v>
      </c>
      <c r="E1558" s="4">
        <v>0</v>
      </c>
      <c r="F1558" s="4">
        <f t="shared" si="48"/>
        <v>8.1130919999999995E-2</v>
      </c>
      <c r="G1558" s="4">
        <f t="shared" si="49"/>
        <v>1</v>
      </c>
    </row>
    <row r="1559" spans="1:7" x14ac:dyDescent="0.25">
      <c r="A1559" s="15" t="s">
        <v>1560</v>
      </c>
      <c r="B1559" s="16">
        <v>8.7399331999999996E-2</v>
      </c>
      <c r="C1559" s="16">
        <v>0</v>
      </c>
      <c r="D1559" s="4">
        <v>8.1130919999999995E-2</v>
      </c>
      <c r="E1559" s="4">
        <v>7.7896696000000001E-2</v>
      </c>
      <c r="F1559" s="4">
        <f t="shared" si="48"/>
        <v>8.7399331999999996E-2</v>
      </c>
      <c r="G1559" s="4">
        <f t="shared" si="49"/>
        <v>0.39348271754144148</v>
      </c>
    </row>
    <row r="1560" spans="1:7" x14ac:dyDescent="0.25">
      <c r="A1560" s="15" t="s">
        <v>1561</v>
      </c>
      <c r="B1560" s="16">
        <v>8.7399331999999996E-2</v>
      </c>
      <c r="C1560" s="16">
        <v>0</v>
      </c>
      <c r="D1560" s="4">
        <v>0.16226183899999999</v>
      </c>
      <c r="E1560" s="4">
        <v>0.701070262</v>
      </c>
      <c r="F1560" s="4">
        <f t="shared" si="48"/>
        <v>0.701070262</v>
      </c>
      <c r="G1560" s="4">
        <f t="shared" si="49"/>
        <v>0.881295221257961</v>
      </c>
    </row>
    <row r="1561" spans="1:7" x14ac:dyDescent="0.25">
      <c r="A1561" s="15" t="s">
        <v>1562</v>
      </c>
      <c r="B1561" s="16">
        <v>8.7399331999999996E-2</v>
      </c>
      <c r="C1561" s="16">
        <v>0</v>
      </c>
      <c r="D1561" s="4">
        <v>8.1130919999999995E-2</v>
      </c>
      <c r="E1561" s="4">
        <v>0</v>
      </c>
      <c r="F1561" s="4">
        <f t="shared" si="48"/>
        <v>8.7399331999999996E-2</v>
      </c>
      <c r="G1561" s="4">
        <f t="shared" si="49"/>
        <v>0.69057383642245684</v>
      </c>
    </row>
    <row r="1562" spans="1:7" x14ac:dyDescent="0.25">
      <c r="A1562" s="15" t="s">
        <v>1563</v>
      </c>
      <c r="B1562" s="16">
        <v>8.7399331999999996E-2</v>
      </c>
      <c r="C1562" s="16">
        <v>0</v>
      </c>
      <c r="D1562" s="4">
        <v>0</v>
      </c>
      <c r="E1562" s="4">
        <v>0</v>
      </c>
      <c r="F1562" s="4">
        <f t="shared" si="48"/>
        <v>8.7399331999999996E-2</v>
      </c>
      <c r="G1562" s="4">
        <f t="shared" si="49"/>
        <v>1</v>
      </c>
    </row>
    <row r="1563" spans="1:7" x14ac:dyDescent="0.25">
      <c r="A1563" s="15" t="s">
        <v>1564</v>
      </c>
      <c r="B1563" s="16">
        <v>0</v>
      </c>
      <c r="C1563" s="16">
        <v>0</v>
      </c>
      <c r="D1563" s="4">
        <v>0</v>
      </c>
      <c r="E1563" s="4">
        <v>0.155793391</v>
      </c>
      <c r="F1563" s="4">
        <f t="shared" si="48"/>
        <v>0.155793391</v>
      </c>
      <c r="G1563" s="4">
        <f t="shared" si="49"/>
        <v>1</v>
      </c>
    </row>
    <row r="1564" spans="1:7" x14ac:dyDescent="0.25">
      <c r="A1564" s="15" t="s">
        <v>1565</v>
      </c>
      <c r="B1564" s="16">
        <v>8.7399331999999996E-2</v>
      </c>
      <c r="C1564" s="16">
        <v>0</v>
      </c>
      <c r="D1564" s="4">
        <v>8.1130919999999995E-2</v>
      </c>
      <c r="E1564" s="4">
        <v>0</v>
      </c>
      <c r="F1564" s="4">
        <f t="shared" si="48"/>
        <v>8.7399331999999996E-2</v>
      </c>
      <c r="G1564" s="4">
        <f t="shared" si="49"/>
        <v>0.69057383642245684</v>
      </c>
    </row>
    <row r="1565" spans="1:7" x14ac:dyDescent="0.25">
      <c r="A1565" s="15" t="s">
        <v>1566</v>
      </c>
      <c r="B1565" s="16">
        <v>8.7399331999999996E-2</v>
      </c>
      <c r="C1565" s="16">
        <v>0</v>
      </c>
      <c r="D1565" s="4">
        <v>0</v>
      </c>
      <c r="E1565" s="4">
        <v>0</v>
      </c>
      <c r="F1565" s="4">
        <f t="shared" si="48"/>
        <v>8.7399331999999996E-2</v>
      </c>
      <c r="G1565" s="4">
        <f t="shared" si="49"/>
        <v>1</v>
      </c>
    </row>
    <row r="1566" spans="1:7" x14ac:dyDescent="0.25">
      <c r="A1566" s="15" t="s">
        <v>1567</v>
      </c>
      <c r="B1566" s="16">
        <v>0</v>
      </c>
      <c r="C1566" s="16">
        <v>0</v>
      </c>
      <c r="D1566" s="4">
        <v>0</v>
      </c>
      <c r="E1566" s="4">
        <v>0.23369008699999999</v>
      </c>
      <c r="F1566" s="4">
        <f t="shared" si="48"/>
        <v>0.23369008699999999</v>
      </c>
      <c r="G1566" s="4">
        <f t="shared" si="49"/>
        <v>1</v>
      </c>
    </row>
    <row r="1567" spans="1:7" x14ac:dyDescent="0.25">
      <c r="A1567" s="15" t="s">
        <v>1568</v>
      </c>
      <c r="B1567" s="16">
        <v>8.7399331999999996E-2</v>
      </c>
      <c r="C1567" s="16">
        <v>0</v>
      </c>
      <c r="D1567" s="4">
        <v>0</v>
      </c>
      <c r="E1567" s="4">
        <v>0</v>
      </c>
      <c r="F1567" s="4">
        <f t="shared" si="48"/>
        <v>8.7399331999999996E-2</v>
      </c>
      <c r="G1567" s="4">
        <f t="shared" si="49"/>
        <v>1</v>
      </c>
    </row>
    <row r="1568" spans="1:7" x14ac:dyDescent="0.25">
      <c r="A1568" s="15" t="s">
        <v>1569</v>
      </c>
      <c r="B1568" s="16">
        <v>0</v>
      </c>
      <c r="C1568" s="16">
        <v>8.8443314999999995E-2</v>
      </c>
      <c r="D1568" s="4">
        <v>0</v>
      </c>
      <c r="E1568" s="4">
        <v>0</v>
      </c>
      <c r="F1568" s="4">
        <f t="shared" si="48"/>
        <v>8.8443314999999995E-2</v>
      </c>
      <c r="G1568" s="4">
        <f t="shared" si="49"/>
        <v>1</v>
      </c>
    </row>
    <row r="1569" spans="1:7" x14ac:dyDescent="0.25">
      <c r="A1569" s="15" t="s">
        <v>1570</v>
      </c>
      <c r="B1569" s="16">
        <v>0.17479866499999999</v>
      </c>
      <c r="C1569" s="16">
        <v>8.8443314999999995E-2</v>
      </c>
      <c r="D1569" s="4">
        <v>8.1130919999999995E-2</v>
      </c>
      <c r="E1569" s="4">
        <v>0.23369008699999999</v>
      </c>
      <c r="F1569" s="4">
        <f t="shared" si="48"/>
        <v>0.23369008699999999</v>
      </c>
      <c r="G1569" s="4">
        <f t="shared" si="49"/>
        <v>0.50878974739451965</v>
      </c>
    </row>
    <row r="1570" spans="1:7" x14ac:dyDescent="0.25">
      <c r="A1570" s="15" t="s">
        <v>1571</v>
      </c>
      <c r="B1570" s="16">
        <v>0</v>
      </c>
      <c r="C1570" s="16">
        <v>0</v>
      </c>
      <c r="D1570" s="4">
        <v>8.1130919999999995E-2</v>
      </c>
      <c r="E1570" s="4">
        <v>7.7896696000000001E-2</v>
      </c>
      <c r="F1570" s="4">
        <f t="shared" si="48"/>
        <v>8.1130919999999995E-2</v>
      </c>
      <c r="G1570" s="4">
        <f t="shared" si="49"/>
        <v>0.67995475296800123</v>
      </c>
    </row>
    <row r="1571" spans="1:7" x14ac:dyDescent="0.25">
      <c r="A1571" s="15" t="s">
        <v>1572</v>
      </c>
      <c r="B1571" s="16">
        <v>0</v>
      </c>
      <c r="C1571" s="16">
        <v>0</v>
      </c>
      <c r="D1571" s="4">
        <v>8.1130919999999995E-2</v>
      </c>
      <c r="E1571" s="4">
        <v>0</v>
      </c>
      <c r="F1571" s="4">
        <f t="shared" si="48"/>
        <v>8.1130919999999995E-2</v>
      </c>
      <c r="G1571" s="4">
        <f t="shared" si="49"/>
        <v>1</v>
      </c>
    </row>
    <row r="1572" spans="1:7" x14ac:dyDescent="0.25">
      <c r="A1572" s="15" t="s">
        <v>1573</v>
      </c>
      <c r="B1572" s="16">
        <v>8.7399331999999996E-2</v>
      </c>
      <c r="C1572" s="16">
        <v>0</v>
      </c>
      <c r="D1572" s="4">
        <v>0</v>
      </c>
      <c r="E1572" s="4">
        <v>7.7896696000000001E-2</v>
      </c>
      <c r="F1572" s="4">
        <f t="shared" si="48"/>
        <v>8.7399331999999996E-2</v>
      </c>
      <c r="G1572" s="4">
        <f t="shared" si="49"/>
        <v>0.70290888111898464</v>
      </c>
    </row>
    <row r="1573" spans="1:7" x14ac:dyDescent="0.25">
      <c r="A1573" s="15" t="s">
        <v>1574</v>
      </c>
      <c r="B1573" s="16">
        <v>8.7399331999999996E-2</v>
      </c>
      <c r="C1573" s="16">
        <v>0</v>
      </c>
      <c r="D1573" s="4">
        <v>8.1130919999999995E-2</v>
      </c>
      <c r="E1573" s="4">
        <v>7.7896696000000001E-2</v>
      </c>
      <c r="F1573" s="4">
        <f t="shared" si="48"/>
        <v>8.7399331999999996E-2</v>
      </c>
      <c r="G1573" s="4">
        <f t="shared" si="49"/>
        <v>0.39348271754144148</v>
      </c>
    </row>
    <row r="1574" spans="1:7" x14ac:dyDescent="0.25">
      <c r="A1574" s="15" t="s">
        <v>1575</v>
      </c>
      <c r="B1574" s="16">
        <v>0</v>
      </c>
      <c r="C1574" s="16">
        <v>0</v>
      </c>
      <c r="D1574" s="4">
        <v>8.1130919999999995E-2</v>
      </c>
      <c r="E1574" s="4">
        <v>0</v>
      </c>
      <c r="F1574" s="4">
        <f t="shared" si="48"/>
        <v>8.1130919999999995E-2</v>
      </c>
      <c r="G1574" s="4">
        <f t="shared" si="49"/>
        <v>1</v>
      </c>
    </row>
    <row r="1575" spans="1:7" x14ac:dyDescent="0.25">
      <c r="A1575" s="15" t="s">
        <v>1576</v>
      </c>
      <c r="B1575" s="16">
        <v>0</v>
      </c>
      <c r="C1575" s="16">
        <v>0</v>
      </c>
      <c r="D1575" s="4">
        <v>8.1130919999999995E-2</v>
      </c>
      <c r="E1575" s="4">
        <v>0.23369008699999999</v>
      </c>
      <c r="F1575" s="4">
        <f t="shared" si="48"/>
        <v>0.23369008699999999</v>
      </c>
      <c r="G1575" s="4">
        <f t="shared" si="49"/>
        <v>0.88427562184098984</v>
      </c>
    </row>
    <row r="1576" spans="1:7" x14ac:dyDescent="0.25">
      <c r="A1576" s="15" t="s">
        <v>1577</v>
      </c>
      <c r="B1576" s="16">
        <v>0</v>
      </c>
      <c r="C1576" s="16">
        <v>0</v>
      </c>
      <c r="D1576" s="4">
        <v>0</v>
      </c>
      <c r="E1576" s="4">
        <v>7.7896696000000001E-2</v>
      </c>
      <c r="F1576" s="4">
        <f t="shared" si="48"/>
        <v>7.7896696000000001E-2</v>
      </c>
      <c r="G1576" s="4">
        <f t="shared" si="49"/>
        <v>1</v>
      </c>
    </row>
    <row r="1577" spans="1:7" x14ac:dyDescent="0.25">
      <c r="A1577" s="15" t="s">
        <v>1578</v>
      </c>
      <c r="B1577" s="16">
        <v>0</v>
      </c>
      <c r="C1577" s="16">
        <v>0</v>
      </c>
      <c r="D1577" s="4">
        <v>8.1130919999999995E-2</v>
      </c>
      <c r="E1577" s="4">
        <v>0</v>
      </c>
      <c r="F1577" s="4">
        <f t="shared" si="48"/>
        <v>8.1130919999999995E-2</v>
      </c>
      <c r="G1577" s="4">
        <f t="shared" si="49"/>
        <v>1</v>
      </c>
    </row>
    <row r="1578" spans="1:7" x14ac:dyDescent="0.25">
      <c r="A1578" s="15" t="s">
        <v>1579</v>
      </c>
      <c r="B1578" s="16">
        <v>8.7399331999999996E-2</v>
      </c>
      <c r="C1578" s="16">
        <v>0</v>
      </c>
      <c r="D1578" s="4">
        <v>0</v>
      </c>
      <c r="E1578" s="4">
        <v>0</v>
      </c>
      <c r="F1578" s="4">
        <f t="shared" si="48"/>
        <v>8.7399331999999996E-2</v>
      </c>
      <c r="G1578" s="4">
        <f t="shared" si="49"/>
        <v>1</v>
      </c>
    </row>
    <row r="1579" spans="1:7" x14ac:dyDescent="0.25">
      <c r="A1579" s="15" t="s">
        <v>1580</v>
      </c>
      <c r="B1579" s="16">
        <v>0</v>
      </c>
      <c r="C1579" s="16">
        <v>0</v>
      </c>
      <c r="D1579" s="4">
        <v>0</v>
      </c>
      <c r="E1579" s="4">
        <v>7.7896696000000001E-2</v>
      </c>
      <c r="F1579" s="4">
        <f t="shared" si="48"/>
        <v>7.7896696000000001E-2</v>
      </c>
      <c r="G1579" s="4">
        <f t="shared" si="49"/>
        <v>1</v>
      </c>
    </row>
    <row r="1580" spans="1:7" x14ac:dyDescent="0.25">
      <c r="A1580" s="15" t="s">
        <v>1581</v>
      </c>
      <c r="B1580" s="16">
        <v>0</v>
      </c>
      <c r="C1580" s="16">
        <v>0</v>
      </c>
      <c r="D1580" s="4">
        <v>0</v>
      </c>
      <c r="E1580" s="4">
        <v>7.7896696000000001E-2</v>
      </c>
      <c r="F1580" s="4">
        <f t="shared" si="48"/>
        <v>7.7896696000000001E-2</v>
      </c>
      <c r="G1580" s="4">
        <f t="shared" si="49"/>
        <v>1</v>
      </c>
    </row>
    <row r="1581" spans="1:7" x14ac:dyDescent="0.25">
      <c r="A1581" s="15" t="s">
        <v>1582</v>
      </c>
      <c r="B1581" s="16">
        <v>8.7399331999999996E-2</v>
      </c>
      <c r="C1581" s="16">
        <v>0</v>
      </c>
      <c r="D1581" s="4">
        <v>0</v>
      </c>
      <c r="E1581" s="4">
        <v>0</v>
      </c>
      <c r="F1581" s="4">
        <f t="shared" si="48"/>
        <v>8.7399331999999996E-2</v>
      </c>
      <c r="G1581" s="4">
        <f t="shared" si="49"/>
        <v>1</v>
      </c>
    </row>
    <row r="1582" spans="1:7" x14ac:dyDescent="0.25">
      <c r="A1582" s="15" t="s">
        <v>1583</v>
      </c>
      <c r="B1582" s="16">
        <v>0.26219799700000002</v>
      </c>
      <c r="C1582" s="16">
        <v>0</v>
      </c>
      <c r="D1582" s="4">
        <v>8.1130919999999995E-2</v>
      </c>
      <c r="E1582" s="4">
        <v>0</v>
      </c>
      <c r="F1582" s="4">
        <f t="shared" si="48"/>
        <v>0.26219799700000002</v>
      </c>
      <c r="G1582" s="4">
        <f t="shared" si="49"/>
        <v>0.89685794586752687</v>
      </c>
    </row>
    <row r="1583" spans="1:7" x14ac:dyDescent="0.25">
      <c r="A1583" s="15" t="s">
        <v>1584</v>
      </c>
      <c r="B1583" s="16">
        <v>0</v>
      </c>
      <c r="C1583" s="16">
        <v>0</v>
      </c>
      <c r="D1583" s="4">
        <v>0</v>
      </c>
      <c r="E1583" s="4">
        <v>7.7896696000000001E-2</v>
      </c>
      <c r="F1583" s="4">
        <f t="shared" si="48"/>
        <v>7.7896696000000001E-2</v>
      </c>
      <c r="G1583" s="4">
        <f t="shared" si="49"/>
        <v>1</v>
      </c>
    </row>
    <row r="1584" spans="1:7" x14ac:dyDescent="0.25">
      <c r="A1584" s="15" t="s">
        <v>1585</v>
      </c>
      <c r="B1584" s="16">
        <v>0</v>
      </c>
      <c r="C1584" s="16">
        <v>0</v>
      </c>
      <c r="D1584" s="4">
        <v>8.1130919999999995E-2</v>
      </c>
      <c r="E1584" s="4">
        <v>0.38948347900000002</v>
      </c>
      <c r="F1584" s="4">
        <f t="shared" si="48"/>
        <v>0.38948347900000002</v>
      </c>
      <c r="G1584" s="4">
        <f t="shared" si="49"/>
        <v>0.9305653732234429</v>
      </c>
    </row>
    <row r="1585" spans="1:7" x14ac:dyDescent="0.25">
      <c r="A1585" s="15" t="s">
        <v>1586</v>
      </c>
      <c r="B1585" s="16">
        <v>0.17479866499999999</v>
      </c>
      <c r="C1585" s="16">
        <v>0</v>
      </c>
      <c r="D1585" s="4">
        <v>0.32452367799999998</v>
      </c>
      <c r="E1585" s="4">
        <v>0.77896695699999996</v>
      </c>
      <c r="F1585" s="4">
        <f t="shared" si="48"/>
        <v>0.77896695699999996</v>
      </c>
      <c r="G1585" s="4">
        <f t="shared" si="49"/>
        <v>0.78633139762307014</v>
      </c>
    </row>
    <row r="1586" spans="1:7" x14ac:dyDescent="0.25">
      <c r="A1586" s="15" t="s">
        <v>1587</v>
      </c>
      <c r="B1586" s="16">
        <v>8.7399331999999996E-2</v>
      </c>
      <c r="C1586" s="16">
        <v>0</v>
      </c>
      <c r="D1586" s="4">
        <v>0</v>
      </c>
      <c r="E1586" s="4">
        <v>0</v>
      </c>
      <c r="F1586" s="4">
        <f t="shared" si="48"/>
        <v>8.7399331999999996E-2</v>
      </c>
      <c r="G1586" s="4">
        <f t="shared" si="49"/>
        <v>1</v>
      </c>
    </row>
    <row r="1587" spans="1:7" x14ac:dyDescent="0.25">
      <c r="A1587" s="15" t="s">
        <v>1588</v>
      </c>
      <c r="B1587" s="16">
        <v>8.7399331999999996E-2</v>
      </c>
      <c r="C1587" s="16">
        <v>0</v>
      </c>
      <c r="D1587" s="4">
        <v>0</v>
      </c>
      <c r="E1587" s="4">
        <v>0</v>
      </c>
      <c r="F1587" s="4">
        <f t="shared" si="48"/>
        <v>8.7399331999999996E-2</v>
      </c>
      <c r="G1587" s="4">
        <f t="shared" si="49"/>
        <v>1</v>
      </c>
    </row>
    <row r="1588" spans="1:7" x14ac:dyDescent="0.25">
      <c r="A1588" s="15" t="s">
        <v>1589</v>
      </c>
      <c r="B1588" s="16">
        <v>0.26219799700000002</v>
      </c>
      <c r="C1588" s="16">
        <v>0</v>
      </c>
      <c r="D1588" s="4">
        <v>0.16226183899999999</v>
      </c>
      <c r="E1588" s="4">
        <v>0.23369008699999999</v>
      </c>
      <c r="F1588" s="4">
        <f t="shared" si="48"/>
        <v>0.26219799700000002</v>
      </c>
      <c r="G1588" s="4">
        <f t="shared" si="49"/>
        <v>0.49662477652972559</v>
      </c>
    </row>
    <row r="1589" spans="1:7" x14ac:dyDescent="0.25">
      <c r="A1589" s="15" t="s">
        <v>1590</v>
      </c>
      <c r="B1589" s="16">
        <v>8.7399331999999996E-2</v>
      </c>
      <c r="C1589" s="16">
        <v>0</v>
      </c>
      <c r="D1589" s="4">
        <v>0</v>
      </c>
      <c r="E1589" s="4">
        <v>0.155793391</v>
      </c>
      <c r="F1589" s="4">
        <f t="shared" si="48"/>
        <v>0.155793391</v>
      </c>
      <c r="G1589" s="4">
        <f t="shared" si="49"/>
        <v>0.81300162683623289</v>
      </c>
    </row>
    <row r="1590" spans="1:7" x14ac:dyDescent="0.25">
      <c r="A1590" s="15" t="s">
        <v>1591</v>
      </c>
      <c r="B1590" s="16">
        <v>0</v>
      </c>
      <c r="C1590" s="16">
        <v>0</v>
      </c>
      <c r="D1590" s="4">
        <v>8.1130919999999995E-2</v>
      </c>
      <c r="E1590" s="4">
        <v>0</v>
      </c>
      <c r="F1590" s="4">
        <f t="shared" si="48"/>
        <v>8.1130919999999995E-2</v>
      </c>
      <c r="G1590" s="4">
        <f t="shared" si="49"/>
        <v>1</v>
      </c>
    </row>
    <row r="1591" spans="1:7" x14ac:dyDescent="0.25">
      <c r="A1591" s="15" t="s">
        <v>1592</v>
      </c>
      <c r="B1591" s="16">
        <v>0</v>
      </c>
      <c r="C1591" s="16">
        <v>0</v>
      </c>
      <c r="D1591" s="4">
        <v>0.24339275899999999</v>
      </c>
      <c r="E1591" s="4">
        <v>0.31158678299999998</v>
      </c>
      <c r="F1591" s="4">
        <f t="shared" si="48"/>
        <v>0.31158678299999998</v>
      </c>
      <c r="G1591" s="4">
        <f t="shared" si="49"/>
        <v>0.73962015049057239</v>
      </c>
    </row>
    <row r="1592" spans="1:7" x14ac:dyDescent="0.25">
      <c r="A1592" s="15" t="s">
        <v>1593</v>
      </c>
      <c r="B1592" s="16">
        <v>0.17479866499999999</v>
      </c>
      <c r="C1592" s="16">
        <v>0</v>
      </c>
      <c r="D1592" s="4">
        <v>0</v>
      </c>
      <c r="E1592" s="4">
        <v>0</v>
      </c>
      <c r="F1592" s="4">
        <f t="shared" si="48"/>
        <v>0.17479866499999999</v>
      </c>
      <c r="G1592" s="4">
        <f t="shared" si="49"/>
        <v>1</v>
      </c>
    </row>
    <row r="1593" spans="1:7" x14ac:dyDescent="0.25">
      <c r="A1593" s="15" t="s">
        <v>1594</v>
      </c>
      <c r="B1593" s="16">
        <v>0</v>
      </c>
      <c r="C1593" s="16">
        <v>0</v>
      </c>
      <c r="D1593" s="4">
        <v>0</v>
      </c>
      <c r="E1593" s="4">
        <v>7.7896696000000001E-2</v>
      </c>
      <c r="F1593" s="4">
        <f t="shared" si="48"/>
        <v>7.7896696000000001E-2</v>
      </c>
      <c r="G1593" s="4">
        <f t="shared" si="49"/>
        <v>1</v>
      </c>
    </row>
    <row r="1594" spans="1:7" x14ac:dyDescent="0.25">
      <c r="A1594" s="15" t="s">
        <v>1595</v>
      </c>
      <c r="B1594" s="16">
        <v>8.7399331999999996E-2</v>
      </c>
      <c r="C1594" s="16">
        <v>0</v>
      </c>
      <c r="D1594" s="4">
        <v>0</v>
      </c>
      <c r="E1594" s="4">
        <v>0</v>
      </c>
      <c r="F1594" s="4">
        <f t="shared" si="48"/>
        <v>8.7399331999999996E-2</v>
      </c>
      <c r="G1594" s="4">
        <f t="shared" si="49"/>
        <v>1</v>
      </c>
    </row>
    <row r="1595" spans="1:7" x14ac:dyDescent="0.25">
      <c r="A1595" s="15" t="s">
        <v>1596</v>
      </c>
      <c r="B1595" s="16">
        <v>0</v>
      </c>
      <c r="C1595" s="16">
        <v>0</v>
      </c>
      <c r="D1595" s="4">
        <v>8.1130919999999995E-2</v>
      </c>
      <c r="E1595" s="4">
        <v>0</v>
      </c>
      <c r="F1595" s="4">
        <f t="shared" si="48"/>
        <v>8.1130919999999995E-2</v>
      </c>
      <c r="G1595" s="4">
        <f t="shared" si="49"/>
        <v>1</v>
      </c>
    </row>
    <row r="1596" spans="1:7" x14ac:dyDescent="0.25">
      <c r="A1596" s="15" t="s">
        <v>1597</v>
      </c>
      <c r="B1596" s="16">
        <v>0.17479866499999999</v>
      </c>
      <c r="C1596" s="16">
        <v>0</v>
      </c>
      <c r="D1596" s="4">
        <v>0</v>
      </c>
      <c r="E1596" s="4">
        <v>0</v>
      </c>
      <c r="F1596" s="4">
        <f t="shared" si="48"/>
        <v>0.17479866499999999</v>
      </c>
      <c r="G1596" s="4">
        <f t="shared" si="49"/>
        <v>1</v>
      </c>
    </row>
    <row r="1597" spans="1:7" x14ac:dyDescent="0.25">
      <c r="A1597" s="15" t="s">
        <v>1598</v>
      </c>
      <c r="B1597" s="16">
        <v>0</v>
      </c>
      <c r="C1597" s="16">
        <v>0</v>
      </c>
      <c r="D1597" s="4">
        <v>0</v>
      </c>
      <c r="E1597" s="4">
        <v>7.7896696000000001E-2</v>
      </c>
      <c r="F1597" s="4">
        <f t="shared" si="48"/>
        <v>7.7896696000000001E-2</v>
      </c>
      <c r="G1597" s="4">
        <f t="shared" si="49"/>
        <v>1</v>
      </c>
    </row>
    <row r="1598" spans="1:7" x14ac:dyDescent="0.25">
      <c r="A1598" s="15" t="s">
        <v>1599</v>
      </c>
      <c r="B1598" s="16">
        <v>0</v>
      </c>
      <c r="C1598" s="16">
        <v>0</v>
      </c>
      <c r="D1598" s="4">
        <v>0</v>
      </c>
      <c r="E1598" s="4">
        <v>7.7896696000000001E-2</v>
      </c>
      <c r="F1598" s="4">
        <f t="shared" si="48"/>
        <v>7.7896696000000001E-2</v>
      </c>
      <c r="G1598" s="4">
        <f t="shared" si="49"/>
        <v>1</v>
      </c>
    </row>
    <row r="1599" spans="1:7" x14ac:dyDescent="0.25">
      <c r="A1599" s="15" t="s">
        <v>1600</v>
      </c>
      <c r="B1599" s="16">
        <v>8.7399331999999996E-2</v>
      </c>
      <c r="C1599" s="16">
        <v>0</v>
      </c>
      <c r="D1599" s="4">
        <v>0</v>
      </c>
      <c r="E1599" s="4">
        <v>0</v>
      </c>
      <c r="F1599" s="4">
        <f t="shared" si="48"/>
        <v>8.7399331999999996E-2</v>
      </c>
      <c r="G1599" s="4">
        <f t="shared" si="49"/>
        <v>1</v>
      </c>
    </row>
    <row r="1600" spans="1:7" x14ac:dyDescent="0.25">
      <c r="A1600" s="15" t="s">
        <v>1601</v>
      </c>
      <c r="B1600" s="16">
        <v>0</v>
      </c>
      <c r="C1600" s="16">
        <v>0</v>
      </c>
      <c r="D1600" s="4">
        <v>8.1130919999999995E-2</v>
      </c>
      <c r="E1600" s="4">
        <v>0</v>
      </c>
      <c r="F1600" s="4">
        <f t="shared" si="48"/>
        <v>8.1130919999999995E-2</v>
      </c>
      <c r="G1600" s="4">
        <f t="shared" si="49"/>
        <v>1</v>
      </c>
    </row>
    <row r="1601" spans="1:7" x14ac:dyDescent="0.25">
      <c r="A1601" s="15" t="s">
        <v>1602</v>
      </c>
      <c r="B1601" s="16">
        <v>0</v>
      </c>
      <c r="C1601" s="16">
        <v>0</v>
      </c>
      <c r="D1601" s="4">
        <v>8.1130919999999995E-2</v>
      </c>
      <c r="E1601" s="4">
        <v>7.7896696000000001E-2</v>
      </c>
      <c r="F1601" s="4">
        <f t="shared" si="48"/>
        <v>8.1130919999999995E-2</v>
      </c>
      <c r="G1601" s="4">
        <f t="shared" si="49"/>
        <v>0.67995475296800123</v>
      </c>
    </row>
    <row r="1602" spans="1:7" x14ac:dyDescent="0.25">
      <c r="A1602" s="15" t="s">
        <v>1603</v>
      </c>
      <c r="B1602" s="16">
        <v>0</v>
      </c>
      <c r="C1602" s="16">
        <v>0</v>
      </c>
      <c r="D1602" s="4">
        <v>0</v>
      </c>
      <c r="E1602" s="4">
        <v>7.7896696000000001E-2</v>
      </c>
      <c r="F1602" s="4">
        <f t="shared" ref="F1602:F1665" si="50">MAX(B1602:E1602)</f>
        <v>7.7896696000000001E-2</v>
      </c>
      <c r="G1602" s="4">
        <f t="shared" ref="G1602:G1665" si="51">(4-(B1602+C1602+D1602+E1602)/F1602)/(4-1)</f>
        <v>1</v>
      </c>
    </row>
    <row r="1603" spans="1:7" x14ac:dyDescent="0.25">
      <c r="A1603" s="15" t="s">
        <v>1604</v>
      </c>
      <c r="B1603" s="16">
        <v>0</v>
      </c>
      <c r="C1603" s="16">
        <v>0</v>
      </c>
      <c r="D1603" s="4">
        <v>0</v>
      </c>
      <c r="E1603" s="4">
        <v>7.7896696000000001E-2</v>
      </c>
      <c r="F1603" s="4">
        <f t="shared" si="50"/>
        <v>7.7896696000000001E-2</v>
      </c>
      <c r="G1603" s="4">
        <f t="shared" si="51"/>
        <v>1</v>
      </c>
    </row>
    <row r="1604" spans="1:7" x14ac:dyDescent="0.25">
      <c r="A1604" s="15" t="s">
        <v>1605</v>
      </c>
      <c r="B1604" s="16">
        <v>0</v>
      </c>
      <c r="C1604" s="16">
        <v>0</v>
      </c>
      <c r="D1604" s="4">
        <v>0.24339275899999999</v>
      </c>
      <c r="E1604" s="4">
        <v>7.7896696000000001E-2</v>
      </c>
      <c r="F1604" s="4">
        <f t="shared" si="50"/>
        <v>0.24339275899999999</v>
      </c>
      <c r="G1604" s="4">
        <f t="shared" si="51"/>
        <v>0.89331825055102254</v>
      </c>
    </row>
    <row r="1605" spans="1:7" x14ac:dyDescent="0.25">
      <c r="A1605" s="15" t="s">
        <v>1606</v>
      </c>
      <c r="B1605" s="16">
        <v>8.7399331999999996E-2</v>
      </c>
      <c r="C1605" s="16">
        <v>0</v>
      </c>
      <c r="D1605" s="4">
        <v>0.89244011499999998</v>
      </c>
      <c r="E1605" s="4">
        <v>1.09055374</v>
      </c>
      <c r="F1605" s="4">
        <f t="shared" si="50"/>
        <v>1.09055374</v>
      </c>
      <c r="G1605" s="4">
        <f t="shared" si="51"/>
        <v>0.70050705708459626</v>
      </c>
    </row>
    <row r="1606" spans="1:7" x14ac:dyDescent="0.25">
      <c r="A1606" s="15" t="s">
        <v>1607</v>
      </c>
      <c r="B1606" s="16">
        <v>0</v>
      </c>
      <c r="C1606" s="16">
        <v>0</v>
      </c>
      <c r="D1606" s="4">
        <v>0</v>
      </c>
      <c r="E1606" s="4">
        <v>7.7896696000000001E-2</v>
      </c>
      <c r="F1606" s="4">
        <f t="shared" si="50"/>
        <v>7.7896696000000001E-2</v>
      </c>
      <c r="G1606" s="4">
        <f t="shared" si="51"/>
        <v>1</v>
      </c>
    </row>
    <row r="1607" spans="1:7" x14ac:dyDescent="0.25">
      <c r="A1607" s="15" t="s">
        <v>1608</v>
      </c>
      <c r="B1607" s="16">
        <v>0.17479866499999999</v>
      </c>
      <c r="C1607" s="16">
        <v>0</v>
      </c>
      <c r="D1607" s="4">
        <v>0</v>
      </c>
      <c r="E1607" s="4">
        <v>0</v>
      </c>
      <c r="F1607" s="4">
        <f t="shared" si="50"/>
        <v>0.17479866499999999</v>
      </c>
      <c r="G1607" s="4">
        <f t="shared" si="51"/>
        <v>1</v>
      </c>
    </row>
    <row r="1608" spans="1:7" x14ac:dyDescent="0.25">
      <c r="A1608" s="15" t="s">
        <v>1609</v>
      </c>
      <c r="B1608" s="16">
        <v>0</v>
      </c>
      <c r="C1608" s="16">
        <v>0</v>
      </c>
      <c r="D1608" s="4">
        <v>0</v>
      </c>
      <c r="E1608" s="4">
        <v>7.7896696000000001E-2</v>
      </c>
      <c r="F1608" s="4">
        <f t="shared" si="50"/>
        <v>7.7896696000000001E-2</v>
      </c>
      <c r="G1608" s="4">
        <f t="shared" si="51"/>
        <v>1</v>
      </c>
    </row>
    <row r="1609" spans="1:7" x14ac:dyDescent="0.25">
      <c r="A1609" s="15" t="s">
        <v>1610</v>
      </c>
      <c r="B1609" s="16">
        <v>8.7399331999999996E-2</v>
      </c>
      <c r="C1609" s="16">
        <v>0</v>
      </c>
      <c r="D1609" s="4">
        <v>8.1130919999999995E-2</v>
      </c>
      <c r="E1609" s="4">
        <v>0</v>
      </c>
      <c r="F1609" s="4">
        <f t="shared" si="50"/>
        <v>8.7399331999999996E-2</v>
      </c>
      <c r="G1609" s="4">
        <f t="shared" si="51"/>
        <v>0.69057383642245684</v>
      </c>
    </row>
    <row r="1610" spans="1:7" x14ac:dyDescent="0.25">
      <c r="A1610" s="15" t="s">
        <v>1611</v>
      </c>
      <c r="B1610" s="16">
        <v>0.17479866499999999</v>
      </c>
      <c r="C1610" s="16">
        <v>0</v>
      </c>
      <c r="D1610" s="4">
        <v>8.1130919999999995E-2</v>
      </c>
      <c r="E1610" s="4">
        <v>0.155793391</v>
      </c>
      <c r="F1610" s="4">
        <f t="shared" si="50"/>
        <v>0.17479866499999999</v>
      </c>
      <c r="G1610" s="4">
        <f t="shared" si="51"/>
        <v>0.54819580382188082</v>
      </c>
    </row>
    <row r="1611" spans="1:7" x14ac:dyDescent="0.25">
      <c r="A1611" s="15" t="s">
        <v>1612</v>
      </c>
      <c r="B1611" s="16">
        <v>8.7399331999999996E-2</v>
      </c>
      <c r="C1611" s="16">
        <v>0</v>
      </c>
      <c r="D1611" s="4">
        <v>0</v>
      </c>
      <c r="E1611" s="4">
        <v>0</v>
      </c>
      <c r="F1611" s="4">
        <f t="shared" si="50"/>
        <v>8.7399331999999996E-2</v>
      </c>
      <c r="G1611" s="4">
        <f t="shared" si="51"/>
        <v>1</v>
      </c>
    </row>
    <row r="1612" spans="1:7" x14ac:dyDescent="0.25">
      <c r="A1612" s="15" t="s">
        <v>1613</v>
      </c>
      <c r="B1612" s="16">
        <v>0</v>
      </c>
      <c r="C1612" s="16">
        <v>8.8443314999999995E-2</v>
      </c>
      <c r="D1612" s="4">
        <v>8.1130919999999995E-2</v>
      </c>
      <c r="E1612" s="4">
        <v>7.7896696000000001E-2</v>
      </c>
      <c r="F1612" s="4">
        <f t="shared" si="50"/>
        <v>8.8443314999999995E-2</v>
      </c>
      <c r="G1612" s="4">
        <f t="shared" si="51"/>
        <v>0.40064203458075553</v>
      </c>
    </row>
    <row r="1613" spans="1:7" x14ac:dyDescent="0.25">
      <c r="A1613" s="15" t="s">
        <v>1614</v>
      </c>
      <c r="B1613" s="16">
        <v>0.699194659</v>
      </c>
      <c r="C1613" s="16">
        <v>0</v>
      </c>
      <c r="D1613" s="4">
        <v>0.64904735700000005</v>
      </c>
      <c r="E1613" s="4">
        <v>0.856863653</v>
      </c>
      <c r="F1613" s="4">
        <f t="shared" si="50"/>
        <v>0.856863653</v>
      </c>
      <c r="G1613" s="4">
        <f t="shared" si="51"/>
        <v>0.4755128149503462</v>
      </c>
    </row>
    <row r="1614" spans="1:7" x14ac:dyDescent="0.25">
      <c r="A1614" s="15" t="s">
        <v>1615</v>
      </c>
      <c r="B1614" s="16">
        <v>0</v>
      </c>
      <c r="C1614" s="16">
        <v>0</v>
      </c>
      <c r="D1614" s="4">
        <v>0</v>
      </c>
      <c r="E1614" s="4">
        <v>7.7896696000000001E-2</v>
      </c>
      <c r="F1614" s="4">
        <f t="shared" si="50"/>
        <v>7.7896696000000001E-2</v>
      </c>
      <c r="G1614" s="4">
        <f t="shared" si="51"/>
        <v>1</v>
      </c>
    </row>
    <row r="1615" spans="1:7" x14ac:dyDescent="0.25">
      <c r="A1615" s="15" t="s">
        <v>1616</v>
      </c>
      <c r="B1615" s="16">
        <v>0</v>
      </c>
      <c r="C1615" s="16">
        <v>0</v>
      </c>
      <c r="D1615" s="4">
        <v>0</v>
      </c>
      <c r="E1615" s="4">
        <v>0.155793391</v>
      </c>
      <c r="F1615" s="4">
        <f t="shared" si="50"/>
        <v>0.155793391</v>
      </c>
      <c r="G1615" s="4">
        <f t="shared" si="51"/>
        <v>1</v>
      </c>
    </row>
    <row r="1616" spans="1:7" x14ac:dyDescent="0.25">
      <c r="A1616" s="15" t="s">
        <v>1617</v>
      </c>
      <c r="B1616" s="16">
        <v>0</v>
      </c>
      <c r="C1616" s="16">
        <v>0</v>
      </c>
      <c r="D1616" s="4">
        <v>8.1130919999999995E-2</v>
      </c>
      <c r="E1616" s="4">
        <v>0</v>
      </c>
      <c r="F1616" s="4">
        <f t="shared" si="50"/>
        <v>8.1130919999999995E-2</v>
      </c>
      <c r="G1616" s="4">
        <f t="shared" si="51"/>
        <v>1</v>
      </c>
    </row>
    <row r="1617" spans="1:7" x14ac:dyDescent="0.25">
      <c r="A1617" s="15" t="s">
        <v>1618</v>
      </c>
      <c r="B1617" s="16">
        <v>0</v>
      </c>
      <c r="C1617" s="16">
        <v>0</v>
      </c>
      <c r="D1617" s="4">
        <v>8.1130919999999995E-2</v>
      </c>
      <c r="E1617" s="4">
        <v>7.7896696000000001E-2</v>
      </c>
      <c r="F1617" s="4">
        <f t="shared" si="50"/>
        <v>8.1130919999999995E-2</v>
      </c>
      <c r="G1617" s="4">
        <f t="shared" si="51"/>
        <v>0.67995475296800123</v>
      </c>
    </row>
    <row r="1618" spans="1:7" x14ac:dyDescent="0.25">
      <c r="A1618" s="15" t="s">
        <v>1619</v>
      </c>
      <c r="B1618" s="16">
        <v>0.17479866499999999</v>
      </c>
      <c r="C1618" s="16">
        <v>0</v>
      </c>
      <c r="D1618" s="4">
        <v>0.32452367799999998</v>
      </c>
      <c r="E1618" s="4">
        <v>0</v>
      </c>
      <c r="F1618" s="4">
        <f t="shared" si="50"/>
        <v>0.32452367799999998</v>
      </c>
      <c r="G1618" s="4">
        <f t="shared" si="51"/>
        <v>0.82045617741745591</v>
      </c>
    </row>
    <row r="1619" spans="1:7" x14ac:dyDescent="0.25">
      <c r="A1619" s="15" t="s">
        <v>1620</v>
      </c>
      <c r="B1619" s="16">
        <v>0</v>
      </c>
      <c r="C1619" s="16">
        <v>8.8443314999999995E-2</v>
      </c>
      <c r="D1619" s="4">
        <v>0</v>
      </c>
      <c r="E1619" s="4">
        <v>0</v>
      </c>
      <c r="F1619" s="4">
        <f t="shared" si="50"/>
        <v>8.8443314999999995E-2</v>
      </c>
      <c r="G1619" s="4">
        <f t="shared" si="51"/>
        <v>1</v>
      </c>
    </row>
    <row r="1620" spans="1:7" x14ac:dyDescent="0.25">
      <c r="A1620" s="15" t="s">
        <v>1621</v>
      </c>
      <c r="B1620" s="16">
        <v>1.0487919880000001</v>
      </c>
      <c r="C1620" s="16">
        <v>0</v>
      </c>
      <c r="D1620" s="4">
        <v>8.1130919999999995E-2</v>
      </c>
      <c r="E1620" s="4">
        <v>0</v>
      </c>
      <c r="F1620" s="4">
        <f t="shared" si="50"/>
        <v>1.0487919880000001</v>
      </c>
      <c r="G1620" s="4">
        <f t="shared" si="51"/>
        <v>0.9742144864668818</v>
      </c>
    </row>
    <row r="1621" spans="1:7" x14ac:dyDescent="0.25">
      <c r="A1621" s="15" t="s">
        <v>1622</v>
      </c>
      <c r="B1621" s="16">
        <v>0</v>
      </c>
      <c r="C1621" s="16">
        <v>0</v>
      </c>
      <c r="D1621" s="4">
        <v>0</v>
      </c>
      <c r="E1621" s="4">
        <v>7.7896696000000001E-2</v>
      </c>
      <c r="F1621" s="4">
        <f t="shared" si="50"/>
        <v>7.7896696000000001E-2</v>
      </c>
      <c r="G1621" s="4">
        <f t="shared" si="51"/>
        <v>1</v>
      </c>
    </row>
    <row r="1622" spans="1:7" x14ac:dyDescent="0.25">
      <c r="A1622" s="15" t="s">
        <v>1623</v>
      </c>
      <c r="B1622" s="16">
        <v>1.398389318</v>
      </c>
      <c r="C1622" s="16">
        <v>8.8443314999999995E-2</v>
      </c>
      <c r="D1622" s="4">
        <v>0.48678551799999997</v>
      </c>
      <c r="E1622" s="4">
        <v>0.856863653</v>
      </c>
      <c r="F1622" s="4">
        <f t="shared" si="50"/>
        <v>1.398389318</v>
      </c>
      <c r="G1622" s="4">
        <f t="shared" si="51"/>
        <v>0.65863286006594057</v>
      </c>
    </row>
    <row r="1623" spans="1:7" x14ac:dyDescent="0.25">
      <c r="A1623" s="15" t="s">
        <v>1624</v>
      </c>
      <c r="B1623" s="16">
        <v>8.7399331999999996E-2</v>
      </c>
      <c r="C1623" s="16">
        <v>0</v>
      </c>
      <c r="D1623" s="4">
        <v>0</v>
      </c>
      <c r="E1623" s="4">
        <v>0.23369008699999999</v>
      </c>
      <c r="F1623" s="4">
        <f t="shared" si="50"/>
        <v>0.23369008699999999</v>
      </c>
      <c r="G1623" s="4">
        <f t="shared" si="51"/>
        <v>0.87533441815755475</v>
      </c>
    </row>
    <row r="1624" spans="1:7" x14ac:dyDescent="0.25">
      <c r="A1624" s="15" t="s">
        <v>1625</v>
      </c>
      <c r="B1624" s="16">
        <v>0.17479866499999999</v>
      </c>
      <c r="C1624" s="16">
        <v>0</v>
      </c>
      <c r="D1624" s="4">
        <v>0.16226183899999999</v>
      </c>
      <c r="E1624" s="4">
        <v>7.7896696000000001E-2</v>
      </c>
      <c r="F1624" s="4">
        <f t="shared" si="50"/>
        <v>0.17479866499999999</v>
      </c>
      <c r="G1624" s="4">
        <f t="shared" si="51"/>
        <v>0.54202828150890048</v>
      </c>
    </row>
    <row r="1625" spans="1:7" x14ac:dyDescent="0.25">
      <c r="A1625" s="15" t="s">
        <v>1626</v>
      </c>
      <c r="B1625" s="16">
        <v>0</v>
      </c>
      <c r="C1625" s="16">
        <v>0</v>
      </c>
      <c r="D1625" s="4">
        <v>8.1130919999999995E-2</v>
      </c>
      <c r="E1625" s="4">
        <v>0.155793391</v>
      </c>
      <c r="F1625" s="4">
        <f t="shared" si="50"/>
        <v>0.155793391</v>
      </c>
      <c r="G1625" s="4">
        <f t="shared" si="51"/>
        <v>0.82641343239008125</v>
      </c>
    </row>
    <row r="1626" spans="1:7" x14ac:dyDescent="0.25">
      <c r="A1626" s="15" t="s">
        <v>1627</v>
      </c>
      <c r="B1626" s="16">
        <v>0</v>
      </c>
      <c r="C1626" s="16">
        <v>8.8443314999999995E-2</v>
      </c>
      <c r="D1626" s="4">
        <v>0.16226183899999999</v>
      </c>
      <c r="E1626" s="4">
        <v>0</v>
      </c>
      <c r="F1626" s="4">
        <f t="shared" si="50"/>
        <v>0.16226183899999999</v>
      </c>
      <c r="G1626" s="4">
        <f t="shared" si="51"/>
        <v>0.81831153164731474</v>
      </c>
    </row>
    <row r="1627" spans="1:7" x14ac:dyDescent="0.25">
      <c r="A1627" s="15" t="s">
        <v>1628</v>
      </c>
      <c r="B1627" s="16">
        <v>0</v>
      </c>
      <c r="C1627" s="16">
        <v>0</v>
      </c>
      <c r="D1627" s="4">
        <v>0.24339275899999999</v>
      </c>
      <c r="E1627" s="4">
        <v>0.23369008699999999</v>
      </c>
      <c r="F1627" s="4">
        <f t="shared" si="50"/>
        <v>0.24339275899999999</v>
      </c>
      <c r="G1627" s="4">
        <f t="shared" si="51"/>
        <v>0.67995475302259634</v>
      </c>
    </row>
    <row r="1628" spans="1:7" x14ac:dyDescent="0.25">
      <c r="A1628" s="15" t="s">
        <v>1629</v>
      </c>
      <c r="B1628" s="16">
        <v>0</v>
      </c>
      <c r="C1628" s="16">
        <v>0</v>
      </c>
      <c r="D1628" s="4">
        <v>8.1130919999999995E-2</v>
      </c>
      <c r="E1628" s="4">
        <v>0</v>
      </c>
      <c r="F1628" s="4">
        <f t="shared" si="50"/>
        <v>8.1130919999999995E-2</v>
      </c>
      <c r="G1628" s="4">
        <f t="shared" si="51"/>
        <v>1</v>
      </c>
    </row>
    <row r="1629" spans="1:7" x14ac:dyDescent="0.25">
      <c r="A1629" s="15" t="s">
        <v>1630</v>
      </c>
      <c r="B1629" s="16">
        <v>0</v>
      </c>
      <c r="C1629" s="16">
        <v>0</v>
      </c>
      <c r="D1629" s="4">
        <v>8.1130919999999995E-2</v>
      </c>
      <c r="E1629" s="4">
        <v>7.7896696000000001E-2</v>
      </c>
      <c r="F1629" s="4">
        <f t="shared" si="50"/>
        <v>8.1130919999999995E-2</v>
      </c>
      <c r="G1629" s="4">
        <f t="shared" si="51"/>
        <v>0.67995475296800123</v>
      </c>
    </row>
    <row r="1630" spans="1:7" x14ac:dyDescent="0.25">
      <c r="A1630" s="15" t="s">
        <v>1631</v>
      </c>
      <c r="B1630" s="16">
        <v>8.7399331999999996E-2</v>
      </c>
      <c r="C1630" s="16">
        <v>8.8443314999999995E-2</v>
      </c>
      <c r="D1630" s="4">
        <v>0.24339275899999999</v>
      </c>
      <c r="E1630" s="4">
        <v>0</v>
      </c>
      <c r="F1630" s="4">
        <f t="shared" si="50"/>
        <v>0.24339275899999999</v>
      </c>
      <c r="G1630" s="4">
        <f t="shared" si="51"/>
        <v>0.75917847388932935</v>
      </c>
    </row>
    <row r="1631" spans="1:7" x14ac:dyDescent="0.25">
      <c r="A1631" s="15" t="s">
        <v>1632</v>
      </c>
      <c r="B1631" s="16">
        <v>0</v>
      </c>
      <c r="C1631" s="16">
        <v>0</v>
      </c>
      <c r="D1631" s="4">
        <v>8.1130919999999995E-2</v>
      </c>
      <c r="E1631" s="4">
        <v>0</v>
      </c>
      <c r="F1631" s="4">
        <f t="shared" si="50"/>
        <v>8.1130919999999995E-2</v>
      </c>
      <c r="G1631" s="4">
        <f t="shared" si="51"/>
        <v>1</v>
      </c>
    </row>
    <row r="1632" spans="1:7" x14ac:dyDescent="0.25">
      <c r="A1632" s="15" t="s">
        <v>1633</v>
      </c>
      <c r="B1632" s="16">
        <v>0.17479866499999999</v>
      </c>
      <c r="C1632" s="16">
        <v>0</v>
      </c>
      <c r="D1632" s="4">
        <v>0.24339275899999999</v>
      </c>
      <c r="E1632" s="4">
        <v>7.7896696000000001E-2</v>
      </c>
      <c r="F1632" s="4">
        <f t="shared" si="50"/>
        <v>0.24339275899999999</v>
      </c>
      <c r="G1632" s="4">
        <f t="shared" si="51"/>
        <v>0.6539264875994113</v>
      </c>
    </row>
    <row r="1633" spans="1:7" x14ac:dyDescent="0.25">
      <c r="A1633" s="15" t="s">
        <v>1634</v>
      </c>
      <c r="B1633" s="16">
        <v>0</v>
      </c>
      <c r="C1633" s="16">
        <v>0</v>
      </c>
      <c r="D1633" s="4">
        <v>0</v>
      </c>
      <c r="E1633" s="4">
        <v>7.7896696000000001E-2</v>
      </c>
      <c r="F1633" s="4">
        <f t="shared" si="50"/>
        <v>7.7896696000000001E-2</v>
      </c>
      <c r="G1633" s="4">
        <f t="shared" si="51"/>
        <v>1</v>
      </c>
    </row>
    <row r="1634" spans="1:7" x14ac:dyDescent="0.25">
      <c r="A1634" s="15" t="s">
        <v>1635</v>
      </c>
      <c r="B1634" s="16">
        <v>0</v>
      </c>
      <c r="C1634" s="16">
        <v>8.8443314999999995E-2</v>
      </c>
      <c r="D1634" s="4">
        <v>0</v>
      </c>
      <c r="E1634" s="4">
        <v>0</v>
      </c>
      <c r="F1634" s="4">
        <f t="shared" si="50"/>
        <v>8.8443314999999995E-2</v>
      </c>
      <c r="G1634" s="4">
        <f t="shared" si="51"/>
        <v>1</v>
      </c>
    </row>
    <row r="1635" spans="1:7" x14ac:dyDescent="0.25">
      <c r="A1635" s="15" t="s">
        <v>1636</v>
      </c>
      <c r="B1635" s="16">
        <v>8.7399331999999996E-2</v>
      </c>
      <c r="C1635" s="16">
        <v>0</v>
      </c>
      <c r="D1635" s="4">
        <v>8.1130919999999995E-2</v>
      </c>
      <c r="E1635" s="4">
        <v>0</v>
      </c>
      <c r="F1635" s="4">
        <f t="shared" si="50"/>
        <v>8.7399331999999996E-2</v>
      </c>
      <c r="G1635" s="4">
        <f t="shared" si="51"/>
        <v>0.69057383642245684</v>
      </c>
    </row>
    <row r="1636" spans="1:7" x14ac:dyDescent="0.25">
      <c r="A1636" s="15" t="s">
        <v>1637</v>
      </c>
      <c r="B1636" s="16">
        <v>0.43699666199999998</v>
      </c>
      <c r="C1636" s="16">
        <v>0</v>
      </c>
      <c r="D1636" s="4">
        <v>1.7037493109999999</v>
      </c>
      <c r="E1636" s="4">
        <v>1.4021405229999999</v>
      </c>
      <c r="F1636" s="4">
        <f t="shared" si="50"/>
        <v>1.7037493109999999</v>
      </c>
      <c r="G1636" s="4">
        <f t="shared" si="51"/>
        <v>0.64017844387358147</v>
      </c>
    </row>
    <row r="1637" spans="1:7" x14ac:dyDescent="0.25">
      <c r="A1637" s="15" t="s">
        <v>1638</v>
      </c>
      <c r="B1637" s="16">
        <v>0</v>
      </c>
      <c r="C1637" s="16">
        <v>0</v>
      </c>
      <c r="D1637" s="4">
        <v>0</v>
      </c>
      <c r="E1637" s="4">
        <v>7.7896696000000001E-2</v>
      </c>
      <c r="F1637" s="4">
        <f t="shared" si="50"/>
        <v>7.7896696000000001E-2</v>
      </c>
      <c r="G1637" s="4">
        <f t="shared" si="51"/>
        <v>1</v>
      </c>
    </row>
    <row r="1638" spans="1:7" x14ac:dyDescent="0.25">
      <c r="A1638" s="15" t="s">
        <v>1639</v>
      </c>
      <c r="B1638" s="16">
        <v>0</v>
      </c>
      <c r="C1638" s="16">
        <v>0</v>
      </c>
      <c r="D1638" s="4">
        <v>8.1130919999999995E-2</v>
      </c>
      <c r="E1638" s="4">
        <v>7.7896696000000001E-2</v>
      </c>
      <c r="F1638" s="4">
        <f t="shared" si="50"/>
        <v>8.1130919999999995E-2</v>
      </c>
      <c r="G1638" s="4">
        <f t="shared" si="51"/>
        <v>0.67995475296800123</v>
      </c>
    </row>
    <row r="1639" spans="1:7" x14ac:dyDescent="0.25">
      <c r="A1639" s="15" t="s">
        <v>1640</v>
      </c>
      <c r="B1639" s="16">
        <v>8.7399331999999996E-2</v>
      </c>
      <c r="C1639" s="16">
        <v>0</v>
      </c>
      <c r="D1639" s="4">
        <v>0</v>
      </c>
      <c r="E1639" s="4">
        <v>0</v>
      </c>
      <c r="F1639" s="4">
        <f t="shared" si="50"/>
        <v>8.7399331999999996E-2</v>
      </c>
      <c r="G1639" s="4">
        <f t="shared" si="51"/>
        <v>1</v>
      </c>
    </row>
    <row r="1640" spans="1:7" x14ac:dyDescent="0.25">
      <c r="A1640" s="15" t="s">
        <v>1641</v>
      </c>
      <c r="B1640" s="16">
        <v>0</v>
      </c>
      <c r="C1640" s="16">
        <v>0</v>
      </c>
      <c r="D1640" s="4">
        <v>0</v>
      </c>
      <c r="E1640" s="4">
        <v>0.31158678299999998</v>
      </c>
      <c r="F1640" s="4">
        <f t="shared" si="50"/>
        <v>0.31158678299999998</v>
      </c>
      <c r="G1640" s="4">
        <f t="shared" si="51"/>
        <v>1</v>
      </c>
    </row>
    <row r="1641" spans="1:7" x14ac:dyDescent="0.25">
      <c r="A1641" s="15" t="s">
        <v>1642</v>
      </c>
      <c r="B1641" s="16">
        <v>0</v>
      </c>
      <c r="C1641" s="16">
        <v>8.8443314999999995E-2</v>
      </c>
      <c r="D1641" s="4">
        <v>0</v>
      </c>
      <c r="E1641" s="4">
        <v>0</v>
      </c>
      <c r="F1641" s="4">
        <f t="shared" si="50"/>
        <v>8.8443314999999995E-2</v>
      </c>
      <c r="G1641" s="4">
        <f t="shared" si="51"/>
        <v>1</v>
      </c>
    </row>
    <row r="1642" spans="1:7" x14ac:dyDescent="0.25">
      <c r="A1642" s="15" t="s">
        <v>1643</v>
      </c>
      <c r="B1642" s="16">
        <v>0.17479866499999999</v>
      </c>
      <c r="C1642" s="16">
        <v>0</v>
      </c>
      <c r="D1642" s="4">
        <v>0</v>
      </c>
      <c r="E1642" s="4">
        <v>0</v>
      </c>
      <c r="F1642" s="4">
        <f t="shared" si="50"/>
        <v>0.17479866499999999</v>
      </c>
      <c r="G1642" s="4">
        <f t="shared" si="51"/>
        <v>1</v>
      </c>
    </row>
    <row r="1643" spans="1:7" x14ac:dyDescent="0.25">
      <c r="A1643" s="15" t="s">
        <v>1644</v>
      </c>
      <c r="B1643" s="16">
        <v>0.26219799700000002</v>
      </c>
      <c r="C1643" s="16">
        <v>0</v>
      </c>
      <c r="D1643" s="4">
        <v>0</v>
      </c>
      <c r="E1643" s="4">
        <v>7.7896696000000001E-2</v>
      </c>
      <c r="F1643" s="4">
        <f t="shared" si="50"/>
        <v>0.26219799700000002</v>
      </c>
      <c r="G1643" s="4">
        <f t="shared" si="51"/>
        <v>0.90096962741735476</v>
      </c>
    </row>
    <row r="1644" spans="1:7" x14ac:dyDescent="0.25">
      <c r="A1644" s="15" t="s">
        <v>1645</v>
      </c>
      <c r="B1644" s="16">
        <v>8.7399331999999996E-2</v>
      </c>
      <c r="C1644" s="16">
        <v>0</v>
      </c>
      <c r="D1644" s="4">
        <v>8.1130919999999995E-2</v>
      </c>
      <c r="E1644" s="4">
        <v>0.155793391</v>
      </c>
      <c r="F1644" s="4">
        <f t="shared" si="50"/>
        <v>0.155793391</v>
      </c>
      <c r="G1644" s="4">
        <f t="shared" si="51"/>
        <v>0.63941505922631425</v>
      </c>
    </row>
    <row r="1645" spans="1:7" x14ac:dyDescent="0.25">
      <c r="A1645" s="15" t="s">
        <v>1646</v>
      </c>
      <c r="B1645" s="16">
        <v>8.7399331999999996E-2</v>
      </c>
      <c r="C1645" s="16">
        <v>0</v>
      </c>
      <c r="D1645" s="4">
        <v>0.24339275899999999</v>
      </c>
      <c r="E1645" s="4">
        <v>0.155793391</v>
      </c>
      <c r="F1645" s="4">
        <f t="shared" si="50"/>
        <v>0.24339275899999999</v>
      </c>
      <c r="G1645" s="4">
        <f t="shared" si="51"/>
        <v>0.66694062168053236</v>
      </c>
    </row>
    <row r="1646" spans="1:7" x14ac:dyDescent="0.25">
      <c r="A1646" s="15" t="s">
        <v>1647</v>
      </c>
      <c r="B1646" s="16">
        <v>0</v>
      </c>
      <c r="C1646" s="16">
        <v>0</v>
      </c>
      <c r="D1646" s="4">
        <v>8.1130919999999995E-2</v>
      </c>
      <c r="E1646" s="4">
        <v>0</v>
      </c>
      <c r="F1646" s="4">
        <f t="shared" si="50"/>
        <v>8.1130919999999995E-2</v>
      </c>
      <c r="G1646" s="4">
        <f t="shared" si="51"/>
        <v>1</v>
      </c>
    </row>
    <row r="1647" spans="1:7" x14ac:dyDescent="0.25">
      <c r="A1647" s="15" t="s">
        <v>1648</v>
      </c>
      <c r="B1647" s="16">
        <v>0</v>
      </c>
      <c r="C1647" s="16">
        <v>0</v>
      </c>
      <c r="D1647" s="4">
        <v>0</v>
      </c>
      <c r="E1647" s="4">
        <v>0.155793391</v>
      </c>
      <c r="F1647" s="4">
        <f t="shared" si="50"/>
        <v>0.155793391</v>
      </c>
      <c r="G1647" s="4">
        <f t="shared" si="51"/>
        <v>1</v>
      </c>
    </row>
    <row r="1648" spans="1:7" x14ac:dyDescent="0.25">
      <c r="A1648" s="15" t="s">
        <v>1649</v>
      </c>
      <c r="B1648" s="16">
        <v>0</v>
      </c>
      <c r="C1648" s="16">
        <v>0</v>
      </c>
      <c r="D1648" s="4">
        <v>8.1130919999999995E-2</v>
      </c>
      <c r="E1648" s="4">
        <v>0</v>
      </c>
      <c r="F1648" s="4">
        <f t="shared" si="50"/>
        <v>8.1130919999999995E-2</v>
      </c>
      <c r="G1648" s="4">
        <f t="shared" si="51"/>
        <v>1</v>
      </c>
    </row>
    <row r="1649" spans="1:7" x14ac:dyDescent="0.25">
      <c r="A1649" s="15" t="s">
        <v>1650</v>
      </c>
      <c r="B1649" s="16">
        <v>0</v>
      </c>
      <c r="C1649" s="16">
        <v>0</v>
      </c>
      <c r="D1649" s="4">
        <v>8.1130919999999995E-2</v>
      </c>
      <c r="E1649" s="4">
        <v>0</v>
      </c>
      <c r="F1649" s="4">
        <f t="shared" si="50"/>
        <v>8.1130919999999995E-2</v>
      </c>
      <c r="G1649" s="4">
        <f t="shared" si="51"/>
        <v>1</v>
      </c>
    </row>
    <row r="1650" spans="1:7" x14ac:dyDescent="0.25">
      <c r="A1650" s="15" t="s">
        <v>1651</v>
      </c>
      <c r="B1650" s="16">
        <v>0.26219799700000002</v>
      </c>
      <c r="C1650" s="16">
        <v>8.8443314999999995E-2</v>
      </c>
      <c r="D1650" s="4">
        <v>0.16226183899999999</v>
      </c>
      <c r="E1650" s="4">
        <v>0</v>
      </c>
      <c r="F1650" s="4">
        <f t="shared" si="50"/>
        <v>0.26219799700000002</v>
      </c>
      <c r="G1650" s="4">
        <f t="shared" si="51"/>
        <v>0.68127756267082906</v>
      </c>
    </row>
    <row r="1651" spans="1:7" x14ac:dyDescent="0.25">
      <c r="A1651" s="15" t="s">
        <v>1652</v>
      </c>
      <c r="B1651" s="16">
        <v>0.17479866499999999</v>
      </c>
      <c r="C1651" s="16">
        <v>0</v>
      </c>
      <c r="D1651" s="4">
        <v>0</v>
      </c>
      <c r="E1651" s="4">
        <v>0</v>
      </c>
      <c r="F1651" s="4">
        <f t="shared" si="50"/>
        <v>0.17479866499999999</v>
      </c>
      <c r="G1651" s="4">
        <f t="shared" si="51"/>
        <v>1</v>
      </c>
    </row>
    <row r="1652" spans="1:7" x14ac:dyDescent="0.25">
      <c r="A1652" s="15" t="s">
        <v>1653</v>
      </c>
      <c r="B1652" s="16">
        <v>0.26219799700000002</v>
      </c>
      <c r="C1652" s="16">
        <v>0</v>
      </c>
      <c r="D1652" s="4">
        <v>0</v>
      </c>
      <c r="E1652" s="4">
        <v>0.23369008699999999</v>
      </c>
      <c r="F1652" s="4">
        <f t="shared" si="50"/>
        <v>0.26219799700000002</v>
      </c>
      <c r="G1652" s="4">
        <f t="shared" si="51"/>
        <v>0.70290888352336778</v>
      </c>
    </row>
    <row r="1653" spans="1:7" x14ac:dyDescent="0.25">
      <c r="A1653" s="15" t="s">
        <v>1654</v>
      </c>
      <c r="B1653" s="16">
        <v>0</v>
      </c>
      <c r="C1653" s="16">
        <v>0</v>
      </c>
      <c r="D1653" s="4">
        <v>8.1130919999999995E-2</v>
      </c>
      <c r="E1653" s="4">
        <v>0</v>
      </c>
      <c r="F1653" s="4">
        <f t="shared" si="50"/>
        <v>8.1130919999999995E-2</v>
      </c>
      <c r="G1653" s="4">
        <f t="shared" si="51"/>
        <v>1</v>
      </c>
    </row>
    <row r="1654" spans="1:7" x14ac:dyDescent="0.25">
      <c r="A1654" s="15" t="s">
        <v>1655</v>
      </c>
      <c r="B1654" s="16">
        <v>0</v>
      </c>
      <c r="C1654" s="16">
        <v>8.8443314999999995E-2</v>
      </c>
      <c r="D1654" s="4">
        <v>0</v>
      </c>
      <c r="E1654" s="4">
        <v>0</v>
      </c>
      <c r="F1654" s="4">
        <f t="shared" si="50"/>
        <v>8.8443314999999995E-2</v>
      </c>
      <c r="G1654" s="4">
        <f t="shared" si="51"/>
        <v>1</v>
      </c>
    </row>
    <row r="1655" spans="1:7" x14ac:dyDescent="0.25">
      <c r="A1655" s="15" t="s">
        <v>1656</v>
      </c>
      <c r="B1655" s="16">
        <v>8.7399331999999996E-2</v>
      </c>
      <c r="C1655" s="16">
        <v>0</v>
      </c>
      <c r="D1655" s="4">
        <v>8.1130919999999995E-2</v>
      </c>
      <c r="E1655" s="4">
        <v>0</v>
      </c>
      <c r="F1655" s="4">
        <f t="shared" si="50"/>
        <v>8.7399331999999996E-2</v>
      </c>
      <c r="G1655" s="4">
        <f t="shared" si="51"/>
        <v>0.69057383642245684</v>
      </c>
    </row>
    <row r="1656" spans="1:7" x14ac:dyDescent="0.25">
      <c r="A1656" s="15" t="s">
        <v>1657</v>
      </c>
      <c r="B1656" s="16">
        <v>0.26219799700000002</v>
      </c>
      <c r="C1656" s="16">
        <v>0</v>
      </c>
      <c r="D1656" s="4">
        <v>8.1130919999999995E-2</v>
      </c>
      <c r="E1656" s="4">
        <v>7.7896696000000001E-2</v>
      </c>
      <c r="F1656" s="4">
        <f t="shared" si="50"/>
        <v>0.26219799700000002</v>
      </c>
      <c r="G1656" s="4">
        <f t="shared" si="51"/>
        <v>0.79782757328488163</v>
      </c>
    </row>
    <row r="1657" spans="1:7" x14ac:dyDescent="0.25">
      <c r="A1657" s="15" t="s">
        <v>1658</v>
      </c>
      <c r="B1657" s="16">
        <v>0</v>
      </c>
      <c r="C1657" s="16">
        <v>0</v>
      </c>
      <c r="D1657" s="4">
        <v>0</v>
      </c>
      <c r="E1657" s="4">
        <v>0.155793391</v>
      </c>
      <c r="F1657" s="4">
        <f t="shared" si="50"/>
        <v>0.155793391</v>
      </c>
      <c r="G1657" s="4">
        <f t="shared" si="51"/>
        <v>1</v>
      </c>
    </row>
    <row r="1658" spans="1:7" x14ac:dyDescent="0.25">
      <c r="A1658" s="15" t="s">
        <v>1659</v>
      </c>
      <c r="B1658" s="16">
        <v>0</v>
      </c>
      <c r="C1658" s="16">
        <v>0</v>
      </c>
      <c r="D1658" s="4">
        <v>0</v>
      </c>
      <c r="E1658" s="4">
        <v>7.7896696000000001E-2</v>
      </c>
      <c r="F1658" s="4">
        <f t="shared" si="50"/>
        <v>7.7896696000000001E-2</v>
      </c>
      <c r="G1658" s="4">
        <f t="shared" si="51"/>
        <v>1</v>
      </c>
    </row>
    <row r="1659" spans="1:7" x14ac:dyDescent="0.25">
      <c r="A1659" s="15" t="s">
        <v>1660</v>
      </c>
      <c r="B1659" s="16">
        <v>1.1361913210000001</v>
      </c>
      <c r="C1659" s="16">
        <v>0</v>
      </c>
      <c r="D1659" s="4">
        <v>2.0282729900000001</v>
      </c>
      <c r="E1659" s="4">
        <v>1.324243828</v>
      </c>
      <c r="F1659" s="4">
        <f t="shared" si="50"/>
        <v>2.0282729900000001</v>
      </c>
      <c r="G1659" s="4">
        <f t="shared" si="51"/>
        <v>0.59564365659345164</v>
      </c>
    </row>
    <row r="1660" spans="1:7" x14ac:dyDescent="0.25">
      <c r="A1660" s="15" t="s">
        <v>1661</v>
      </c>
      <c r="B1660" s="16">
        <v>0</v>
      </c>
      <c r="C1660" s="16">
        <v>0</v>
      </c>
      <c r="D1660" s="4">
        <v>8.1130919999999995E-2</v>
      </c>
      <c r="E1660" s="4">
        <v>0</v>
      </c>
      <c r="F1660" s="4">
        <f t="shared" si="50"/>
        <v>8.1130919999999995E-2</v>
      </c>
      <c r="G1660" s="4">
        <f t="shared" si="51"/>
        <v>1</v>
      </c>
    </row>
    <row r="1661" spans="1:7" x14ac:dyDescent="0.25">
      <c r="A1661" s="15" t="s">
        <v>1662</v>
      </c>
      <c r="B1661" s="16">
        <v>0</v>
      </c>
      <c r="C1661" s="16">
        <v>0</v>
      </c>
      <c r="D1661" s="4">
        <v>8.1130919999999995E-2</v>
      </c>
      <c r="E1661" s="4">
        <v>0</v>
      </c>
      <c r="F1661" s="4">
        <f t="shared" si="50"/>
        <v>8.1130919999999995E-2</v>
      </c>
      <c r="G1661" s="4">
        <f t="shared" si="51"/>
        <v>1</v>
      </c>
    </row>
    <row r="1662" spans="1:7" x14ac:dyDescent="0.25">
      <c r="A1662" s="15" t="s">
        <v>1663</v>
      </c>
      <c r="B1662" s="16">
        <v>0</v>
      </c>
      <c r="C1662" s="16">
        <v>0</v>
      </c>
      <c r="D1662" s="4">
        <v>0</v>
      </c>
      <c r="E1662" s="4">
        <v>7.7896696000000001E-2</v>
      </c>
      <c r="F1662" s="4">
        <f t="shared" si="50"/>
        <v>7.7896696000000001E-2</v>
      </c>
      <c r="G1662" s="4">
        <f t="shared" si="51"/>
        <v>1</v>
      </c>
    </row>
    <row r="1663" spans="1:7" x14ac:dyDescent="0.25">
      <c r="A1663" s="15" t="s">
        <v>1664</v>
      </c>
      <c r="B1663" s="16">
        <v>8.7399331999999996E-2</v>
      </c>
      <c r="C1663" s="16">
        <v>0</v>
      </c>
      <c r="D1663" s="4">
        <v>0</v>
      </c>
      <c r="E1663" s="4">
        <v>0</v>
      </c>
      <c r="F1663" s="4">
        <f t="shared" si="50"/>
        <v>8.7399331999999996E-2</v>
      </c>
      <c r="G1663" s="4">
        <f t="shared" si="51"/>
        <v>1</v>
      </c>
    </row>
    <row r="1664" spans="1:7" x14ac:dyDescent="0.25">
      <c r="A1664" s="15" t="s">
        <v>1665</v>
      </c>
      <c r="B1664" s="16">
        <v>0</v>
      </c>
      <c r="C1664" s="16">
        <v>0</v>
      </c>
      <c r="D1664" s="4">
        <v>0</v>
      </c>
      <c r="E1664" s="4">
        <v>7.7896696000000001E-2</v>
      </c>
      <c r="F1664" s="4">
        <f t="shared" si="50"/>
        <v>7.7896696000000001E-2</v>
      </c>
      <c r="G1664" s="4">
        <f t="shared" si="51"/>
        <v>1</v>
      </c>
    </row>
    <row r="1665" spans="1:7" x14ac:dyDescent="0.25">
      <c r="A1665" s="15" t="s">
        <v>1666</v>
      </c>
      <c r="B1665" s="16">
        <v>8.7399331999999996E-2</v>
      </c>
      <c r="C1665" s="16">
        <v>0</v>
      </c>
      <c r="D1665" s="4">
        <v>0</v>
      </c>
      <c r="E1665" s="4">
        <v>7.7896696000000001E-2</v>
      </c>
      <c r="F1665" s="4">
        <f t="shared" si="50"/>
        <v>8.7399331999999996E-2</v>
      </c>
      <c r="G1665" s="4">
        <f t="shared" si="51"/>
        <v>0.70290888111898464</v>
      </c>
    </row>
    <row r="1666" spans="1:7" x14ac:dyDescent="0.25">
      <c r="A1666" s="15" t="s">
        <v>1667</v>
      </c>
      <c r="B1666" s="16">
        <v>0</v>
      </c>
      <c r="C1666" s="16">
        <v>0</v>
      </c>
      <c r="D1666" s="4">
        <v>0</v>
      </c>
      <c r="E1666" s="4">
        <v>7.7896696000000001E-2</v>
      </c>
      <c r="F1666" s="4">
        <f t="shared" ref="F1666:F1729" si="52">MAX(B1666:E1666)</f>
        <v>7.7896696000000001E-2</v>
      </c>
      <c r="G1666" s="4">
        <f t="shared" ref="G1666:G1729" si="53">(4-(B1666+C1666+D1666+E1666)/F1666)/(4-1)</f>
        <v>1</v>
      </c>
    </row>
    <row r="1667" spans="1:7" x14ac:dyDescent="0.25">
      <c r="A1667" s="15" t="s">
        <v>1668</v>
      </c>
      <c r="B1667" s="16">
        <v>26.045001039999999</v>
      </c>
      <c r="C1667" s="16">
        <v>20.695735800000001</v>
      </c>
      <c r="D1667" s="4">
        <v>344.40075359999997</v>
      </c>
      <c r="E1667" s="4">
        <v>420.40846690000001</v>
      </c>
      <c r="F1667" s="4">
        <f t="shared" si="52"/>
        <v>420.40846690000001</v>
      </c>
      <c r="G1667" s="4">
        <f t="shared" si="53"/>
        <v>0.68987185777981452</v>
      </c>
    </row>
    <row r="1668" spans="1:7" x14ac:dyDescent="0.25">
      <c r="A1668" s="15" t="s">
        <v>1669</v>
      </c>
      <c r="B1668" s="16">
        <v>18.878255790000001</v>
      </c>
      <c r="C1668" s="16">
        <v>13.620270570000001</v>
      </c>
      <c r="D1668" s="4">
        <v>237.71359440000001</v>
      </c>
      <c r="E1668" s="4">
        <v>290.5546751</v>
      </c>
      <c r="F1668" s="4">
        <f t="shared" si="52"/>
        <v>290.5546751</v>
      </c>
      <c r="G1668" s="4">
        <f t="shared" si="53"/>
        <v>0.69000427582519386</v>
      </c>
    </row>
    <row r="1669" spans="1:7" x14ac:dyDescent="0.25">
      <c r="A1669" s="15" t="s">
        <v>1670</v>
      </c>
      <c r="B1669" s="16">
        <v>0</v>
      </c>
      <c r="C1669" s="16">
        <v>0</v>
      </c>
      <c r="D1669" s="4">
        <v>0</v>
      </c>
      <c r="E1669" s="4">
        <v>7.7896696000000001E-2</v>
      </c>
      <c r="F1669" s="4">
        <f t="shared" si="52"/>
        <v>7.7896696000000001E-2</v>
      </c>
      <c r="G1669" s="4">
        <f t="shared" si="53"/>
        <v>1</v>
      </c>
    </row>
    <row r="1670" spans="1:7" x14ac:dyDescent="0.25">
      <c r="A1670" s="15" t="s">
        <v>1671</v>
      </c>
      <c r="B1670" s="16">
        <v>8.7399331999999996E-2</v>
      </c>
      <c r="C1670" s="16">
        <v>8.8443314999999995E-2</v>
      </c>
      <c r="D1670" s="4">
        <v>0</v>
      </c>
      <c r="E1670" s="4">
        <v>0</v>
      </c>
      <c r="F1670" s="4">
        <f t="shared" si="52"/>
        <v>8.8443314999999995E-2</v>
      </c>
      <c r="G1670" s="4">
        <f t="shared" si="53"/>
        <v>0.67060132620914692</v>
      </c>
    </row>
    <row r="1671" spans="1:7" x14ac:dyDescent="0.25">
      <c r="A1671" s="15" t="s">
        <v>1672</v>
      </c>
      <c r="B1671" s="16">
        <v>0</v>
      </c>
      <c r="C1671" s="16">
        <v>0</v>
      </c>
      <c r="D1671" s="4">
        <v>0.16226183899999999</v>
      </c>
      <c r="E1671" s="4">
        <v>0</v>
      </c>
      <c r="F1671" s="4">
        <f t="shared" si="52"/>
        <v>0.16226183899999999</v>
      </c>
      <c r="G1671" s="4">
        <f t="shared" si="53"/>
        <v>1</v>
      </c>
    </row>
    <row r="1672" spans="1:7" x14ac:dyDescent="0.25">
      <c r="A1672" s="15" t="s">
        <v>1673</v>
      </c>
      <c r="B1672" s="16">
        <v>0.17479866499999999</v>
      </c>
      <c r="C1672" s="16">
        <v>0</v>
      </c>
      <c r="D1672" s="4">
        <v>0</v>
      </c>
      <c r="E1672" s="4">
        <v>0</v>
      </c>
      <c r="F1672" s="4">
        <f t="shared" si="52"/>
        <v>0.17479866499999999</v>
      </c>
      <c r="G1672" s="4">
        <f t="shared" si="53"/>
        <v>1</v>
      </c>
    </row>
    <row r="1673" spans="1:7" x14ac:dyDescent="0.25">
      <c r="A1673" s="15" t="s">
        <v>1674</v>
      </c>
      <c r="B1673" s="16">
        <v>1.0487919880000001</v>
      </c>
      <c r="C1673" s="16">
        <v>4.9528256620000004</v>
      </c>
      <c r="D1673" s="4">
        <v>5.4357716119999999</v>
      </c>
      <c r="E1673" s="4">
        <v>0.54527687000000002</v>
      </c>
      <c r="F1673" s="4">
        <f t="shared" si="52"/>
        <v>5.4357716119999999</v>
      </c>
      <c r="G1673" s="4">
        <f t="shared" si="53"/>
        <v>0.59853019422013698</v>
      </c>
    </row>
    <row r="1674" spans="1:7" x14ac:dyDescent="0.25">
      <c r="A1674" s="15" t="s">
        <v>1675</v>
      </c>
      <c r="B1674" s="16">
        <v>0.17479866499999999</v>
      </c>
      <c r="C1674" s="16">
        <v>0</v>
      </c>
      <c r="D1674" s="4">
        <v>0.32452367799999998</v>
      </c>
      <c r="E1674" s="4">
        <v>7.7896696000000001E-2</v>
      </c>
      <c r="F1674" s="4">
        <f t="shared" si="52"/>
        <v>0.32452367799999998</v>
      </c>
      <c r="G1674" s="4">
        <f t="shared" si="53"/>
        <v>0.7404448651663561</v>
      </c>
    </row>
    <row r="1675" spans="1:7" x14ac:dyDescent="0.25">
      <c r="A1675" s="15" t="s">
        <v>1676</v>
      </c>
      <c r="B1675" s="16">
        <v>0</v>
      </c>
      <c r="C1675" s="16">
        <v>0</v>
      </c>
      <c r="D1675" s="4">
        <v>8.1130919999999995E-2</v>
      </c>
      <c r="E1675" s="4">
        <v>0</v>
      </c>
      <c r="F1675" s="4">
        <f t="shared" si="52"/>
        <v>8.1130919999999995E-2</v>
      </c>
      <c r="G1675" s="4">
        <f t="shared" si="53"/>
        <v>1</v>
      </c>
    </row>
    <row r="1676" spans="1:7" x14ac:dyDescent="0.25">
      <c r="A1676" s="15" t="s">
        <v>1677</v>
      </c>
      <c r="B1676" s="16">
        <v>0</v>
      </c>
      <c r="C1676" s="16">
        <v>8.8443314999999995E-2</v>
      </c>
      <c r="D1676" s="4">
        <v>0.24339275899999999</v>
      </c>
      <c r="E1676" s="4">
        <v>0</v>
      </c>
      <c r="F1676" s="4">
        <f t="shared" si="52"/>
        <v>0.24339275899999999</v>
      </c>
      <c r="G1676" s="4">
        <f t="shared" si="53"/>
        <v>0.87887435468037067</v>
      </c>
    </row>
    <row r="1677" spans="1:7" x14ac:dyDescent="0.25">
      <c r="A1677" s="15" t="s">
        <v>1678</v>
      </c>
      <c r="B1677" s="16">
        <v>0</v>
      </c>
      <c r="C1677" s="16">
        <v>0</v>
      </c>
      <c r="D1677" s="4">
        <v>8.1130919999999995E-2</v>
      </c>
      <c r="E1677" s="4">
        <v>0</v>
      </c>
      <c r="F1677" s="4">
        <f t="shared" si="52"/>
        <v>8.1130919999999995E-2</v>
      </c>
      <c r="G1677" s="4">
        <f t="shared" si="53"/>
        <v>1</v>
      </c>
    </row>
    <row r="1678" spans="1:7" x14ac:dyDescent="0.25">
      <c r="A1678" s="15" t="s">
        <v>1679</v>
      </c>
      <c r="B1678" s="16">
        <v>8.7399331999999996E-2</v>
      </c>
      <c r="C1678" s="16">
        <v>0</v>
      </c>
      <c r="D1678" s="4">
        <v>0</v>
      </c>
      <c r="E1678" s="4">
        <v>7.7896696000000001E-2</v>
      </c>
      <c r="F1678" s="4">
        <f t="shared" si="52"/>
        <v>8.7399331999999996E-2</v>
      </c>
      <c r="G1678" s="4">
        <f t="shared" si="53"/>
        <v>0.70290888111898464</v>
      </c>
    </row>
    <row r="1679" spans="1:7" x14ac:dyDescent="0.25">
      <c r="A1679" s="15" t="s">
        <v>1680</v>
      </c>
      <c r="B1679" s="16">
        <v>0</v>
      </c>
      <c r="C1679" s="16">
        <v>0</v>
      </c>
      <c r="D1679" s="4">
        <v>0</v>
      </c>
      <c r="E1679" s="4">
        <v>7.7896696000000001E-2</v>
      </c>
      <c r="F1679" s="4">
        <f t="shared" si="52"/>
        <v>7.7896696000000001E-2</v>
      </c>
      <c r="G1679" s="4">
        <f t="shared" si="53"/>
        <v>1</v>
      </c>
    </row>
    <row r="1680" spans="1:7" x14ac:dyDescent="0.25">
      <c r="A1680" s="15" t="s">
        <v>1681</v>
      </c>
      <c r="B1680" s="16">
        <v>8.7399331999999996E-2</v>
      </c>
      <c r="C1680" s="16">
        <v>0</v>
      </c>
      <c r="D1680" s="4">
        <v>0</v>
      </c>
      <c r="E1680" s="4">
        <v>0.38948347900000002</v>
      </c>
      <c r="F1680" s="4">
        <f t="shared" si="52"/>
        <v>0.38948347900000002</v>
      </c>
      <c r="G1680" s="4">
        <f t="shared" si="53"/>
        <v>0.92520065102256455</v>
      </c>
    </row>
    <row r="1681" spans="1:7" x14ac:dyDescent="0.25">
      <c r="A1681" s="15" t="s">
        <v>1682</v>
      </c>
      <c r="B1681" s="16">
        <v>8.1281379089999994</v>
      </c>
      <c r="C1681" s="16">
        <v>0.79598983899999998</v>
      </c>
      <c r="D1681" s="4">
        <v>9.0055320739999996</v>
      </c>
      <c r="E1681" s="4">
        <v>40.194695000000003</v>
      </c>
      <c r="F1681" s="4">
        <f t="shared" si="52"/>
        <v>40.194695000000003</v>
      </c>
      <c r="G1681" s="4">
        <f t="shared" si="53"/>
        <v>0.85130989863214535</v>
      </c>
    </row>
    <row r="1682" spans="1:7" x14ac:dyDescent="0.25">
      <c r="A1682" s="15" t="s">
        <v>1683</v>
      </c>
      <c r="B1682" s="16">
        <v>0</v>
      </c>
      <c r="C1682" s="16">
        <v>0</v>
      </c>
      <c r="D1682" s="4">
        <v>0.16226183899999999</v>
      </c>
      <c r="E1682" s="4">
        <v>7.7896696000000001E-2</v>
      </c>
      <c r="F1682" s="4">
        <f t="shared" si="52"/>
        <v>0.16226183899999999</v>
      </c>
      <c r="G1682" s="4">
        <f t="shared" si="53"/>
        <v>0.83997737549780049</v>
      </c>
    </row>
    <row r="1683" spans="1:7" x14ac:dyDescent="0.25">
      <c r="A1683" s="15" t="s">
        <v>1684</v>
      </c>
      <c r="B1683" s="16">
        <v>0</v>
      </c>
      <c r="C1683" s="16">
        <v>0</v>
      </c>
      <c r="D1683" s="4">
        <v>0</v>
      </c>
      <c r="E1683" s="4">
        <v>7.7896696000000001E-2</v>
      </c>
      <c r="F1683" s="4">
        <f t="shared" si="52"/>
        <v>7.7896696000000001E-2</v>
      </c>
      <c r="G1683" s="4">
        <f t="shared" si="53"/>
        <v>1</v>
      </c>
    </row>
    <row r="1684" spans="1:7" x14ac:dyDescent="0.25">
      <c r="A1684" s="15" t="s">
        <v>1685</v>
      </c>
      <c r="B1684" s="16">
        <v>0.26219799700000002</v>
      </c>
      <c r="C1684" s="16">
        <v>0</v>
      </c>
      <c r="D1684" s="4">
        <v>0</v>
      </c>
      <c r="E1684" s="4">
        <v>0</v>
      </c>
      <c r="F1684" s="4">
        <f t="shared" si="52"/>
        <v>0.26219799700000002</v>
      </c>
      <c r="G1684" s="4">
        <f t="shared" si="53"/>
        <v>1</v>
      </c>
    </row>
    <row r="1685" spans="1:7" x14ac:dyDescent="0.25">
      <c r="A1685" s="15" t="s">
        <v>1686</v>
      </c>
      <c r="B1685" s="16">
        <v>0</v>
      </c>
      <c r="C1685" s="16">
        <v>8.8443314999999995E-2</v>
      </c>
      <c r="D1685" s="4">
        <v>0.48678551799999997</v>
      </c>
      <c r="E1685" s="4">
        <v>0.155793391</v>
      </c>
      <c r="F1685" s="4">
        <f t="shared" si="52"/>
        <v>0.48678551799999997</v>
      </c>
      <c r="G1685" s="4">
        <f t="shared" si="53"/>
        <v>0.83275542857597229</v>
      </c>
    </row>
    <row r="1686" spans="1:7" x14ac:dyDescent="0.25">
      <c r="A1686" s="15" t="s">
        <v>1687</v>
      </c>
      <c r="B1686" s="16">
        <v>0</v>
      </c>
      <c r="C1686" s="16">
        <v>0</v>
      </c>
      <c r="D1686" s="4">
        <v>0</v>
      </c>
      <c r="E1686" s="4">
        <v>7.7896696000000001E-2</v>
      </c>
      <c r="F1686" s="4">
        <f t="shared" si="52"/>
        <v>7.7896696000000001E-2</v>
      </c>
      <c r="G1686" s="4">
        <f t="shared" si="53"/>
        <v>1</v>
      </c>
    </row>
    <row r="1687" spans="1:7" x14ac:dyDescent="0.25">
      <c r="A1687" s="15" t="s">
        <v>1688</v>
      </c>
      <c r="B1687" s="16">
        <v>8.7399331999999996E-2</v>
      </c>
      <c r="C1687" s="16">
        <v>0</v>
      </c>
      <c r="D1687" s="4">
        <v>8.1130919999999995E-2</v>
      </c>
      <c r="E1687" s="4">
        <v>0</v>
      </c>
      <c r="F1687" s="4">
        <f t="shared" si="52"/>
        <v>8.7399331999999996E-2</v>
      </c>
      <c r="G1687" s="4">
        <f t="shared" si="53"/>
        <v>0.69057383642245684</v>
      </c>
    </row>
    <row r="1688" spans="1:7" x14ac:dyDescent="0.25">
      <c r="A1688" s="15" t="s">
        <v>1689</v>
      </c>
      <c r="B1688" s="16">
        <v>1.0487919880000001</v>
      </c>
      <c r="C1688" s="16">
        <v>1.503536362</v>
      </c>
      <c r="D1688" s="4">
        <v>2.0282729900000001</v>
      </c>
      <c r="E1688" s="4">
        <v>0.23369008699999999</v>
      </c>
      <c r="F1688" s="4">
        <f t="shared" si="52"/>
        <v>2.0282729900000001</v>
      </c>
      <c r="G1688" s="4">
        <f t="shared" si="53"/>
        <v>0.54213618338755609</v>
      </c>
    </row>
    <row r="1689" spans="1:7" x14ac:dyDescent="0.25">
      <c r="A1689" s="15" t="s">
        <v>1690</v>
      </c>
      <c r="B1689" s="16">
        <v>0.26219799700000002</v>
      </c>
      <c r="C1689" s="16">
        <v>0</v>
      </c>
      <c r="D1689" s="4">
        <v>0.56791643700000005</v>
      </c>
      <c r="E1689" s="4">
        <v>4.829595136</v>
      </c>
      <c r="F1689" s="4">
        <f t="shared" si="52"/>
        <v>4.829595136</v>
      </c>
      <c r="G1689" s="4">
        <f t="shared" si="53"/>
        <v>0.94270641667854005</v>
      </c>
    </row>
    <row r="1690" spans="1:7" x14ac:dyDescent="0.25">
      <c r="A1690" s="15" t="s">
        <v>1691</v>
      </c>
      <c r="B1690" s="16">
        <v>5.9431545999999997</v>
      </c>
      <c r="C1690" s="16">
        <v>2.564856147</v>
      </c>
      <c r="D1690" s="4">
        <v>19.633682539999999</v>
      </c>
      <c r="E1690" s="4">
        <v>25.783806290000001</v>
      </c>
      <c r="F1690" s="4">
        <f t="shared" si="52"/>
        <v>25.783806290000001</v>
      </c>
      <c r="G1690" s="4">
        <f t="shared" si="53"/>
        <v>0.63618387745031424</v>
      </c>
    </row>
    <row r="1691" spans="1:7" x14ac:dyDescent="0.25">
      <c r="A1691" s="15" t="s">
        <v>1692</v>
      </c>
      <c r="B1691" s="16">
        <v>43.787065509999998</v>
      </c>
      <c r="C1691" s="16">
        <v>6.5448053389999998</v>
      </c>
      <c r="D1691" s="4">
        <v>80.238479470000001</v>
      </c>
      <c r="E1691" s="4">
        <v>78.909352780000006</v>
      </c>
      <c r="F1691" s="4">
        <f t="shared" si="52"/>
        <v>80.238479470000001</v>
      </c>
      <c r="G1691" s="4">
        <f t="shared" si="53"/>
        <v>0.46309541056993142</v>
      </c>
    </row>
    <row r="1692" spans="1:7" x14ac:dyDescent="0.25">
      <c r="A1692" s="15" t="s">
        <v>1693</v>
      </c>
      <c r="B1692" s="16">
        <v>8.7399331999999996E-2</v>
      </c>
      <c r="C1692" s="16">
        <v>0</v>
      </c>
      <c r="D1692" s="4">
        <v>0</v>
      </c>
      <c r="E1692" s="4">
        <v>0</v>
      </c>
      <c r="F1692" s="4">
        <f t="shared" si="52"/>
        <v>8.7399331999999996E-2</v>
      </c>
      <c r="G1692" s="4">
        <f t="shared" si="53"/>
        <v>1</v>
      </c>
    </row>
    <row r="1693" spans="1:7" x14ac:dyDescent="0.25">
      <c r="A1693" s="15" t="s">
        <v>1694</v>
      </c>
      <c r="B1693" s="16">
        <v>1.1361913210000001</v>
      </c>
      <c r="C1693" s="16">
        <v>103.2133491</v>
      </c>
      <c r="D1693" s="4">
        <v>1416.1402009999999</v>
      </c>
      <c r="E1693" s="4">
        <v>804.04969340000002</v>
      </c>
      <c r="F1693" s="4">
        <f t="shared" si="52"/>
        <v>1416.1402009999999</v>
      </c>
      <c r="G1693" s="4">
        <f t="shared" si="53"/>
        <v>0.78617954324495576</v>
      </c>
    </row>
    <row r="1694" spans="1:7" x14ac:dyDescent="0.25">
      <c r="A1694" s="15" t="s">
        <v>1695</v>
      </c>
      <c r="B1694" s="16">
        <v>0</v>
      </c>
      <c r="C1694" s="16">
        <v>0.61910320799999996</v>
      </c>
      <c r="D1694" s="4">
        <v>8.5998774759999996</v>
      </c>
      <c r="E1694" s="4">
        <v>9.7370869669999998</v>
      </c>
      <c r="F1694" s="4">
        <f t="shared" si="52"/>
        <v>9.7370869669999998</v>
      </c>
      <c r="G1694" s="4">
        <f t="shared" si="53"/>
        <v>0.68440319247963721</v>
      </c>
    </row>
    <row r="1695" spans="1:7" x14ac:dyDescent="0.25">
      <c r="A1695" s="15" t="s">
        <v>1696</v>
      </c>
      <c r="B1695" s="16">
        <v>16.518473820000001</v>
      </c>
      <c r="C1695" s="16">
        <v>3.537732616</v>
      </c>
      <c r="D1695" s="4">
        <v>98.817460060000002</v>
      </c>
      <c r="E1695" s="4">
        <v>446.50385999999997</v>
      </c>
      <c r="F1695" s="4">
        <f t="shared" si="52"/>
        <v>446.50385999999997</v>
      </c>
      <c r="G1695" s="4">
        <f t="shared" si="53"/>
        <v>0.91125596204550918</v>
      </c>
    </row>
    <row r="1696" spans="1:7" x14ac:dyDescent="0.25">
      <c r="A1696" s="15" t="s">
        <v>1697</v>
      </c>
      <c r="B1696" s="16">
        <v>0.43699666199999998</v>
      </c>
      <c r="C1696" s="16">
        <v>0</v>
      </c>
      <c r="D1696" s="4">
        <v>0.64904735700000005</v>
      </c>
      <c r="E1696" s="4">
        <v>1.0126570450000001</v>
      </c>
      <c r="F1696" s="4">
        <f t="shared" si="52"/>
        <v>1.0126570450000001</v>
      </c>
      <c r="G1696" s="4">
        <f t="shared" si="53"/>
        <v>0.64251009284194538</v>
      </c>
    </row>
    <row r="1697" spans="1:7" x14ac:dyDescent="0.25">
      <c r="A1697" s="15" t="s">
        <v>1698</v>
      </c>
      <c r="B1697" s="16">
        <v>8.7399331999999996E-2</v>
      </c>
      <c r="C1697" s="16">
        <v>2.4764128310000002</v>
      </c>
      <c r="D1697" s="4">
        <v>2.5961894270000001</v>
      </c>
      <c r="E1697" s="4">
        <v>0.38948347900000002</v>
      </c>
      <c r="F1697" s="4">
        <f t="shared" si="52"/>
        <v>2.5961894270000001</v>
      </c>
      <c r="G1697" s="4">
        <f t="shared" si="53"/>
        <v>0.62081662053287967</v>
      </c>
    </row>
    <row r="1698" spans="1:7" x14ac:dyDescent="0.25">
      <c r="A1698" s="15" t="s">
        <v>1699</v>
      </c>
      <c r="B1698" s="16">
        <v>8.7399331999999996E-2</v>
      </c>
      <c r="C1698" s="16">
        <v>0</v>
      </c>
      <c r="D1698" s="4">
        <v>0</v>
      </c>
      <c r="E1698" s="4">
        <v>0</v>
      </c>
      <c r="F1698" s="4">
        <f t="shared" si="52"/>
        <v>8.7399331999999996E-2</v>
      </c>
      <c r="G1698" s="4">
        <f t="shared" si="53"/>
        <v>1</v>
      </c>
    </row>
    <row r="1699" spans="1:7" x14ac:dyDescent="0.25">
      <c r="A1699" s="15" t="s">
        <v>1700</v>
      </c>
      <c r="B1699" s="16">
        <v>66.685690589999993</v>
      </c>
      <c r="C1699" s="16">
        <v>326.62116379999998</v>
      </c>
      <c r="D1699" s="4">
        <v>118.1266189</v>
      </c>
      <c r="E1699" s="4">
        <v>25.238529419999999</v>
      </c>
      <c r="F1699" s="4">
        <f t="shared" si="52"/>
        <v>326.62116379999998</v>
      </c>
      <c r="G1699" s="4">
        <f t="shared" si="53"/>
        <v>0.78563254907080415</v>
      </c>
    </row>
    <row r="1700" spans="1:7" x14ac:dyDescent="0.25">
      <c r="A1700" s="15" t="s">
        <v>1701</v>
      </c>
      <c r="B1700" s="16">
        <v>0.17479866499999999</v>
      </c>
      <c r="C1700" s="16">
        <v>0</v>
      </c>
      <c r="D1700" s="4">
        <v>8.1130919999999995E-2</v>
      </c>
      <c r="E1700" s="4">
        <v>0.31158678299999998</v>
      </c>
      <c r="F1700" s="4">
        <f t="shared" si="52"/>
        <v>0.31158678299999998</v>
      </c>
      <c r="G1700" s="4">
        <f t="shared" si="53"/>
        <v>0.72620834284018176</v>
      </c>
    </row>
    <row r="1701" spans="1:7" x14ac:dyDescent="0.25">
      <c r="A1701" s="15" t="s">
        <v>1702</v>
      </c>
      <c r="B1701" s="16">
        <v>3.5833726270000001</v>
      </c>
      <c r="C1701" s="16">
        <v>1.061319785</v>
      </c>
      <c r="D1701" s="4">
        <v>10.222495869999999</v>
      </c>
      <c r="E1701" s="4">
        <v>22.667938459999998</v>
      </c>
      <c r="F1701" s="4">
        <f t="shared" si="52"/>
        <v>22.667938459999998</v>
      </c>
      <c r="G1701" s="4">
        <f t="shared" si="53"/>
        <v>0.78137714481278264</v>
      </c>
    </row>
    <row r="1702" spans="1:7" x14ac:dyDescent="0.25">
      <c r="A1702" s="15" t="s">
        <v>1703</v>
      </c>
      <c r="B1702" s="16">
        <v>0</v>
      </c>
      <c r="C1702" s="16">
        <v>0</v>
      </c>
      <c r="D1702" s="4">
        <v>8.1130919999999995E-2</v>
      </c>
      <c r="E1702" s="4">
        <v>0.38948347900000002</v>
      </c>
      <c r="F1702" s="4">
        <f t="shared" si="52"/>
        <v>0.38948347900000002</v>
      </c>
      <c r="G1702" s="4">
        <f t="shared" si="53"/>
        <v>0.9305653732234429</v>
      </c>
    </row>
    <row r="1703" spans="1:7" x14ac:dyDescent="0.25">
      <c r="A1703" s="15" t="s">
        <v>1704</v>
      </c>
      <c r="B1703" s="16">
        <v>0.61179532599999997</v>
      </c>
      <c r="C1703" s="16">
        <v>0</v>
      </c>
      <c r="D1703" s="4">
        <v>0.40565459799999998</v>
      </c>
      <c r="E1703" s="4">
        <v>0.856863653</v>
      </c>
      <c r="F1703" s="4">
        <f t="shared" si="52"/>
        <v>0.856863653</v>
      </c>
      <c r="G1703" s="4">
        <f t="shared" si="53"/>
        <v>0.60419610111917466</v>
      </c>
    </row>
    <row r="1704" spans="1:7" x14ac:dyDescent="0.25">
      <c r="A1704" s="15" t="s">
        <v>1705</v>
      </c>
      <c r="B1704" s="16">
        <v>69.307670560000005</v>
      </c>
      <c r="C1704" s="16">
        <v>15.65446683</v>
      </c>
      <c r="D1704" s="4">
        <v>136.94899229999999</v>
      </c>
      <c r="E1704" s="4">
        <v>283.93345599999998</v>
      </c>
      <c r="F1704" s="4">
        <f t="shared" si="52"/>
        <v>283.93345599999998</v>
      </c>
      <c r="G1704" s="4">
        <f t="shared" si="53"/>
        <v>0.7394798851624822</v>
      </c>
    </row>
    <row r="1705" spans="1:7" x14ac:dyDescent="0.25">
      <c r="A1705" s="15" t="s">
        <v>1706</v>
      </c>
      <c r="B1705" s="16">
        <v>22.811225749999998</v>
      </c>
      <c r="C1705" s="16">
        <v>0.884433154</v>
      </c>
      <c r="D1705" s="4">
        <v>26.205287030000001</v>
      </c>
      <c r="E1705" s="4">
        <v>39.337831350000002</v>
      </c>
      <c r="F1705" s="4">
        <f t="shared" si="52"/>
        <v>39.337831350000002</v>
      </c>
      <c r="G1705" s="4">
        <f t="shared" si="53"/>
        <v>0.57715898223589635</v>
      </c>
    </row>
    <row r="1706" spans="1:7" x14ac:dyDescent="0.25">
      <c r="A1706" s="15" t="s">
        <v>1707</v>
      </c>
      <c r="B1706" s="16">
        <v>1291.4125349999999</v>
      </c>
      <c r="C1706" s="16">
        <v>260.46556379999998</v>
      </c>
      <c r="D1706" s="4">
        <v>2354.662679</v>
      </c>
      <c r="E1706" s="4">
        <v>2883.5019860000002</v>
      </c>
      <c r="F1706" s="4">
        <f t="shared" si="52"/>
        <v>2883.5019860000002</v>
      </c>
      <c r="G1706" s="4">
        <f t="shared" si="53"/>
        <v>0.54840320360831318</v>
      </c>
    </row>
    <row r="1707" spans="1:7" x14ac:dyDescent="0.25">
      <c r="A1707" s="15" t="s">
        <v>1708</v>
      </c>
      <c r="B1707" s="16">
        <v>8.7399331999999996E-2</v>
      </c>
      <c r="C1707" s="16">
        <v>0</v>
      </c>
      <c r="D1707" s="4">
        <v>8.1130919999999995E-2</v>
      </c>
      <c r="E1707" s="4">
        <v>7.7896696000000001E-2</v>
      </c>
      <c r="F1707" s="4">
        <f t="shared" si="52"/>
        <v>8.7399331999999996E-2</v>
      </c>
      <c r="G1707" s="4">
        <f t="shared" si="53"/>
        <v>0.39348271754144148</v>
      </c>
    </row>
    <row r="1708" spans="1:7" x14ac:dyDescent="0.25">
      <c r="A1708" s="15" t="s">
        <v>1709</v>
      </c>
      <c r="B1708" s="16">
        <v>0.26219799700000002</v>
      </c>
      <c r="C1708" s="16">
        <v>0.61910320799999996</v>
      </c>
      <c r="D1708" s="4">
        <v>1.0547019550000001</v>
      </c>
      <c r="E1708" s="4">
        <v>0.31158678299999998</v>
      </c>
      <c r="F1708" s="4">
        <f t="shared" si="52"/>
        <v>1.0547019550000001</v>
      </c>
      <c r="G1708" s="4">
        <f t="shared" si="53"/>
        <v>0.62299365479669255</v>
      </c>
    </row>
    <row r="1709" spans="1:7" x14ac:dyDescent="0.25">
      <c r="A1709" s="15" t="s">
        <v>1710</v>
      </c>
      <c r="B1709" s="16">
        <v>0.96139265600000001</v>
      </c>
      <c r="C1709" s="16">
        <v>0.70754652299999998</v>
      </c>
      <c r="D1709" s="4">
        <v>3.8131532209999999</v>
      </c>
      <c r="E1709" s="4">
        <v>0.93476034900000005</v>
      </c>
      <c r="F1709" s="4">
        <f t="shared" si="52"/>
        <v>3.8131532209999999</v>
      </c>
      <c r="G1709" s="4">
        <f t="shared" si="53"/>
        <v>0.77239313702713996</v>
      </c>
    </row>
    <row r="1710" spans="1:7" x14ac:dyDescent="0.25">
      <c r="A1710" s="15" t="s">
        <v>1711</v>
      </c>
      <c r="B1710" s="16">
        <v>0</v>
      </c>
      <c r="C1710" s="16">
        <v>0.35377326199999998</v>
      </c>
      <c r="D1710" s="4">
        <v>6.1659498890000002</v>
      </c>
      <c r="E1710" s="4">
        <v>9.7370869669999998</v>
      </c>
      <c r="F1710" s="4">
        <f t="shared" si="52"/>
        <v>9.7370869669999998</v>
      </c>
      <c r="G1710" s="4">
        <f t="shared" si="53"/>
        <v>0.77680788333321116</v>
      </c>
    </row>
    <row r="1711" spans="1:7" x14ac:dyDescent="0.25">
      <c r="A1711" s="15" t="s">
        <v>1712</v>
      </c>
      <c r="B1711" s="16">
        <v>11.099715209999999</v>
      </c>
      <c r="C1711" s="16">
        <v>1.6804229930000001</v>
      </c>
      <c r="D1711" s="4">
        <v>68.799019810000004</v>
      </c>
      <c r="E1711" s="4">
        <v>42.76528596</v>
      </c>
      <c r="F1711" s="4">
        <f t="shared" si="52"/>
        <v>68.799019810000004</v>
      </c>
      <c r="G1711" s="4">
        <f t="shared" si="53"/>
        <v>0.73088073872564863</v>
      </c>
    </row>
    <row r="1712" spans="1:7" x14ac:dyDescent="0.25">
      <c r="A1712" s="15" t="s">
        <v>1713</v>
      </c>
      <c r="B1712" s="16">
        <v>0</v>
      </c>
      <c r="C1712" s="16">
        <v>8.8443314999999995E-2</v>
      </c>
      <c r="D1712" s="4">
        <v>0</v>
      </c>
      <c r="E1712" s="4">
        <v>0</v>
      </c>
      <c r="F1712" s="4">
        <f t="shared" si="52"/>
        <v>8.8443314999999995E-2</v>
      </c>
      <c r="G1712" s="4">
        <f t="shared" si="53"/>
        <v>1</v>
      </c>
    </row>
    <row r="1713" spans="1:7" x14ac:dyDescent="0.25">
      <c r="A1713" s="15" t="s">
        <v>1714</v>
      </c>
      <c r="B1713" s="16">
        <v>0.26219799700000002</v>
      </c>
      <c r="C1713" s="16">
        <v>0</v>
      </c>
      <c r="D1713" s="4">
        <v>8.1130919999999995E-2</v>
      </c>
      <c r="E1713" s="4">
        <v>0</v>
      </c>
      <c r="F1713" s="4">
        <f t="shared" si="52"/>
        <v>0.26219799700000002</v>
      </c>
      <c r="G1713" s="4">
        <f t="shared" si="53"/>
        <v>0.89685794586752687</v>
      </c>
    </row>
    <row r="1714" spans="1:7" x14ac:dyDescent="0.25">
      <c r="A1714" s="15" t="s">
        <v>1715</v>
      </c>
      <c r="B1714" s="16">
        <v>0</v>
      </c>
      <c r="C1714" s="16">
        <v>0</v>
      </c>
      <c r="D1714" s="4">
        <v>0.16226183899999999</v>
      </c>
      <c r="E1714" s="4">
        <v>0</v>
      </c>
      <c r="F1714" s="4">
        <f t="shared" si="52"/>
        <v>0.16226183899999999</v>
      </c>
      <c r="G1714" s="4">
        <f t="shared" si="53"/>
        <v>1</v>
      </c>
    </row>
    <row r="1715" spans="1:7" x14ac:dyDescent="0.25">
      <c r="A1715" s="15" t="s">
        <v>1716</v>
      </c>
      <c r="B1715" s="16">
        <v>0</v>
      </c>
      <c r="C1715" s="16">
        <v>0</v>
      </c>
      <c r="D1715" s="4">
        <v>8.1130919999999995E-2</v>
      </c>
      <c r="E1715" s="4">
        <v>0</v>
      </c>
      <c r="F1715" s="4">
        <f t="shared" si="52"/>
        <v>8.1130919999999995E-2</v>
      </c>
      <c r="G1715" s="4">
        <f t="shared" si="53"/>
        <v>1</v>
      </c>
    </row>
    <row r="1716" spans="1:7" x14ac:dyDescent="0.25">
      <c r="A1716" s="15" t="s">
        <v>1717</v>
      </c>
      <c r="B1716" s="16">
        <v>0</v>
      </c>
      <c r="C1716" s="16">
        <v>0.26532994599999998</v>
      </c>
      <c r="D1716" s="4">
        <v>0.48678551799999997</v>
      </c>
      <c r="E1716" s="4">
        <v>0.155793391</v>
      </c>
      <c r="F1716" s="4">
        <f t="shared" si="52"/>
        <v>0.48678551799999997</v>
      </c>
      <c r="G1716" s="4">
        <f t="shared" si="53"/>
        <v>0.71162978257157883</v>
      </c>
    </row>
    <row r="1717" spans="1:7" x14ac:dyDescent="0.25">
      <c r="A1717" s="15" t="s">
        <v>1718</v>
      </c>
      <c r="B1717" s="16">
        <v>0</v>
      </c>
      <c r="C1717" s="16">
        <v>0</v>
      </c>
      <c r="D1717" s="4">
        <v>0</v>
      </c>
      <c r="E1717" s="4">
        <v>0.31158678299999998</v>
      </c>
      <c r="F1717" s="4">
        <f t="shared" si="52"/>
        <v>0.31158678299999998</v>
      </c>
      <c r="G1717" s="4">
        <f t="shared" si="53"/>
        <v>1</v>
      </c>
    </row>
    <row r="1718" spans="1:7" x14ac:dyDescent="0.25">
      <c r="A1718" s="15" t="s">
        <v>1719</v>
      </c>
      <c r="B1718" s="16">
        <v>49.118424779999998</v>
      </c>
      <c r="C1718" s="16">
        <v>28.478747559999999</v>
      </c>
      <c r="D1718" s="4">
        <v>15.82052932</v>
      </c>
      <c r="E1718" s="4">
        <v>2.1811074810000002</v>
      </c>
      <c r="F1718" s="4">
        <f t="shared" si="52"/>
        <v>49.118424779999998</v>
      </c>
      <c r="G1718" s="4">
        <f t="shared" si="53"/>
        <v>0.68456925231089072</v>
      </c>
    </row>
    <row r="1719" spans="1:7" x14ac:dyDescent="0.25">
      <c r="A1719" s="15" t="s">
        <v>1720</v>
      </c>
      <c r="B1719" s="16">
        <v>40.640689549999998</v>
      </c>
      <c r="C1719" s="16">
        <v>14.239373779999999</v>
      </c>
      <c r="D1719" s="4">
        <v>21.82421737</v>
      </c>
      <c r="E1719" s="4">
        <v>12.307677930000001</v>
      </c>
      <c r="F1719" s="4">
        <f t="shared" si="52"/>
        <v>40.640689549999998</v>
      </c>
      <c r="G1719" s="4">
        <f t="shared" si="53"/>
        <v>0.60326075815807612</v>
      </c>
    </row>
    <row r="1720" spans="1:7" x14ac:dyDescent="0.25">
      <c r="A1720" s="15" t="s">
        <v>1721</v>
      </c>
      <c r="B1720" s="16">
        <v>0.52439599400000003</v>
      </c>
      <c r="C1720" s="16">
        <v>8.8443314999999995E-2</v>
      </c>
      <c r="D1720" s="4">
        <v>0.48678551799999997</v>
      </c>
      <c r="E1720" s="4">
        <v>0.38948347900000002</v>
      </c>
      <c r="F1720" s="4">
        <f t="shared" si="52"/>
        <v>0.52439599400000003</v>
      </c>
      <c r="G1720" s="4">
        <f t="shared" si="53"/>
        <v>0.38677874288515907</v>
      </c>
    </row>
    <row r="1721" spans="1:7" x14ac:dyDescent="0.25">
      <c r="A1721" s="15" t="s">
        <v>1722</v>
      </c>
      <c r="B1721" s="16">
        <v>17.042869809999999</v>
      </c>
      <c r="C1721" s="16">
        <v>3.0955160390000001</v>
      </c>
      <c r="D1721" s="4">
        <v>14.846958280000001</v>
      </c>
      <c r="E1721" s="4">
        <v>20.253140890000001</v>
      </c>
      <c r="F1721" s="4">
        <f t="shared" si="52"/>
        <v>20.253140890000001</v>
      </c>
      <c r="G1721" s="4">
        <f t="shared" si="53"/>
        <v>0.42419887168753451</v>
      </c>
    </row>
    <row r="1722" spans="1:7" x14ac:dyDescent="0.25">
      <c r="A1722" s="15" t="s">
        <v>1723</v>
      </c>
      <c r="B1722" s="16">
        <v>0</v>
      </c>
      <c r="C1722" s="16">
        <v>0</v>
      </c>
      <c r="D1722" s="4">
        <v>8.1130919999999995E-2</v>
      </c>
      <c r="E1722" s="4">
        <v>0</v>
      </c>
      <c r="F1722" s="4">
        <f t="shared" si="52"/>
        <v>8.1130919999999995E-2</v>
      </c>
      <c r="G1722" s="4">
        <f t="shared" si="53"/>
        <v>1</v>
      </c>
    </row>
    <row r="1723" spans="1:7" x14ac:dyDescent="0.25">
      <c r="A1723" s="15" t="s">
        <v>1724</v>
      </c>
      <c r="B1723" s="16">
        <v>0</v>
      </c>
      <c r="C1723" s="16">
        <v>0</v>
      </c>
      <c r="D1723" s="4">
        <v>0</v>
      </c>
      <c r="E1723" s="4">
        <v>7.7896696000000001E-2</v>
      </c>
      <c r="F1723" s="4">
        <f t="shared" si="52"/>
        <v>7.7896696000000001E-2</v>
      </c>
      <c r="G1723" s="4">
        <f t="shared" si="53"/>
        <v>1</v>
      </c>
    </row>
    <row r="1724" spans="1:7" x14ac:dyDescent="0.25">
      <c r="A1724" s="15" t="s">
        <v>1725</v>
      </c>
      <c r="B1724" s="16">
        <v>0</v>
      </c>
      <c r="C1724" s="16">
        <v>8.8443314999999995E-2</v>
      </c>
      <c r="D1724" s="4">
        <v>0</v>
      </c>
      <c r="E1724" s="4">
        <v>0</v>
      </c>
      <c r="F1724" s="4">
        <f t="shared" si="52"/>
        <v>8.8443314999999995E-2</v>
      </c>
      <c r="G1724" s="4">
        <f t="shared" si="53"/>
        <v>1</v>
      </c>
    </row>
    <row r="1725" spans="1:7" x14ac:dyDescent="0.25">
      <c r="A1725" s="15" t="s">
        <v>1726</v>
      </c>
      <c r="B1725" s="16">
        <v>0.17479866499999999</v>
      </c>
      <c r="C1725" s="16">
        <v>0.17688663099999999</v>
      </c>
      <c r="D1725" s="4">
        <v>8.1130919999999995E-2</v>
      </c>
      <c r="E1725" s="4">
        <v>0</v>
      </c>
      <c r="F1725" s="4">
        <f t="shared" si="52"/>
        <v>0.17688663099999999</v>
      </c>
      <c r="G1725" s="4">
        <f t="shared" si="53"/>
        <v>0.51771447517327263</v>
      </c>
    </row>
    <row r="1726" spans="1:7" x14ac:dyDescent="0.25">
      <c r="A1726" s="15" t="s">
        <v>1727</v>
      </c>
      <c r="B1726" s="16">
        <v>0</v>
      </c>
      <c r="C1726" s="16">
        <v>8.8443314999999995E-2</v>
      </c>
      <c r="D1726" s="4">
        <v>0.64904735700000005</v>
      </c>
      <c r="E1726" s="4">
        <v>0.155793391</v>
      </c>
      <c r="F1726" s="4">
        <f t="shared" si="52"/>
        <v>0.64904735700000005</v>
      </c>
      <c r="G1726" s="4">
        <f t="shared" si="53"/>
        <v>0.87456657136756</v>
      </c>
    </row>
    <row r="1727" spans="1:7" x14ac:dyDescent="0.25">
      <c r="A1727" s="15" t="s">
        <v>1728</v>
      </c>
      <c r="B1727" s="16">
        <v>0.26219799700000002</v>
      </c>
      <c r="C1727" s="16">
        <v>0</v>
      </c>
      <c r="D1727" s="4">
        <v>0</v>
      </c>
      <c r="E1727" s="4">
        <v>0</v>
      </c>
      <c r="F1727" s="4">
        <f t="shared" si="52"/>
        <v>0.26219799700000002</v>
      </c>
      <c r="G1727" s="4">
        <f t="shared" si="53"/>
        <v>1</v>
      </c>
    </row>
    <row r="1728" spans="1:7" x14ac:dyDescent="0.25">
      <c r="A1728" s="15" t="s">
        <v>1729</v>
      </c>
      <c r="B1728" s="16">
        <v>0</v>
      </c>
      <c r="C1728" s="16">
        <v>8.8443314999999995E-2</v>
      </c>
      <c r="D1728" s="4">
        <v>0</v>
      </c>
      <c r="E1728" s="4">
        <v>0</v>
      </c>
      <c r="F1728" s="4">
        <f t="shared" si="52"/>
        <v>8.8443314999999995E-2</v>
      </c>
      <c r="G1728" s="4">
        <f t="shared" si="53"/>
        <v>1</v>
      </c>
    </row>
    <row r="1729" spans="1:7" x14ac:dyDescent="0.25">
      <c r="A1729" s="15" t="s">
        <v>1730</v>
      </c>
      <c r="B1729" s="16">
        <v>8.7399331999999996E-2</v>
      </c>
      <c r="C1729" s="16">
        <v>0</v>
      </c>
      <c r="D1729" s="4">
        <v>0</v>
      </c>
      <c r="E1729" s="4">
        <v>0</v>
      </c>
      <c r="F1729" s="4">
        <f t="shared" si="52"/>
        <v>8.7399331999999996E-2</v>
      </c>
      <c r="G1729" s="4">
        <f t="shared" si="53"/>
        <v>1</v>
      </c>
    </row>
    <row r="1730" spans="1:7" x14ac:dyDescent="0.25">
      <c r="A1730" s="15" t="s">
        <v>1731</v>
      </c>
      <c r="B1730" s="16">
        <v>0</v>
      </c>
      <c r="C1730" s="16">
        <v>0</v>
      </c>
      <c r="D1730" s="4">
        <v>8.1130919999999995E-2</v>
      </c>
      <c r="E1730" s="4">
        <v>0</v>
      </c>
      <c r="F1730" s="4">
        <f t="shared" ref="F1730:F1793" si="54">MAX(B1730:E1730)</f>
        <v>8.1130919999999995E-2</v>
      </c>
      <c r="G1730" s="4">
        <f t="shared" ref="G1730:G1793" si="55">(4-(B1730+C1730+D1730+E1730)/F1730)/(4-1)</f>
        <v>1</v>
      </c>
    </row>
    <row r="1731" spans="1:7" x14ac:dyDescent="0.25">
      <c r="A1731" s="15" t="s">
        <v>1732</v>
      </c>
      <c r="B1731" s="16">
        <v>8.7399331999999996E-2</v>
      </c>
      <c r="C1731" s="16">
        <v>0</v>
      </c>
      <c r="D1731" s="4">
        <v>0</v>
      </c>
      <c r="E1731" s="4">
        <v>0</v>
      </c>
      <c r="F1731" s="4">
        <f t="shared" si="54"/>
        <v>8.7399331999999996E-2</v>
      </c>
      <c r="G1731" s="4">
        <f t="shared" si="55"/>
        <v>1</v>
      </c>
    </row>
    <row r="1732" spans="1:7" x14ac:dyDescent="0.25">
      <c r="A1732" s="15" t="s">
        <v>1733</v>
      </c>
      <c r="B1732" s="16">
        <v>0</v>
      </c>
      <c r="C1732" s="16">
        <v>0</v>
      </c>
      <c r="D1732" s="4">
        <v>0</v>
      </c>
      <c r="E1732" s="4">
        <v>0.155793391</v>
      </c>
      <c r="F1732" s="4">
        <f t="shared" si="54"/>
        <v>0.155793391</v>
      </c>
      <c r="G1732" s="4">
        <f t="shared" si="55"/>
        <v>1</v>
      </c>
    </row>
    <row r="1733" spans="1:7" x14ac:dyDescent="0.25">
      <c r="A1733" s="15" t="s">
        <v>1734</v>
      </c>
      <c r="B1733" s="16">
        <v>8.6525339030000001</v>
      </c>
      <c r="C1733" s="16">
        <v>2.12263957</v>
      </c>
      <c r="D1733" s="4">
        <v>10.7904123</v>
      </c>
      <c r="E1733" s="4">
        <v>45.647463700000003</v>
      </c>
      <c r="F1733" s="4">
        <f t="shared" si="54"/>
        <v>45.647463700000003</v>
      </c>
      <c r="G1733" s="4">
        <f t="shared" si="55"/>
        <v>0.8425207446739259</v>
      </c>
    </row>
    <row r="1734" spans="1:7" x14ac:dyDescent="0.25">
      <c r="A1734" s="15" t="s">
        <v>1735</v>
      </c>
      <c r="B1734" s="16">
        <v>42.039078859999996</v>
      </c>
      <c r="C1734" s="16">
        <v>8.490558278</v>
      </c>
      <c r="D1734" s="4">
        <v>53.384145089999997</v>
      </c>
      <c r="E1734" s="4">
        <v>381.22642889999997</v>
      </c>
      <c r="F1734" s="4">
        <f t="shared" si="54"/>
        <v>381.22642889999997</v>
      </c>
      <c r="G1734" s="4">
        <f t="shared" si="55"/>
        <v>0.90914080246409357</v>
      </c>
    </row>
    <row r="1735" spans="1:7" x14ac:dyDescent="0.25">
      <c r="A1735" s="15" t="s">
        <v>1736</v>
      </c>
      <c r="B1735" s="16">
        <v>50.167216770000003</v>
      </c>
      <c r="C1735" s="16">
        <v>17.069559869999999</v>
      </c>
      <c r="D1735" s="4">
        <v>97.762758099999999</v>
      </c>
      <c r="E1735" s="4">
        <v>91.606514189999999</v>
      </c>
      <c r="F1735" s="4">
        <f t="shared" si="54"/>
        <v>97.762758099999999</v>
      </c>
      <c r="G1735" s="4">
        <f t="shared" si="55"/>
        <v>0.45840558675891119</v>
      </c>
    </row>
    <row r="1736" spans="1:7" x14ac:dyDescent="0.25">
      <c r="A1736" s="15" t="s">
        <v>1737</v>
      </c>
      <c r="B1736" s="16">
        <v>9.5265272270000008</v>
      </c>
      <c r="C1736" s="16">
        <v>2.12263957</v>
      </c>
      <c r="D1736" s="4">
        <v>14.522434609999999</v>
      </c>
      <c r="E1736" s="4">
        <v>25.628012900000002</v>
      </c>
      <c r="F1736" s="4">
        <f t="shared" si="54"/>
        <v>25.628012900000002</v>
      </c>
      <c r="G1736" s="4">
        <f t="shared" si="55"/>
        <v>0.65959642795143647</v>
      </c>
    </row>
    <row r="1737" spans="1:7" x14ac:dyDescent="0.25">
      <c r="A1737" s="15" t="s">
        <v>1738</v>
      </c>
      <c r="B1737" s="16">
        <v>0</v>
      </c>
      <c r="C1737" s="16">
        <v>0</v>
      </c>
      <c r="D1737" s="4">
        <v>0</v>
      </c>
      <c r="E1737" s="4">
        <v>0.46738017399999998</v>
      </c>
      <c r="F1737" s="4">
        <f t="shared" si="54"/>
        <v>0.46738017399999998</v>
      </c>
      <c r="G1737" s="4">
        <f t="shared" si="55"/>
        <v>1</v>
      </c>
    </row>
    <row r="1738" spans="1:7" x14ac:dyDescent="0.25">
      <c r="A1738" s="15" t="s">
        <v>1739</v>
      </c>
      <c r="B1738" s="16">
        <v>0.26219799700000002</v>
      </c>
      <c r="C1738" s="16">
        <v>0.26532994599999998</v>
      </c>
      <c r="D1738" s="4">
        <v>0.56791643700000005</v>
      </c>
      <c r="E1738" s="4">
        <v>4.9853885269999996</v>
      </c>
      <c r="F1738" s="4">
        <f t="shared" si="54"/>
        <v>4.9853885269999996</v>
      </c>
      <c r="G1738" s="4">
        <f t="shared" si="55"/>
        <v>0.92675633510024591</v>
      </c>
    </row>
    <row r="1739" spans="1:7" x14ac:dyDescent="0.25">
      <c r="A1739" s="15" t="s">
        <v>1740</v>
      </c>
      <c r="B1739" s="16">
        <v>4.5447652830000003</v>
      </c>
      <c r="C1739" s="16">
        <v>1.2382064159999999</v>
      </c>
      <c r="D1739" s="4">
        <v>7.545175521</v>
      </c>
      <c r="E1739" s="4">
        <v>39.727314829999997</v>
      </c>
      <c r="F1739" s="4">
        <f t="shared" si="54"/>
        <v>39.727314829999997</v>
      </c>
      <c r="G1739" s="4">
        <f t="shared" si="55"/>
        <v>0.88816974519896086</v>
      </c>
    </row>
    <row r="1740" spans="1:7" x14ac:dyDescent="0.25">
      <c r="A1740" s="15" t="s">
        <v>1741</v>
      </c>
      <c r="B1740" s="16">
        <v>0.26219799700000002</v>
      </c>
      <c r="C1740" s="16">
        <v>0</v>
      </c>
      <c r="D1740" s="4">
        <v>0.32452367799999998</v>
      </c>
      <c r="E1740" s="4">
        <v>7.7896696000000001E-2</v>
      </c>
      <c r="F1740" s="4">
        <f t="shared" si="54"/>
        <v>0.32452367799999998</v>
      </c>
      <c r="G1740" s="4">
        <f t="shared" si="55"/>
        <v>0.65067295438865724</v>
      </c>
    </row>
    <row r="1741" spans="1:7" x14ac:dyDescent="0.25">
      <c r="A1741" s="15" t="s">
        <v>1742</v>
      </c>
      <c r="B1741" s="16">
        <v>14.071292509999999</v>
      </c>
      <c r="C1741" s="16">
        <v>1.061319785</v>
      </c>
      <c r="D1741" s="4">
        <v>20.688384490000001</v>
      </c>
      <c r="E1741" s="4">
        <v>9.4255001840000006</v>
      </c>
      <c r="F1741" s="4">
        <f t="shared" si="54"/>
        <v>20.688384490000001</v>
      </c>
      <c r="G1741" s="4">
        <f t="shared" si="55"/>
        <v>0.60431721979273789</v>
      </c>
    </row>
    <row r="1742" spans="1:7" x14ac:dyDescent="0.25">
      <c r="A1742" s="15" t="s">
        <v>1743</v>
      </c>
      <c r="B1742" s="16">
        <v>0</v>
      </c>
      <c r="C1742" s="16">
        <v>0</v>
      </c>
      <c r="D1742" s="4">
        <v>0</v>
      </c>
      <c r="E1742" s="4">
        <v>0.856863653</v>
      </c>
      <c r="F1742" s="4">
        <f t="shared" si="54"/>
        <v>0.856863653</v>
      </c>
      <c r="G1742" s="4">
        <f t="shared" si="55"/>
        <v>1</v>
      </c>
    </row>
    <row r="1743" spans="1:7" x14ac:dyDescent="0.25">
      <c r="A1743" s="15" t="s">
        <v>1744</v>
      </c>
      <c r="B1743" s="16">
        <v>0.26219799700000002</v>
      </c>
      <c r="C1743" s="16">
        <v>8.8443314999999995E-2</v>
      </c>
      <c r="D1743" s="4">
        <v>2.433927588</v>
      </c>
      <c r="E1743" s="4">
        <v>22.278454979999999</v>
      </c>
      <c r="F1743" s="4">
        <f t="shared" si="54"/>
        <v>22.278454979999999</v>
      </c>
      <c r="G1743" s="4">
        <f t="shared" si="55"/>
        <v>0.95833689391088406</v>
      </c>
    </row>
    <row r="1744" spans="1:7" x14ac:dyDescent="0.25">
      <c r="A1744" s="15" t="s">
        <v>1745</v>
      </c>
      <c r="B1744" s="16">
        <v>32.337752969999997</v>
      </c>
      <c r="C1744" s="16">
        <v>3.0070727229999998</v>
      </c>
      <c r="D1744" s="4">
        <v>108.6343013</v>
      </c>
      <c r="E1744" s="4">
        <v>113.8849692</v>
      </c>
      <c r="F1744" s="4">
        <f t="shared" si="54"/>
        <v>113.8849692</v>
      </c>
      <c r="G1744" s="4">
        <f t="shared" si="55"/>
        <v>0.57858317328323949</v>
      </c>
    </row>
    <row r="1745" spans="1:7" x14ac:dyDescent="0.25">
      <c r="A1745" s="15" t="s">
        <v>1746</v>
      </c>
      <c r="B1745" s="16">
        <v>3.1463759649999998</v>
      </c>
      <c r="C1745" s="16">
        <v>0.61910320799999996</v>
      </c>
      <c r="D1745" s="4">
        <v>5.2735097729999998</v>
      </c>
      <c r="E1745" s="4">
        <v>6.1538389630000001</v>
      </c>
      <c r="F1745" s="4">
        <f t="shared" si="54"/>
        <v>6.1538389630000001</v>
      </c>
      <c r="G1745" s="4">
        <f t="shared" si="55"/>
        <v>0.51038752664003806</v>
      </c>
    </row>
    <row r="1746" spans="1:7" x14ac:dyDescent="0.25">
      <c r="A1746" s="15" t="s">
        <v>1747</v>
      </c>
      <c r="B1746" s="16">
        <v>0</v>
      </c>
      <c r="C1746" s="16">
        <v>0</v>
      </c>
      <c r="D1746" s="4">
        <v>0</v>
      </c>
      <c r="E1746" s="4">
        <v>7.7896696000000001E-2</v>
      </c>
      <c r="F1746" s="4">
        <f t="shared" si="54"/>
        <v>7.7896696000000001E-2</v>
      </c>
      <c r="G1746" s="4">
        <f t="shared" si="55"/>
        <v>1</v>
      </c>
    </row>
    <row r="1747" spans="1:7" x14ac:dyDescent="0.25">
      <c r="A1747" s="15" t="s">
        <v>1748</v>
      </c>
      <c r="B1747" s="16">
        <v>0</v>
      </c>
      <c r="C1747" s="16">
        <v>0</v>
      </c>
      <c r="D1747" s="4">
        <v>0.24339275899999999</v>
      </c>
      <c r="E1747" s="4">
        <v>1.1684504360000001</v>
      </c>
      <c r="F1747" s="4">
        <f t="shared" si="54"/>
        <v>1.1684504360000001</v>
      </c>
      <c r="G1747" s="4">
        <f t="shared" si="55"/>
        <v>0.93056537344929657</v>
      </c>
    </row>
    <row r="1748" spans="1:7" x14ac:dyDescent="0.25">
      <c r="A1748" s="15" t="s">
        <v>1749</v>
      </c>
      <c r="B1748" s="16">
        <v>1.7479866470000001</v>
      </c>
      <c r="C1748" s="16">
        <v>40.949255030000003</v>
      </c>
      <c r="D1748" s="4">
        <v>1251.0387800000001</v>
      </c>
      <c r="E1748" s="4">
        <v>1388.5086020000001</v>
      </c>
      <c r="F1748" s="4">
        <f t="shared" si="54"/>
        <v>1388.5086020000001</v>
      </c>
      <c r="G1748" s="4">
        <f t="shared" si="55"/>
        <v>0.68941831549488664</v>
      </c>
    </row>
    <row r="1749" spans="1:7" x14ac:dyDescent="0.25">
      <c r="A1749" s="15" t="s">
        <v>1750</v>
      </c>
      <c r="B1749" s="16">
        <v>0</v>
      </c>
      <c r="C1749" s="16">
        <v>0.35377326199999998</v>
      </c>
      <c r="D1749" s="4">
        <v>13.06207805</v>
      </c>
      <c r="E1749" s="4">
        <v>12.852954799999999</v>
      </c>
      <c r="F1749" s="4">
        <f t="shared" si="54"/>
        <v>13.06207805</v>
      </c>
      <c r="G1749" s="4">
        <f t="shared" si="55"/>
        <v>0.66297531905091223</v>
      </c>
    </row>
    <row r="1750" spans="1:7" x14ac:dyDescent="0.25">
      <c r="A1750" s="15" t="s">
        <v>1751</v>
      </c>
      <c r="B1750" s="16">
        <v>0</v>
      </c>
      <c r="C1750" s="16">
        <v>0</v>
      </c>
      <c r="D1750" s="4">
        <v>8.1130919999999995E-2</v>
      </c>
      <c r="E1750" s="4">
        <v>0.31158678299999998</v>
      </c>
      <c r="F1750" s="4">
        <f t="shared" si="54"/>
        <v>0.31158678299999998</v>
      </c>
      <c r="G1750" s="4">
        <f t="shared" si="55"/>
        <v>0.91320671647359308</v>
      </c>
    </row>
    <row r="1751" spans="1:7" x14ac:dyDescent="0.25">
      <c r="A1751" s="15" t="s">
        <v>1752</v>
      </c>
      <c r="B1751" s="16">
        <v>8.7399331999999996E-2</v>
      </c>
      <c r="C1751" s="16">
        <v>0</v>
      </c>
      <c r="D1751" s="4">
        <v>2.1094039090000001</v>
      </c>
      <c r="E1751" s="4">
        <v>19.474173929999999</v>
      </c>
      <c r="F1751" s="4">
        <f t="shared" si="54"/>
        <v>19.474173929999999</v>
      </c>
      <c r="G1751" s="4">
        <f t="shared" si="55"/>
        <v>0.96239800724630786</v>
      </c>
    </row>
    <row r="1752" spans="1:7" x14ac:dyDescent="0.25">
      <c r="A1752" s="15" t="s">
        <v>1753</v>
      </c>
      <c r="B1752" s="16">
        <v>0</v>
      </c>
      <c r="C1752" s="16">
        <v>0</v>
      </c>
      <c r="D1752" s="4">
        <v>0</v>
      </c>
      <c r="E1752" s="4">
        <v>0.93476034900000005</v>
      </c>
      <c r="F1752" s="4">
        <f t="shared" si="54"/>
        <v>0.93476034900000005</v>
      </c>
      <c r="G1752" s="4">
        <f t="shared" si="55"/>
        <v>1</v>
      </c>
    </row>
    <row r="1753" spans="1:7" x14ac:dyDescent="0.25">
      <c r="A1753" s="15" t="s">
        <v>1754</v>
      </c>
      <c r="B1753" s="16">
        <v>8.7399331999999996E-2</v>
      </c>
      <c r="C1753" s="16">
        <v>0</v>
      </c>
      <c r="D1753" s="4">
        <v>0.24339275899999999</v>
      </c>
      <c r="E1753" s="4">
        <v>3.8948347870000002</v>
      </c>
      <c r="F1753" s="4">
        <f t="shared" si="54"/>
        <v>3.8948347870000002</v>
      </c>
      <c r="G1753" s="4">
        <f t="shared" si="55"/>
        <v>0.97168967713306686</v>
      </c>
    </row>
    <row r="1754" spans="1:7" x14ac:dyDescent="0.25">
      <c r="A1754" s="15" t="s">
        <v>1755</v>
      </c>
      <c r="B1754" s="16">
        <v>0</v>
      </c>
      <c r="C1754" s="16">
        <v>8.8443314999999995E-2</v>
      </c>
      <c r="D1754" s="4">
        <v>0</v>
      </c>
      <c r="E1754" s="4">
        <v>0.155793391</v>
      </c>
      <c r="F1754" s="4">
        <f t="shared" si="54"/>
        <v>0.155793391</v>
      </c>
      <c r="G1754" s="4">
        <f t="shared" si="55"/>
        <v>0.8107679355923384</v>
      </c>
    </row>
    <row r="1755" spans="1:7" x14ac:dyDescent="0.25">
      <c r="A1755" s="15" t="s">
        <v>1756</v>
      </c>
      <c r="B1755" s="16">
        <v>8.7399331999999996E-2</v>
      </c>
      <c r="C1755" s="16">
        <v>0</v>
      </c>
      <c r="D1755" s="4">
        <v>0</v>
      </c>
      <c r="E1755" s="4">
        <v>0.23369008699999999</v>
      </c>
      <c r="F1755" s="4">
        <f t="shared" si="54"/>
        <v>0.23369008699999999</v>
      </c>
      <c r="G1755" s="4">
        <f t="shared" si="55"/>
        <v>0.87533441815755475</v>
      </c>
    </row>
    <row r="1756" spans="1:7" x14ac:dyDescent="0.25">
      <c r="A1756" s="15" t="s">
        <v>1757</v>
      </c>
      <c r="B1756" s="16">
        <v>0</v>
      </c>
      <c r="C1756" s="16">
        <v>0</v>
      </c>
      <c r="D1756" s="4">
        <v>8.1130919999999995E-2</v>
      </c>
      <c r="E1756" s="4">
        <v>0</v>
      </c>
      <c r="F1756" s="4">
        <f t="shared" si="54"/>
        <v>8.1130919999999995E-2</v>
      </c>
      <c r="G1756" s="4">
        <f t="shared" si="55"/>
        <v>1</v>
      </c>
    </row>
    <row r="1757" spans="1:7" x14ac:dyDescent="0.25">
      <c r="A1757" s="15" t="s">
        <v>1758</v>
      </c>
      <c r="B1757" s="16">
        <v>3.932969956</v>
      </c>
      <c r="C1757" s="16">
        <v>0.70754652299999998</v>
      </c>
      <c r="D1757" s="4">
        <v>3.001844025</v>
      </c>
      <c r="E1757" s="4">
        <v>2.4926942639999998</v>
      </c>
      <c r="F1757" s="4">
        <f t="shared" si="54"/>
        <v>3.932969956</v>
      </c>
      <c r="G1757" s="4">
        <f t="shared" si="55"/>
        <v>0.47435103061336487</v>
      </c>
    </row>
    <row r="1758" spans="1:7" x14ac:dyDescent="0.25">
      <c r="A1758" s="15" t="s">
        <v>1759</v>
      </c>
      <c r="B1758" s="16">
        <v>0.61179532599999997</v>
      </c>
      <c r="C1758" s="16">
        <v>0.61910320799999996</v>
      </c>
      <c r="D1758" s="4">
        <v>0.64904735700000005</v>
      </c>
      <c r="E1758" s="4">
        <v>7.7896696000000001E-2</v>
      </c>
      <c r="F1758" s="4">
        <f t="shared" si="54"/>
        <v>0.64904735700000005</v>
      </c>
      <c r="G1758" s="4">
        <f t="shared" si="55"/>
        <v>0.32783783500305247</v>
      </c>
    </row>
    <row r="1759" spans="1:7" x14ac:dyDescent="0.25">
      <c r="A1759" s="15" t="s">
        <v>1760</v>
      </c>
      <c r="B1759" s="16">
        <v>8779.0881370000006</v>
      </c>
      <c r="C1759" s="16">
        <v>3009.1069200000002</v>
      </c>
      <c r="D1759" s="4">
        <v>17779.922159999998</v>
      </c>
      <c r="E1759" s="4">
        <v>8532.0250840000008</v>
      </c>
      <c r="F1759" s="4">
        <f t="shared" si="54"/>
        <v>17779.922159999998</v>
      </c>
      <c r="G1759" s="4">
        <f t="shared" si="55"/>
        <v>0.6190418241028639</v>
      </c>
    </row>
    <row r="1760" spans="1:7" x14ac:dyDescent="0.25">
      <c r="A1760" s="15" t="s">
        <v>1761</v>
      </c>
      <c r="B1760" s="16">
        <v>3081.875258</v>
      </c>
      <c r="C1760" s="16">
        <v>883.63716409999995</v>
      </c>
      <c r="D1760" s="4">
        <v>17614.252820000002</v>
      </c>
      <c r="E1760" s="4">
        <v>20205.00073</v>
      </c>
      <c r="F1760" s="4">
        <f t="shared" si="54"/>
        <v>20205.00073</v>
      </c>
      <c r="G1760" s="4">
        <f t="shared" si="55"/>
        <v>0.64398639837614091</v>
      </c>
    </row>
    <row r="1761" spans="1:7" x14ac:dyDescent="0.25">
      <c r="A1761" s="15" t="s">
        <v>1762</v>
      </c>
      <c r="B1761" s="16">
        <v>8.7399332360000006</v>
      </c>
      <c r="C1761" s="16">
        <v>1.9457529389999999</v>
      </c>
      <c r="D1761" s="4">
        <v>33.182546109999997</v>
      </c>
      <c r="E1761" s="4">
        <v>44.479013270000003</v>
      </c>
      <c r="F1761" s="4">
        <f t="shared" si="54"/>
        <v>44.479013270000003</v>
      </c>
      <c r="G1761" s="4">
        <f t="shared" si="55"/>
        <v>0.67124396383894869</v>
      </c>
    </row>
    <row r="1762" spans="1:7" x14ac:dyDescent="0.25">
      <c r="A1762" s="15" t="s">
        <v>1763</v>
      </c>
      <c r="B1762" s="16">
        <v>8.7399331999999996E-2</v>
      </c>
      <c r="C1762" s="16">
        <v>0.35377326199999998</v>
      </c>
      <c r="D1762" s="4">
        <v>0.16226183899999999</v>
      </c>
      <c r="E1762" s="4">
        <v>0.54527687000000002</v>
      </c>
      <c r="F1762" s="4">
        <f t="shared" si="54"/>
        <v>0.54527687000000002</v>
      </c>
      <c r="G1762" s="4">
        <f t="shared" si="55"/>
        <v>0.63111435297081275</v>
      </c>
    </row>
    <row r="1763" spans="1:7" x14ac:dyDescent="0.25">
      <c r="A1763" s="15" t="s">
        <v>1764</v>
      </c>
      <c r="B1763" s="16">
        <v>13.022500519999999</v>
      </c>
      <c r="C1763" s="16">
        <v>4.245279139</v>
      </c>
      <c r="D1763" s="4">
        <v>75.127231539999997</v>
      </c>
      <c r="E1763" s="4">
        <v>71.119683210000005</v>
      </c>
      <c r="F1763" s="4">
        <f t="shared" si="54"/>
        <v>75.127231539999997</v>
      </c>
      <c r="G1763" s="4">
        <f t="shared" si="55"/>
        <v>0.60783211334876242</v>
      </c>
    </row>
    <row r="1764" spans="1:7" x14ac:dyDescent="0.25">
      <c r="A1764" s="15" t="s">
        <v>1765</v>
      </c>
      <c r="B1764" s="16">
        <v>0</v>
      </c>
      <c r="C1764" s="16">
        <v>0.53065989199999997</v>
      </c>
      <c r="D1764" s="4">
        <v>0</v>
      </c>
      <c r="E1764" s="4">
        <v>0</v>
      </c>
      <c r="F1764" s="4">
        <f t="shared" si="54"/>
        <v>0.53065989199999997</v>
      </c>
      <c r="G1764" s="4">
        <f t="shared" si="55"/>
        <v>1</v>
      </c>
    </row>
    <row r="1765" spans="1:7" x14ac:dyDescent="0.25">
      <c r="A1765" s="15" t="s">
        <v>1766</v>
      </c>
      <c r="B1765" s="16">
        <v>6.380151262</v>
      </c>
      <c r="C1765" s="16">
        <v>3.3608459850000001</v>
      </c>
      <c r="D1765" s="4">
        <v>21.337431850000002</v>
      </c>
      <c r="E1765" s="4">
        <v>30.924988209999999</v>
      </c>
      <c r="F1765" s="4">
        <f t="shared" si="54"/>
        <v>30.924988209999999</v>
      </c>
      <c r="G1765" s="4">
        <f t="shared" si="55"/>
        <v>0.66501276264620224</v>
      </c>
    </row>
    <row r="1766" spans="1:7" x14ac:dyDescent="0.25">
      <c r="A1766" s="15" t="s">
        <v>1767</v>
      </c>
      <c r="B1766" s="16">
        <v>1481.9430789999999</v>
      </c>
      <c r="C1766" s="16">
        <v>345.99024980000002</v>
      </c>
      <c r="D1766" s="4">
        <v>4035.6142020000002</v>
      </c>
      <c r="E1766" s="4">
        <v>2477.6602010000001</v>
      </c>
      <c r="F1766" s="4">
        <f t="shared" si="54"/>
        <v>4035.6142020000002</v>
      </c>
      <c r="G1766" s="4">
        <f t="shared" si="55"/>
        <v>0.64436693612699625</v>
      </c>
    </row>
    <row r="1767" spans="1:7" x14ac:dyDescent="0.25">
      <c r="A1767" s="15" t="s">
        <v>1768</v>
      </c>
      <c r="B1767" s="16">
        <v>0.43699666199999998</v>
      </c>
      <c r="C1767" s="16">
        <v>0.17688663099999999</v>
      </c>
      <c r="D1767" s="4">
        <v>1.0547019550000001</v>
      </c>
      <c r="E1767" s="4">
        <v>1.0126570450000001</v>
      </c>
      <c r="F1767" s="4">
        <f t="shared" si="54"/>
        <v>1.0547019550000001</v>
      </c>
      <c r="G1767" s="4">
        <f t="shared" si="55"/>
        <v>0.48593997565248975</v>
      </c>
    </row>
    <row r="1768" spans="1:7" x14ac:dyDescent="0.25">
      <c r="A1768" s="15" t="s">
        <v>1769</v>
      </c>
      <c r="B1768" s="16">
        <v>8.7399331999999996E-2</v>
      </c>
      <c r="C1768" s="16">
        <v>0</v>
      </c>
      <c r="D1768" s="4">
        <v>0</v>
      </c>
      <c r="E1768" s="4">
        <v>0</v>
      </c>
      <c r="F1768" s="4">
        <f t="shared" si="54"/>
        <v>8.7399331999999996E-2</v>
      </c>
      <c r="G1768" s="4">
        <f t="shared" si="55"/>
        <v>1</v>
      </c>
    </row>
    <row r="1769" spans="1:7" x14ac:dyDescent="0.25">
      <c r="A1769" s="15" t="s">
        <v>1770</v>
      </c>
      <c r="B1769" s="16">
        <v>0</v>
      </c>
      <c r="C1769" s="16">
        <v>0</v>
      </c>
      <c r="D1769" s="4">
        <v>8.1130919999999995E-2</v>
      </c>
      <c r="E1769" s="4">
        <v>0</v>
      </c>
      <c r="F1769" s="4">
        <f t="shared" si="54"/>
        <v>8.1130919999999995E-2</v>
      </c>
      <c r="G1769" s="4">
        <f t="shared" si="55"/>
        <v>1</v>
      </c>
    </row>
    <row r="1770" spans="1:7" x14ac:dyDescent="0.25">
      <c r="A1770" s="15" t="s">
        <v>1771</v>
      </c>
      <c r="B1770" s="16">
        <v>8.7399331999999996E-2</v>
      </c>
      <c r="C1770" s="16">
        <v>8.8443314999999995E-2</v>
      </c>
      <c r="D1770" s="4">
        <v>0.48678551799999997</v>
      </c>
      <c r="E1770" s="4">
        <v>0.31158678299999998</v>
      </c>
      <c r="F1770" s="4">
        <f t="shared" si="54"/>
        <v>0.48678551799999997</v>
      </c>
      <c r="G1770" s="4">
        <f t="shared" si="55"/>
        <v>0.66622573873147417</v>
      </c>
    </row>
    <row r="1771" spans="1:7" x14ac:dyDescent="0.25">
      <c r="A1771" s="15" t="s">
        <v>1772</v>
      </c>
      <c r="B1771" s="16">
        <v>7.691141247</v>
      </c>
      <c r="C1771" s="16">
        <v>2.2110828850000002</v>
      </c>
      <c r="D1771" s="4">
        <v>59.063309459999999</v>
      </c>
      <c r="E1771" s="4">
        <v>3027.143493</v>
      </c>
      <c r="F1771" s="4">
        <f t="shared" si="54"/>
        <v>3027.143493</v>
      </c>
      <c r="G1771" s="4">
        <f t="shared" si="55"/>
        <v>0.99240587330911401</v>
      </c>
    </row>
    <row r="1772" spans="1:7" x14ac:dyDescent="0.25">
      <c r="A1772" s="15" t="s">
        <v>1773</v>
      </c>
      <c r="B1772" s="16">
        <v>2.7967786349999999</v>
      </c>
      <c r="C1772" s="16">
        <v>0.17688663099999999</v>
      </c>
      <c r="D1772" s="4">
        <v>3.3263677029999998</v>
      </c>
      <c r="E1772" s="4">
        <v>7.0107026169999997</v>
      </c>
      <c r="F1772" s="4">
        <f t="shared" si="54"/>
        <v>7.0107026169999997</v>
      </c>
      <c r="G1772" s="4">
        <f t="shared" si="55"/>
        <v>0.70045641579854978</v>
      </c>
    </row>
    <row r="1773" spans="1:7" x14ac:dyDescent="0.25">
      <c r="A1773" s="15" t="s">
        <v>1774</v>
      </c>
      <c r="B1773" s="16">
        <v>202.06725639999999</v>
      </c>
      <c r="C1773" s="16">
        <v>52.18155608</v>
      </c>
      <c r="D1773" s="4">
        <v>382.2888931</v>
      </c>
      <c r="E1773" s="4">
        <v>347.57505639999999</v>
      </c>
      <c r="F1773" s="4">
        <f t="shared" si="54"/>
        <v>382.2888931</v>
      </c>
      <c r="G1773" s="4">
        <f t="shared" si="55"/>
        <v>0.47524513551363406</v>
      </c>
    </row>
    <row r="1774" spans="1:7" x14ac:dyDescent="0.25">
      <c r="A1774" s="15" t="s">
        <v>1775</v>
      </c>
      <c r="B1774" s="16">
        <v>0.34959732900000001</v>
      </c>
      <c r="C1774" s="16">
        <v>0</v>
      </c>
      <c r="D1774" s="4">
        <v>8.1130919999999995E-2</v>
      </c>
      <c r="E1774" s="4">
        <v>0</v>
      </c>
      <c r="F1774" s="4">
        <f t="shared" si="54"/>
        <v>0.34959732900000001</v>
      </c>
      <c r="G1774" s="4">
        <f t="shared" si="55"/>
        <v>0.92264345932688752</v>
      </c>
    </row>
    <row r="1775" spans="1:7" x14ac:dyDescent="0.25">
      <c r="A1775" s="15" t="s">
        <v>1776</v>
      </c>
      <c r="B1775" s="16">
        <v>4.107768621</v>
      </c>
      <c r="C1775" s="16">
        <v>0.884433154</v>
      </c>
      <c r="D1775" s="4">
        <v>3.97541506</v>
      </c>
      <c r="E1775" s="4">
        <v>1.480037219</v>
      </c>
      <c r="F1775" s="4">
        <f t="shared" si="54"/>
        <v>4.107768621</v>
      </c>
      <c r="G1775" s="4">
        <f t="shared" si="55"/>
        <v>0.48553695708915806</v>
      </c>
    </row>
    <row r="1776" spans="1:7" x14ac:dyDescent="0.25">
      <c r="A1776" s="15" t="s">
        <v>1777</v>
      </c>
      <c r="B1776" s="16">
        <v>0</v>
      </c>
      <c r="C1776" s="16">
        <v>0</v>
      </c>
      <c r="D1776" s="4">
        <v>0.16226183899999999</v>
      </c>
      <c r="E1776" s="4">
        <v>0.23369008699999999</v>
      </c>
      <c r="F1776" s="4">
        <f t="shared" si="54"/>
        <v>0.23369008699999999</v>
      </c>
      <c r="G1776" s="4">
        <f t="shared" si="55"/>
        <v>0.76855124510837014</v>
      </c>
    </row>
    <row r="1777" spans="1:7" x14ac:dyDescent="0.25">
      <c r="A1777" s="15" t="s">
        <v>1778</v>
      </c>
      <c r="B1777" s="16">
        <v>8.7399331999999996E-2</v>
      </c>
      <c r="C1777" s="16">
        <v>0</v>
      </c>
      <c r="D1777" s="4">
        <v>8.1130919999999995E-2</v>
      </c>
      <c r="E1777" s="4">
        <v>0</v>
      </c>
      <c r="F1777" s="4">
        <f t="shared" si="54"/>
        <v>8.7399331999999996E-2</v>
      </c>
      <c r="G1777" s="4">
        <f t="shared" si="55"/>
        <v>0.69057383642245684</v>
      </c>
    </row>
    <row r="1778" spans="1:7" x14ac:dyDescent="0.25">
      <c r="A1778" s="15" t="s">
        <v>1779</v>
      </c>
      <c r="B1778" s="16">
        <v>13.80909451</v>
      </c>
      <c r="C1778" s="16">
        <v>0.442216577</v>
      </c>
      <c r="D1778" s="4">
        <v>23.203443</v>
      </c>
      <c r="E1778" s="4">
        <v>90.515960449999994</v>
      </c>
      <c r="F1778" s="4">
        <f t="shared" si="54"/>
        <v>90.515960449999994</v>
      </c>
      <c r="G1778" s="4">
        <f t="shared" si="55"/>
        <v>0.86206942988914614</v>
      </c>
    </row>
    <row r="1779" spans="1:7" x14ac:dyDescent="0.25">
      <c r="A1779" s="15" t="s">
        <v>1780</v>
      </c>
      <c r="B1779" s="16">
        <v>2.0101846440000002</v>
      </c>
      <c r="C1779" s="16">
        <v>0.35377326199999998</v>
      </c>
      <c r="D1779" s="4">
        <v>6.1659498890000002</v>
      </c>
      <c r="E1779" s="4">
        <v>22.434248369999999</v>
      </c>
      <c r="F1779" s="4">
        <f t="shared" si="54"/>
        <v>22.434248369999999</v>
      </c>
      <c r="G1779" s="4">
        <f t="shared" si="55"/>
        <v>0.87326062583244324</v>
      </c>
    </row>
    <row r="1780" spans="1:7" x14ac:dyDescent="0.25">
      <c r="A1780" s="15" t="s">
        <v>1781</v>
      </c>
      <c r="B1780" s="16">
        <v>137.65394850000001</v>
      </c>
      <c r="C1780" s="16">
        <v>48.201606890000001</v>
      </c>
      <c r="D1780" s="4">
        <v>3299.0265829999998</v>
      </c>
      <c r="E1780" s="4">
        <v>101925.41160000001</v>
      </c>
      <c r="F1780" s="4">
        <f t="shared" si="54"/>
        <v>101925.41160000001</v>
      </c>
      <c r="G1780" s="4">
        <f t="shared" si="55"/>
        <v>0.98860316224160005</v>
      </c>
    </row>
    <row r="1781" spans="1:7" x14ac:dyDescent="0.25">
      <c r="A1781" s="15" t="s">
        <v>1782</v>
      </c>
      <c r="B1781" s="16">
        <v>0.96139265600000001</v>
      </c>
      <c r="C1781" s="16">
        <v>0.17688663099999999</v>
      </c>
      <c r="D1781" s="4">
        <v>0</v>
      </c>
      <c r="E1781" s="4">
        <v>0</v>
      </c>
      <c r="F1781" s="4">
        <f t="shared" si="54"/>
        <v>0.96139265600000001</v>
      </c>
      <c r="G1781" s="4">
        <f t="shared" si="55"/>
        <v>0.93867000130971112</v>
      </c>
    </row>
    <row r="1782" spans="1:7" x14ac:dyDescent="0.25">
      <c r="A1782" s="15" t="s">
        <v>1783</v>
      </c>
      <c r="B1782" s="16">
        <v>156.88180159999999</v>
      </c>
      <c r="C1782" s="16">
        <v>54.127309019999998</v>
      </c>
      <c r="D1782" s="4">
        <v>3.97541506</v>
      </c>
      <c r="E1782" s="4">
        <v>3.8948347870000002</v>
      </c>
      <c r="F1782" s="4">
        <f t="shared" si="54"/>
        <v>156.88180159999999</v>
      </c>
      <c r="G1782" s="4">
        <f t="shared" si="55"/>
        <v>0.86827119050839185</v>
      </c>
    </row>
    <row r="1783" spans="1:7" x14ac:dyDescent="0.25">
      <c r="A1783" s="15" t="s">
        <v>1784</v>
      </c>
      <c r="B1783" s="16">
        <v>0</v>
      </c>
      <c r="C1783" s="16">
        <v>8.8443314999999995E-2</v>
      </c>
      <c r="D1783" s="4">
        <v>0</v>
      </c>
      <c r="E1783" s="4">
        <v>0.23369008699999999</v>
      </c>
      <c r="F1783" s="4">
        <f t="shared" si="54"/>
        <v>0.23369008699999999</v>
      </c>
      <c r="G1783" s="4">
        <f t="shared" si="55"/>
        <v>0.8738452906648112</v>
      </c>
    </row>
    <row r="1784" spans="1:7" x14ac:dyDescent="0.25">
      <c r="A1784" s="15" t="s">
        <v>1785</v>
      </c>
      <c r="B1784" s="16">
        <v>0.34959732900000001</v>
      </c>
      <c r="C1784" s="16">
        <v>0.17688663099999999</v>
      </c>
      <c r="D1784" s="4">
        <v>0.40565459799999998</v>
      </c>
      <c r="E1784" s="4">
        <v>211.723219</v>
      </c>
      <c r="F1784" s="4">
        <f t="shared" si="54"/>
        <v>211.723219</v>
      </c>
      <c r="G1784" s="4">
        <f t="shared" si="55"/>
        <v>0.99853245735572038</v>
      </c>
    </row>
    <row r="1785" spans="1:7" x14ac:dyDescent="0.25">
      <c r="A1785" s="15" t="s">
        <v>1786</v>
      </c>
      <c r="B1785" s="16">
        <v>1.223590653</v>
      </c>
      <c r="C1785" s="16">
        <v>0.26532994599999998</v>
      </c>
      <c r="D1785" s="4">
        <v>113.74554929999999</v>
      </c>
      <c r="E1785" s="4">
        <v>1109.950018</v>
      </c>
      <c r="F1785" s="4">
        <f t="shared" si="54"/>
        <v>1109.950018</v>
      </c>
      <c r="G1785" s="4">
        <f t="shared" si="55"/>
        <v>0.96539349579403011</v>
      </c>
    </row>
    <row r="1786" spans="1:7" x14ac:dyDescent="0.25">
      <c r="A1786" s="15" t="s">
        <v>1787</v>
      </c>
      <c r="B1786" s="16">
        <v>56.547368030000001</v>
      </c>
      <c r="C1786" s="16">
        <v>12.382064160000001</v>
      </c>
      <c r="D1786" s="4">
        <v>894.63065029999996</v>
      </c>
      <c r="E1786" s="4">
        <v>6488.0936849999998</v>
      </c>
      <c r="F1786" s="4">
        <f t="shared" si="54"/>
        <v>6488.0936849999998</v>
      </c>
      <c r="G1786" s="4">
        <f t="shared" si="55"/>
        <v>0.95049598391190104</v>
      </c>
    </row>
    <row r="1787" spans="1:7" x14ac:dyDescent="0.25">
      <c r="A1787" s="15" t="s">
        <v>1788</v>
      </c>
      <c r="B1787" s="16">
        <v>12.41070519</v>
      </c>
      <c r="C1787" s="16">
        <v>1.061319785</v>
      </c>
      <c r="D1787" s="4">
        <v>29.207131050000001</v>
      </c>
      <c r="E1787" s="4">
        <v>48.140157969999997</v>
      </c>
      <c r="F1787" s="4">
        <f t="shared" si="54"/>
        <v>48.140157969999997</v>
      </c>
      <c r="G1787" s="4">
        <f t="shared" si="55"/>
        <v>0.70447987830591929</v>
      </c>
    </row>
    <row r="1788" spans="1:7" x14ac:dyDescent="0.25">
      <c r="A1788" s="15" t="s">
        <v>1789</v>
      </c>
      <c r="B1788" s="16">
        <v>585.31332880000002</v>
      </c>
      <c r="C1788" s="16">
        <v>88.266428770000005</v>
      </c>
      <c r="D1788" s="4">
        <v>2381.4358830000001</v>
      </c>
      <c r="E1788" s="4">
        <v>4215.4575869999999</v>
      </c>
      <c r="F1788" s="4">
        <f t="shared" si="54"/>
        <v>4215.4575869999999</v>
      </c>
      <c r="G1788" s="4">
        <f t="shared" si="55"/>
        <v>0.75842751923371043</v>
      </c>
    </row>
    <row r="1789" spans="1:7" x14ac:dyDescent="0.25">
      <c r="A1789" s="15" t="s">
        <v>1790</v>
      </c>
      <c r="B1789" s="16">
        <v>0</v>
      </c>
      <c r="C1789" s="16">
        <v>0</v>
      </c>
      <c r="D1789" s="4">
        <v>3.0829749440000001</v>
      </c>
      <c r="E1789" s="4">
        <v>0</v>
      </c>
      <c r="F1789" s="4">
        <f t="shared" si="54"/>
        <v>3.0829749440000001</v>
      </c>
      <c r="G1789" s="4">
        <f t="shared" si="55"/>
        <v>1</v>
      </c>
    </row>
    <row r="1790" spans="1:7" x14ac:dyDescent="0.25">
      <c r="A1790" s="15" t="s">
        <v>1791</v>
      </c>
      <c r="B1790" s="16">
        <v>0.43699666199999998</v>
      </c>
      <c r="C1790" s="16">
        <v>0</v>
      </c>
      <c r="D1790" s="4">
        <v>0</v>
      </c>
      <c r="E1790" s="4">
        <v>0</v>
      </c>
      <c r="F1790" s="4">
        <f t="shared" si="54"/>
        <v>0.43699666199999998</v>
      </c>
      <c r="G1790" s="4">
        <f t="shared" si="55"/>
        <v>1</v>
      </c>
    </row>
    <row r="1791" spans="1:7" x14ac:dyDescent="0.25">
      <c r="A1791" s="15" t="s">
        <v>1792</v>
      </c>
      <c r="B1791" s="16">
        <v>0.52439599400000003</v>
      </c>
      <c r="C1791" s="16">
        <v>0</v>
      </c>
      <c r="D1791" s="4">
        <v>0.97357103499999997</v>
      </c>
      <c r="E1791" s="4">
        <v>0.701070262</v>
      </c>
      <c r="F1791" s="4">
        <f t="shared" si="54"/>
        <v>0.97357103499999997</v>
      </c>
      <c r="G1791" s="4">
        <f t="shared" si="55"/>
        <v>0.58042224212227111</v>
      </c>
    </row>
    <row r="1792" spans="1:7" x14ac:dyDescent="0.25">
      <c r="A1792" s="15" t="s">
        <v>1793</v>
      </c>
      <c r="B1792" s="16">
        <v>1.5731879820000001</v>
      </c>
      <c r="C1792" s="16">
        <v>0</v>
      </c>
      <c r="D1792" s="4">
        <v>1.541487472</v>
      </c>
      <c r="E1792" s="4">
        <v>0</v>
      </c>
      <c r="F1792" s="4">
        <f t="shared" si="54"/>
        <v>1.5731879820000001</v>
      </c>
      <c r="G1792" s="4">
        <f t="shared" si="55"/>
        <v>0.67338349694224053</v>
      </c>
    </row>
    <row r="1793" spans="1:7" x14ac:dyDescent="0.25">
      <c r="A1793" s="15" t="s">
        <v>1794</v>
      </c>
      <c r="B1793" s="16">
        <v>0.78659399100000005</v>
      </c>
      <c r="C1793" s="16">
        <v>0.442216577</v>
      </c>
      <c r="D1793" s="4">
        <v>0</v>
      </c>
      <c r="E1793" s="4">
        <v>1.2463471319999999</v>
      </c>
      <c r="F1793" s="4">
        <f t="shared" si="54"/>
        <v>1.2463471319999999</v>
      </c>
      <c r="G1793" s="4">
        <f t="shared" si="55"/>
        <v>0.67135678965347301</v>
      </c>
    </row>
    <row r="1794" spans="1:7" x14ac:dyDescent="0.25">
      <c r="A1794" s="15" t="s">
        <v>1795</v>
      </c>
      <c r="B1794" s="16">
        <v>45.884649490000001</v>
      </c>
      <c r="C1794" s="16">
        <v>0</v>
      </c>
      <c r="D1794" s="4">
        <v>0</v>
      </c>
      <c r="E1794" s="4">
        <v>0</v>
      </c>
      <c r="F1794" s="4">
        <f t="shared" ref="F1794:F1857" si="56">MAX(B1794:E1794)</f>
        <v>45.884649490000001</v>
      </c>
      <c r="G1794" s="4">
        <f t="shared" ref="G1794:G1857" si="57">(4-(B1794+C1794+D1794+E1794)/F1794)/(4-1)</f>
        <v>1</v>
      </c>
    </row>
    <row r="1795" spans="1:7" x14ac:dyDescent="0.25">
      <c r="A1795" s="15" t="s">
        <v>1796</v>
      </c>
      <c r="B1795" s="16">
        <v>0.61179532599999997</v>
      </c>
      <c r="C1795" s="16">
        <v>0</v>
      </c>
      <c r="D1795" s="4">
        <v>0</v>
      </c>
      <c r="E1795" s="4">
        <v>1.4021405229999999</v>
      </c>
      <c r="F1795" s="4">
        <f t="shared" si="56"/>
        <v>1.4021405229999999</v>
      </c>
      <c r="G1795" s="4">
        <f t="shared" si="57"/>
        <v>0.85455682081207962</v>
      </c>
    </row>
    <row r="1796" spans="1:7" x14ac:dyDescent="0.25">
      <c r="A1796" s="15" t="s">
        <v>1797</v>
      </c>
      <c r="B1796" s="16">
        <v>1.223590653</v>
      </c>
      <c r="C1796" s="16">
        <v>0</v>
      </c>
      <c r="D1796" s="4">
        <v>0</v>
      </c>
      <c r="E1796" s="4">
        <v>0</v>
      </c>
      <c r="F1796" s="4">
        <f t="shared" si="56"/>
        <v>1.223590653</v>
      </c>
      <c r="G1796" s="4">
        <f t="shared" si="57"/>
        <v>1</v>
      </c>
    </row>
    <row r="1797" spans="1:7" x14ac:dyDescent="0.25">
      <c r="A1797" s="15" t="s">
        <v>1798</v>
      </c>
      <c r="B1797" s="16">
        <v>12.061107870000001</v>
      </c>
      <c r="C1797" s="16">
        <v>0</v>
      </c>
      <c r="D1797" s="4">
        <v>0</v>
      </c>
      <c r="E1797" s="4">
        <v>0</v>
      </c>
      <c r="F1797" s="4">
        <f t="shared" si="56"/>
        <v>12.061107870000001</v>
      </c>
      <c r="G1797" s="4">
        <f t="shared" si="57"/>
        <v>1</v>
      </c>
    </row>
    <row r="1798" spans="1:7" x14ac:dyDescent="0.25">
      <c r="A1798" s="15" t="s">
        <v>1799</v>
      </c>
      <c r="B1798" s="16">
        <v>0.699194659</v>
      </c>
      <c r="C1798" s="16">
        <v>0</v>
      </c>
      <c r="D1798" s="4">
        <v>0</v>
      </c>
      <c r="E1798" s="4">
        <v>0</v>
      </c>
      <c r="F1798" s="4">
        <f t="shared" si="56"/>
        <v>0.699194659</v>
      </c>
      <c r="G1798" s="4">
        <f t="shared" si="57"/>
        <v>1</v>
      </c>
    </row>
    <row r="1799" spans="1:7" x14ac:dyDescent="0.25">
      <c r="A1799" s="15" t="s">
        <v>1800</v>
      </c>
      <c r="B1799" s="16">
        <v>0.61179532599999997</v>
      </c>
      <c r="C1799" s="16">
        <v>0</v>
      </c>
      <c r="D1799" s="4">
        <v>0.73017827599999996</v>
      </c>
      <c r="E1799" s="4">
        <v>0</v>
      </c>
      <c r="F1799" s="4">
        <f t="shared" si="56"/>
        <v>0.73017827599999996</v>
      </c>
      <c r="G1799" s="4">
        <f t="shared" si="57"/>
        <v>0.72070961019205482</v>
      </c>
    </row>
    <row r="1800" spans="1:7" x14ac:dyDescent="0.25">
      <c r="A1800" s="15" t="s">
        <v>1801</v>
      </c>
      <c r="B1800" s="16">
        <v>0</v>
      </c>
      <c r="C1800" s="16">
        <v>8.5790015929999992</v>
      </c>
      <c r="D1800" s="4">
        <v>77.39889728</v>
      </c>
      <c r="E1800" s="4">
        <v>88.33485297</v>
      </c>
      <c r="F1800" s="4">
        <f t="shared" si="56"/>
        <v>88.33485297</v>
      </c>
      <c r="G1800" s="4">
        <f t="shared" si="57"/>
        <v>0.67556068006286818</v>
      </c>
    </row>
    <row r="1801" spans="1:7" x14ac:dyDescent="0.25">
      <c r="A1801" s="15" t="s">
        <v>1802</v>
      </c>
      <c r="B1801" s="16">
        <v>1.398389318</v>
      </c>
      <c r="C1801" s="16">
        <v>0</v>
      </c>
      <c r="D1801" s="4">
        <v>0</v>
      </c>
      <c r="E1801" s="4">
        <v>0</v>
      </c>
      <c r="F1801" s="4">
        <f t="shared" si="56"/>
        <v>1.398389318</v>
      </c>
      <c r="G1801" s="4">
        <f t="shared" si="57"/>
        <v>1</v>
      </c>
    </row>
    <row r="1802" spans="1:7" x14ac:dyDescent="0.25">
      <c r="A1802" s="15" t="s">
        <v>1803</v>
      </c>
      <c r="B1802" s="16">
        <v>0.61179532599999997</v>
      </c>
      <c r="C1802" s="16">
        <v>0</v>
      </c>
      <c r="D1802" s="4">
        <v>0</v>
      </c>
      <c r="E1802" s="4">
        <v>0</v>
      </c>
      <c r="F1802" s="4">
        <f t="shared" si="56"/>
        <v>0.61179532599999997</v>
      </c>
      <c r="G1802" s="4">
        <f t="shared" si="57"/>
        <v>1</v>
      </c>
    </row>
    <row r="1803" spans="1:7" x14ac:dyDescent="0.25">
      <c r="A1803" s="15" t="s">
        <v>1804</v>
      </c>
      <c r="B1803" s="16">
        <v>0.96139265600000001</v>
      </c>
      <c r="C1803" s="16">
        <v>0</v>
      </c>
      <c r="D1803" s="4">
        <v>0</v>
      </c>
      <c r="E1803" s="4">
        <v>0</v>
      </c>
      <c r="F1803" s="4">
        <f t="shared" si="56"/>
        <v>0.96139265600000001</v>
      </c>
      <c r="G1803" s="4">
        <f t="shared" si="57"/>
        <v>1</v>
      </c>
    </row>
    <row r="1804" spans="1:7" x14ac:dyDescent="0.25">
      <c r="A1804" s="15" t="s">
        <v>1805</v>
      </c>
      <c r="B1804" s="16">
        <v>2.709379303</v>
      </c>
      <c r="C1804" s="16">
        <v>0</v>
      </c>
      <c r="D1804" s="4">
        <v>0</v>
      </c>
      <c r="E1804" s="4">
        <v>0</v>
      </c>
      <c r="F1804" s="4">
        <f t="shared" si="56"/>
        <v>2.709379303</v>
      </c>
      <c r="G1804" s="4">
        <f t="shared" si="57"/>
        <v>1</v>
      </c>
    </row>
    <row r="1805" spans="1:7" x14ac:dyDescent="0.25">
      <c r="A1805" s="15" t="s">
        <v>1806</v>
      </c>
      <c r="B1805" s="16">
        <v>2.0975839770000002</v>
      </c>
      <c r="C1805" s="16">
        <v>0</v>
      </c>
      <c r="D1805" s="4">
        <v>0</v>
      </c>
      <c r="E1805" s="4">
        <v>0</v>
      </c>
      <c r="F1805" s="4">
        <f t="shared" si="56"/>
        <v>2.0975839770000002</v>
      </c>
      <c r="G1805" s="4">
        <f t="shared" si="57"/>
        <v>1</v>
      </c>
    </row>
    <row r="1806" spans="1:7" x14ac:dyDescent="0.25">
      <c r="A1806" s="15" t="s">
        <v>1807</v>
      </c>
      <c r="B1806" s="16">
        <v>2.709379303</v>
      </c>
      <c r="C1806" s="16">
        <v>0.70754652299999998</v>
      </c>
      <c r="D1806" s="4">
        <v>0</v>
      </c>
      <c r="E1806" s="4">
        <v>0</v>
      </c>
      <c r="F1806" s="4">
        <f t="shared" si="56"/>
        <v>2.709379303</v>
      </c>
      <c r="G1806" s="4">
        <f t="shared" si="57"/>
        <v>0.91295096971514733</v>
      </c>
    </row>
    <row r="1807" spans="1:7" x14ac:dyDescent="0.25">
      <c r="A1807" s="15" t="s">
        <v>1808</v>
      </c>
      <c r="B1807" s="16">
        <v>2.8841779679999999</v>
      </c>
      <c r="C1807" s="16">
        <v>0.79598983899999998</v>
      </c>
      <c r="D1807" s="4">
        <v>0</v>
      </c>
      <c r="E1807" s="4">
        <v>0.701070262</v>
      </c>
      <c r="F1807" s="4">
        <f t="shared" si="56"/>
        <v>2.8841779679999999</v>
      </c>
      <c r="G1807" s="4">
        <f t="shared" si="57"/>
        <v>0.82698015198670072</v>
      </c>
    </row>
    <row r="1808" spans="1:7" x14ac:dyDescent="0.25">
      <c r="A1808" s="15" t="s">
        <v>1809</v>
      </c>
      <c r="B1808" s="16">
        <v>8.0407385770000008</v>
      </c>
      <c r="C1808" s="16">
        <v>0</v>
      </c>
      <c r="D1808" s="4">
        <v>0.40565459799999998</v>
      </c>
      <c r="E1808" s="4">
        <v>0</v>
      </c>
      <c r="F1808" s="4">
        <f t="shared" si="56"/>
        <v>8.0407385770000008</v>
      </c>
      <c r="G1808" s="4">
        <f t="shared" si="57"/>
        <v>0.98318336082706193</v>
      </c>
    </row>
    <row r="1809" spans="1:7" x14ac:dyDescent="0.25">
      <c r="A1809" s="15" t="s">
        <v>1810</v>
      </c>
      <c r="B1809" s="16">
        <v>2.0101846440000002</v>
      </c>
      <c r="C1809" s="16">
        <v>0</v>
      </c>
      <c r="D1809" s="4">
        <v>0</v>
      </c>
      <c r="E1809" s="4">
        <v>0</v>
      </c>
      <c r="F1809" s="4">
        <f t="shared" si="56"/>
        <v>2.0101846440000002</v>
      </c>
      <c r="G1809" s="4">
        <f t="shared" si="57"/>
        <v>1</v>
      </c>
    </row>
    <row r="1810" spans="1:7" x14ac:dyDescent="0.25">
      <c r="A1810" s="15" t="s">
        <v>1811</v>
      </c>
      <c r="B1810" s="16">
        <v>0.78659399100000005</v>
      </c>
      <c r="C1810" s="16">
        <v>0</v>
      </c>
      <c r="D1810" s="4">
        <v>0</v>
      </c>
      <c r="E1810" s="4">
        <v>1.0126570450000001</v>
      </c>
      <c r="F1810" s="4">
        <f t="shared" si="56"/>
        <v>1.0126570450000001</v>
      </c>
      <c r="G1810" s="4">
        <f t="shared" si="57"/>
        <v>0.74107917552679436</v>
      </c>
    </row>
    <row r="1811" spans="1:7" x14ac:dyDescent="0.25">
      <c r="A1811" s="15" t="s">
        <v>1812</v>
      </c>
      <c r="B1811" s="16">
        <v>0</v>
      </c>
      <c r="C1811" s="16">
        <v>0</v>
      </c>
      <c r="D1811" s="4">
        <v>3.7320223010000002</v>
      </c>
      <c r="E1811" s="4">
        <v>0</v>
      </c>
      <c r="F1811" s="4">
        <f t="shared" si="56"/>
        <v>3.7320223010000002</v>
      </c>
      <c r="G1811" s="4">
        <f t="shared" si="57"/>
        <v>1</v>
      </c>
    </row>
    <row r="1812" spans="1:7" x14ac:dyDescent="0.25">
      <c r="A1812" s="15" t="s">
        <v>1813</v>
      </c>
      <c r="B1812" s="16">
        <v>5.5935572709999999</v>
      </c>
      <c r="C1812" s="16">
        <v>1.503536362</v>
      </c>
      <c r="D1812" s="4">
        <v>0</v>
      </c>
      <c r="E1812" s="4">
        <v>0</v>
      </c>
      <c r="F1812" s="4">
        <f t="shared" si="56"/>
        <v>5.5935572709999999</v>
      </c>
      <c r="G1812" s="4">
        <f t="shared" si="57"/>
        <v>0.91040070512342608</v>
      </c>
    </row>
    <row r="1813" spans="1:7" x14ac:dyDescent="0.25">
      <c r="A1813" s="15" t="s">
        <v>1814</v>
      </c>
      <c r="B1813" s="16">
        <v>1.0487919880000001</v>
      </c>
      <c r="C1813" s="16">
        <v>0</v>
      </c>
      <c r="D1813" s="4">
        <v>0</v>
      </c>
      <c r="E1813" s="4">
        <v>0.93476034900000005</v>
      </c>
      <c r="F1813" s="4">
        <f t="shared" si="56"/>
        <v>1.0487919880000001</v>
      </c>
      <c r="G1813" s="4">
        <f t="shared" si="57"/>
        <v>0.70290888320554179</v>
      </c>
    </row>
    <row r="1814" spans="1:7" x14ac:dyDescent="0.25">
      <c r="A1814" s="15" t="s">
        <v>1815</v>
      </c>
      <c r="B1814" s="16">
        <v>0.52439599400000003</v>
      </c>
      <c r="C1814" s="16">
        <v>0</v>
      </c>
      <c r="D1814" s="4">
        <v>0</v>
      </c>
      <c r="E1814" s="4">
        <v>0</v>
      </c>
      <c r="F1814" s="4">
        <f t="shared" si="56"/>
        <v>0.52439599400000003</v>
      </c>
      <c r="G1814" s="4">
        <f t="shared" si="57"/>
        <v>1</v>
      </c>
    </row>
    <row r="1815" spans="1:7" x14ac:dyDescent="0.25">
      <c r="A1815" s="15" t="s">
        <v>1816</v>
      </c>
      <c r="B1815" s="16">
        <v>0.96139265600000001</v>
      </c>
      <c r="C1815" s="16">
        <v>0</v>
      </c>
      <c r="D1815" s="4">
        <v>0</v>
      </c>
      <c r="E1815" s="4">
        <v>0</v>
      </c>
      <c r="F1815" s="4">
        <f t="shared" si="56"/>
        <v>0.96139265600000001</v>
      </c>
      <c r="G1815" s="4">
        <f t="shared" si="57"/>
        <v>1</v>
      </c>
    </row>
    <row r="1816" spans="1:7" x14ac:dyDescent="0.25">
      <c r="A1816" s="15" t="s">
        <v>1817</v>
      </c>
      <c r="B1816" s="16">
        <v>1.1361913210000001</v>
      </c>
      <c r="C1816" s="16">
        <v>0</v>
      </c>
      <c r="D1816" s="4">
        <v>0</v>
      </c>
      <c r="E1816" s="4">
        <v>0</v>
      </c>
      <c r="F1816" s="4">
        <f t="shared" si="56"/>
        <v>1.1361913210000001</v>
      </c>
      <c r="G1816" s="4">
        <f t="shared" si="57"/>
        <v>1</v>
      </c>
    </row>
    <row r="1817" spans="1:7" x14ac:dyDescent="0.25">
      <c r="A1817" s="15" t="s">
        <v>1818</v>
      </c>
      <c r="B1817" s="16">
        <v>159.76597949999999</v>
      </c>
      <c r="C1817" s="16">
        <v>48.466936840000002</v>
      </c>
      <c r="D1817" s="4">
        <v>0</v>
      </c>
      <c r="E1817" s="4">
        <v>136.08552750000001</v>
      </c>
      <c r="F1817" s="4">
        <f t="shared" si="56"/>
        <v>159.76597949999999</v>
      </c>
      <c r="G1817" s="4">
        <f t="shared" si="57"/>
        <v>0.61495251801505502</v>
      </c>
    </row>
    <row r="1818" spans="1:7" x14ac:dyDescent="0.25">
      <c r="A1818" s="15" t="s">
        <v>1819</v>
      </c>
      <c r="B1818" s="16">
        <v>0.78659399100000005</v>
      </c>
      <c r="C1818" s="16">
        <v>0</v>
      </c>
      <c r="D1818" s="4">
        <v>0</v>
      </c>
      <c r="E1818" s="4">
        <v>0</v>
      </c>
      <c r="F1818" s="4">
        <f t="shared" si="56"/>
        <v>0.78659399100000005</v>
      </c>
      <c r="G1818" s="4">
        <f t="shared" si="57"/>
        <v>1</v>
      </c>
    </row>
    <row r="1819" spans="1:7" x14ac:dyDescent="0.25">
      <c r="A1819" s="15" t="s">
        <v>1820</v>
      </c>
      <c r="B1819" s="16">
        <v>0.699194659</v>
      </c>
      <c r="C1819" s="16">
        <v>0</v>
      </c>
      <c r="D1819" s="4">
        <v>0</v>
      </c>
      <c r="E1819" s="4">
        <v>0</v>
      </c>
      <c r="F1819" s="4">
        <f t="shared" si="56"/>
        <v>0.699194659</v>
      </c>
      <c r="G1819" s="4">
        <f t="shared" si="57"/>
        <v>1</v>
      </c>
    </row>
    <row r="1820" spans="1:7" x14ac:dyDescent="0.25">
      <c r="A1820" s="15" t="s">
        <v>1821</v>
      </c>
      <c r="B1820" s="16">
        <v>0.61179532599999997</v>
      </c>
      <c r="C1820" s="16">
        <v>0</v>
      </c>
      <c r="D1820" s="4">
        <v>0</v>
      </c>
      <c r="E1820" s="4">
        <v>0</v>
      </c>
      <c r="F1820" s="4">
        <f t="shared" si="56"/>
        <v>0.61179532599999997</v>
      </c>
      <c r="G1820" s="4">
        <f t="shared" si="57"/>
        <v>1</v>
      </c>
    </row>
    <row r="1821" spans="1:7" x14ac:dyDescent="0.25">
      <c r="A1821" s="15" t="s">
        <v>1822</v>
      </c>
      <c r="B1821" s="16">
        <v>4.6321646149999998</v>
      </c>
      <c r="C1821" s="16">
        <v>0</v>
      </c>
      <c r="D1821" s="4">
        <v>7.3017827630000003</v>
      </c>
      <c r="E1821" s="4">
        <v>0</v>
      </c>
      <c r="F1821" s="4">
        <f t="shared" si="56"/>
        <v>7.3017827630000003</v>
      </c>
      <c r="G1821" s="4">
        <f t="shared" si="57"/>
        <v>0.78853727619906921</v>
      </c>
    </row>
    <row r="1822" spans="1:7" x14ac:dyDescent="0.25">
      <c r="A1822" s="15" t="s">
        <v>1823</v>
      </c>
      <c r="B1822" s="16">
        <v>0</v>
      </c>
      <c r="C1822" s="16">
        <v>0</v>
      </c>
      <c r="D1822" s="4">
        <v>3.2452367830000002</v>
      </c>
      <c r="E1822" s="4">
        <v>3.5053513079999998</v>
      </c>
      <c r="F1822" s="4">
        <f t="shared" si="56"/>
        <v>3.5053513079999998</v>
      </c>
      <c r="G1822" s="4">
        <f t="shared" si="57"/>
        <v>0.69140166012332438</v>
      </c>
    </row>
    <row r="1823" spans="1:7" x14ac:dyDescent="0.25">
      <c r="A1823" s="15" t="s">
        <v>1824</v>
      </c>
      <c r="B1823" s="16">
        <v>1.4857886499999999</v>
      </c>
      <c r="C1823" s="16">
        <v>0</v>
      </c>
      <c r="D1823" s="4">
        <v>0</v>
      </c>
      <c r="E1823" s="4">
        <v>0</v>
      </c>
      <c r="F1823" s="4">
        <f t="shared" si="56"/>
        <v>1.4857886499999999</v>
      </c>
      <c r="G1823" s="4">
        <f t="shared" si="57"/>
        <v>1</v>
      </c>
    </row>
    <row r="1824" spans="1:7" x14ac:dyDescent="0.25">
      <c r="A1824" s="15" t="s">
        <v>1825</v>
      </c>
      <c r="B1824" s="16">
        <v>20.713641769999999</v>
      </c>
      <c r="C1824" s="16">
        <v>0</v>
      </c>
      <c r="D1824" s="4">
        <v>0</v>
      </c>
      <c r="E1824" s="4">
        <v>0</v>
      </c>
      <c r="F1824" s="4">
        <f t="shared" si="56"/>
        <v>20.713641769999999</v>
      </c>
      <c r="G1824" s="4">
        <f t="shared" si="57"/>
        <v>1</v>
      </c>
    </row>
    <row r="1825" spans="1:7" x14ac:dyDescent="0.25">
      <c r="A1825" s="15" t="s">
        <v>1826</v>
      </c>
      <c r="B1825" s="16">
        <v>33.736142289999997</v>
      </c>
      <c r="C1825" s="16">
        <v>10.966971109999999</v>
      </c>
      <c r="D1825" s="4">
        <v>0</v>
      </c>
      <c r="E1825" s="4">
        <v>0</v>
      </c>
      <c r="F1825" s="4">
        <f t="shared" si="56"/>
        <v>33.736142289999997</v>
      </c>
      <c r="G1825" s="4">
        <f t="shared" si="57"/>
        <v>0.89163974335766694</v>
      </c>
    </row>
    <row r="1826" spans="1:7" x14ac:dyDescent="0.25">
      <c r="A1826" s="15" t="s">
        <v>1827</v>
      </c>
      <c r="B1826" s="16">
        <v>1.398389318</v>
      </c>
      <c r="C1826" s="16">
        <v>0</v>
      </c>
      <c r="D1826" s="4">
        <v>0</v>
      </c>
      <c r="E1826" s="4">
        <v>0</v>
      </c>
      <c r="F1826" s="4">
        <f t="shared" si="56"/>
        <v>1.398389318</v>
      </c>
      <c r="G1826" s="4">
        <f t="shared" si="57"/>
        <v>1</v>
      </c>
    </row>
    <row r="1827" spans="1:7" x14ac:dyDescent="0.25">
      <c r="A1827" s="15" t="s">
        <v>1828</v>
      </c>
      <c r="B1827" s="16">
        <v>35.309330269999997</v>
      </c>
      <c r="C1827" s="16">
        <v>13.17805399</v>
      </c>
      <c r="D1827" s="4">
        <v>0</v>
      </c>
      <c r="E1827" s="4">
        <v>0</v>
      </c>
      <c r="F1827" s="4">
        <f t="shared" si="56"/>
        <v>35.309330269999997</v>
      </c>
      <c r="G1827" s="4">
        <f t="shared" si="57"/>
        <v>0.87559422312052437</v>
      </c>
    </row>
    <row r="1828" spans="1:7" x14ac:dyDescent="0.25">
      <c r="A1828" s="15" t="s">
        <v>1829</v>
      </c>
      <c r="B1828" s="16">
        <v>4.1951679530000003</v>
      </c>
      <c r="C1828" s="16">
        <v>0</v>
      </c>
      <c r="D1828" s="4">
        <v>0</v>
      </c>
      <c r="E1828" s="4">
        <v>0</v>
      </c>
      <c r="F1828" s="4">
        <f t="shared" si="56"/>
        <v>4.1951679530000003</v>
      </c>
      <c r="G1828" s="4">
        <f t="shared" si="57"/>
        <v>1</v>
      </c>
    </row>
    <row r="1829" spans="1:7" x14ac:dyDescent="0.25">
      <c r="A1829" s="15" t="s">
        <v>1830</v>
      </c>
      <c r="B1829" s="16">
        <v>1.5731879820000001</v>
      </c>
      <c r="C1829" s="16">
        <v>0.53065989199999997</v>
      </c>
      <c r="D1829" s="4">
        <v>0.97357103499999997</v>
      </c>
      <c r="E1829" s="4">
        <v>0.46738017399999998</v>
      </c>
      <c r="F1829" s="4">
        <f t="shared" si="56"/>
        <v>1.5731879820000001</v>
      </c>
      <c r="G1829" s="4">
        <f t="shared" si="57"/>
        <v>0.58224718987629975</v>
      </c>
    </row>
    <row r="1830" spans="1:7" x14ac:dyDescent="0.25">
      <c r="A1830" s="15" t="s">
        <v>1831</v>
      </c>
      <c r="B1830" s="16">
        <v>0.87399332399999996</v>
      </c>
      <c r="C1830" s="16">
        <v>0</v>
      </c>
      <c r="D1830" s="4">
        <v>0.48678551799999997</v>
      </c>
      <c r="E1830" s="4">
        <v>0</v>
      </c>
      <c r="F1830" s="4">
        <f t="shared" si="56"/>
        <v>0.87399332399999996</v>
      </c>
      <c r="G1830" s="4">
        <f t="shared" si="57"/>
        <v>0.81434430346594577</v>
      </c>
    </row>
    <row r="1831" spans="1:7" x14ac:dyDescent="0.25">
      <c r="A1831" s="15" t="s">
        <v>1832</v>
      </c>
      <c r="B1831" s="16">
        <v>0.78659399100000005</v>
      </c>
      <c r="C1831" s="16">
        <v>0</v>
      </c>
      <c r="D1831" s="4">
        <v>0</v>
      </c>
      <c r="E1831" s="4">
        <v>0</v>
      </c>
      <c r="F1831" s="4">
        <f t="shared" si="56"/>
        <v>0.78659399100000005</v>
      </c>
      <c r="G1831" s="4">
        <f t="shared" si="57"/>
        <v>1</v>
      </c>
    </row>
    <row r="1832" spans="1:7" x14ac:dyDescent="0.25">
      <c r="A1832" s="15" t="s">
        <v>1833</v>
      </c>
      <c r="B1832" s="16">
        <v>0.699194659</v>
      </c>
      <c r="C1832" s="16">
        <v>0</v>
      </c>
      <c r="D1832" s="4">
        <v>1.784880231</v>
      </c>
      <c r="E1832" s="4">
        <v>0</v>
      </c>
      <c r="F1832" s="4">
        <f t="shared" si="56"/>
        <v>1.784880231</v>
      </c>
      <c r="G1832" s="4">
        <f t="shared" si="57"/>
        <v>0.86942267481849134</v>
      </c>
    </row>
    <row r="1833" spans="1:7" x14ac:dyDescent="0.25">
      <c r="A1833" s="15" t="s">
        <v>1834</v>
      </c>
      <c r="B1833" s="16">
        <v>2.0101846440000002</v>
      </c>
      <c r="C1833" s="16">
        <v>0.79598983899999998</v>
      </c>
      <c r="D1833" s="4">
        <v>16.38844576</v>
      </c>
      <c r="E1833" s="4">
        <v>85.218985140000001</v>
      </c>
      <c r="F1833" s="4">
        <f t="shared" si="56"/>
        <v>85.218985140000001</v>
      </c>
      <c r="G1833" s="4">
        <f t="shared" si="57"/>
        <v>0.92492040667750819</v>
      </c>
    </row>
    <row r="1834" spans="1:7" x14ac:dyDescent="0.25">
      <c r="A1834" s="15" t="s">
        <v>1835</v>
      </c>
      <c r="B1834" s="16">
        <v>1.0487919880000001</v>
      </c>
      <c r="C1834" s="16">
        <v>0</v>
      </c>
      <c r="D1834" s="4">
        <v>2.1905348290000002</v>
      </c>
      <c r="E1834" s="4">
        <v>0.856863653</v>
      </c>
      <c r="F1834" s="4">
        <f t="shared" si="56"/>
        <v>2.1905348290000002</v>
      </c>
      <c r="G1834" s="4">
        <f t="shared" si="57"/>
        <v>0.71001668697959808</v>
      </c>
    </row>
    <row r="1835" spans="1:7" x14ac:dyDescent="0.25">
      <c r="A1835" s="15" t="s">
        <v>1836</v>
      </c>
      <c r="B1835" s="16">
        <v>0.87399332399999996</v>
      </c>
      <c r="C1835" s="16">
        <v>0</v>
      </c>
      <c r="D1835" s="4">
        <v>0</v>
      </c>
      <c r="E1835" s="4">
        <v>0</v>
      </c>
      <c r="F1835" s="4">
        <f t="shared" si="56"/>
        <v>0.87399332399999996</v>
      </c>
      <c r="G1835" s="4">
        <f t="shared" si="57"/>
        <v>1</v>
      </c>
    </row>
    <row r="1836" spans="1:7" x14ac:dyDescent="0.25">
      <c r="A1836" s="15" t="s">
        <v>1837</v>
      </c>
      <c r="B1836" s="16">
        <v>0.43699666199999998</v>
      </c>
      <c r="C1836" s="16">
        <v>0</v>
      </c>
      <c r="D1836" s="4">
        <v>0</v>
      </c>
      <c r="E1836" s="4">
        <v>0</v>
      </c>
      <c r="F1836" s="4">
        <f t="shared" si="56"/>
        <v>0.43699666199999998</v>
      </c>
      <c r="G1836" s="4">
        <f t="shared" si="57"/>
        <v>1</v>
      </c>
    </row>
    <row r="1837" spans="1:7" x14ac:dyDescent="0.25">
      <c r="A1837" s="15" t="s">
        <v>1838</v>
      </c>
      <c r="B1837" s="16">
        <v>7.5163425830000001</v>
      </c>
      <c r="C1837" s="16">
        <v>0</v>
      </c>
      <c r="D1837" s="4">
        <v>0</v>
      </c>
      <c r="E1837" s="4">
        <v>0</v>
      </c>
      <c r="F1837" s="4">
        <f t="shared" si="56"/>
        <v>7.5163425830000001</v>
      </c>
      <c r="G1837" s="4">
        <f t="shared" si="57"/>
        <v>1</v>
      </c>
    </row>
    <row r="1838" spans="1:7" x14ac:dyDescent="0.25">
      <c r="A1838" s="15" t="s">
        <v>1839</v>
      </c>
      <c r="B1838" s="16">
        <v>0</v>
      </c>
      <c r="C1838" s="16">
        <v>0</v>
      </c>
      <c r="D1838" s="4">
        <v>1.298094713</v>
      </c>
      <c r="E1838" s="4">
        <v>0.62317356599999996</v>
      </c>
      <c r="F1838" s="4">
        <f t="shared" si="56"/>
        <v>1.298094713</v>
      </c>
      <c r="G1838" s="4">
        <f t="shared" si="57"/>
        <v>0.83997737613464885</v>
      </c>
    </row>
    <row r="1839" spans="1:7" x14ac:dyDescent="0.25">
      <c r="A1839" s="15" t="s">
        <v>1840</v>
      </c>
      <c r="B1839" s="16">
        <v>0</v>
      </c>
      <c r="C1839" s="16">
        <v>0</v>
      </c>
      <c r="D1839" s="4">
        <v>0.97357103499999997</v>
      </c>
      <c r="E1839" s="4">
        <v>0</v>
      </c>
      <c r="F1839" s="4">
        <f t="shared" si="56"/>
        <v>0.97357103499999997</v>
      </c>
      <c r="G1839" s="4">
        <f t="shared" si="57"/>
        <v>1</v>
      </c>
    </row>
    <row r="1840" spans="1:7" x14ac:dyDescent="0.25">
      <c r="A1840" s="15" t="s">
        <v>1841</v>
      </c>
      <c r="B1840" s="16">
        <v>0</v>
      </c>
      <c r="C1840" s="16">
        <v>0</v>
      </c>
      <c r="D1840" s="4">
        <v>0.40565459799999998</v>
      </c>
      <c r="E1840" s="4">
        <v>0</v>
      </c>
      <c r="F1840" s="4">
        <f t="shared" si="56"/>
        <v>0.40565459799999998</v>
      </c>
      <c r="G1840" s="4">
        <f t="shared" si="57"/>
        <v>1</v>
      </c>
    </row>
    <row r="1841" spans="1:7" x14ac:dyDescent="0.25">
      <c r="A1841" s="15" t="s">
        <v>1842</v>
      </c>
      <c r="B1841" s="16">
        <v>0</v>
      </c>
      <c r="C1841" s="16">
        <v>0</v>
      </c>
      <c r="D1841" s="4">
        <v>0.81130919599999995</v>
      </c>
      <c r="E1841" s="4">
        <v>0</v>
      </c>
      <c r="F1841" s="4">
        <f t="shared" si="56"/>
        <v>0.81130919599999995</v>
      </c>
      <c r="G1841" s="4">
        <f t="shared" si="57"/>
        <v>1</v>
      </c>
    </row>
    <row r="1842" spans="1:7" x14ac:dyDescent="0.25">
      <c r="A1842" s="15" t="s">
        <v>1843</v>
      </c>
      <c r="B1842" s="16">
        <v>0</v>
      </c>
      <c r="C1842" s="16">
        <v>0</v>
      </c>
      <c r="D1842" s="4">
        <v>52.086050370000002</v>
      </c>
      <c r="E1842" s="4">
        <v>0</v>
      </c>
      <c r="F1842" s="4">
        <f t="shared" si="56"/>
        <v>52.086050370000002</v>
      </c>
      <c r="G1842" s="4">
        <f t="shared" si="57"/>
        <v>1</v>
      </c>
    </row>
    <row r="1843" spans="1:7" x14ac:dyDescent="0.25">
      <c r="A1843" s="15" t="s">
        <v>1844</v>
      </c>
      <c r="B1843" s="16">
        <v>0</v>
      </c>
      <c r="C1843" s="16">
        <v>0</v>
      </c>
      <c r="D1843" s="4">
        <v>0.40565459799999998</v>
      </c>
      <c r="E1843" s="4">
        <v>0</v>
      </c>
      <c r="F1843" s="4">
        <f t="shared" si="56"/>
        <v>0.40565459799999998</v>
      </c>
      <c r="G1843" s="4">
        <f t="shared" si="57"/>
        <v>1</v>
      </c>
    </row>
    <row r="1844" spans="1:7" x14ac:dyDescent="0.25">
      <c r="A1844" s="15" t="s">
        <v>1845</v>
      </c>
      <c r="B1844" s="16">
        <v>3.0589766319999998</v>
      </c>
      <c r="C1844" s="16">
        <v>0.442216577</v>
      </c>
      <c r="D1844" s="4">
        <v>5.030117014</v>
      </c>
      <c r="E1844" s="4">
        <v>7.7896695740000004</v>
      </c>
      <c r="F1844" s="4">
        <f t="shared" si="56"/>
        <v>7.7896695740000004</v>
      </c>
      <c r="G1844" s="4">
        <f t="shared" si="57"/>
        <v>0.63493059014657849</v>
      </c>
    </row>
    <row r="1845" spans="1:7" x14ac:dyDescent="0.25">
      <c r="A1845" s="15" t="s">
        <v>1846</v>
      </c>
      <c r="B1845" s="16">
        <v>0</v>
      </c>
      <c r="C1845" s="16">
        <v>0</v>
      </c>
      <c r="D1845" s="4">
        <v>1.1358328740000001</v>
      </c>
      <c r="E1845" s="4">
        <v>0</v>
      </c>
      <c r="F1845" s="4">
        <f t="shared" si="56"/>
        <v>1.1358328740000001</v>
      </c>
      <c r="G1845" s="4">
        <f t="shared" si="57"/>
        <v>1</v>
      </c>
    </row>
    <row r="1846" spans="1:7" x14ac:dyDescent="0.25">
      <c r="A1846" s="15" t="s">
        <v>1847</v>
      </c>
      <c r="B1846" s="16">
        <v>0</v>
      </c>
      <c r="C1846" s="16">
        <v>0</v>
      </c>
      <c r="D1846" s="4">
        <v>0.40565459799999998</v>
      </c>
      <c r="E1846" s="4">
        <v>0.38948347900000002</v>
      </c>
      <c r="F1846" s="4">
        <f t="shared" si="56"/>
        <v>0.40565459799999998</v>
      </c>
      <c r="G1846" s="4">
        <f t="shared" si="57"/>
        <v>0.67995475221179824</v>
      </c>
    </row>
    <row r="1847" spans="1:7" x14ac:dyDescent="0.25">
      <c r="A1847" s="15" t="s">
        <v>1848</v>
      </c>
      <c r="B1847" s="16">
        <v>0</v>
      </c>
      <c r="C1847" s="16">
        <v>5.4834855549999997</v>
      </c>
      <c r="D1847" s="4">
        <v>0.48678551799999997</v>
      </c>
      <c r="E1847" s="4">
        <v>0</v>
      </c>
      <c r="F1847" s="4">
        <f t="shared" si="56"/>
        <v>5.4834855549999997</v>
      </c>
      <c r="G1847" s="4">
        <f t="shared" si="57"/>
        <v>0.97040899666720593</v>
      </c>
    </row>
    <row r="1848" spans="1:7" x14ac:dyDescent="0.25">
      <c r="A1848" s="15" t="s">
        <v>1849</v>
      </c>
      <c r="B1848" s="16">
        <v>0</v>
      </c>
      <c r="C1848" s="16">
        <v>0</v>
      </c>
      <c r="D1848" s="4">
        <v>0.40565459799999998</v>
      </c>
      <c r="E1848" s="4">
        <v>0.38948347900000002</v>
      </c>
      <c r="F1848" s="4">
        <f t="shared" si="56"/>
        <v>0.40565459799999998</v>
      </c>
      <c r="G1848" s="4">
        <f t="shared" si="57"/>
        <v>0.67995475221179824</v>
      </c>
    </row>
    <row r="1849" spans="1:7" x14ac:dyDescent="0.25">
      <c r="A1849" s="15" t="s">
        <v>1850</v>
      </c>
      <c r="B1849" s="16">
        <v>0</v>
      </c>
      <c r="C1849" s="16">
        <v>0</v>
      </c>
      <c r="D1849" s="4">
        <v>0.89244011499999998</v>
      </c>
      <c r="E1849" s="4">
        <v>0</v>
      </c>
      <c r="F1849" s="4">
        <f t="shared" si="56"/>
        <v>0.89244011499999998</v>
      </c>
      <c r="G1849" s="4">
        <f t="shared" si="57"/>
        <v>1</v>
      </c>
    </row>
    <row r="1850" spans="1:7" x14ac:dyDescent="0.25">
      <c r="A1850" s="15" t="s">
        <v>1851</v>
      </c>
      <c r="B1850" s="16">
        <v>0</v>
      </c>
      <c r="C1850" s="16">
        <v>0</v>
      </c>
      <c r="D1850" s="4">
        <v>1.6226183919999999</v>
      </c>
      <c r="E1850" s="4">
        <v>1.4021405229999999</v>
      </c>
      <c r="F1850" s="4">
        <f t="shared" si="56"/>
        <v>1.6226183919999999</v>
      </c>
      <c r="G1850" s="4">
        <f t="shared" si="57"/>
        <v>0.71195927727821962</v>
      </c>
    </row>
    <row r="1851" spans="1:7" x14ac:dyDescent="0.25">
      <c r="A1851" s="15" t="s">
        <v>1852</v>
      </c>
      <c r="B1851" s="16">
        <v>0</v>
      </c>
      <c r="C1851" s="16">
        <v>0</v>
      </c>
      <c r="D1851" s="4">
        <v>0.40565459799999998</v>
      </c>
      <c r="E1851" s="4">
        <v>0.62317356599999996</v>
      </c>
      <c r="F1851" s="4">
        <f t="shared" si="56"/>
        <v>0.62317356599999996</v>
      </c>
      <c r="G1851" s="4">
        <f t="shared" si="57"/>
        <v>0.78301679225377585</v>
      </c>
    </row>
    <row r="1852" spans="1:7" x14ac:dyDescent="0.25">
      <c r="A1852" s="15" t="s">
        <v>1853</v>
      </c>
      <c r="B1852" s="16">
        <v>0</v>
      </c>
      <c r="C1852" s="16">
        <v>0</v>
      </c>
      <c r="D1852" s="4">
        <v>0.64904735700000005</v>
      </c>
      <c r="E1852" s="4">
        <v>0</v>
      </c>
      <c r="F1852" s="4">
        <f t="shared" si="56"/>
        <v>0.64904735700000005</v>
      </c>
      <c r="G1852" s="4">
        <f t="shared" si="57"/>
        <v>1</v>
      </c>
    </row>
    <row r="1853" spans="1:7" x14ac:dyDescent="0.25">
      <c r="A1853" s="15" t="s">
        <v>1854</v>
      </c>
      <c r="B1853" s="16">
        <v>0</v>
      </c>
      <c r="C1853" s="16">
        <v>0</v>
      </c>
      <c r="D1853" s="4">
        <v>111.1493598</v>
      </c>
      <c r="E1853" s="4">
        <v>0</v>
      </c>
      <c r="F1853" s="4">
        <f t="shared" si="56"/>
        <v>111.1493598</v>
      </c>
      <c r="G1853" s="4">
        <f t="shared" si="57"/>
        <v>1</v>
      </c>
    </row>
    <row r="1854" spans="1:7" x14ac:dyDescent="0.25">
      <c r="A1854" s="15" t="s">
        <v>1855</v>
      </c>
      <c r="B1854" s="16">
        <v>0</v>
      </c>
      <c r="C1854" s="16">
        <v>0</v>
      </c>
      <c r="D1854" s="4">
        <v>0.64904735700000005</v>
      </c>
      <c r="E1854" s="4">
        <v>0</v>
      </c>
      <c r="F1854" s="4">
        <f t="shared" si="56"/>
        <v>0.64904735700000005</v>
      </c>
      <c r="G1854" s="4">
        <f t="shared" si="57"/>
        <v>1</v>
      </c>
    </row>
    <row r="1855" spans="1:7" x14ac:dyDescent="0.25">
      <c r="A1855" s="15" t="s">
        <v>1856</v>
      </c>
      <c r="B1855" s="16">
        <v>110.5601554</v>
      </c>
      <c r="C1855" s="16">
        <v>0</v>
      </c>
      <c r="D1855" s="4">
        <v>279.0092325</v>
      </c>
      <c r="E1855" s="4">
        <v>447.43862030000003</v>
      </c>
      <c r="F1855" s="4">
        <f t="shared" si="56"/>
        <v>447.43862030000003</v>
      </c>
      <c r="G1855" s="4">
        <f t="shared" si="57"/>
        <v>0.70977815337829631</v>
      </c>
    </row>
    <row r="1856" spans="1:7" x14ac:dyDescent="0.25">
      <c r="A1856" s="15" t="s">
        <v>1857</v>
      </c>
      <c r="B1856" s="16">
        <v>0</v>
      </c>
      <c r="C1856" s="16">
        <v>1.6804229930000001</v>
      </c>
      <c r="D1856" s="4">
        <v>3.3263677029999998</v>
      </c>
      <c r="E1856" s="4">
        <v>0</v>
      </c>
      <c r="F1856" s="4">
        <f t="shared" si="56"/>
        <v>3.3263677029999998</v>
      </c>
      <c r="G1856" s="4">
        <f t="shared" si="57"/>
        <v>0.83160580919497151</v>
      </c>
    </row>
    <row r="1857" spans="1:7" x14ac:dyDescent="0.25">
      <c r="A1857" s="15" t="s">
        <v>1858</v>
      </c>
      <c r="B1857" s="16">
        <v>0</v>
      </c>
      <c r="C1857" s="16">
        <v>0</v>
      </c>
      <c r="D1857" s="4">
        <v>1.1358328740000001</v>
      </c>
      <c r="E1857" s="4">
        <v>0.62317356599999996</v>
      </c>
      <c r="F1857" s="4">
        <f t="shared" si="56"/>
        <v>1.1358328740000001</v>
      </c>
      <c r="G1857" s="4">
        <f t="shared" si="57"/>
        <v>0.81711700131686804</v>
      </c>
    </row>
    <row r="1858" spans="1:7" x14ac:dyDescent="0.25">
      <c r="A1858" s="15" t="s">
        <v>1859</v>
      </c>
      <c r="B1858" s="16">
        <v>0</v>
      </c>
      <c r="C1858" s="16">
        <v>0</v>
      </c>
      <c r="D1858" s="4">
        <v>0.73017827599999996</v>
      </c>
      <c r="E1858" s="4">
        <v>0</v>
      </c>
      <c r="F1858" s="4">
        <f t="shared" ref="F1858:F1921" si="58">MAX(B1858:E1858)</f>
        <v>0.73017827599999996</v>
      </c>
      <c r="G1858" s="4">
        <f t="shared" ref="G1858:G1921" si="59">(4-(B1858+C1858+D1858+E1858)/F1858)/(4-1)</f>
        <v>1</v>
      </c>
    </row>
    <row r="1859" spans="1:7" x14ac:dyDescent="0.25">
      <c r="A1859" s="15" t="s">
        <v>1860</v>
      </c>
      <c r="B1859" s="16">
        <v>0</v>
      </c>
      <c r="C1859" s="16">
        <v>0</v>
      </c>
      <c r="D1859" s="4">
        <v>0.56791643700000005</v>
      </c>
      <c r="E1859" s="4">
        <v>0</v>
      </c>
      <c r="F1859" s="4">
        <f t="shared" si="58"/>
        <v>0.56791643700000005</v>
      </c>
      <c r="G1859" s="4">
        <f t="shared" si="59"/>
        <v>1</v>
      </c>
    </row>
    <row r="1860" spans="1:7" x14ac:dyDescent="0.25">
      <c r="A1860" s="15" t="s">
        <v>1861</v>
      </c>
      <c r="B1860" s="16">
        <v>0</v>
      </c>
      <c r="C1860" s="16">
        <v>0</v>
      </c>
      <c r="D1860" s="4">
        <v>22.067610129999998</v>
      </c>
      <c r="E1860" s="4">
        <v>0</v>
      </c>
      <c r="F1860" s="4">
        <f t="shared" si="58"/>
        <v>22.067610129999998</v>
      </c>
      <c r="G1860" s="4">
        <f t="shared" si="59"/>
        <v>1</v>
      </c>
    </row>
    <row r="1861" spans="1:7" x14ac:dyDescent="0.25">
      <c r="A1861" s="15" t="s">
        <v>1862</v>
      </c>
      <c r="B1861" s="16">
        <v>0</v>
      </c>
      <c r="C1861" s="16">
        <v>0</v>
      </c>
      <c r="D1861" s="4">
        <v>1.1358328740000001</v>
      </c>
      <c r="E1861" s="4">
        <v>0</v>
      </c>
      <c r="F1861" s="4">
        <f t="shared" si="58"/>
        <v>1.1358328740000001</v>
      </c>
      <c r="G1861" s="4">
        <f t="shared" si="59"/>
        <v>1</v>
      </c>
    </row>
    <row r="1862" spans="1:7" x14ac:dyDescent="0.25">
      <c r="A1862" s="15" t="s">
        <v>1863</v>
      </c>
      <c r="B1862" s="16">
        <v>0</v>
      </c>
      <c r="C1862" s="16">
        <v>0</v>
      </c>
      <c r="D1862" s="4">
        <v>0.64904735700000005</v>
      </c>
      <c r="E1862" s="4">
        <v>0</v>
      </c>
      <c r="F1862" s="4">
        <f t="shared" si="58"/>
        <v>0.64904735700000005</v>
      </c>
      <c r="G1862" s="4">
        <f t="shared" si="59"/>
        <v>1</v>
      </c>
    </row>
    <row r="1863" spans="1:7" x14ac:dyDescent="0.25">
      <c r="A1863" s="15" t="s">
        <v>1864</v>
      </c>
      <c r="B1863" s="16">
        <v>0</v>
      </c>
      <c r="C1863" s="16">
        <v>0</v>
      </c>
      <c r="D1863" s="4">
        <v>0.81130919599999995</v>
      </c>
      <c r="E1863" s="4">
        <v>0</v>
      </c>
      <c r="F1863" s="4">
        <f t="shared" si="58"/>
        <v>0.81130919599999995</v>
      </c>
      <c r="G1863" s="4">
        <f t="shared" si="59"/>
        <v>1</v>
      </c>
    </row>
    <row r="1864" spans="1:7" x14ac:dyDescent="0.25">
      <c r="A1864" s="15" t="s">
        <v>1865</v>
      </c>
      <c r="B1864" s="16">
        <v>0</v>
      </c>
      <c r="C1864" s="16">
        <v>0</v>
      </c>
      <c r="D1864" s="4">
        <v>2.1905348290000002</v>
      </c>
      <c r="E1864" s="4">
        <v>0</v>
      </c>
      <c r="F1864" s="4">
        <f t="shared" si="58"/>
        <v>2.1905348290000002</v>
      </c>
      <c r="G1864" s="4">
        <f t="shared" si="59"/>
        <v>1</v>
      </c>
    </row>
    <row r="1865" spans="1:7" x14ac:dyDescent="0.25">
      <c r="A1865" s="15" t="s">
        <v>1866</v>
      </c>
      <c r="B1865" s="16">
        <v>0</v>
      </c>
      <c r="C1865" s="16">
        <v>0</v>
      </c>
      <c r="D1865" s="4">
        <v>0.64904735700000005</v>
      </c>
      <c r="E1865" s="4">
        <v>1.1684504360000001</v>
      </c>
      <c r="F1865" s="4">
        <f t="shared" si="58"/>
        <v>1.1684504360000001</v>
      </c>
      <c r="G1865" s="4">
        <f t="shared" si="59"/>
        <v>0.81484099595988335</v>
      </c>
    </row>
    <row r="1866" spans="1:7" x14ac:dyDescent="0.25">
      <c r="A1866" s="15" t="s">
        <v>1867</v>
      </c>
      <c r="B1866" s="16">
        <v>0</v>
      </c>
      <c r="C1866" s="16">
        <v>0</v>
      </c>
      <c r="D1866" s="4">
        <v>0.73017827599999996</v>
      </c>
      <c r="E1866" s="4">
        <v>0</v>
      </c>
      <c r="F1866" s="4">
        <f t="shared" si="58"/>
        <v>0.73017827599999996</v>
      </c>
      <c r="G1866" s="4">
        <f t="shared" si="59"/>
        <v>1</v>
      </c>
    </row>
    <row r="1867" spans="1:7" x14ac:dyDescent="0.25">
      <c r="A1867" s="15" t="s">
        <v>1868</v>
      </c>
      <c r="B1867" s="16">
        <v>0</v>
      </c>
      <c r="C1867" s="16">
        <v>0</v>
      </c>
      <c r="D1867" s="4">
        <v>0.56791643700000005</v>
      </c>
      <c r="E1867" s="4">
        <v>1.2463471319999999</v>
      </c>
      <c r="F1867" s="4">
        <f t="shared" si="58"/>
        <v>1.2463471319999999</v>
      </c>
      <c r="G1867" s="4">
        <f t="shared" si="59"/>
        <v>0.84811175463113264</v>
      </c>
    </row>
    <row r="1868" spans="1:7" x14ac:dyDescent="0.25">
      <c r="A1868" s="15" t="s">
        <v>1869</v>
      </c>
      <c r="B1868" s="16">
        <v>0</v>
      </c>
      <c r="C1868" s="16">
        <v>0</v>
      </c>
      <c r="D1868" s="4">
        <v>1.1358328740000001</v>
      </c>
      <c r="E1868" s="4">
        <v>0</v>
      </c>
      <c r="F1868" s="4">
        <f t="shared" si="58"/>
        <v>1.1358328740000001</v>
      </c>
      <c r="G1868" s="4">
        <f t="shared" si="59"/>
        <v>1</v>
      </c>
    </row>
    <row r="1869" spans="1:7" x14ac:dyDescent="0.25">
      <c r="A1869" s="15" t="s">
        <v>1870</v>
      </c>
      <c r="B1869" s="16">
        <v>0</v>
      </c>
      <c r="C1869" s="16">
        <v>0</v>
      </c>
      <c r="D1869" s="4">
        <v>0.73017827599999996</v>
      </c>
      <c r="E1869" s="4">
        <v>0</v>
      </c>
      <c r="F1869" s="4">
        <f t="shared" si="58"/>
        <v>0.73017827599999996</v>
      </c>
      <c r="G1869" s="4">
        <f t="shared" si="59"/>
        <v>1</v>
      </c>
    </row>
    <row r="1870" spans="1:7" x14ac:dyDescent="0.25">
      <c r="A1870" s="15" t="s">
        <v>1871</v>
      </c>
      <c r="B1870" s="16">
        <v>0</v>
      </c>
      <c r="C1870" s="16">
        <v>0</v>
      </c>
      <c r="D1870" s="4">
        <v>0.73017827599999996</v>
      </c>
      <c r="E1870" s="4">
        <v>0.62317356599999996</v>
      </c>
      <c r="F1870" s="4">
        <f t="shared" si="58"/>
        <v>0.73017827599999996</v>
      </c>
      <c r="G1870" s="4">
        <f t="shared" si="59"/>
        <v>0.7155153353261362</v>
      </c>
    </row>
    <row r="1871" spans="1:7" x14ac:dyDescent="0.25">
      <c r="A1871" s="15" t="s">
        <v>1872</v>
      </c>
      <c r="B1871" s="16">
        <v>0</v>
      </c>
      <c r="C1871" s="16">
        <v>0</v>
      </c>
      <c r="D1871" s="4">
        <v>1.0547019550000001</v>
      </c>
      <c r="E1871" s="4">
        <v>0</v>
      </c>
      <c r="F1871" s="4">
        <f t="shared" si="58"/>
        <v>1.0547019550000001</v>
      </c>
      <c r="G1871" s="4">
        <f t="shared" si="59"/>
        <v>1</v>
      </c>
    </row>
    <row r="1872" spans="1:7" x14ac:dyDescent="0.25">
      <c r="A1872" s="15" t="s">
        <v>1873</v>
      </c>
      <c r="B1872" s="16">
        <v>0</v>
      </c>
      <c r="C1872" s="16">
        <v>18.042436339999998</v>
      </c>
      <c r="D1872" s="4">
        <v>6.1659498890000002</v>
      </c>
      <c r="E1872" s="4">
        <v>0</v>
      </c>
      <c r="F1872" s="4">
        <f t="shared" si="58"/>
        <v>18.042436339999998</v>
      </c>
      <c r="G1872" s="4">
        <f t="shared" si="59"/>
        <v>0.88608430752170431</v>
      </c>
    </row>
    <row r="1873" spans="1:7" x14ac:dyDescent="0.25">
      <c r="A1873" s="15" t="s">
        <v>1874</v>
      </c>
      <c r="B1873" s="16">
        <v>0</v>
      </c>
      <c r="C1873" s="16">
        <v>0</v>
      </c>
      <c r="D1873" s="4">
        <v>0.64904735700000005</v>
      </c>
      <c r="E1873" s="4">
        <v>0.77896695699999996</v>
      </c>
      <c r="F1873" s="4">
        <f t="shared" si="58"/>
        <v>0.77896695699999996</v>
      </c>
      <c r="G1873" s="4">
        <f t="shared" si="59"/>
        <v>0.72226149382097604</v>
      </c>
    </row>
    <row r="1874" spans="1:7" x14ac:dyDescent="0.25">
      <c r="A1874" s="15" t="s">
        <v>1875</v>
      </c>
      <c r="B1874" s="16">
        <v>0</v>
      </c>
      <c r="C1874" s="16">
        <v>0</v>
      </c>
      <c r="D1874" s="4">
        <v>0.73017827599999996</v>
      </c>
      <c r="E1874" s="4">
        <v>0</v>
      </c>
      <c r="F1874" s="4">
        <f t="shared" si="58"/>
        <v>0.73017827599999996</v>
      </c>
      <c r="G1874" s="4">
        <f t="shared" si="59"/>
        <v>1</v>
      </c>
    </row>
    <row r="1875" spans="1:7" x14ac:dyDescent="0.25">
      <c r="A1875" s="15" t="s">
        <v>1876</v>
      </c>
      <c r="B1875" s="16">
        <v>0</v>
      </c>
      <c r="C1875" s="16">
        <v>0</v>
      </c>
      <c r="D1875" s="4">
        <v>2.515058507</v>
      </c>
      <c r="E1875" s="4">
        <v>0</v>
      </c>
      <c r="F1875" s="4">
        <f t="shared" si="58"/>
        <v>2.515058507</v>
      </c>
      <c r="G1875" s="4">
        <f t="shared" si="59"/>
        <v>1</v>
      </c>
    </row>
    <row r="1876" spans="1:7" x14ac:dyDescent="0.25">
      <c r="A1876" s="15" t="s">
        <v>1877</v>
      </c>
      <c r="B1876" s="16">
        <v>0</v>
      </c>
      <c r="C1876" s="16">
        <v>3.27240267</v>
      </c>
      <c r="D1876" s="4">
        <v>0</v>
      </c>
      <c r="E1876" s="4">
        <v>0</v>
      </c>
      <c r="F1876" s="4">
        <f t="shared" si="58"/>
        <v>3.27240267</v>
      </c>
      <c r="G1876" s="4">
        <f t="shared" si="59"/>
        <v>1</v>
      </c>
    </row>
    <row r="1877" spans="1:7" x14ac:dyDescent="0.25">
      <c r="A1877" s="15" t="s">
        <v>1878</v>
      </c>
      <c r="B1877" s="16">
        <v>0</v>
      </c>
      <c r="C1877" s="16">
        <v>0</v>
      </c>
      <c r="D1877" s="4">
        <v>0.40565459799999998</v>
      </c>
      <c r="E1877" s="4">
        <v>0</v>
      </c>
      <c r="F1877" s="4">
        <f t="shared" si="58"/>
        <v>0.40565459799999998</v>
      </c>
      <c r="G1877" s="4">
        <f t="shared" si="59"/>
        <v>1</v>
      </c>
    </row>
    <row r="1878" spans="1:7" x14ac:dyDescent="0.25">
      <c r="A1878" s="15" t="s">
        <v>1879</v>
      </c>
      <c r="B1878" s="16">
        <v>0</v>
      </c>
      <c r="C1878" s="16">
        <v>0</v>
      </c>
      <c r="D1878" s="4">
        <v>0.48678551799999997</v>
      </c>
      <c r="E1878" s="4">
        <v>0</v>
      </c>
      <c r="F1878" s="4">
        <f t="shared" si="58"/>
        <v>0.48678551799999997</v>
      </c>
      <c r="G1878" s="4">
        <f t="shared" si="59"/>
        <v>1</v>
      </c>
    </row>
    <row r="1879" spans="1:7" x14ac:dyDescent="0.25">
      <c r="A1879" s="15" t="s">
        <v>1880</v>
      </c>
      <c r="B1879" s="16">
        <v>0</v>
      </c>
      <c r="C1879" s="16">
        <v>0</v>
      </c>
      <c r="D1879" s="4">
        <v>1.6226183919999999</v>
      </c>
      <c r="E1879" s="4">
        <v>0</v>
      </c>
      <c r="F1879" s="4">
        <f t="shared" si="58"/>
        <v>1.6226183919999999</v>
      </c>
      <c r="G1879" s="4">
        <f t="shared" si="59"/>
        <v>1</v>
      </c>
    </row>
    <row r="1880" spans="1:7" x14ac:dyDescent="0.25">
      <c r="A1880" s="15" t="s">
        <v>1881</v>
      </c>
      <c r="B1880" s="16">
        <v>0</v>
      </c>
      <c r="C1880" s="16">
        <v>0</v>
      </c>
      <c r="D1880" s="4">
        <v>0.97357103499999997</v>
      </c>
      <c r="E1880" s="4">
        <v>0</v>
      </c>
      <c r="F1880" s="4">
        <f t="shared" si="58"/>
        <v>0.97357103499999997</v>
      </c>
      <c r="G1880" s="4">
        <f t="shared" si="59"/>
        <v>1</v>
      </c>
    </row>
    <row r="1881" spans="1:7" x14ac:dyDescent="0.25">
      <c r="A1881" s="15" t="s">
        <v>1882</v>
      </c>
      <c r="B1881" s="16">
        <v>0</v>
      </c>
      <c r="C1881" s="16">
        <v>0</v>
      </c>
      <c r="D1881" s="4">
        <v>0.81130919599999995</v>
      </c>
      <c r="E1881" s="4">
        <v>0</v>
      </c>
      <c r="F1881" s="4">
        <f t="shared" si="58"/>
        <v>0.81130919599999995</v>
      </c>
      <c r="G1881" s="4">
        <f t="shared" si="59"/>
        <v>1</v>
      </c>
    </row>
    <row r="1882" spans="1:7" x14ac:dyDescent="0.25">
      <c r="A1882" s="15" t="s">
        <v>1883</v>
      </c>
      <c r="B1882" s="16">
        <v>0</v>
      </c>
      <c r="C1882" s="16">
        <v>0</v>
      </c>
      <c r="D1882" s="4">
        <v>22.878919320000001</v>
      </c>
      <c r="E1882" s="4">
        <v>0</v>
      </c>
      <c r="F1882" s="4">
        <f t="shared" si="58"/>
        <v>22.878919320000001</v>
      </c>
      <c r="G1882" s="4">
        <f t="shared" si="59"/>
        <v>1</v>
      </c>
    </row>
    <row r="1883" spans="1:7" x14ac:dyDescent="0.25">
      <c r="A1883" s="15" t="s">
        <v>1884</v>
      </c>
      <c r="B1883" s="16">
        <v>0</v>
      </c>
      <c r="C1883" s="16">
        <v>0</v>
      </c>
      <c r="D1883" s="4">
        <v>0.40565459799999998</v>
      </c>
      <c r="E1883" s="4">
        <v>0</v>
      </c>
      <c r="F1883" s="4">
        <f t="shared" si="58"/>
        <v>0.40565459799999998</v>
      </c>
      <c r="G1883" s="4">
        <f t="shared" si="59"/>
        <v>1</v>
      </c>
    </row>
    <row r="1884" spans="1:7" x14ac:dyDescent="0.25">
      <c r="A1884" s="15" t="s">
        <v>1885</v>
      </c>
      <c r="B1884" s="16">
        <v>0</v>
      </c>
      <c r="C1884" s="16">
        <v>0</v>
      </c>
      <c r="D1884" s="4">
        <v>0.89244011499999998</v>
      </c>
      <c r="E1884" s="4">
        <v>0</v>
      </c>
      <c r="F1884" s="4">
        <f t="shared" si="58"/>
        <v>0.89244011499999998</v>
      </c>
      <c r="G1884" s="4">
        <f t="shared" si="59"/>
        <v>1</v>
      </c>
    </row>
    <row r="1885" spans="1:7" x14ac:dyDescent="0.25">
      <c r="A1885" s="15" t="s">
        <v>1886</v>
      </c>
      <c r="B1885" s="16">
        <v>0</v>
      </c>
      <c r="C1885" s="16">
        <v>0</v>
      </c>
      <c r="D1885" s="4">
        <v>0.48678551799999997</v>
      </c>
      <c r="E1885" s="4">
        <v>0</v>
      </c>
      <c r="F1885" s="4">
        <f t="shared" si="58"/>
        <v>0.48678551799999997</v>
      </c>
      <c r="G1885" s="4">
        <f t="shared" si="59"/>
        <v>1</v>
      </c>
    </row>
    <row r="1886" spans="1:7" x14ac:dyDescent="0.25">
      <c r="A1886" s="15" t="s">
        <v>1887</v>
      </c>
      <c r="B1886" s="16">
        <v>0</v>
      </c>
      <c r="C1886" s="16">
        <v>0</v>
      </c>
      <c r="D1886" s="4">
        <v>0.64904735700000005</v>
      </c>
      <c r="E1886" s="4">
        <v>3.7390413950000001</v>
      </c>
      <c r="F1886" s="4">
        <f t="shared" si="58"/>
        <v>3.7390413950000001</v>
      </c>
      <c r="G1886" s="4">
        <f t="shared" si="59"/>
        <v>0.94213781123436868</v>
      </c>
    </row>
    <row r="1887" spans="1:7" x14ac:dyDescent="0.25">
      <c r="A1887" s="15" t="s">
        <v>1888</v>
      </c>
      <c r="B1887" s="16">
        <v>1.7479866470000001</v>
      </c>
      <c r="C1887" s="16">
        <v>0.61910320799999996</v>
      </c>
      <c r="D1887" s="4">
        <v>16.063922080000001</v>
      </c>
      <c r="E1887" s="4">
        <v>0</v>
      </c>
      <c r="F1887" s="4">
        <f t="shared" si="58"/>
        <v>16.063922080000001</v>
      </c>
      <c r="G1887" s="4">
        <f t="shared" si="59"/>
        <v>0.95088186137001818</v>
      </c>
    </row>
    <row r="1888" spans="1:7" x14ac:dyDescent="0.25">
      <c r="A1888" s="15" t="s">
        <v>1889</v>
      </c>
      <c r="B1888" s="16">
        <v>0</v>
      </c>
      <c r="C1888" s="16">
        <v>32.812470009999998</v>
      </c>
      <c r="D1888" s="4">
        <v>8.1942228779999997</v>
      </c>
      <c r="E1888" s="4">
        <v>0</v>
      </c>
      <c r="F1888" s="4">
        <f t="shared" si="58"/>
        <v>32.812470009999998</v>
      </c>
      <c r="G1888" s="4">
        <f t="shared" si="59"/>
        <v>0.91675702483941102</v>
      </c>
    </row>
    <row r="1889" spans="1:7" x14ac:dyDescent="0.25">
      <c r="A1889" s="15" t="s">
        <v>1890</v>
      </c>
      <c r="B1889" s="16">
        <v>0</v>
      </c>
      <c r="C1889" s="16">
        <v>0</v>
      </c>
      <c r="D1889" s="4">
        <v>0.64904735700000005</v>
      </c>
      <c r="E1889" s="4">
        <v>0.93476034900000005</v>
      </c>
      <c r="F1889" s="4">
        <f t="shared" si="58"/>
        <v>0.93476034900000005</v>
      </c>
      <c r="G1889" s="4">
        <f t="shared" si="59"/>
        <v>0.76855124499937466</v>
      </c>
    </row>
    <row r="1890" spans="1:7" x14ac:dyDescent="0.25">
      <c r="A1890" s="15" t="s">
        <v>1891</v>
      </c>
      <c r="B1890" s="16">
        <v>0</v>
      </c>
      <c r="C1890" s="16">
        <v>0</v>
      </c>
      <c r="D1890" s="4">
        <v>0.40565459799999998</v>
      </c>
      <c r="E1890" s="4">
        <v>0</v>
      </c>
      <c r="F1890" s="4">
        <f t="shared" si="58"/>
        <v>0.40565459799999998</v>
      </c>
      <c r="G1890" s="4">
        <f t="shared" si="59"/>
        <v>1</v>
      </c>
    </row>
    <row r="1891" spans="1:7" x14ac:dyDescent="0.25">
      <c r="A1891" s="15" t="s">
        <v>1892</v>
      </c>
      <c r="B1891" s="16">
        <v>0</v>
      </c>
      <c r="C1891" s="16">
        <v>32.724026700000003</v>
      </c>
      <c r="D1891" s="4">
        <v>9.5734485110000005</v>
      </c>
      <c r="E1891" s="4">
        <v>0</v>
      </c>
      <c r="F1891" s="4">
        <f t="shared" si="58"/>
        <v>32.724026700000003</v>
      </c>
      <c r="G1891" s="4">
        <f t="shared" si="59"/>
        <v>0.90248298191045462</v>
      </c>
    </row>
    <row r="1892" spans="1:7" x14ac:dyDescent="0.25">
      <c r="A1892" s="15" t="s">
        <v>1893</v>
      </c>
      <c r="B1892" s="16">
        <v>0</v>
      </c>
      <c r="C1892" s="16">
        <v>0</v>
      </c>
      <c r="D1892" s="4">
        <v>0.73017827599999996</v>
      </c>
      <c r="E1892" s="4">
        <v>0</v>
      </c>
      <c r="F1892" s="4">
        <f t="shared" si="58"/>
        <v>0.73017827599999996</v>
      </c>
      <c r="G1892" s="4">
        <f t="shared" si="59"/>
        <v>1</v>
      </c>
    </row>
    <row r="1893" spans="1:7" x14ac:dyDescent="0.25">
      <c r="A1893" s="15" t="s">
        <v>1894</v>
      </c>
      <c r="B1893" s="16">
        <v>0</v>
      </c>
      <c r="C1893" s="16">
        <v>0</v>
      </c>
      <c r="D1893" s="4">
        <v>0.48678551799999997</v>
      </c>
      <c r="E1893" s="4">
        <v>0.77896695699999996</v>
      </c>
      <c r="F1893" s="4">
        <f t="shared" si="58"/>
        <v>0.77896695699999996</v>
      </c>
      <c r="G1893" s="4">
        <f t="shared" si="59"/>
        <v>0.79169612025875269</v>
      </c>
    </row>
    <row r="1894" spans="1:7" x14ac:dyDescent="0.25">
      <c r="A1894" s="15" t="s">
        <v>1895</v>
      </c>
      <c r="B1894" s="16">
        <v>0</v>
      </c>
      <c r="C1894" s="16">
        <v>0</v>
      </c>
      <c r="D1894" s="4">
        <v>1.1358328740000001</v>
      </c>
      <c r="E1894" s="4">
        <v>1.8695206980000001</v>
      </c>
      <c r="F1894" s="4">
        <f t="shared" si="58"/>
        <v>1.8695206980000001</v>
      </c>
      <c r="G1894" s="4">
        <f t="shared" si="59"/>
        <v>0.79748233950817704</v>
      </c>
    </row>
    <row r="1895" spans="1:7" x14ac:dyDescent="0.25">
      <c r="A1895" s="15" t="s">
        <v>1896</v>
      </c>
      <c r="B1895" s="16">
        <v>0</v>
      </c>
      <c r="C1895" s="16">
        <v>0</v>
      </c>
      <c r="D1895" s="4">
        <v>0.40565459799999998</v>
      </c>
      <c r="E1895" s="4">
        <v>0</v>
      </c>
      <c r="F1895" s="4">
        <f t="shared" si="58"/>
        <v>0.40565459799999998</v>
      </c>
      <c r="G1895" s="4">
        <f t="shared" si="59"/>
        <v>1</v>
      </c>
    </row>
    <row r="1896" spans="1:7" x14ac:dyDescent="0.25">
      <c r="A1896" s="15" t="s">
        <v>1897</v>
      </c>
      <c r="B1896" s="16">
        <v>0</v>
      </c>
      <c r="C1896" s="16">
        <v>0</v>
      </c>
      <c r="D1896" s="4">
        <v>6.003688049</v>
      </c>
      <c r="E1896" s="4">
        <v>1.324243828</v>
      </c>
      <c r="F1896" s="4">
        <f t="shared" si="58"/>
        <v>6.003688049</v>
      </c>
      <c r="G1896" s="4">
        <f t="shared" si="59"/>
        <v>0.92647609174049983</v>
      </c>
    </row>
    <row r="1897" spans="1:7" x14ac:dyDescent="0.25">
      <c r="A1897" s="15" t="s">
        <v>1898</v>
      </c>
      <c r="B1897" s="16">
        <v>0</v>
      </c>
      <c r="C1897" s="16">
        <v>0</v>
      </c>
      <c r="D1897" s="4">
        <v>2.5961894270000001</v>
      </c>
      <c r="E1897" s="4">
        <v>0</v>
      </c>
      <c r="F1897" s="4">
        <f t="shared" si="58"/>
        <v>2.5961894270000001</v>
      </c>
      <c r="G1897" s="4">
        <f t="shared" si="59"/>
        <v>1</v>
      </c>
    </row>
    <row r="1898" spans="1:7" x14ac:dyDescent="0.25">
      <c r="A1898" s="15" t="s">
        <v>1899</v>
      </c>
      <c r="B1898" s="16">
        <v>692.29011160000005</v>
      </c>
      <c r="C1898" s="16">
        <v>235.3476623</v>
      </c>
      <c r="D1898" s="4">
        <v>959.77877869999998</v>
      </c>
      <c r="E1898" s="4">
        <v>0</v>
      </c>
      <c r="F1898" s="4">
        <f t="shared" si="58"/>
        <v>959.77877869999998</v>
      </c>
      <c r="G1898" s="4">
        <f t="shared" si="59"/>
        <v>0.6778293100845364</v>
      </c>
    </row>
    <row r="1899" spans="1:7" x14ac:dyDescent="0.25">
      <c r="A1899" s="15" t="s">
        <v>1900</v>
      </c>
      <c r="B1899" s="16">
        <v>0</v>
      </c>
      <c r="C1899" s="16">
        <v>0</v>
      </c>
      <c r="D1899" s="4">
        <v>2.6773203460000001</v>
      </c>
      <c r="E1899" s="4">
        <v>18.773103670000001</v>
      </c>
      <c r="F1899" s="4">
        <f t="shared" si="58"/>
        <v>18.773103670000001</v>
      </c>
      <c r="G1899" s="4">
        <f t="shared" si="59"/>
        <v>0.95246177025275369</v>
      </c>
    </row>
    <row r="1900" spans="1:7" x14ac:dyDescent="0.25">
      <c r="A1900" s="15" t="s">
        <v>1901</v>
      </c>
      <c r="B1900" s="16">
        <v>0</v>
      </c>
      <c r="C1900" s="16">
        <v>0</v>
      </c>
      <c r="D1900" s="4">
        <v>1.1358328740000001</v>
      </c>
      <c r="E1900" s="4">
        <v>0</v>
      </c>
      <c r="F1900" s="4">
        <f t="shared" si="58"/>
        <v>1.1358328740000001</v>
      </c>
      <c r="G1900" s="4">
        <f t="shared" si="59"/>
        <v>1</v>
      </c>
    </row>
    <row r="1901" spans="1:7" x14ac:dyDescent="0.25">
      <c r="A1901" s="15" t="s">
        <v>1902</v>
      </c>
      <c r="B1901" s="16">
        <v>0</v>
      </c>
      <c r="C1901" s="16">
        <v>0</v>
      </c>
      <c r="D1901" s="4">
        <v>59.631225899999997</v>
      </c>
      <c r="E1901" s="4">
        <v>0</v>
      </c>
      <c r="F1901" s="4">
        <f t="shared" si="58"/>
        <v>59.631225899999997</v>
      </c>
      <c r="G1901" s="4">
        <f t="shared" si="59"/>
        <v>1</v>
      </c>
    </row>
    <row r="1902" spans="1:7" x14ac:dyDescent="0.25">
      <c r="A1902" s="15" t="s">
        <v>1903</v>
      </c>
      <c r="B1902" s="16">
        <v>0</v>
      </c>
      <c r="C1902" s="16">
        <v>0</v>
      </c>
      <c r="D1902" s="4">
        <v>1.0547019550000001</v>
      </c>
      <c r="E1902" s="4">
        <v>0</v>
      </c>
      <c r="F1902" s="4">
        <f t="shared" si="58"/>
        <v>1.0547019550000001</v>
      </c>
      <c r="G1902" s="4">
        <f t="shared" si="59"/>
        <v>1</v>
      </c>
    </row>
    <row r="1903" spans="1:7" x14ac:dyDescent="0.25">
      <c r="A1903" s="15" t="s">
        <v>1904</v>
      </c>
      <c r="B1903" s="16">
        <v>0</v>
      </c>
      <c r="C1903" s="16">
        <v>0.442216577</v>
      </c>
      <c r="D1903" s="4">
        <v>0</v>
      </c>
      <c r="E1903" s="4">
        <v>0</v>
      </c>
      <c r="F1903" s="4">
        <f t="shared" si="58"/>
        <v>0.442216577</v>
      </c>
      <c r="G1903" s="4">
        <f t="shared" si="59"/>
        <v>1</v>
      </c>
    </row>
    <row r="1904" spans="1:7" x14ac:dyDescent="0.25">
      <c r="A1904" s="15" t="s">
        <v>1905</v>
      </c>
      <c r="B1904" s="16">
        <v>0</v>
      </c>
      <c r="C1904" s="16">
        <v>0.53065989199999997</v>
      </c>
      <c r="D1904" s="4">
        <v>0</v>
      </c>
      <c r="E1904" s="4">
        <v>0</v>
      </c>
      <c r="F1904" s="4">
        <f t="shared" si="58"/>
        <v>0.53065989199999997</v>
      </c>
      <c r="G1904" s="4">
        <f t="shared" si="59"/>
        <v>1</v>
      </c>
    </row>
    <row r="1905" spans="1:7" x14ac:dyDescent="0.25">
      <c r="A1905" s="15" t="s">
        <v>1906</v>
      </c>
      <c r="B1905" s="16">
        <v>0</v>
      </c>
      <c r="C1905" s="16">
        <v>1.3266497310000001</v>
      </c>
      <c r="D1905" s="4">
        <v>0</v>
      </c>
      <c r="E1905" s="4">
        <v>0</v>
      </c>
      <c r="F1905" s="4">
        <f t="shared" si="58"/>
        <v>1.3266497310000001</v>
      </c>
      <c r="G1905" s="4">
        <f t="shared" si="59"/>
        <v>1</v>
      </c>
    </row>
    <row r="1906" spans="1:7" x14ac:dyDescent="0.25">
      <c r="A1906" s="15" t="s">
        <v>1907</v>
      </c>
      <c r="B1906" s="16">
        <v>0</v>
      </c>
      <c r="C1906" s="16">
        <v>1.415093046</v>
      </c>
      <c r="D1906" s="4">
        <v>0</v>
      </c>
      <c r="E1906" s="4">
        <v>0</v>
      </c>
      <c r="F1906" s="4">
        <f t="shared" si="58"/>
        <v>1.415093046</v>
      </c>
      <c r="G1906" s="4">
        <f t="shared" si="59"/>
        <v>1</v>
      </c>
    </row>
    <row r="1907" spans="1:7" x14ac:dyDescent="0.25">
      <c r="A1907" s="15" t="s">
        <v>1908</v>
      </c>
      <c r="B1907" s="16">
        <v>0</v>
      </c>
      <c r="C1907" s="16">
        <v>0.53065989199999997</v>
      </c>
      <c r="D1907" s="4">
        <v>0</v>
      </c>
      <c r="E1907" s="4">
        <v>0</v>
      </c>
      <c r="F1907" s="4">
        <f t="shared" si="58"/>
        <v>0.53065989199999997</v>
      </c>
      <c r="G1907" s="4">
        <f t="shared" si="59"/>
        <v>1</v>
      </c>
    </row>
    <row r="1908" spans="1:7" x14ac:dyDescent="0.25">
      <c r="A1908" s="15" t="s">
        <v>1909</v>
      </c>
      <c r="B1908" s="16">
        <v>0</v>
      </c>
      <c r="C1908" s="16">
        <v>7.7830117550000004</v>
      </c>
      <c r="D1908" s="4">
        <v>0</v>
      </c>
      <c r="E1908" s="4">
        <v>0</v>
      </c>
      <c r="F1908" s="4">
        <f t="shared" si="58"/>
        <v>7.7830117550000004</v>
      </c>
      <c r="G1908" s="4">
        <f t="shared" si="59"/>
        <v>1</v>
      </c>
    </row>
    <row r="1909" spans="1:7" x14ac:dyDescent="0.25">
      <c r="A1909" s="15" t="s">
        <v>1910</v>
      </c>
      <c r="B1909" s="16">
        <v>0</v>
      </c>
      <c r="C1909" s="16">
        <v>0.79598983899999998</v>
      </c>
      <c r="D1909" s="4">
        <v>0</v>
      </c>
      <c r="E1909" s="4">
        <v>0.77896695699999996</v>
      </c>
      <c r="F1909" s="4">
        <f t="shared" si="58"/>
        <v>0.79598983899999998</v>
      </c>
      <c r="G1909" s="4">
        <f t="shared" si="59"/>
        <v>0.67379526771404763</v>
      </c>
    </row>
    <row r="1910" spans="1:7" x14ac:dyDescent="0.25">
      <c r="A1910" s="15" t="s">
        <v>1911</v>
      </c>
      <c r="B1910" s="16">
        <v>0</v>
      </c>
      <c r="C1910" s="16">
        <v>4.245279139</v>
      </c>
      <c r="D1910" s="4">
        <v>0</v>
      </c>
      <c r="E1910" s="4">
        <v>0</v>
      </c>
      <c r="F1910" s="4">
        <f t="shared" si="58"/>
        <v>4.245279139</v>
      </c>
      <c r="G1910" s="4">
        <f t="shared" si="59"/>
        <v>1</v>
      </c>
    </row>
    <row r="1911" spans="1:7" x14ac:dyDescent="0.25">
      <c r="A1911" s="15" t="s">
        <v>1912</v>
      </c>
      <c r="B1911" s="16">
        <v>0</v>
      </c>
      <c r="C1911" s="16">
        <v>1.415093046</v>
      </c>
      <c r="D1911" s="4">
        <v>0</v>
      </c>
      <c r="E1911" s="4">
        <v>0</v>
      </c>
      <c r="F1911" s="4">
        <f t="shared" si="58"/>
        <v>1.415093046</v>
      </c>
      <c r="G1911" s="4">
        <f t="shared" si="59"/>
        <v>1</v>
      </c>
    </row>
    <row r="1912" spans="1:7" x14ac:dyDescent="0.25">
      <c r="A1912" s="15" t="s">
        <v>1913</v>
      </c>
      <c r="B1912" s="16">
        <v>0</v>
      </c>
      <c r="C1912" s="16">
        <v>1.8573096229999999</v>
      </c>
      <c r="D1912" s="4">
        <v>0</v>
      </c>
      <c r="E1912" s="4">
        <v>0</v>
      </c>
      <c r="F1912" s="4">
        <f t="shared" si="58"/>
        <v>1.8573096229999999</v>
      </c>
      <c r="G1912" s="4">
        <f t="shared" si="59"/>
        <v>1</v>
      </c>
    </row>
    <row r="1913" spans="1:7" x14ac:dyDescent="0.25">
      <c r="A1913" s="15" t="s">
        <v>1914</v>
      </c>
      <c r="B1913" s="16">
        <v>0</v>
      </c>
      <c r="C1913" s="16">
        <v>0.97287646900000002</v>
      </c>
      <c r="D1913" s="4">
        <v>0</v>
      </c>
      <c r="E1913" s="4">
        <v>2.0253140890000001</v>
      </c>
      <c r="F1913" s="4">
        <f t="shared" si="58"/>
        <v>2.0253140890000001</v>
      </c>
      <c r="G1913" s="4">
        <f t="shared" si="59"/>
        <v>0.83988056070184525</v>
      </c>
    </row>
    <row r="1914" spans="1:7" x14ac:dyDescent="0.25">
      <c r="A1914" s="15" t="s">
        <v>1915</v>
      </c>
      <c r="B1914" s="16">
        <v>0</v>
      </c>
      <c r="C1914" s="16">
        <v>0.61910320799999996</v>
      </c>
      <c r="D1914" s="4">
        <v>0</v>
      </c>
      <c r="E1914" s="4">
        <v>0</v>
      </c>
      <c r="F1914" s="4">
        <f t="shared" si="58"/>
        <v>0.61910320799999996</v>
      </c>
      <c r="G1914" s="4">
        <f t="shared" si="59"/>
        <v>1</v>
      </c>
    </row>
    <row r="1915" spans="1:7" x14ac:dyDescent="0.25">
      <c r="A1915" s="15" t="s">
        <v>1916</v>
      </c>
      <c r="B1915" s="16">
        <v>0</v>
      </c>
      <c r="C1915" s="16">
        <v>0.61910320799999996</v>
      </c>
      <c r="D1915" s="4">
        <v>0</v>
      </c>
      <c r="E1915" s="4">
        <v>0</v>
      </c>
      <c r="F1915" s="4">
        <f t="shared" si="58"/>
        <v>0.61910320799999996</v>
      </c>
      <c r="G1915" s="4">
        <f t="shared" si="59"/>
        <v>1</v>
      </c>
    </row>
    <row r="1916" spans="1:7" x14ac:dyDescent="0.25">
      <c r="A1916" s="15" t="s">
        <v>1917</v>
      </c>
      <c r="B1916" s="16">
        <v>0</v>
      </c>
      <c r="C1916" s="16">
        <v>1.2382064159999999</v>
      </c>
      <c r="D1916" s="4">
        <v>0</v>
      </c>
      <c r="E1916" s="4">
        <v>0</v>
      </c>
      <c r="F1916" s="4">
        <f t="shared" si="58"/>
        <v>1.2382064159999999</v>
      </c>
      <c r="G1916" s="4">
        <f t="shared" si="59"/>
        <v>1</v>
      </c>
    </row>
    <row r="1917" spans="1:7" x14ac:dyDescent="0.25">
      <c r="A1917" s="15" t="s">
        <v>1918</v>
      </c>
      <c r="B1917" s="16">
        <v>0</v>
      </c>
      <c r="C1917" s="16">
        <v>5.3065989240000002</v>
      </c>
      <c r="D1917" s="4">
        <v>0</v>
      </c>
      <c r="E1917" s="4">
        <v>0</v>
      </c>
      <c r="F1917" s="4">
        <f t="shared" si="58"/>
        <v>5.3065989240000002</v>
      </c>
      <c r="G1917" s="4">
        <f t="shared" si="59"/>
        <v>1</v>
      </c>
    </row>
    <row r="1918" spans="1:7" x14ac:dyDescent="0.25">
      <c r="A1918" s="15" t="s">
        <v>1919</v>
      </c>
      <c r="B1918" s="16">
        <v>0</v>
      </c>
      <c r="C1918" s="16">
        <v>3.803062562</v>
      </c>
      <c r="D1918" s="4">
        <v>0</v>
      </c>
      <c r="E1918" s="4">
        <v>0</v>
      </c>
      <c r="F1918" s="4">
        <f t="shared" si="58"/>
        <v>3.803062562</v>
      </c>
      <c r="G1918" s="4">
        <f t="shared" si="59"/>
        <v>1</v>
      </c>
    </row>
    <row r="1919" spans="1:7" x14ac:dyDescent="0.25">
      <c r="A1919" s="15" t="s">
        <v>1920</v>
      </c>
      <c r="B1919" s="16">
        <v>0</v>
      </c>
      <c r="C1919" s="16">
        <v>0.53065989199999997</v>
      </c>
      <c r="D1919" s="4">
        <v>0</v>
      </c>
      <c r="E1919" s="4">
        <v>0</v>
      </c>
      <c r="F1919" s="4">
        <f t="shared" si="58"/>
        <v>0.53065989199999997</v>
      </c>
      <c r="G1919" s="4">
        <f t="shared" si="59"/>
        <v>1</v>
      </c>
    </row>
    <row r="1920" spans="1:7" x14ac:dyDescent="0.25">
      <c r="A1920" s="15" t="s">
        <v>1921</v>
      </c>
      <c r="B1920" s="16">
        <v>6.2053525970000001</v>
      </c>
      <c r="C1920" s="16">
        <v>1.3266497310000001</v>
      </c>
      <c r="D1920" s="4">
        <v>34.886295420000003</v>
      </c>
      <c r="E1920" s="4">
        <v>0</v>
      </c>
      <c r="F1920" s="4">
        <f t="shared" si="58"/>
        <v>34.886295420000003</v>
      </c>
      <c r="G1920" s="4">
        <f t="shared" si="59"/>
        <v>0.92803284463310132</v>
      </c>
    </row>
    <row r="1921" spans="1:7" x14ac:dyDescent="0.25">
      <c r="A1921" s="15" t="s">
        <v>1922</v>
      </c>
      <c r="B1921" s="16">
        <v>0</v>
      </c>
      <c r="C1921" s="16">
        <v>1.061319785</v>
      </c>
      <c r="D1921" s="4">
        <v>0</v>
      </c>
      <c r="E1921" s="4">
        <v>0</v>
      </c>
      <c r="F1921" s="4">
        <f t="shared" si="58"/>
        <v>1.061319785</v>
      </c>
      <c r="G1921" s="4">
        <f t="shared" si="59"/>
        <v>1</v>
      </c>
    </row>
    <row r="1922" spans="1:7" x14ac:dyDescent="0.25">
      <c r="A1922" s="15" t="s">
        <v>1923</v>
      </c>
      <c r="B1922" s="16">
        <v>0</v>
      </c>
      <c r="C1922" s="16">
        <v>0.442216577</v>
      </c>
      <c r="D1922" s="4">
        <v>0</v>
      </c>
      <c r="E1922" s="4">
        <v>0</v>
      </c>
      <c r="F1922" s="4">
        <f t="shared" ref="F1922:F1985" si="60">MAX(B1922:E1922)</f>
        <v>0.442216577</v>
      </c>
      <c r="G1922" s="4">
        <f t="shared" ref="G1922:G1985" si="61">(4-(B1922+C1922+D1922+E1922)/F1922)/(4-1)</f>
        <v>1</v>
      </c>
    </row>
    <row r="1923" spans="1:7" x14ac:dyDescent="0.25">
      <c r="A1923" s="15" t="s">
        <v>1924</v>
      </c>
      <c r="B1923" s="16">
        <v>0</v>
      </c>
      <c r="C1923" s="16">
        <v>1.768866308</v>
      </c>
      <c r="D1923" s="4">
        <v>0</v>
      </c>
      <c r="E1923" s="4">
        <v>0</v>
      </c>
      <c r="F1923" s="4">
        <f t="shared" si="60"/>
        <v>1.768866308</v>
      </c>
      <c r="G1923" s="4">
        <f t="shared" si="61"/>
        <v>1</v>
      </c>
    </row>
    <row r="1924" spans="1:7" x14ac:dyDescent="0.25">
      <c r="A1924" s="15" t="s">
        <v>1925</v>
      </c>
      <c r="B1924" s="16">
        <v>0</v>
      </c>
      <c r="C1924" s="16">
        <v>0.97287646900000002</v>
      </c>
      <c r="D1924" s="4">
        <v>0</v>
      </c>
      <c r="E1924" s="4">
        <v>0</v>
      </c>
      <c r="F1924" s="4">
        <f t="shared" si="60"/>
        <v>0.97287646900000002</v>
      </c>
      <c r="G1924" s="4">
        <f t="shared" si="61"/>
        <v>1</v>
      </c>
    </row>
    <row r="1925" spans="1:7" x14ac:dyDescent="0.25">
      <c r="A1925" s="15" t="s">
        <v>1926</v>
      </c>
      <c r="B1925" s="16">
        <v>0</v>
      </c>
      <c r="C1925" s="16">
        <v>0.70754652299999998</v>
      </c>
      <c r="D1925" s="4">
        <v>0</v>
      </c>
      <c r="E1925" s="4">
        <v>0</v>
      </c>
      <c r="F1925" s="4">
        <f t="shared" si="60"/>
        <v>0.70754652299999998</v>
      </c>
      <c r="G1925" s="4">
        <f t="shared" si="61"/>
        <v>1</v>
      </c>
    </row>
    <row r="1926" spans="1:7" x14ac:dyDescent="0.25">
      <c r="A1926" s="15" t="s">
        <v>1927</v>
      </c>
      <c r="B1926" s="16">
        <v>0</v>
      </c>
      <c r="C1926" s="16">
        <v>1.3266497310000001</v>
      </c>
      <c r="D1926" s="4">
        <v>0</v>
      </c>
      <c r="E1926" s="4">
        <v>0</v>
      </c>
      <c r="F1926" s="4">
        <f t="shared" si="60"/>
        <v>1.3266497310000001</v>
      </c>
      <c r="G1926" s="4">
        <f t="shared" si="61"/>
        <v>1</v>
      </c>
    </row>
    <row r="1927" spans="1:7" x14ac:dyDescent="0.25">
      <c r="A1927" s="15" t="s">
        <v>1928</v>
      </c>
      <c r="B1927" s="16">
        <v>0</v>
      </c>
      <c r="C1927" s="16">
        <v>0.97287646900000002</v>
      </c>
      <c r="D1927" s="4">
        <v>0</v>
      </c>
      <c r="E1927" s="4">
        <v>0</v>
      </c>
      <c r="F1927" s="4">
        <f t="shared" si="60"/>
        <v>0.97287646900000002</v>
      </c>
      <c r="G1927" s="4">
        <f t="shared" si="61"/>
        <v>1</v>
      </c>
    </row>
    <row r="1928" spans="1:7" x14ac:dyDescent="0.25">
      <c r="A1928" s="15" t="s">
        <v>1929</v>
      </c>
      <c r="B1928" s="16">
        <v>0</v>
      </c>
      <c r="C1928" s="16">
        <v>0.442216577</v>
      </c>
      <c r="D1928" s="4">
        <v>0</v>
      </c>
      <c r="E1928" s="4">
        <v>0</v>
      </c>
      <c r="F1928" s="4">
        <f t="shared" si="60"/>
        <v>0.442216577</v>
      </c>
      <c r="G1928" s="4">
        <f t="shared" si="61"/>
        <v>1</v>
      </c>
    </row>
    <row r="1929" spans="1:7" x14ac:dyDescent="0.25">
      <c r="A1929" s="15" t="s">
        <v>1930</v>
      </c>
      <c r="B1929" s="16">
        <v>0</v>
      </c>
      <c r="C1929" s="16">
        <v>1.2382064159999999</v>
      </c>
      <c r="D1929" s="4">
        <v>0</v>
      </c>
      <c r="E1929" s="4">
        <v>0</v>
      </c>
      <c r="F1929" s="4">
        <f t="shared" si="60"/>
        <v>1.2382064159999999</v>
      </c>
      <c r="G1929" s="4">
        <f t="shared" si="61"/>
        <v>1</v>
      </c>
    </row>
    <row r="1930" spans="1:7" x14ac:dyDescent="0.25">
      <c r="A1930" s="15" t="s">
        <v>1931</v>
      </c>
      <c r="B1930" s="16">
        <v>0</v>
      </c>
      <c r="C1930" s="16">
        <v>9.5518780630000002</v>
      </c>
      <c r="D1930" s="4">
        <v>0</v>
      </c>
      <c r="E1930" s="4">
        <v>0</v>
      </c>
      <c r="F1930" s="4">
        <f t="shared" si="60"/>
        <v>9.5518780630000002</v>
      </c>
      <c r="G1930" s="4">
        <f t="shared" si="61"/>
        <v>1</v>
      </c>
    </row>
    <row r="1931" spans="1:7" x14ac:dyDescent="0.25">
      <c r="A1931" s="15" t="s">
        <v>1932</v>
      </c>
      <c r="B1931" s="16">
        <v>0</v>
      </c>
      <c r="C1931" s="16">
        <v>0</v>
      </c>
      <c r="D1931" s="4">
        <v>0</v>
      </c>
      <c r="E1931" s="4">
        <v>2.0253140890000001</v>
      </c>
      <c r="F1931" s="4">
        <f t="shared" si="60"/>
        <v>2.0253140890000001</v>
      </c>
      <c r="G1931" s="4">
        <f t="shared" si="61"/>
        <v>1</v>
      </c>
    </row>
    <row r="1932" spans="1:7" x14ac:dyDescent="0.25">
      <c r="A1932" s="15" t="s">
        <v>1933</v>
      </c>
      <c r="B1932" s="16">
        <v>0</v>
      </c>
      <c r="C1932" s="16">
        <v>0</v>
      </c>
      <c r="D1932" s="4">
        <v>0</v>
      </c>
      <c r="E1932" s="4">
        <v>0.54527687000000002</v>
      </c>
      <c r="F1932" s="4">
        <f t="shared" si="60"/>
        <v>0.54527687000000002</v>
      </c>
      <c r="G1932" s="4">
        <f t="shared" si="61"/>
        <v>1</v>
      </c>
    </row>
    <row r="1933" spans="1:7" x14ac:dyDescent="0.25">
      <c r="A1933" s="15" t="s">
        <v>1934</v>
      </c>
      <c r="B1933" s="16">
        <v>0</v>
      </c>
      <c r="C1933" s="16">
        <v>0</v>
      </c>
      <c r="D1933" s="4">
        <v>0</v>
      </c>
      <c r="E1933" s="4">
        <v>128.7632381</v>
      </c>
      <c r="F1933" s="4">
        <f t="shared" si="60"/>
        <v>128.7632381</v>
      </c>
      <c r="G1933" s="4">
        <f t="shared" si="61"/>
        <v>1</v>
      </c>
    </row>
    <row r="1934" spans="1:7" x14ac:dyDescent="0.25">
      <c r="A1934" s="15" t="s">
        <v>1935</v>
      </c>
      <c r="B1934" s="16">
        <v>0</v>
      </c>
      <c r="C1934" s="16">
        <v>0</v>
      </c>
      <c r="D1934" s="4">
        <v>0</v>
      </c>
      <c r="E1934" s="4">
        <v>0.38948347900000002</v>
      </c>
      <c r="F1934" s="4">
        <f t="shared" si="60"/>
        <v>0.38948347900000002</v>
      </c>
      <c r="G1934" s="4">
        <f t="shared" si="61"/>
        <v>1</v>
      </c>
    </row>
    <row r="1935" spans="1:7" x14ac:dyDescent="0.25">
      <c r="A1935" s="15" t="s">
        <v>1936</v>
      </c>
      <c r="B1935" s="16">
        <v>0</v>
      </c>
      <c r="C1935" s="16">
        <v>0</v>
      </c>
      <c r="D1935" s="4">
        <v>0</v>
      </c>
      <c r="E1935" s="4">
        <v>2.6484876549999998</v>
      </c>
      <c r="F1935" s="4">
        <f t="shared" si="60"/>
        <v>2.6484876549999998</v>
      </c>
      <c r="G1935" s="4">
        <f t="shared" si="61"/>
        <v>1</v>
      </c>
    </row>
    <row r="1936" spans="1:7" x14ac:dyDescent="0.25">
      <c r="A1936" s="15" t="s">
        <v>1937</v>
      </c>
      <c r="B1936" s="16">
        <v>0</v>
      </c>
      <c r="C1936" s="16">
        <v>0</v>
      </c>
      <c r="D1936" s="4">
        <v>0</v>
      </c>
      <c r="E1936" s="4">
        <v>1.09055374</v>
      </c>
      <c r="F1936" s="4">
        <f t="shared" si="60"/>
        <v>1.09055374</v>
      </c>
      <c r="G1936" s="4">
        <f t="shared" si="61"/>
        <v>1</v>
      </c>
    </row>
    <row r="1937" spans="1:7" x14ac:dyDescent="0.25">
      <c r="A1937" s="15" t="s">
        <v>1938</v>
      </c>
      <c r="B1937" s="16">
        <v>0</v>
      </c>
      <c r="C1937" s="16">
        <v>0</v>
      </c>
      <c r="D1937" s="4">
        <v>0</v>
      </c>
      <c r="E1937" s="4">
        <v>1.480037219</v>
      </c>
      <c r="F1937" s="4">
        <f t="shared" si="60"/>
        <v>1.480037219</v>
      </c>
      <c r="G1937" s="4">
        <f t="shared" si="61"/>
        <v>1</v>
      </c>
    </row>
    <row r="1938" spans="1:7" x14ac:dyDescent="0.25">
      <c r="A1938" s="15" t="s">
        <v>1939</v>
      </c>
      <c r="B1938" s="16">
        <v>0</v>
      </c>
      <c r="C1938" s="16">
        <v>0</v>
      </c>
      <c r="D1938" s="4">
        <v>0</v>
      </c>
      <c r="E1938" s="4">
        <v>1.480037219</v>
      </c>
      <c r="F1938" s="4">
        <f t="shared" si="60"/>
        <v>1.480037219</v>
      </c>
      <c r="G1938" s="4">
        <f t="shared" si="61"/>
        <v>1</v>
      </c>
    </row>
    <row r="1939" spans="1:7" x14ac:dyDescent="0.25">
      <c r="A1939" s="15" t="s">
        <v>1940</v>
      </c>
      <c r="B1939" s="16">
        <v>0</v>
      </c>
      <c r="C1939" s="16">
        <v>0</v>
      </c>
      <c r="D1939" s="4">
        <v>0</v>
      </c>
      <c r="E1939" s="4">
        <v>0.62317356599999996</v>
      </c>
      <c r="F1939" s="4">
        <f t="shared" si="60"/>
        <v>0.62317356599999996</v>
      </c>
      <c r="G1939" s="4">
        <f t="shared" si="61"/>
        <v>1</v>
      </c>
    </row>
    <row r="1940" spans="1:7" x14ac:dyDescent="0.25">
      <c r="A1940" s="15" t="s">
        <v>1941</v>
      </c>
      <c r="B1940" s="16">
        <v>0</v>
      </c>
      <c r="C1940" s="16">
        <v>0</v>
      </c>
      <c r="D1940" s="4">
        <v>0</v>
      </c>
      <c r="E1940" s="4">
        <v>0.77896695699999996</v>
      </c>
      <c r="F1940" s="4">
        <f t="shared" si="60"/>
        <v>0.77896695699999996</v>
      </c>
      <c r="G1940" s="4">
        <f t="shared" si="61"/>
        <v>1</v>
      </c>
    </row>
    <row r="1941" spans="1:7" x14ac:dyDescent="0.25">
      <c r="A1941" s="15" t="s">
        <v>1942</v>
      </c>
      <c r="B1941" s="16">
        <v>0</v>
      </c>
      <c r="C1941" s="16">
        <v>0</v>
      </c>
      <c r="D1941" s="4">
        <v>0</v>
      </c>
      <c r="E1941" s="4">
        <v>0.46738017399999998</v>
      </c>
      <c r="F1941" s="4">
        <f t="shared" si="60"/>
        <v>0.46738017399999998</v>
      </c>
      <c r="G1941" s="4">
        <f t="shared" si="61"/>
        <v>1</v>
      </c>
    </row>
    <row r="1942" spans="1:7" x14ac:dyDescent="0.25">
      <c r="A1942" s="15" t="s">
        <v>1943</v>
      </c>
      <c r="B1942" s="16">
        <v>0</v>
      </c>
      <c r="C1942" s="16">
        <v>0</v>
      </c>
      <c r="D1942" s="4">
        <v>1.460356553</v>
      </c>
      <c r="E1942" s="4">
        <v>2.8042810469999999</v>
      </c>
      <c r="F1942" s="4">
        <f t="shared" si="60"/>
        <v>2.8042810469999999</v>
      </c>
      <c r="G1942" s="4">
        <f t="shared" si="61"/>
        <v>0.82641343377924736</v>
      </c>
    </row>
    <row r="1943" spans="1:7" x14ac:dyDescent="0.25">
      <c r="A1943" s="15" t="s">
        <v>1944</v>
      </c>
      <c r="B1943" s="16">
        <v>0</v>
      </c>
      <c r="C1943" s="16">
        <v>0</v>
      </c>
      <c r="D1943" s="4">
        <v>0</v>
      </c>
      <c r="E1943" s="4">
        <v>0.38948347900000002</v>
      </c>
      <c r="F1943" s="4">
        <f t="shared" si="60"/>
        <v>0.38948347900000002</v>
      </c>
      <c r="G1943" s="4">
        <f t="shared" si="61"/>
        <v>1</v>
      </c>
    </row>
    <row r="1944" spans="1:7" x14ac:dyDescent="0.25">
      <c r="A1944" s="15" t="s">
        <v>1945</v>
      </c>
      <c r="B1944" s="16">
        <v>0</v>
      </c>
      <c r="C1944" s="16">
        <v>0</v>
      </c>
      <c r="D1944" s="4">
        <v>0</v>
      </c>
      <c r="E1944" s="4">
        <v>0.38948347900000002</v>
      </c>
      <c r="F1944" s="4">
        <f t="shared" si="60"/>
        <v>0.38948347900000002</v>
      </c>
      <c r="G1944" s="4">
        <f t="shared" si="61"/>
        <v>1</v>
      </c>
    </row>
    <row r="1945" spans="1:7" x14ac:dyDescent="0.25">
      <c r="A1945" s="15" t="s">
        <v>1946</v>
      </c>
      <c r="B1945" s="16">
        <v>0</v>
      </c>
      <c r="C1945" s="16">
        <v>0</v>
      </c>
      <c r="D1945" s="4">
        <v>0</v>
      </c>
      <c r="E1945" s="4">
        <v>0.701070262</v>
      </c>
      <c r="F1945" s="4">
        <f t="shared" si="60"/>
        <v>0.701070262</v>
      </c>
      <c r="G1945" s="4">
        <f t="shared" si="61"/>
        <v>1</v>
      </c>
    </row>
    <row r="1946" spans="1:7" x14ac:dyDescent="0.25">
      <c r="A1946" s="15" t="s">
        <v>1947</v>
      </c>
      <c r="B1946" s="16">
        <v>0</v>
      </c>
      <c r="C1946" s="16">
        <v>0</v>
      </c>
      <c r="D1946" s="4">
        <v>0</v>
      </c>
      <c r="E1946" s="4">
        <v>0.93476034900000005</v>
      </c>
      <c r="F1946" s="4">
        <f t="shared" si="60"/>
        <v>0.93476034900000005</v>
      </c>
      <c r="G1946" s="4">
        <f t="shared" si="61"/>
        <v>1</v>
      </c>
    </row>
    <row r="1947" spans="1:7" x14ac:dyDescent="0.25">
      <c r="A1947" s="15" t="s">
        <v>1948</v>
      </c>
      <c r="B1947" s="16">
        <v>0</v>
      </c>
      <c r="C1947" s="16">
        <v>0</v>
      </c>
      <c r="D1947" s="4">
        <v>0</v>
      </c>
      <c r="E1947" s="4">
        <v>2.1811074810000002</v>
      </c>
      <c r="F1947" s="4">
        <f t="shared" si="60"/>
        <v>2.1811074810000002</v>
      </c>
      <c r="G1947" s="4">
        <f t="shared" si="61"/>
        <v>1</v>
      </c>
    </row>
    <row r="1948" spans="1:7" x14ac:dyDescent="0.25">
      <c r="A1948" s="15" t="s">
        <v>1949</v>
      </c>
      <c r="B1948" s="16">
        <v>0</v>
      </c>
      <c r="C1948" s="16">
        <v>0</v>
      </c>
      <c r="D1948" s="4">
        <v>0</v>
      </c>
      <c r="E1948" s="4">
        <v>51.02233571</v>
      </c>
      <c r="F1948" s="4">
        <f t="shared" si="60"/>
        <v>51.02233571</v>
      </c>
      <c r="G1948" s="4">
        <f t="shared" si="61"/>
        <v>1</v>
      </c>
    </row>
    <row r="1949" spans="1:7" x14ac:dyDescent="0.25">
      <c r="A1949" s="15" t="s">
        <v>1950</v>
      </c>
      <c r="B1949" s="16">
        <v>0</v>
      </c>
      <c r="C1949" s="16">
        <v>0</v>
      </c>
      <c r="D1949" s="4">
        <v>0</v>
      </c>
      <c r="E1949" s="4">
        <v>0.701070262</v>
      </c>
      <c r="F1949" s="4">
        <f t="shared" si="60"/>
        <v>0.701070262</v>
      </c>
      <c r="G1949" s="4">
        <f t="shared" si="61"/>
        <v>1</v>
      </c>
    </row>
    <row r="1950" spans="1:7" x14ac:dyDescent="0.25">
      <c r="A1950" s="15" t="s">
        <v>1951</v>
      </c>
      <c r="B1950" s="16">
        <v>0</v>
      </c>
      <c r="C1950" s="16">
        <v>0</v>
      </c>
      <c r="D1950" s="4">
        <v>0</v>
      </c>
      <c r="E1950" s="4">
        <v>0.54527687000000002</v>
      </c>
      <c r="F1950" s="4">
        <f t="shared" si="60"/>
        <v>0.54527687000000002</v>
      </c>
      <c r="G1950" s="4">
        <f t="shared" si="61"/>
        <v>1</v>
      </c>
    </row>
    <row r="1951" spans="1:7" x14ac:dyDescent="0.25">
      <c r="A1951" s="15" t="s">
        <v>1952</v>
      </c>
      <c r="B1951" s="16">
        <v>0</v>
      </c>
      <c r="C1951" s="16">
        <v>0</v>
      </c>
      <c r="D1951" s="4">
        <v>0</v>
      </c>
      <c r="E1951" s="4">
        <v>0.46738017399999998</v>
      </c>
      <c r="F1951" s="4">
        <f t="shared" si="60"/>
        <v>0.46738017399999998</v>
      </c>
      <c r="G1951" s="4">
        <f t="shared" si="61"/>
        <v>1</v>
      </c>
    </row>
    <row r="1952" spans="1:7" x14ac:dyDescent="0.25">
      <c r="A1952" s="15" t="s">
        <v>1953</v>
      </c>
      <c r="B1952" s="16">
        <v>0</v>
      </c>
      <c r="C1952" s="16">
        <v>0</v>
      </c>
      <c r="D1952" s="4">
        <v>0</v>
      </c>
      <c r="E1952" s="4">
        <v>1.0126570450000001</v>
      </c>
      <c r="F1952" s="4">
        <f t="shared" si="60"/>
        <v>1.0126570450000001</v>
      </c>
      <c r="G1952" s="4">
        <f t="shared" si="61"/>
        <v>1</v>
      </c>
    </row>
    <row r="1953" spans="1:7" x14ac:dyDescent="0.25">
      <c r="A1953" s="15" t="s">
        <v>1954</v>
      </c>
      <c r="B1953" s="16">
        <v>255.38084910000001</v>
      </c>
      <c r="C1953" s="16">
        <v>19.899745960000001</v>
      </c>
      <c r="D1953" s="4">
        <v>144.250775</v>
      </c>
      <c r="E1953" s="4">
        <v>288.3735676</v>
      </c>
      <c r="F1953" s="4">
        <f t="shared" si="60"/>
        <v>288.3735676</v>
      </c>
      <c r="G1953" s="4">
        <f t="shared" si="61"/>
        <v>0.51506030464631258</v>
      </c>
    </row>
    <row r="1954" spans="1:7" x14ac:dyDescent="0.25">
      <c r="A1954" s="15" t="s">
        <v>1955</v>
      </c>
      <c r="B1954" s="16">
        <v>0</v>
      </c>
      <c r="C1954" s="16">
        <v>0</v>
      </c>
      <c r="D1954" s="4">
        <v>0</v>
      </c>
      <c r="E1954" s="4">
        <v>1.2463471319999999</v>
      </c>
      <c r="F1954" s="4">
        <f t="shared" si="60"/>
        <v>1.2463471319999999</v>
      </c>
      <c r="G1954" s="4">
        <f t="shared" si="61"/>
        <v>1</v>
      </c>
    </row>
    <row r="1955" spans="1:7" x14ac:dyDescent="0.25">
      <c r="A1955" s="15" t="s">
        <v>1956</v>
      </c>
      <c r="B1955" s="16">
        <v>0</v>
      </c>
      <c r="C1955" s="16">
        <v>0</v>
      </c>
      <c r="D1955" s="4">
        <v>0</v>
      </c>
      <c r="E1955" s="4">
        <v>0.38948347900000002</v>
      </c>
      <c r="F1955" s="4">
        <f t="shared" si="60"/>
        <v>0.38948347900000002</v>
      </c>
      <c r="G1955" s="4">
        <f t="shared" si="61"/>
        <v>1</v>
      </c>
    </row>
    <row r="1956" spans="1:7" x14ac:dyDescent="0.25">
      <c r="A1956" s="15" t="s">
        <v>1957</v>
      </c>
      <c r="B1956" s="16">
        <v>0</v>
      </c>
      <c r="C1956" s="16">
        <v>0</v>
      </c>
      <c r="D1956" s="4">
        <v>0</v>
      </c>
      <c r="E1956" s="4">
        <v>1.8695206980000001</v>
      </c>
      <c r="F1956" s="4">
        <f t="shared" si="60"/>
        <v>1.8695206980000001</v>
      </c>
      <c r="G1956" s="4">
        <f t="shared" si="61"/>
        <v>1</v>
      </c>
    </row>
    <row r="1957" spans="1:7" x14ac:dyDescent="0.25">
      <c r="A1957" s="15" t="s">
        <v>1958</v>
      </c>
      <c r="B1957" s="16">
        <v>0</v>
      </c>
      <c r="C1957" s="16">
        <v>0</v>
      </c>
      <c r="D1957" s="4">
        <v>0</v>
      </c>
      <c r="E1957" s="4">
        <v>0.46738017399999998</v>
      </c>
      <c r="F1957" s="4">
        <f t="shared" si="60"/>
        <v>0.46738017399999998</v>
      </c>
      <c r="G1957" s="4">
        <f t="shared" si="61"/>
        <v>1</v>
      </c>
    </row>
    <row r="1958" spans="1:7" x14ac:dyDescent="0.25">
      <c r="A1958" s="15" t="s">
        <v>1959</v>
      </c>
      <c r="B1958" s="16">
        <v>0</v>
      </c>
      <c r="C1958" s="16">
        <v>0</v>
      </c>
      <c r="D1958" s="4">
        <v>0</v>
      </c>
      <c r="E1958" s="4">
        <v>0.54527687000000002</v>
      </c>
      <c r="F1958" s="4">
        <f t="shared" si="60"/>
        <v>0.54527687000000002</v>
      </c>
      <c r="G1958" s="4">
        <f t="shared" si="61"/>
        <v>1</v>
      </c>
    </row>
    <row r="1959" spans="1:7" x14ac:dyDescent="0.25">
      <c r="A1959" s="15" t="s">
        <v>1960</v>
      </c>
      <c r="B1959" s="16">
        <v>0</v>
      </c>
      <c r="C1959" s="16">
        <v>0</v>
      </c>
      <c r="D1959" s="4">
        <v>0</v>
      </c>
      <c r="E1959" s="4">
        <v>0.856863653</v>
      </c>
      <c r="F1959" s="4">
        <f t="shared" si="60"/>
        <v>0.856863653</v>
      </c>
      <c r="G1959" s="4">
        <f t="shared" si="61"/>
        <v>1</v>
      </c>
    </row>
    <row r="1960" spans="1:7" x14ac:dyDescent="0.25">
      <c r="A1960" s="15" t="s">
        <v>1961</v>
      </c>
      <c r="B1960" s="16">
        <v>0</v>
      </c>
      <c r="C1960" s="16">
        <v>0</v>
      </c>
      <c r="D1960" s="4">
        <v>0</v>
      </c>
      <c r="E1960" s="4">
        <v>0.38948347900000002</v>
      </c>
      <c r="F1960" s="4">
        <f t="shared" si="60"/>
        <v>0.38948347900000002</v>
      </c>
      <c r="G1960" s="4">
        <f t="shared" si="61"/>
        <v>1</v>
      </c>
    </row>
    <row r="1961" spans="1:7" x14ac:dyDescent="0.25">
      <c r="A1961" s="15" t="s">
        <v>1962</v>
      </c>
      <c r="B1961" s="16">
        <v>0</v>
      </c>
      <c r="C1961" s="16">
        <v>0</v>
      </c>
      <c r="D1961" s="4">
        <v>0</v>
      </c>
      <c r="E1961" s="4">
        <v>1.2463471319999999</v>
      </c>
      <c r="F1961" s="4">
        <f t="shared" si="60"/>
        <v>1.2463471319999999</v>
      </c>
      <c r="G1961" s="4">
        <f t="shared" si="61"/>
        <v>1</v>
      </c>
    </row>
    <row r="1962" spans="1:7" x14ac:dyDescent="0.25">
      <c r="A1962" s="15" t="s">
        <v>1963</v>
      </c>
      <c r="B1962" s="16">
        <v>0</v>
      </c>
      <c r="C1962" s="16">
        <v>0</v>
      </c>
      <c r="D1962" s="4">
        <v>0</v>
      </c>
      <c r="E1962" s="4">
        <v>0.77896695699999996</v>
      </c>
      <c r="F1962" s="4">
        <f t="shared" si="60"/>
        <v>0.77896695699999996</v>
      </c>
      <c r="G1962" s="4">
        <f t="shared" si="61"/>
        <v>1</v>
      </c>
    </row>
    <row r="1963" spans="1:7" x14ac:dyDescent="0.25">
      <c r="A1963" s="15" t="s">
        <v>1964</v>
      </c>
      <c r="B1963" s="16">
        <v>0</v>
      </c>
      <c r="C1963" s="16">
        <v>0</v>
      </c>
      <c r="D1963" s="4">
        <v>0</v>
      </c>
      <c r="E1963" s="4">
        <v>0.77896695699999996</v>
      </c>
      <c r="F1963" s="4">
        <f t="shared" si="60"/>
        <v>0.77896695699999996</v>
      </c>
      <c r="G1963" s="4">
        <f t="shared" si="61"/>
        <v>1</v>
      </c>
    </row>
    <row r="1964" spans="1:7" x14ac:dyDescent="0.25">
      <c r="A1964" s="15" t="s">
        <v>1965</v>
      </c>
      <c r="B1964" s="16">
        <v>0</v>
      </c>
      <c r="C1964" s="16">
        <v>0</v>
      </c>
      <c r="D1964" s="4">
        <v>0</v>
      </c>
      <c r="E1964" s="4">
        <v>0.46738017399999998</v>
      </c>
      <c r="F1964" s="4">
        <f t="shared" si="60"/>
        <v>0.46738017399999998</v>
      </c>
      <c r="G1964" s="4">
        <f t="shared" si="61"/>
        <v>1</v>
      </c>
    </row>
    <row r="1965" spans="1:7" x14ac:dyDescent="0.25">
      <c r="A1965" s="15" t="s">
        <v>1966</v>
      </c>
      <c r="B1965" s="16">
        <v>0</v>
      </c>
      <c r="C1965" s="16">
        <v>0</v>
      </c>
      <c r="D1965" s="4">
        <v>0</v>
      </c>
      <c r="E1965" s="4">
        <v>2.414797568</v>
      </c>
      <c r="F1965" s="4">
        <f t="shared" si="60"/>
        <v>2.414797568</v>
      </c>
      <c r="G1965" s="4">
        <f t="shared" si="61"/>
        <v>1</v>
      </c>
    </row>
    <row r="1966" spans="1:7" x14ac:dyDescent="0.25">
      <c r="A1966" s="15" t="s">
        <v>1967</v>
      </c>
      <c r="B1966" s="16">
        <v>0</v>
      </c>
      <c r="C1966" s="16">
        <v>0</v>
      </c>
      <c r="D1966" s="4">
        <v>0</v>
      </c>
      <c r="E1966" s="4">
        <v>0.38948347900000002</v>
      </c>
      <c r="F1966" s="4">
        <f t="shared" si="60"/>
        <v>0.38948347900000002</v>
      </c>
      <c r="G1966" s="4">
        <f t="shared" si="61"/>
        <v>1</v>
      </c>
    </row>
    <row r="1967" spans="1:7" x14ac:dyDescent="0.25">
      <c r="A1967" s="15" t="s">
        <v>1968</v>
      </c>
      <c r="B1967" s="16">
        <v>0</v>
      </c>
      <c r="C1967" s="16">
        <v>0</v>
      </c>
      <c r="D1967" s="4">
        <v>0</v>
      </c>
      <c r="E1967" s="4">
        <v>0.38948347900000002</v>
      </c>
      <c r="F1967" s="4">
        <f t="shared" si="60"/>
        <v>0.38948347900000002</v>
      </c>
      <c r="G1967" s="4">
        <f t="shared" si="61"/>
        <v>1</v>
      </c>
    </row>
    <row r="1968" spans="1:7" x14ac:dyDescent="0.25">
      <c r="A1968" s="15" t="s">
        <v>1969</v>
      </c>
      <c r="B1968" s="16">
        <v>0</v>
      </c>
      <c r="C1968" s="16">
        <v>0</v>
      </c>
      <c r="D1968" s="4">
        <v>0</v>
      </c>
      <c r="E1968" s="4">
        <v>1.635830611</v>
      </c>
      <c r="F1968" s="4">
        <f t="shared" si="60"/>
        <v>1.635830611</v>
      </c>
      <c r="G1968" s="4">
        <f t="shared" si="61"/>
        <v>1</v>
      </c>
    </row>
    <row r="1969" spans="1:7" x14ac:dyDescent="0.25">
      <c r="A1969" s="15" t="s">
        <v>1970</v>
      </c>
      <c r="B1969" s="16">
        <v>0</v>
      </c>
      <c r="C1969" s="16">
        <v>0</v>
      </c>
      <c r="D1969" s="4">
        <v>0</v>
      </c>
      <c r="E1969" s="4">
        <v>0.93476034900000005</v>
      </c>
      <c r="F1969" s="4">
        <f t="shared" si="60"/>
        <v>0.93476034900000005</v>
      </c>
      <c r="G1969" s="4">
        <f t="shared" si="61"/>
        <v>1</v>
      </c>
    </row>
    <row r="1970" spans="1:7" x14ac:dyDescent="0.25">
      <c r="A1970" s="15" t="s">
        <v>1971</v>
      </c>
      <c r="B1970" s="16">
        <v>0</v>
      </c>
      <c r="C1970" s="16">
        <v>0</v>
      </c>
      <c r="D1970" s="4">
        <v>0</v>
      </c>
      <c r="E1970" s="4">
        <v>0.38948347900000002</v>
      </c>
      <c r="F1970" s="4">
        <f t="shared" si="60"/>
        <v>0.38948347900000002</v>
      </c>
      <c r="G1970" s="4">
        <f t="shared" si="61"/>
        <v>1</v>
      </c>
    </row>
    <row r="1971" spans="1:7" x14ac:dyDescent="0.25">
      <c r="A1971" s="15" t="s">
        <v>1972</v>
      </c>
      <c r="B1971" s="16">
        <v>0</v>
      </c>
      <c r="C1971" s="16">
        <v>0</v>
      </c>
      <c r="D1971" s="4">
        <v>0</v>
      </c>
      <c r="E1971" s="4">
        <v>0.38948347900000002</v>
      </c>
      <c r="F1971" s="4">
        <f t="shared" si="60"/>
        <v>0.38948347900000002</v>
      </c>
      <c r="G1971" s="4">
        <f t="shared" si="61"/>
        <v>1</v>
      </c>
    </row>
    <row r="1972" spans="1:7" x14ac:dyDescent="0.25">
      <c r="A1972" s="15" t="s">
        <v>1973</v>
      </c>
      <c r="B1972" s="16">
        <v>0</v>
      </c>
      <c r="C1972" s="16">
        <v>0</v>
      </c>
      <c r="D1972" s="4">
        <v>0</v>
      </c>
      <c r="E1972" s="4">
        <v>0.856863653</v>
      </c>
      <c r="F1972" s="4">
        <f t="shared" si="60"/>
        <v>0.856863653</v>
      </c>
      <c r="G1972" s="4">
        <f t="shared" si="61"/>
        <v>1</v>
      </c>
    </row>
    <row r="1973" spans="1:7" x14ac:dyDescent="0.25">
      <c r="A1973" s="15" t="s">
        <v>1974</v>
      </c>
      <c r="B1973" s="16">
        <v>0</v>
      </c>
      <c r="C1973" s="16">
        <v>0</v>
      </c>
      <c r="D1973" s="4">
        <v>0</v>
      </c>
      <c r="E1973" s="4">
        <v>0.701070262</v>
      </c>
      <c r="F1973" s="4">
        <f t="shared" si="60"/>
        <v>0.701070262</v>
      </c>
      <c r="G1973" s="4">
        <f t="shared" si="61"/>
        <v>1</v>
      </c>
    </row>
    <row r="1974" spans="1:7" x14ac:dyDescent="0.25">
      <c r="A1974" s="15" t="s">
        <v>1975</v>
      </c>
      <c r="B1974" s="16">
        <v>0</v>
      </c>
      <c r="C1974" s="16">
        <v>0</v>
      </c>
      <c r="D1974" s="4">
        <v>0</v>
      </c>
      <c r="E1974" s="4">
        <v>7.4780827910000003</v>
      </c>
      <c r="F1974" s="4">
        <f t="shared" si="60"/>
        <v>7.4780827910000003</v>
      </c>
      <c r="G1974" s="4">
        <f t="shared" si="61"/>
        <v>1</v>
      </c>
    </row>
    <row r="1975" spans="1:7" x14ac:dyDescent="0.25">
      <c r="A1975" s="15" t="s">
        <v>1976</v>
      </c>
      <c r="B1975" s="16">
        <v>0</v>
      </c>
      <c r="C1975" s="16">
        <v>0</v>
      </c>
      <c r="D1975" s="4">
        <v>0</v>
      </c>
      <c r="E1975" s="4">
        <v>0.46738017399999998</v>
      </c>
      <c r="F1975" s="4">
        <f t="shared" si="60"/>
        <v>0.46738017399999998</v>
      </c>
      <c r="G1975" s="4">
        <f t="shared" si="61"/>
        <v>1</v>
      </c>
    </row>
    <row r="1976" spans="1:7" x14ac:dyDescent="0.25">
      <c r="A1976" s="15" t="s">
        <v>1977</v>
      </c>
      <c r="B1976" s="16">
        <v>0</v>
      </c>
      <c r="C1976" s="16">
        <v>0</v>
      </c>
      <c r="D1976" s="4">
        <v>0</v>
      </c>
      <c r="E1976" s="4">
        <v>0.77896695699999996</v>
      </c>
      <c r="F1976" s="4">
        <f t="shared" si="60"/>
        <v>0.77896695699999996</v>
      </c>
      <c r="G1976" s="4">
        <f t="shared" si="61"/>
        <v>1</v>
      </c>
    </row>
    <row r="1977" spans="1:7" x14ac:dyDescent="0.25">
      <c r="A1977" s="15" t="s">
        <v>1978</v>
      </c>
      <c r="B1977" s="16">
        <v>0</v>
      </c>
      <c r="C1977" s="16">
        <v>0</v>
      </c>
      <c r="D1977" s="4">
        <v>0</v>
      </c>
      <c r="E1977" s="4">
        <v>1.09055374</v>
      </c>
      <c r="F1977" s="4">
        <f t="shared" si="60"/>
        <v>1.09055374</v>
      </c>
      <c r="G1977" s="4">
        <f t="shared" si="61"/>
        <v>1</v>
      </c>
    </row>
    <row r="1978" spans="1:7" x14ac:dyDescent="0.25">
      <c r="A1978" s="15" t="s">
        <v>1979</v>
      </c>
      <c r="B1978" s="16">
        <v>0</v>
      </c>
      <c r="C1978" s="16">
        <v>0</v>
      </c>
      <c r="D1978" s="4">
        <v>0</v>
      </c>
      <c r="E1978" s="4">
        <v>0.54527687000000002</v>
      </c>
      <c r="F1978" s="4">
        <f t="shared" si="60"/>
        <v>0.54527687000000002</v>
      </c>
      <c r="G1978" s="4">
        <f t="shared" si="61"/>
        <v>1</v>
      </c>
    </row>
    <row r="1979" spans="1:7" x14ac:dyDescent="0.25">
      <c r="A1979" s="15" t="s">
        <v>1980</v>
      </c>
      <c r="B1979" s="16">
        <v>0</v>
      </c>
      <c r="C1979" s="16">
        <v>0</v>
      </c>
      <c r="D1979" s="4">
        <v>0</v>
      </c>
      <c r="E1979" s="4">
        <v>2.8821777420000001</v>
      </c>
      <c r="F1979" s="4">
        <f t="shared" si="60"/>
        <v>2.8821777420000001</v>
      </c>
      <c r="G1979" s="4">
        <f t="shared" si="61"/>
        <v>1</v>
      </c>
    </row>
    <row r="1980" spans="1:7" x14ac:dyDescent="0.25">
      <c r="A1980" s="15" t="s">
        <v>1981</v>
      </c>
      <c r="B1980" s="16">
        <v>0</v>
      </c>
      <c r="C1980" s="16">
        <v>0</v>
      </c>
      <c r="D1980" s="4">
        <v>0</v>
      </c>
      <c r="E1980" s="4">
        <v>1.0126570450000001</v>
      </c>
      <c r="F1980" s="4">
        <f t="shared" si="60"/>
        <v>1.0126570450000001</v>
      </c>
      <c r="G1980" s="4">
        <f t="shared" si="61"/>
        <v>1</v>
      </c>
    </row>
    <row r="1981" spans="1:7" x14ac:dyDescent="0.25">
      <c r="A1981" s="15" t="s">
        <v>1982</v>
      </c>
      <c r="B1981" s="16">
        <v>0</v>
      </c>
      <c r="C1981" s="16">
        <v>0</v>
      </c>
      <c r="D1981" s="4">
        <v>0</v>
      </c>
      <c r="E1981" s="4">
        <v>3.4274546130000001</v>
      </c>
      <c r="F1981" s="4">
        <f t="shared" si="60"/>
        <v>3.4274546130000001</v>
      </c>
      <c r="G1981" s="4">
        <f t="shared" si="61"/>
        <v>1</v>
      </c>
    </row>
    <row r="1982" spans="1:7" x14ac:dyDescent="0.25">
      <c r="A1982" s="15" t="s">
        <v>1983</v>
      </c>
      <c r="B1982" s="16">
        <v>0</v>
      </c>
      <c r="C1982" s="16">
        <v>0</v>
      </c>
      <c r="D1982" s="4">
        <v>0</v>
      </c>
      <c r="E1982" s="4">
        <v>0.856863653</v>
      </c>
      <c r="F1982" s="4">
        <f t="shared" si="60"/>
        <v>0.856863653</v>
      </c>
      <c r="G1982" s="4">
        <f t="shared" si="61"/>
        <v>1</v>
      </c>
    </row>
    <row r="1983" spans="1:7" x14ac:dyDescent="0.25">
      <c r="A1983" s="15" t="s">
        <v>1984</v>
      </c>
      <c r="B1983" s="16">
        <v>0</v>
      </c>
      <c r="C1983" s="16">
        <v>0</v>
      </c>
      <c r="D1983" s="4">
        <v>0</v>
      </c>
      <c r="E1983" s="4">
        <v>0.77896695699999996</v>
      </c>
      <c r="F1983" s="4">
        <f t="shared" si="60"/>
        <v>0.77896695699999996</v>
      </c>
      <c r="G1983" s="4">
        <f t="shared" si="61"/>
        <v>1</v>
      </c>
    </row>
    <row r="1984" spans="1:7" x14ac:dyDescent="0.25">
      <c r="A1984" s="15" t="s">
        <v>1985</v>
      </c>
      <c r="B1984" s="16">
        <v>0</v>
      </c>
      <c r="C1984" s="16">
        <v>0</v>
      </c>
      <c r="D1984" s="4">
        <v>0</v>
      </c>
      <c r="E1984" s="4">
        <v>0.701070262</v>
      </c>
      <c r="F1984" s="4">
        <f t="shared" si="60"/>
        <v>0.701070262</v>
      </c>
      <c r="G1984" s="4">
        <f t="shared" si="61"/>
        <v>1</v>
      </c>
    </row>
    <row r="1985" spans="1:7" x14ac:dyDescent="0.25">
      <c r="A1985" s="15" t="s">
        <v>1986</v>
      </c>
      <c r="B1985" s="16">
        <v>0</v>
      </c>
      <c r="C1985" s="16">
        <v>0</v>
      </c>
      <c r="D1985" s="4">
        <v>1.216963794</v>
      </c>
      <c r="E1985" s="4">
        <v>0</v>
      </c>
      <c r="F1985" s="4">
        <f t="shared" si="60"/>
        <v>1.216963794</v>
      </c>
      <c r="G1985" s="4">
        <f t="shared" si="61"/>
        <v>1</v>
      </c>
    </row>
    <row r="1986" spans="1:7" x14ac:dyDescent="0.25">
      <c r="A1986" s="15" t="s">
        <v>1987</v>
      </c>
      <c r="B1986" s="16">
        <v>0</v>
      </c>
      <c r="C1986" s="16">
        <v>0</v>
      </c>
      <c r="D1986" s="4">
        <v>0</v>
      </c>
      <c r="E1986" s="4">
        <v>1.0126570450000001</v>
      </c>
      <c r="F1986" s="4">
        <f t="shared" ref="F1986:F2049" si="62">MAX(B1986:E1986)</f>
        <v>1.0126570450000001</v>
      </c>
      <c r="G1986" s="4">
        <f t="shared" ref="G1986:G2049" si="63">(4-(B1986+C1986+D1986+E1986)/F1986)/(4-1)</f>
        <v>1</v>
      </c>
    </row>
    <row r="1987" spans="1:7" x14ac:dyDescent="0.25">
      <c r="A1987" s="15" t="s">
        <v>1988</v>
      </c>
      <c r="B1987" s="16">
        <v>0</v>
      </c>
      <c r="C1987" s="16">
        <v>0</v>
      </c>
      <c r="D1987" s="4">
        <v>0</v>
      </c>
      <c r="E1987" s="4">
        <v>2.3369008720000002</v>
      </c>
      <c r="F1987" s="4">
        <f t="shared" si="62"/>
        <v>2.3369008720000002</v>
      </c>
      <c r="G1987" s="4">
        <f t="shared" si="63"/>
        <v>1</v>
      </c>
    </row>
    <row r="1988" spans="1:7" x14ac:dyDescent="0.25">
      <c r="A1988" s="15" t="s">
        <v>1989</v>
      </c>
      <c r="B1988" s="16">
        <v>0</v>
      </c>
      <c r="C1988" s="16">
        <v>0</v>
      </c>
      <c r="D1988" s="4">
        <v>0</v>
      </c>
      <c r="E1988" s="4">
        <v>0.93476034900000005</v>
      </c>
      <c r="F1988" s="4">
        <f t="shared" si="62"/>
        <v>0.93476034900000005</v>
      </c>
      <c r="G1988" s="4">
        <f t="shared" si="63"/>
        <v>1</v>
      </c>
    </row>
    <row r="1989" spans="1:7" x14ac:dyDescent="0.25">
      <c r="A1989" s="15" t="s">
        <v>1990</v>
      </c>
      <c r="B1989" s="16">
        <v>0</v>
      </c>
      <c r="C1989" s="16">
        <v>0</v>
      </c>
      <c r="D1989" s="4">
        <v>0</v>
      </c>
      <c r="E1989" s="4">
        <v>0.77896695699999996</v>
      </c>
      <c r="F1989" s="4">
        <f t="shared" si="62"/>
        <v>0.77896695699999996</v>
      </c>
      <c r="G1989" s="4">
        <f t="shared" si="63"/>
        <v>1</v>
      </c>
    </row>
    <row r="1990" spans="1:7" x14ac:dyDescent="0.25">
      <c r="A1990" s="15" t="s">
        <v>1991</v>
      </c>
      <c r="B1990" s="16">
        <v>0</v>
      </c>
      <c r="C1990" s="16">
        <v>0</v>
      </c>
      <c r="D1990" s="4">
        <v>0</v>
      </c>
      <c r="E1990" s="4">
        <v>0.701070262</v>
      </c>
      <c r="F1990" s="4">
        <f t="shared" si="62"/>
        <v>0.701070262</v>
      </c>
      <c r="G1990" s="4">
        <f t="shared" si="63"/>
        <v>1</v>
      </c>
    </row>
    <row r="1991" spans="1:7" x14ac:dyDescent="0.25">
      <c r="A1991" s="15" t="s">
        <v>1992</v>
      </c>
      <c r="B1991" s="16">
        <v>0</v>
      </c>
      <c r="C1991" s="16">
        <v>0</v>
      </c>
      <c r="D1991" s="4">
        <v>0</v>
      </c>
      <c r="E1991" s="4">
        <v>0.62317356599999996</v>
      </c>
      <c r="F1991" s="4">
        <f t="shared" si="62"/>
        <v>0.62317356599999996</v>
      </c>
      <c r="G1991" s="4">
        <f t="shared" si="63"/>
        <v>1</v>
      </c>
    </row>
    <row r="1992" spans="1:7" x14ac:dyDescent="0.25">
      <c r="A1992" s="15" t="s">
        <v>1993</v>
      </c>
      <c r="B1992" s="16">
        <v>0</v>
      </c>
      <c r="C1992" s="16">
        <v>0</v>
      </c>
      <c r="D1992" s="4">
        <v>0</v>
      </c>
      <c r="E1992" s="4">
        <v>0.38948347900000002</v>
      </c>
      <c r="F1992" s="4">
        <f t="shared" si="62"/>
        <v>0.38948347900000002</v>
      </c>
      <c r="G1992" s="4">
        <f t="shared" si="63"/>
        <v>1</v>
      </c>
    </row>
    <row r="1993" spans="1:7" x14ac:dyDescent="0.25">
      <c r="A1993" s="15" t="s">
        <v>1994</v>
      </c>
      <c r="B1993" s="16">
        <v>0</v>
      </c>
      <c r="C1993" s="16">
        <v>0</v>
      </c>
      <c r="D1993" s="4">
        <v>0</v>
      </c>
      <c r="E1993" s="4">
        <v>0.701070262</v>
      </c>
      <c r="F1993" s="4">
        <f t="shared" si="62"/>
        <v>0.701070262</v>
      </c>
      <c r="G1993" s="4">
        <f t="shared" si="63"/>
        <v>1</v>
      </c>
    </row>
    <row r="1994" spans="1:7" x14ac:dyDescent="0.25">
      <c r="A1994" s="15" t="s">
        <v>1995</v>
      </c>
      <c r="B1994" s="16">
        <v>0</v>
      </c>
      <c r="C1994" s="16">
        <v>0</v>
      </c>
      <c r="D1994" s="4">
        <v>0</v>
      </c>
      <c r="E1994" s="4">
        <v>8.5686365309999992</v>
      </c>
      <c r="F1994" s="4">
        <f t="shared" si="62"/>
        <v>8.5686365309999992</v>
      </c>
      <c r="G1994" s="4">
        <f t="shared" si="63"/>
        <v>1</v>
      </c>
    </row>
    <row r="1995" spans="1:7" x14ac:dyDescent="0.25">
      <c r="A1995" s="15" t="s">
        <v>1996</v>
      </c>
      <c r="B1995" s="16">
        <v>0</v>
      </c>
      <c r="C1995" s="16">
        <v>0</v>
      </c>
      <c r="D1995" s="4">
        <v>0</v>
      </c>
      <c r="E1995" s="4">
        <v>0.856863653</v>
      </c>
      <c r="F1995" s="4">
        <f t="shared" si="62"/>
        <v>0.856863653</v>
      </c>
      <c r="G1995" s="4">
        <f t="shared" si="63"/>
        <v>1</v>
      </c>
    </row>
    <row r="1996" spans="1:7" x14ac:dyDescent="0.25">
      <c r="A1996" s="15" t="s">
        <v>1997</v>
      </c>
      <c r="B1996" s="16">
        <v>0</v>
      </c>
      <c r="C1996" s="16">
        <v>0</v>
      </c>
      <c r="D1996" s="4">
        <v>1.8660111500000001</v>
      </c>
      <c r="E1996" s="4">
        <v>3.8169380909999999</v>
      </c>
      <c r="F1996" s="4">
        <f t="shared" si="62"/>
        <v>3.8169380909999999</v>
      </c>
      <c r="G1996" s="4">
        <f t="shared" si="63"/>
        <v>0.83704118279169981</v>
      </c>
    </row>
    <row r="1997" spans="1:7" x14ac:dyDescent="0.25">
      <c r="A1997" s="15" t="s">
        <v>1998</v>
      </c>
      <c r="B1997" s="16">
        <v>0</v>
      </c>
      <c r="C1997" s="16">
        <v>0</v>
      </c>
      <c r="D1997" s="4">
        <v>0</v>
      </c>
      <c r="E1997" s="4">
        <v>0.62317356599999996</v>
      </c>
      <c r="F1997" s="4">
        <f t="shared" si="62"/>
        <v>0.62317356599999996</v>
      </c>
      <c r="G1997" s="4">
        <f t="shared" si="63"/>
        <v>1</v>
      </c>
    </row>
    <row r="1998" spans="1:7" x14ac:dyDescent="0.25">
      <c r="A1998" s="15" t="s">
        <v>1999</v>
      </c>
      <c r="B1998" s="16">
        <v>0</v>
      </c>
      <c r="C1998" s="16">
        <v>0</v>
      </c>
      <c r="D1998" s="4">
        <v>0</v>
      </c>
      <c r="E1998" s="4">
        <v>14.5666821</v>
      </c>
      <c r="F1998" s="4">
        <f t="shared" si="62"/>
        <v>14.5666821</v>
      </c>
      <c r="G1998" s="4">
        <f t="shared" si="63"/>
        <v>1</v>
      </c>
    </row>
    <row r="1999" spans="1:7" x14ac:dyDescent="0.25">
      <c r="A1999" s="15" t="s">
        <v>2000</v>
      </c>
      <c r="B1999" s="16">
        <v>0</v>
      </c>
      <c r="C1999" s="16">
        <v>0</v>
      </c>
      <c r="D1999" s="4">
        <v>2.515058507</v>
      </c>
      <c r="E1999" s="4">
        <v>2.414797568</v>
      </c>
      <c r="F1999" s="4">
        <f t="shared" si="62"/>
        <v>2.515058507</v>
      </c>
      <c r="G1999" s="4">
        <f t="shared" si="63"/>
        <v>0.67995475237401048</v>
      </c>
    </row>
    <row r="2000" spans="1:7" x14ac:dyDescent="0.25">
      <c r="A2000" s="15" t="s">
        <v>2001</v>
      </c>
      <c r="B2000" s="16">
        <v>0</v>
      </c>
      <c r="C2000" s="16">
        <v>424.97013049999998</v>
      </c>
      <c r="D2000" s="4">
        <v>0</v>
      </c>
      <c r="E2000" s="4">
        <v>0</v>
      </c>
      <c r="F2000" s="4">
        <f t="shared" si="62"/>
        <v>424.97013049999998</v>
      </c>
      <c r="G2000" s="4">
        <f t="shared" si="63"/>
        <v>1</v>
      </c>
    </row>
    <row r="2001" spans="1:7" x14ac:dyDescent="0.25">
      <c r="A2001" s="15" t="s">
        <v>2002</v>
      </c>
      <c r="B2001" s="16">
        <v>0.699194659</v>
      </c>
      <c r="C2001" s="16">
        <v>0.79598983899999998</v>
      </c>
      <c r="D2001" s="4">
        <v>0</v>
      </c>
      <c r="E2001" s="4">
        <v>0</v>
      </c>
      <c r="F2001" s="4">
        <f t="shared" si="62"/>
        <v>0.79598983899999998</v>
      </c>
      <c r="G2001" s="4">
        <f t="shared" si="63"/>
        <v>0.70720117906764723</v>
      </c>
    </row>
    <row r="2002" spans="1:7" x14ac:dyDescent="0.25">
      <c r="A2002" s="15" t="s">
        <v>2003</v>
      </c>
      <c r="B2002" s="16">
        <v>3.845570624</v>
      </c>
      <c r="C2002" s="16">
        <v>1.415093046</v>
      </c>
      <c r="D2002" s="4">
        <v>7.1395209240000002</v>
      </c>
      <c r="E2002" s="4">
        <v>9.9707770549999992</v>
      </c>
      <c r="F2002" s="4">
        <f t="shared" si="62"/>
        <v>9.9707770549999992</v>
      </c>
      <c r="G2002" s="4">
        <f t="shared" si="63"/>
        <v>0.58544907364126531</v>
      </c>
    </row>
    <row r="2003" spans="1:7" x14ac:dyDescent="0.25">
      <c r="A2003" s="15" t="s">
        <v>2004</v>
      </c>
      <c r="B2003" s="16">
        <v>40.815488209999998</v>
      </c>
      <c r="C2003" s="16">
        <v>4.8643823470000003</v>
      </c>
      <c r="D2003" s="4">
        <v>2.3527966679999999</v>
      </c>
      <c r="E2003" s="4">
        <v>1.324243828</v>
      </c>
      <c r="F2003" s="4">
        <f t="shared" si="62"/>
        <v>40.815488209999998</v>
      </c>
      <c r="G2003" s="4">
        <f t="shared" si="63"/>
        <v>0.93024361406587064</v>
      </c>
    </row>
    <row r="2004" spans="1:7" x14ac:dyDescent="0.25">
      <c r="A2004" s="15" t="s">
        <v>2005</v>
      </c>
      <c r="B2004" s="16">
        <v>0.52439599400000003</v>
      </c>
      <c r="C2004" s="16">
        <v>5.0412689779999997</v>
      </c>
      <c r="D2004" s="4">
        <v>0</v>
      </c>
      <c r="E2004" s="4">
        <v>0</v>
      </c>
      <c r="F2004" s="4">
        <f t="shared" si="62"/>
        <v>5.0412689779999997</v>
      </c>
      <c r="G2004" s="4">
        <f t="shared" si="63"/>
        <v>0.9653264554163874</v>
      </c>
    </row>
    <row r="2005" spans="1:7" x14ac:dyDescent="0.25">
      <c r="A2005" s="15" t="s">
        <v>2006</v>
      </c>
      <c r="B2005" s="16">
        <v>0</v>
      </c>
      <c r="C2005" s="16">
        <v>0</v>
      </c>
      <c r="D2005" s="4">
        <v>0</v>
      </c>
      <c r="E2005" s="4">
        <v>0.38948347900000002</v>
      </c>
      <c r="F2005" s="4">
        <f t="shared" si="62"/>
        <v>0.38948347900000002</v>
      </c>
      <c r="G2005" s="4">
        <f t="shared" si="63"/>
        <v>1</v>
      </c>
    </row>
    <row r="2006" spans="1:7" x14ac:dyDescent="0.25">
      <c r="A2006" s="15" t="s">
        <v>2007</v>
      </c>
      <c r="B2006" s="16">
        <v>0</v>
      </c>
      <c r="C2006" s="16">
        <v>0</v>
      </c>
      <c r="D2006" s="4">
        <v>0</v>
      </c>
      <c r="E2006" s="4">
        <v>0.701070262</v>
      </c>
      <c r="F2006" s="4">
        <f t="shared" si="62"/>
        <v>0.701070262</v>
      </c>
      <c r="G2006" s="4">
        <f t="shared" si="63"/>
        <v>1</v>
      </c>
    </row>
    <row r="2007" spans="1:7" x14ac:dyDescent="0.25">
      <c r="A2007" s="15" t="s">
        <v>2008</v>
      </c>
      <c r="B2007" s="16">
        <v>0</v>
      </c>
      <c r="C2007" s="16">
        <v>0</v>
      </c>
      <c r="D2007" s="4">
        <v>1.9471420699999999</v>
      </c>
      <c r="E2007" s="4">
        <v>3.11586783</v>
      </c>
      <c r="F2007" s="4">
        <f t="shared" si="62"/>
        <v>3.11586783</v>
      </c>
      <c r="G2007" s="4">
        <f t="shared" si="63"/>
        <v>0.79169612060641648</v>
      </c>
    </row>
    <row r="2008" spans="1:7" x14ac:dyDescent="0.25">
      <c r="A2008" s="15" t="s">
        <v>2009</v>
      </c>
      <c r="B2008" s="16">
        <v>3.0589766319999998</v>
      </c>
      <c r="C2008" s="16">
        <v>0</v>
      </c>
      <c r="D2008" s="4">
        <v>0</v>
      </c>
      <c r="E2008" s="4">
        <v>13.398231669999999</v>
      </c>
      <c r="F2008" s="4">
        <f t="shared" si="62"/>
        <v>13.398231669999999</v>
      </c>
      <c r="G2008" s="4">
        <f t="shared" si="63"/>
        <v>0.92389601087310247</v>
      </c>
    </row>
    <row r="2009" spans="1:7" x14ac:dyDescent="0.25">
      <c r="A2009" s="15" t="s">
        <v>2010</v>
      </c>
      <c r="B2009" s="16">
        <v>0</v>
      </c>
      <c r="C2009" s="16">
        <v>0</v>
      </c>
      <c r="D2009" s="4">
        <v>3.5697604620000001</v>
      </c>
      <c r="E2009" s="4">
        <v>1.9474173930000001</v>
      </c>
      <c r="F2009" s="4">
        <f t="shared" si="62"/>
        <v>3.5697604620000001</v>
      </c>
      <c r="G2009" s="4">
        <f t="shared" si="63"/>
        <v>0.81815610937762695</v>
      </c>
    </row>
    <row r="2010" spans="1:7" x14ac:dyDescent="0.25">
      <c r="A2010" s="15" t="s">
        <v>2011</v>
      </c>
      <c r="B2010" s="16">
        <v>0.87399332399999996</v>
      </c>
      <c r="C2010" s="16">
        <v>0</v>
      </c>
      <c r="D2010" s="4">
        <v>1.216963794</v>
      </c>
      <c r="E2010" s="4">
        <v>1.4021405229999999</v>
      </c>
      <c r="F2010" s="4">
        <f t="shared" si="62"/>
        <v>1.4021405229999999</v>
      </c>
      <c r="G2010" s="4">
        <f t="shared" si="63"/>
        <v>0.50291308569504911</v>
      </c>
    </row>
    <row r="2011" spans="1:7" x14ac:dyDescent="0.25">
      <c r="A2011" s="15" t="s">
        <v>2012</v>
      </c>
      <c r="B2011" s="16">
        <v>0</v>
      </c>
      <c r="C2011" s="16">
        <v>0</v>
      </c>
      <c r="D2011" s="4">
        <v>1.0547019550000001</v>
      </c>
      <c r="E2011" s="4">
        <v>0</v>
      </c>
      <c r="F2011" s="4">
        <f t="shared" si="62"/>
        <v>1.0547019550000001</v>
      </c>
      <c r="G2011" s="4">
        <f t="shared" si="63"/>
        <v>1</v>
      </c>
    </row>
    <row r="2012" spans="1:7" x14ac:dyDescent="0.25">
      <c r="A2012" s="15" t="s">
        <v>2013</v>
      </c>
      <c r="B2012" s="16">
        <v>18.616057789999999</v>
      </c>
      <c r="C2012" s="16">
        <v>3.6261759310000001</v>
      </c>
      <c r="D2012" s="4">
        <v>24.66379955</v>
      </c>
      <c r="E2012" s="4">
        <v>0</v>
      </c>
      <c r="F2012" s="4">
        <f t="shared" si="62"/>
        <v>24.66379955</v>
      </c>
      <c r="G2012" s="4">
        <f t="shared" si="63"/>
        <v>0.69939433330336165</v>
      </c>
    </row>
    <row r="2013" spans="1:7" x14ac:dyDescent="0.25">
      <c r="A2013" s="15" t="s">
        <v>2014</v>
      </c>
      <c r="B2013" s="16">
        <v>0</v>
      </c>
      <c r="C2013" s="16">
        <v>0.97287646900000002</v>
      </c>
      <c r="D2013" s="4">
        <v>0</v>
      </c>
      <c r="E2013" s="4">
        <v>0</v>
      </c>
      <c r="F2013" s="4">
        <f t="shared" si="62"/>
        <v>0.97287646900000002</v>
      </c>
      <c r="G2013" s="4">
        <f t="shared" si="63"/>
        <v>1</v>
      </c>
    </row>
    <row r="2014" spans="1:7" x14ac:dyDescent="0.25">
      <c r="A2014" s="15" t="s">
        <v>2015</v>
      </c>
      <c r="B2014" s="16">
        <v>2.3597819740000001</v>
      </c>
      <c r="C2014" s="16">
        <v>0</v>
      </c>
      <c r="D2014" s="4">
        <v>1.7037493109999999</v>
      </c>
      <c r="E2014" s="4">
        <v>3.5832480040000001</v>
      </c>
      <c r="F2014" s="4">
        <f t="shared" si="62"/>
        <v>3.5832480040000001</v>
      </c>
      <c r="G2014" s="4">
        <f t="shared" si="63"/>
        <v>0.6219880882313239</v>
      </c>
    </row>
    <row r="2015" spans="1:7" x14ac:dyDescent="0.25">
      <c r="A2015" s="15" t="s">
        <v>2016</v>
      </c>
      <c r="B2015" s="16">
        <v>5.7683559359999999</v>
      </c>
      <c r="C2015" s="16">
        <v>0.79598983899999998</v>
      </c>
      <c r="D2015" s="4">
        <v>7.1395209240000002</v>
      </c>
      <c r="E2015" s="4">
        <v>5.6864587889999996</v>
      </c>
      <c r="F2015" s="4">
        <f t="shared" si="62"/>
        <v>7.1395209240000002</v>
      </c>
      <c r="G2015" s="4">
        <f t="shared" si="63"/>
        <v>0.42802863598228003</v>
      </c>
    </row>
    <row r="2016" spans="1:7" x14ac:dyDescent="0.25">
      <c r="A2016" s="15" t="s">
        <v>2017</v>
      </c>
      <c r="B2016" s="16">
        <v>0</v>
      </c>
      <c r="C2016" s="16">
        <v>0</v>
      </c>
      <c r="D2016" s="4">
        <v>0</v>
      </c>
      <c r="E2016" s="4">
        <v>0.77896695699999996</v>
      </c>
      <c r="F2016" s="4">
        <f t="shared" si="62"/>
        <v>0.77896695699999996</v>
      </c>
      <c r="G2016" s="4">
        <f t="shared" si="63"/>
        <v>1</v>
      </c>
    </row>
    <row r="2017" spans="1:7" x14ac:dyDescent="0.25">
      <c r="A2017" s="15" t="s">
        <v>2018</v>
      </c>
      <c r="B2017" s="16">
        <v>0</v>
      </c>
      <c r="C2017" s="16">
        <v>2.830186093</v>
      </c>
      <c r="D2017" s="4">
        <v>0</v>
      </c>
      <c r="E2017" s="4">
        <v>36.845137080000001</v>
      </c>
      <c r="F2017" s="4">
        <f t="shared" si="62"/>
        <v>36.845137080000001</v>
      </c>
      <c r="G2017" s="4">
        <f t="shared" si="63"/>
        <v>0.97439566143328538</v>
      </c>
    </row>
    <row r="2018" spans="1:7" x14ac:dyDescent="0.25">
      <c r="A2018" s="15" t="s">
        <v>2019</v>
      </c>
      <c r="B2018" s="16">
        <v>0.699194659</v>
      </c>
      <c r="C2018" s="16">
        <v>0</v>
      </c>
      <c r="D2018" s="4">
        <v>1.784880231</v>
      </c>
      <c r="E2018" s="4">
        <v>1.324243828</v>
      </c>
      <c r="F2018" s="4">
        <f t="shared" si="62"/>
        <v>1.784880231</v>
      </c>
      <c r="G2018" s="4">
        <f t="shared" si="63"/>
        <v>0.62211498343013105</v>
      </c>
    </row>
    <row r="2019" spans="1:7" x14ac:dyDescent="0.25">
      <c r="A2019" s="15" t="s">
        <v>2020</v>
      </c>
      <c r="B2019" s="16">
        <v>0</v>
      </c>
      <c r="C2019" s="16">
        <v>0</v>
      </c>
      <c r="D2019" s="4">
        <v>0.81130919599999995</v>
      </c>
      <c r="E2019" s="4">
        <v>0</v>
      </c>
      <c r="F2019" s="4">
        <f t="shared" si="62"/>
        <v>0.81130919599999995</v>
      </c>
      <c r="G2019" s="4">
        <f t="shared" si="63"/>
        <v>1</v>
      </c>
    </row>
    <row r="2020" spans="1:7" x14ac:dyDescent="0.25">
      <c r="A2020" s="15" t="s">
        <v>2021</v>
      </c>
      <c r="B2020" s="16">
        <v>0</v>
      </c>
      <c r="C2020" s="16">
        <v>0</v>
      </c>
      <c r="D2020" s="4">
        <v>0</v>
      </c>
      <c r="E2020" s="4">
        <v>0.93476034900000005</v>
      </c>
      <c r="F2020" s="4">
        <f t="shared" si="62"/>
        <v>0.93476034900000005</v>
      </c>
      <c r="G2020" s="4">
        <f t="shared" si="63"/>
        <v>1</v>
      </c>
    </row>
    <row r="2021" spans="1:7" x14ac:dyDescent="0.25">
      <c r="A2021" s="15" t="s">
        <v>2022</v>
      </c>
      <c r="B2021" s="16">
        <v>7.865939912</v>
      </c>
      <c r="C2021" s="16">
        <v>3.803062562</v>
      </c>
      <c r="D2021" s="4">
        <v>0</v>
      </c>
      <c r="E2021" s="4">
        <v>146.9131682</v>
      </c>
      <c r="F2021" s="4">
        <f t="shared" si="62"/>
        <v>146.9131682</v>
      </c>
      <c r="G2021" s="4">
        <f t="shared" si="63"/>
        <v>0.97352403777693952</v>
      </c>
    </row>
    <row r="2022" spans="1:7" x14ac:dyDescent="0.25">
      <c r="A2022" s="15" t="s">
        <v>2023</v>
      </c>
      <c r="B2022" s="16">
        <v>3.2337752970000002</v>
      </c>
      <c r="C2022" s="16">
        <v>0</v>
      </c>
      <c r="D2022" s="4">
        <v>4.1376768989999997</v>
      </c>
      <c r="E2022" s="4">
        <v>3.5053513079999998</v>
      </c>
      <c r="F2022" s="4">
        <f t="shared" si="62"/>
        <v>4.1376768989999997</v>
      </c>
      <c r="G2022" s="4">
        <f t="shared" si="63"/>
        <v>0.4570925691315077</v>
      </c>
    </row>
    <row r="2023" spans="1:7" x14ac:dyDescent="0.25">
      <c r="A2023" s="15" t="s">
        <v>2024</v>
      </c>
      <c r="B2023" s="16">
        <v>11.886309199999999</v>
      </c>
      <c r="C2023" s="16">
        <v>2.4764128310000002</v>
      </c>
      <c r="D2023" s="4">
        <v>2.9207131049999999</v>
      </c>
      <c r="E2023" s="4">
        <v>2.8821777420000001</v>
      </c>
      <c r="F2023" s="4">
        <f t="shared" si="62"/>
        <v>11.886309199999999</v>
      </c>
      <c r="G2023" s="4">
        <f t="shared" si="63"/>
        <v>0.7678196110978952</v>
      </c>
    </row>
    <row r="2024" spans="1:7" x14ac:dyDescent="0.25">
      <c r="A2024" s="15" t="s">
        <v>2025</v>
      </c>
      <c r="B2024" s="16">
        <v>2.709379303</v>
      </c>
      <c r="C2024" s="16">
        <v>0</v>
      </c>
      <c r="D2024" s="4">
        <v>3.001844025</v>
      </c>
      <c r="E2024" s="4">
        <v>6.1538389630000001</v>
      </c>
      <c r="F2024" s="4">
        <f t="shared" si="62"/>
        <v>6.1538389630000001</v>
      </c>
      <c r="G2024" s="4">
        <f t="shared" si="63"/>
        <v>0.69064170824430227</v>
      </c>
    </row>
    <row r="2025" spans="1:7" x14ac:dyDescent="0.25">
      <c r="A2025" s="15" t="s">
        <v>2026</v>
      </c>
      <c r="B2025" s="16">
        <v>0</v>
      </c>
      <c r="C2025" s="16">
        <v>1.061319785</v>
      </c>
      <c r="D2025" s="4">
        <v>0</v>
      </c>
      <c r="E2025" s="4">
        <v>0</v>
      </c>
      <c r="F2025" s="4">
        <f t="shared" si="62"/>
        <v>1.061319785</v>
      </c>
      <c r="G2025" s="4">
        <f t="shared" si="63"/>
        <v>1</v>
      </c>
    </row>
    <row r="2026" spans="1:7" x14ac:dyDescent="0.25">
      <c r="A2026" s="15" t="s">
        <v>2027</v>
      </c>
      <c r="B2026" s="16">
        <v>0</v>
      </c>
      <c r="C2026" s="16">
        <v>7.6945684400000003</v>
      </c>
      <c r="D2026" s="4">
        <v>0</v>
      </c>
      <c r="E2026" s="4">
        <v>284.3229394</v>
      </c>
      <c r="F2026" s="4">
        <f t="shared" si="62"/>
        <v>284.3229394</v>
      </c>
      <c r="G2026" s="4">
        <f t="shared" si="63"/>
        <v>0.99097907417502362</v>
      </c>
    </row>
    <row r="2027" spans="1:7" x14ac:dyDescent="0.25">
      <c r="A2027" s="15" t="s">
        <v>2028</v>
      </c>
      <c r="B2027" s="16">
        <v>394.34578759999999</v>
      </c>
      <c r="C2027" s="16">
        <v>5.9257021319999996</v>
      </c>
      <c r="D2027" s="4">
        <v>1142.8912640000001</v>
      </c>
      <c r="E2027" s="4">
        <v>132.9696596</v>
      </c>
      <c r="F2027" s="4">
        <f t="shared" si="62"/>
        <v>1142.8912640000001</v>
      </c>
      <c r="G2027" s="4">
        <f t="shared" si="63"/>
        <v>0.84447597477013059</v>
      </c>
    </row>
    <row r="2028" spans="1:7" x14ac:dyDescent="0.25">
      <c r="A2028" s="15" t="s">
        <v>2029</v>
      </c>
      <c r="B2028" s="16">
        <v>0</v>
      </c>
      <c r="C2028" s="16">
        <v>19.899745960000001</v>
      </c>
      <c r="D2028" s="4">
        <v>9.4923175919999991</v>
      </c>
      <c r="E2028" s="4">
        <v>4.7516984400000002</v>
      </c>
      <c r="F2028" s="4">
        <f t="shared" si="62"/>
        <v>19.899745960000001</v>
      </c>
      <c r="G2028" s="4">
        <f t="shared" si="63"/>
        <v>0.76140372075383012</v>
      </c>
    </row>
    <row r="2029" spans="1:7" x14ac:dyDescent="0.25">
      <c r="A2029" s="15" t="s">
        <v>2030</v>
      </c>
      <c r="B2029" s="16">
        <v>0</v>
      </c>
      <c r="C2029" s="16">
        <v>0</v>
      </c>
      <c r="D2029" s="4">
        <v>0.48678551799999997</v>
      </c>
      <c r="E2029" s="4">
        <v>0</v>
      </c>
      <c r="F2029" s="4">
        <f t="shared" si="62"/>
        <v>0.48678551799999997</v>
      </c>
      <c r="G2029" s="4">
        <f t="shared" si="63"/>
        <v>1</v>
      </c>
    </row>
    <row r="2030" spans="1:7" x14ac:dyDescent="0.25">
      <c r="A2030" s="15" t="s">
        <v>2031</v>
      </c>
      <c r="B2030" s="16">
        <v>0</v>
      </c>
      <c r="C2030" s="16">
        <v>0</v>
      </c>
      <c r="D2030" s="4">
        <v>0</v>
      </c>
      <c r="E2030" s="4">
        <v>8.95812001</v>
      </c>
      <c r="F2030" s="4">
        <f t="shared" si="62"/>
        <v>8.95812001</v>
      </c>
      <c r="G2030" s="4">
        <f t="shared" si="63"/>
        <v>1</v>
      </c>
    </row>
    <row r="2031" spans="1:7" x14ac:dyDescent="0.25">
      <c r="A2031" s="15" t="s">
        <v>2032</v>
      </c>
      <c r="B2031" s="16">
        <v>12.847701860000001</v>
      </c>
      <c r="C2031" s="16">
        <v>4.9528256620000004</v>
      </c>
      <c r="D2031" s="4">
        <v>78.047944639999997</v>
      </c>
      <c r="E2031" s="4">
        <v>157.11763529999999</v>
      </c>
      <c r="F2031" s="4">
        <f t="shared" si="62"/>
        <v>157.11763529999999</v>
      </c>
      <c r="G2031" s="4">
        <f t="shared" si="63"/>
        <v>0.79665242122781199</v>
      </c>
    </row>
    <row r="2032" spans="1:7" x14ac:dyDescent="0.25">
      <c r="A2032" s="15" t="s">
        <v>2033</v>
      </c>
      <c r="B2032" s="16">
        <v>0</v>
      </c>
      <c r="C2032" s="16">
        <v>0</v>
      </c>
      <c r="D2032" s="4">
        <v>1.9471420699999999</v>
      </c>
      <c r="E2032" s="4">
        <v>0</v>
      </c>
      <c r="F2032" s="4">
        <f t="shared" si="62"/>
        <v>1.9471420699999999</v>
      </c>
      <c r="G2032" s="4">
        <f t="shared" si="63"/>
        <v>1</v>
      </c>
    </row>
    <row r="2033" spans="1:7" x14ac:dyDescent="0.25">
      <c r="A2033" s="15" t="s">
        <v>2034</v>
      </c>
      <c r="B2033" s="16">
        <v>0</v>
      </c>
      <c r="C2033" s="16">
        <v>0</v>
      </c>
      <c r="D2033" s="4">
        <v>0</v>
      </c>
      <c r="E2033" s="4">
        <v>7.7896695740000004</v>
      </c>
      <c r="F2033" s="4">
        <f t="shared" si="62"/>
        <v>7.7896695740000004</v>
      </c>
      <c r="G2033" s="4">
        <f t="shared" si="63"/>
        <v>1</v>
      </c>
    </row>
    <row r="2034" spans="1:7" x14ac:dyDescent="0.25">
      <c r="A2034" s="15" t="s">
        <v>2035</v>
      </c>
      <c r="B2034" s="16">
        <v>0</v>
      </c>
      <c r="C2034" s="16">
        <v>1.3266497310000001</v>
      </c>
      <c r="D2034" s="4">
        <v>0</v>
      </c>
      <c r="E2034" s="4">
        <v>0</v>
      </c>
      <c r="F2034" s="4">
        <f t="shared" si="62"/>
        <v>1.3266497310000001</v>
      </c>
      <c r="G2034" s="4">
        <f t="shared" si="63"/>
        <v>1</v>
      </c>
    </row>
    <row r="2035" spans="1:7" x14ac:dyDescent="0.25">
      <c r="A2035" s="15" t="s">
        <v>2036</v>
      </c>
      <c r="B2035" s="16">
        <v>0</v>
      </c>
      <c r="C2035" s="16">
        <v>0</v>
      </c>
      <c r="D2035" s="4">
        <v>3.4074986229999999</v>
      </c>
      <c r="E2035" s="4">
        <v>0.701070262</v>
      </c>
      <c r="F2035" s="4">
        <f t="shared" si="62"/>
        <v>3.4074986229999999</v>
      </c>
      <c r="G2035" s="4">
        <f t="shared" si="63"/>
        <v>0.9314188754894962</v>
      </c>
    </row>
    <row r="2036" spans="1:7" x14ac:dyDescent="0.25">
      <c r="A2036" s="15" t="s">
        <v>2037</v>
      </c>
      <c r="B2036" s="16">
        <v>0</v>
      </c>
      <c r="C2036" s="16">
        <v>0</v>
      </c>
      <c r="D2036" s="4">
        <v>0.81130919599999995</v>
      </c>
      <c r="E2036" s="4">
        <v>0</v>
      </c>
      <c r="F2036" s="4">
        <f t="shared" si="62"/>
        <v>0.81130919599999995</v>
      </c>
      <c r="G2036" s="4">
        <f t="shared" si="63"/>
        <v>1</v>
      </c>
    </row>
    <row r="2037" spans="1:7" x14ac:dyDescent="0.25">
      <c r="A2037" s="15" t="s">
        <v>2038</v>
      </c>
      <c r="B2037" s="16">
        <v>0</v>
      </c>
      <c r="C2037" s="16">
        <v>0</v>
      </c>
      <c r="D2037" s="4">
        <v>0</v>
      </c>
      <c r="E2037" s="4">
        <v>118.4808742</v>
      </c>
      <c r="F2037" s="4">
        <f t="shared" si="62"/>
        <v>118.4808742</v>
      </c>
      <c r="G2037" s="4">
        <f t="shared" si="63"/>
        <v>1</v>
      </c>
    </row>
    <row r="2038" spans="1:7" x14ac:dyDescent="0.25">
      <c r="A2038" s="15" t="s">
        <v>2039</v>
      </c>
      <c r="B2038" s="16">
        <v>2.2723826410000001</v>
      </c>
      <c r="C2038" s="16">
        <v>1.1497630999999999</v>
      </c>
      <c r="D2038" s="4">
        <v>5.5169025319999996</v>
      </c>
      <c r="E2038" s="4">
        <v>5.3748720060000004</v>
      </c>
      <c r="F2038" s="4">
        <f t="shared" si="62"/>
        <v>5.5169025319999996</v>
      </c>
      <c r="G2038" s="4">
        <f t="shared" si="63"/>
        <v>0.46848086729983213</v>
      </c>
    </row>
    <row r="2039" spans="1:7" x14ac:dyDescent="0.25">
      <c r="A2039" s="15" t="s">
        <v>2040</v>
      </c>
      <c r="B2039" s="16">
        <v>2.3597819740000001</v>
      </c>
      <c r="C2039" s="16">
        <v>0</v>
      </c>
      <c r="D2039" s="4">
        <v>0</v>
      </c>
      <c r="E2039" s="4">
        <v>3.8169380909999999</v>
      </c>
      <c r="F2039" s="4">
        <f t="shared" si="62"/>
        <v>3.8169380909999999</v>
      </c>
      <c r="G2039" s="4">
        <f t="shared" si="63"/>
        <v>0.79392015993446385</v>
      </c>
    </row>
    <row r="2040" spans="1:7" x14ac:dyDescent="0.25">
      <c r="A2040" s="15" t="s">
        <v>2041</v>
      </c>
      <c r="B2040" s="16">
        <v>147.00567699999999</v>
      </c>
      <c r="C2040" s="16">
        <v>20.607292489999999</v>
      </c>
      <c r="D2040" s="4">
        <v>395.10757840000002</v>
      </c>
      <c r="E2040" s="4">
        <v>227.69204160000001</v>
      </c>
      <c r="F2040" s="4">
        <f t="shared" si="62"/>
        <v>395.10757840000002</v>
      </c>
      <c r="G2040" s="4">
        <f t="shared" si="63"/>
        <v>0.66650010216559286</v>
      </c>
    </row>
    <row r="2041" spans="1:7" x14ac:dyDescent="0.25">
      <c r="A2041" s="15" t="s">
        <v>2042</v>
      </c>
      <c r="B2041" s="16">
        <v>0</v>
      </c>
      <c r="C2041" s="16">
        <v>0</v>
      </c>
      <c r="D2041" s="4">
        <v>3.0829749440000001</v>
      </c>
      <c r="E2041" s="4">
        <v>4.0506281780000002</v>
      </c>
      <c r="F2041" s="4">
        <f t="shared" si="62"/>
        <v>4.0506281780000002</v>
      </c>
      <c r="G2041" s="4">
        <f t="shared" si="63"/>
        <v>0.74629655709992282</v>
      </c>
    </row>
    <row r="2042" spans="1:7" x14ac:dyDescent="0.25">
      <c r="A2042" s="15" t="s">
        <v>2043</v>
      </c>
      <c r="B2042" s="16">
        <v>0.87399332399999996</v>
      </c>
      <c r="C2042" s="16">
        <v>0</v>
      </c>
      <c r="D2042" s="4">
        <v>0</v>
      </c>
      <c r="E2042" s="4">
        <v>5.9201488759999998</v>
      </c>
      <c r="F2042" s="4">
        <f t="shared" si="62"/>
        <v>5.9201488759999998</v>
      </c>
      <c r="G2042" s="4">
        <f t="shared" si="63"/>
        <v>0.9507899017234106</v>
      </c>
    </row>
    <row r="2043" spans="1:7" x14ac:dyDescent="0.25">
      <c r="A2043" s="15" t="s">
        <v>2044</v>
      </c>
      <c r="B2043" s="16">
        <v>0</v>
      </c>
      <c r="C2043" s="16">
        <v>4.1568358239999998</v>
      </c>
      <c r="D2043" s="4">
        <v>6.1659498890000002</v>
      </c>
      <c r="E2043" s="4">
        <v>0</v>
      </c>
      <c r="F2043" s="4">
        <f t="shared" si="62"/>
        <v>6.1659498890000002</v>
      </c>
      <c r="G2043" s="4">
        <f t="shared" si="63"/>
        <v>0.77528005152859691</v>
      </c>
    </row>
    <row r="2044" spans="1:7" x14ac:dyDescent="0.25">
      <c r="A2044" s="15" t="s">
        <v>2045</v>
      </c>
      <c r="B2044" s="16">
        <v>6.2053525970000001</v>
      </c>
      <c r="C2044" s="16">
        <v>1.061319785</v>
      </c>
      <c r="D2044" s="4">
        <v>0</v>
      </c>
      <c r="E2044" s="4">
        <v>0</v>
      </c>
      <c r="F2044" s="4">
        <f t="shared" si="62"/>
        <v>6.2053525970000001</v>
      </c>
      <c r="G2044" s="4">
        <f t="shared" si="63"/>
        <v>0.94298901534818513</v>
      </c>
    </row>
    <row r="2045" spans="1:7" x14ac:dyDescent="0.25">
      <c r="A2045" s="15" t="s">
        <v>2046</v>
      </c>
      <c r="B2045" s="16">
        <v>0.87399332399999996</v>
      </c>
      <c r="C2045" s="16">
        <v>1.503536362</v>
      </c>
      <c r="D2045" s="4">
        <v>0</v>
      </c>
      <c r="E2045" s="4">
        <v>0</v>
      </c>
      <c r="F2045" s="4">
        <f t="shared" si="62"/>
        <v>1.503536362</v>
      </c>
      <c r="G2045" s="4">
        <f t="shared" si="63"/>
        <v>0.80623607425598143</v>
      </c>
    </row>
    <row r="2046" spans="1:7" x14ac:dyDescent="0.25">
      <c r="A2046" s="15" t="s">
        <v>2047</v>
      </c>
      <c r="B2046" s="16">
        <v>3.1463759649999998</v>
      </c>
      <c r="C2046" s="16">
        <v>1.3266497310000001</v>
      </c>
      <c r="D2046" s="4">
        <v>20.12046806</v>
      </c>
      <c r="E2046" s="4">
        <v>11.76240106</v>
      </c>
      <c r="F2046" s="4">
        <f t="shared" si="62"/>
        <v>20.12046806</v>
      </c>
      <c r="G2046" s="4">
        <f t="shared" si="63"/>
        <v>0.73102967075475345</v>
      </c>
    </row>
    <row r="2047" spans="1:7" x14ac:dyDescent="0.25">
      <c r="A2047" s="15" t="s">
        <v>2048</v>
      </c>
      <c r="B2047" s="16">
        <v>20.538843100000001</v>
      </c>
      <c r="C2047" s="16">
        <v>5.7488155010000002</v>
      </c>
      <c r="D2047" s="4">
        <v>5.5169025319999996</v>
      </c>
      <c r="E2047" s="4">
        <v>0</v>
      </c>
      <c r="F2047" s="4">
        <f t="shared" si="62"/>
        <v>20.538843100000001</v>
      </c>
      <c r="G2047" s="4">
        <f t="shared" si="63"/>
        <v>0.81716402788366727</v>
      </c>
    </row>
    <row r="2048" spans="1:7" x14ac:dyDescent="0.25">
      <c r="A2048" s="15" t="s">
        <v>2049</v>
      </c>
      <c r="B2048" s="16">
        <v>0.43699666199999998</v>
      </c>
      <c r="C2048" s="16">
        <v>0.442216577</v>
      </c>
      <c r="D2048" s="4">
        <v>1.460356553</v>
      </c>
      <c r="E2048" s="4">
        <v>0.62317356599999996</v>
      </c>
      <c r="F2048" s="4">
        <f t="shared" si="62"/>
        <v>1.460356553</v>
      </c>
      <c r="G2048" s="4">
        <f t="shared" si="63"/>
        <v>0.65707306161780432</v>
      </c>
    </row>
    <row r="2049" spans="1:7" x14ac:dyDescent="0.25">
      <c r="A2049" s="15" t="s">
        <v>2050</v>
      </c>
      <c r="B2049" s="16">
        <v>0.78659399100000005</v>
      </c>
      <c r="C2049" s="16">
        <v>0</v>
      </c>
      <c r="D2049" s="4">
        <v>0</v>
      </c>
      <c r="E2049" s="4">
        <v>0</v>
      </c>
      <c r="F2049" s="4">
        <f t="shared" si="62"/>
        <v>0.78659399100000005</v>
      </c>
      <c r="G2049" s="4">
        <f t="shared" si="63"/>
        <v>1</v>
      </c>
    </row>
    <row r="2050" spans="1:7" x14ac:dyDescent="0.25">
      <c r="A2050" s="15" t="s">
        <v>2051</v>
      </c>
      <c r="B2050" s="16">
        <v>0.87399332399999996</v>
      </c>
      <c r="C2050" s="16">
        <v>0</v>
      </c>
      <c r="D2050" s="4">
        <v>0</v>
      </c>
      <c r="E2050" s="4">
        <v>0</v>
      </c>
      <c r="F2050" s="4">
        <f t="shared" ref="F2050:F2058" si="64">MAX(B2050:E2050)</f>
        <v>0.87399332399999996</v>
      </c>
      <c r="G2050" s="4">
        <f t="shared" ref="G2050:G2058" si="65">(4-(B2050+C2050+D2050+E2050)/F2050)/(4-1)</f>
        <v>1</v>
      </c>
    </row>
    <row r="2051" spans="1:7" x14ac:dyDescent="0.25">
      <c r="A2051" s="15" t="s">
        <v>2052</v>
      </c>
      <c r="B2051" s="16">
        <v>0.87399332399999996</v>
      </c>
      <c r="C2051" s="16">
        <v>0</v>
      </c>
      <c r="D2051" s="4">
        <v>0</v>
      </c>
      <c r="E2051" s="4">
        <v>0</v>
      </c>
      <c r="F2051" s="4">
        <f t="shared" si="64"/>
        <v>0.87399332399999996</v>
      </c>
      <c r="G2051" s="4">
        <f t="shared" si="65"/>
        <v>1</v>
      </c>
    </row>
    <row r="2052" spans="1:7" x14ac:dyDescent="0.25">
      <c r="A2052" s="15" t="s">
        <v>2053</v>
      </c>
      <c r="B2052" s="16">
        <v>27.70558836</v>
      </c>
      <c r="C2052" s="16">
        <v>0</v>
      </c>
      <c r="D2052" s="4">
        <v>0</v>
      </c>
      <c r="E2052" s="4">
        <v>0</v>
      </c>
      <c r="F2052" s="4">
        <f t="shared" si="64"/>
        <v>27.70558836</v>
      </c>
      <c r="G2052" s="4">
        <f t="shared" si="65"/>
        <v>1</v>
      </c>
    </row>
    <row r="2053" spans="1:7" x14ac:dyDescent="0.25">
      <c r="A2053" s="15" t="s">
        <v>2054</v>
      </c>
      <c r="B2053" s="16">
        <v>0.78659399100000005</v>
      </c>
      <c r="C2053" s="16">
        <v>0</v>
      </c>
      <c r="D2053" s="4">
        <v>0</v>
      </c>
      <c r="E2053" s="4">
        <v>0</v>
      </c>
      <c r="F2053" s="4">
        <f t="shared" si="64"/>
        <v>0.78659399100000005</v>
      </c>
      <c r="G2053" s="4">
        <f t="shared" si="65"/>
        <v>1</v>
      </c>
    </row>
    <row r="2054" spans="1:7" x14ac:dyDescent="0.25">
      <c r="A2054" s="15" t="s">
        <v>2055</v>
      </c>
      <c r="B2054" s="16">
        <v>1.223590653</v>
      </c>
      <c r="C2054" s="16">
        <v>0</v>
      </c>
      <c r="D2054" s="4">
        <v>0</v>
      </c>
      <c r="E2054" s="4">
        <v>0</v>
      </c>
      <c r="F2054" s="4">
        <f t="shared" si="64"/>
        <v>1.223590653</v>
      </c>
      <c r="G2054" s="4">
        <f t="shared" si="65"/>
        <v>1</v>
      </c>
    </row>
    <row r="2055" spans="1:7" x14ac:dyDescent="0.25">
      <c r="A2055" s="15" t="s">
        <v>2056</v>
      </c>
      <c r="B2055" s="16">
        <v>0.78659399100000005</v>
      </c>
      <c r="C2055" s="16">
        <v>0</v>
      </c>
      <c r="D2055" s="4">
        <v>0</v>
      </c>
      <c r="E2055" s="4">
        <v>0</v>
      </c>
      <c r="F2055" s="4">
        <f t="shared" si="64"/>
        <v>0.78659399100000005</v>
      </c>
      <c r="G2055" s="4">
        <f t="shared" si="65"/>
        <v>1</v>
      </c>
    </row>
    <row r="2056" spans="1:7" x14ac:dyDescent="0.25">
      <c r="A2056" s="15" t="s">
        <v>2057</v>
      </c>
      <c r="B2056" s="16">
        <v>0.78659399100000005</v>
      </c>
      <c r="C2056" s="16">
        <v>0</v>
      </c>
      <c r="D2056" s="4">
        <v>0.73017827599999996</v>
      </c>
      <c r="E2056" s="4">
        <v>0</v>
      </c>
      <c r="F2056" s="4">
        <f t="shared" si="64"/>
        <v>0.78659399100000005</v>
      </c>
      <c r="G2056" s="4">
        <f t="shared" si="65"/>
        <v>0.69057383929765292</v>
      </c>
    </row>
    <row r="2057" spans="1:7" x14ac:dyDescent="0.25">
      <c r="A2057" s="15" t="s">
        <v>2058</v>
      </c>
      <c r="B2057" s="16">
        <v>16.780671810000001</v>
      </c>
      <c r="C2057" s="16">
        <v>0</v>
      </c>
      <c r="D2057" s="4">
        <v>1.9471420699999999</v>
      </c>
      <c r="E2057" s="4">
        <v>0.93476034900000005</v>
      </c>
      <c r="F2057" s="4">
        <f t="shared" si="64"/>
        <v>16.780671810000001</v>
      </c>
      <c r="G2057" s="4">
        <f t="shared" si="65"/>
        <v>0.94275353510613302</v>
      </c>
    </row>
    <row r="2058" spans="1:7" x14ac:dyDescent="0.25">
      <c r="A2058" s="3" t="s">
        <v>2059</v>
      </c>
      <c r="B2058" s="4">
        <v>9.7887252240000002</v>
      </c>
      <c r="C2058" s="4">
        <v>0</v>
      </c>
      <c r="D2058" s="4">
        <v>0</v>
      </c>
      <c r="E2058" s="4">
        <v>0</v>
      </c>
      <c r="F2058" s="4">
        <f t="shared" si="64"/>
        <v>9.7887252240000002</v>
      </c>
      <c r="G2058" s="4">
        <f t="shared" si="65"/>
        <v>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30"/>
  <sheetViews>
    <sheetView workbookViewId="0">
      <pane ySplit="1" topLeftCell="A101" activePane="bottomLeft" state="frozen"/>
      <selection pane="bottomLeft" activeCell="A115" sqref="A115"/>
    </sheetView>
  </sheetViews>
  <sheetFormatPr defaultRowHeight="15.75" x14ac:dyDescent="0.25"/>
  <cols>
    <col min="1" max="1" width="19.28515625" style="3" bestFit="1" customWidth="1"/>
    <col min="2" max="2" width="9.7109375" style="4" bestFit="1" customWidth="1"/>
    <col min="3" max="3" width="8.7109375" style="4" bestFit="1" customWidth="1"/>
    <col min="4" max="4" width="9.7109375" style="4" bestFit="1" customWidth="1"/>
    <col min="5" max="6" width="10.7109375" style="4" bestFit="1" customWidth="1"/>
    <col min="7" max="7" width="8.7109375" style="4" bestFit="1" customWidth="1"/>
  </cols>
  <sheetData>
    <row r="1" spans="1:7" s="2" customFormat="1" ht="19.5" x14ac:dyDescent="0.25">
      <c r="A1" s="13" t="s">
        <v>0</v>
      </c>
      <c r="B1" s="14" t="s">
        <v>2060</v>
      </c>
      <c r="C1" s="14" t="s">
        <v>2061</v>
      </c>
      <c r="D1" s="14" t="s">
        <v>2062</v>
      </c>
      <c r="E1" s="14" t="s">
        <v>2063</v>
      </c>
      <c r="F1" s="14" t="s">
        <v>1</v>
      </c>
      <c r="G1" s="14" t="s">
        <v>2</v>
      </c>
    </row>
    <row r="2" spans="1:7" x14ac:dyDescent="0.25">
      <c r="A2" s="3" t="s">
        <v>3</v>
      </c>
      <c r="B2" s="4">
        <v>0</v>
      </c>
      <c r="C2" s="4">
        <v>0</v>
      </c>
      <c r="D2" s="4">
        <v>0</v>
      </c>
      <c r="E2" s="4">
        <v>40.506281780000002</v>
      </c>
      <c r="F2" s="4">
        <f>MAX(B2:E2)</f>
        <v>40.506281780000002</v>
      </c>
      <c r="G2" s="4">
        <f>(4-(B2+C2+D2+E2)/F2)/3</f>
        <v>1</v>
      </c>
    </row>
    <row r="3" spans="1:7" x14ac:dyDescent="0.25">
      <c r="A3" s="3" t="s">
        <v>4</v>
      </c>
      <c r="B3" s="4">
        <v>0</v>
      </c>
      <c r="C3" s="4">
        <v>0</v>
      </c>
      <c r="D3" s="4">
        <v>0</v>
      </c>
      <c r="E3" s="4">
        <v>46.582224050000001</v>
      </c>
      <c r="F3" s="4">
        <f t="shared" ref="F3:F66" si="0">MAX(B3:E3)</f>
        <v>46.582224050000001</v>
      </c>
      <c r="G3" s="4">
        <f t="shared" ref="G3:G66" si="1">(4-(B3+C3+D3+E3)/F3)/3</f>
        <v>1</v>
      </c>
    </row>
    <row r="4" spans="1:7" x14ac:dyDescent="0.25">
      <c r="A4" s="3" t="s">
        <v>5</v>
      </c>
      <c r="B4" s="4">
        <v>32.599950970000002</v>
      </c>
      <c r="C4" s="4">
        <v>0</v>
      </c>
      <c r="D4" s="4">
        <v>88.838356950000005</v>
      </c>
      <c r="E4" s="4">
        <v>8496.1926039999998</v>
      </c>
      <c r="F4" s="4">
        <f t="shared" si="0"/>
        <v>8496.1926039999998</v>
      </c>
      <c r="G4" s="4">
        <f t="shared" si="1"/>
        <v>0.99523557929297934</v>
      </c>
    </row>
    <row r="5" spans="1:7" x14ac:dyDescent="0.25">
      <c r="A5" s="3" t="s">
        <v>7</v>
      </c>
      <c r="B5" s="4">
        <v>28.055185689999998</v>
      </c>
      <c r="C5" s="4">
        <v>0</v>
      </c>
      <c r="D5" s="4">
        <v>57.035036470000001</v>
      </c>
      <c r="E5" s="4">
        <v>6648.6387750000004</v>
      </c>
      <c r="F5" s="4">
        <f t="shared" si="0"/>
        <v>6648.6387750000004</v>
      </c>
      <c r="G5" s="4">
        <f t="shared" si="1"/>
        <v>0.99573395271625864</v>
      </c>
    </row>
    <row r="6" spans="1:7" x14ac:dyDescent="0.25">
      <c r="A6" s="3" t="s">
        <v>8</v>
      </c>
      <c r="B6" s="4">
        <v>0</v>
      </c>
      <c r="C6" s="4">
        <v>0</v>
      </c>
      <c r="D6" s="4">
        <v>0</v>
      </c>
      <c r="E6" s="4">
        <v>27.80912038</v>
      </c>
      <c r="F6" s="4">
        <f t="shared" si="0"/>
        <v>27.80912038</v>
      </c>
      <c r="G6" s="4">
        <f t="shared" si="1"/>
        <v>1</v>
      </c>
    </row>
    <row r="7" spans="1:7" x14ac:dyDescent="0.25">
      <c r="A7" s="3" t="s">
        <v>9</v>
      </c>
      <c r="B7" s="4">
        <v>29.628373669999998</v>
      </c>
      <c r="C7" s="4">
        <v>0</v>
      </c>
      <c r="D7" s="4">
        <v>58.170869340000003</v>
      </c>
      <c r="E7" s="4">
        <v>6883.8088989999997</v>
      </c>
      <c r="F7" s="4">
        <f t="shared" si="0"/>
        <v>6883.8088989999997</v>
      </c>
      <c r="G7" s="4">
        <f t="shared" si="1"/>
        <v>0.99574851441025347</v>
      </c>
    </row>
    <row r="8" spans="1:7" x14ac:dyDescent="0.25">
      <c r="A8" s="3" t="s">
        <v>10</v>
      </c>
      <c r="B8" s="4">
        <v>0</v>
      </c>
      <c r="C8" s="4">
        <v>0</v>
      </c>
      <c r="D8" s="4">
        <v>0</v>
      </c>
      <c r="E8" s="4">
        <v>20.40893428</v>
      </c>
      <c r="F8" s="4">
        <f t="shared" si="0"/>
        <v>20.40893428</v>
      </c>
      <c r="G8" s="4">
        <f t="shared" si="1"/>
        <v>1</v>
      </c>
    </row>
    <row r="9" spans="1:7" x14ac:dyDescent="0.25">
      <c r="A9" s="3" t="s">
        <v>11</v>
      </c>
      <c r="B9" s="4">
        <v>0</v>
      </c>
      <c r="C9" s="4">
        <v>0</v>
      </c>
      <c r="D9" s="4">
        <v>0</v>
      </c>
      <c r="E9" s="4">
        <v>81.947323920000002</v>
      </c>
      <c r="F9" s="4">
        <f t="shared" si="0"/>
        <v>81.947323920000002</v>
      </c>
      <c r="G9" s="4">
        <f t="shared" si="1"/>
        <v>1</v>
      </c>
    </row>
    <row r="10" spans="1:7" x14ac:dyDescent="0.25">
      <c r="A10" s="3" t="s">
        <v>12</v>
      </c>
      <c r="B10" s="4">
        <v>0</v>
      </c>
      <c r="C10" s="4">
        <v>0</v>
      </c>
      <c r="D10" s="4">
        <v>0</v>
      </c>
      <c r="E10" s="4">
        <v>31.70395517</v>
      </c>
      <c r="F10" s="4">
        <f t="shared" si="0"/>
        <v>31.70395517</v>
      </c>
      <c r="G10" s="4">
        <f t="shared" si="1"/>
        <v>1</v>
      </c>
    </row>
    <row r="11" spans="1:7" x14ac:dyDescent="0.25">
      <c r="A11" s="3" t="s">
        <v>13</v>
      </c>
      <c r="B11" s="4">
        <v>22.374229079999999</v>
      </c>
      <c r="C11" s="4">
        <v>0</v>
      </c>
      <c r="D11" s="4">
        <v>40.403197949999999</v>
      </c>
      <c r="E11" s="4">
        <v>2514.4274420000002</v>
      </c>
      <c r="F11" s="4">
        <f t="shared" si="0"/>
        <v>2514.4274420000002</v>
      </c>
      <c r="G11" s="4">
        <f t="shared" si="1"/>
        <v>0.99167770417214529</v>
      </c>
    </row>
    <row r="12" spans="1:7" x14ac:dyDescent="0.25">
      <c r="A12" s="3" t="s">
        <v>14</v>
      </c>
      <c r="B12" s="4">
        <v>0</v>
      </c>
      <c r="C12" s="4">
        <v>0</v>
      </c>
      <c r="D12" s="4">
        <v>0</v>
      </c>
      <c r="E12" s="4">
        <v>38.714657780000003</v>
      </c>
      <c r="F12" s="4">
        <f t="shared" si="0"/>
        <v>38.714657780000003</v>
      </c>
      <c r="G12" s="4">
        <f t="shared" si="1"/>
        <v>1</v>
      </c>
    </row>
    <row r="13" spans="1:7" x14ac:dyDescent="0.25">
      <c r="A13" s="3" t="s">
        <v>15</v>
      </c>
      <c r="B13" s="4">
        <v>0</v>
      </c>
      <c r="C13" s="4">
        <v>0</v>
      </c>
      <c r="D13" s="4">
        <v>0</v>
      </c>
      <c r="E13" s="4">
        <v>18.461516889999999</v>
      </c>
      <c r="F13" s="4">
        <f t="shared" si="0"/>
        <v>18.461516889999999</v>
      </c>
      <c r="G13" s="4">
        <f t="shared" si="1"/>
        <v>1</v>
      </c>
    </row>
    <row r="14" spans="1:7" x14ac:dyDescent="0.25">
      <c r="A14" s="3" t="s">
        <v>16</v>
      </c>
      <c r="B14" s="4">
        <v>31.37636032</v>
      </c>
      <c r="C14" s="4">
        <v>0</v>
      </c>
      <c r="D14" s="4">
        <v>65.14812843</v>
      </c>
      <c r="E14" s="4">
        <v>8010.5846030000002</v>
      </c>
      <c r="F14" s="4">
        <f t="shared" si="0"/>
        <v>8010.5846030000002</v>
      </c>
      <c r="G14" s="4">
        <f t="shared" si="1"/>
        <v>0.99598346048660635</v>
      </c>
    </row>
    <row r="15" spans="1:7" x14ac:dyDescent="0.25">
      <c r="A15" s="3" t="s">
        <v>17</v>
      </c>
      <c r="B15" s="4">
        <v>0</v>
      </c>
      <c r="C15" s="4">
        <v>0</v>
      </c>
      <c r="D15" s="4">
        <v>0</v>
      </c>
      <c r="E15" s="4">
        <v>17.760446630000001</v>
      </c>
      <c r="F15" s="4">
        <f t="shared" si="0"/>
        <v>17.760446630000001</v>
      </c>
      <c r="G15" s="4">
        <f t="shared" si="1"/>
        <v>1</v>
      </c>
    </row>
    <row r="16" spans="1:7" x14ac:dyDescent="0.25">
      <c r="A16" s="3" t="s">
        <v>18</v>
      </c>
      <c r="B16" s="4">
        <v>29.803172329999999</v>
      </c>
      <c r="C16" s="4">
        <v>0</v>
      </c>
      <c r="D16" s="4">
        <v>40.727721629999998</v>
      </c>
      <c r="E16" s="4">
        <v>6124.316116</v>
      </c>
      <c r="F16" s="4">
        <f t="shared" si="0"/>
        <v>6124.316116</v>
      </c>
      <c r="G16" s="4">
        <f t="shared" si="1"/>
        <v>0.99616115537778249</v>
      </c>
    </row>
    <row r="17" spans="1:7" x14ac:dyDescent="0.25">
      <c r="A17" s="3" t="s">
        <v>19</v>
      </c>
      <c r="B17" s="4">
        <v>0</v>
      </c>
      <c r="C17" s="4">
        <v>0</v>
      </c>
      <c r="D17" s="4">
        <v>0</v>
      </c>
      <c r="E17" s="4">
        <v>68.159608770000006</v>
      </c>
      <c r="F17" s="4">
        <f t="shared" si="0"/>
        <v>68.159608770000006</v>
      </c>
      <c r="G17" s="4">
        <f t="shared" si="1"/>
        <v>1</v>
      </c>
    </row>
    <row r="18" spans="1:7" x14ac:dyDescent="0.25">
      <c r="A18" s="3" t="s">
        <v>20</v>
      </c>
      <c r="B18" s="4">
        <v>0</v>
      </c>
      <c r="C18" s="4">
        <v>0</v>
      </c>
      <c r="D18" s="4">
        <v>0</v>
      </c>
      <c r="E18" s="4">
        <v>2246.4628080000002</v>
      </c>
      <c r="F18" s="4">
        <f t="shared" si="0"/>
        <v>2246.4628080000002</v>
      </c>
      <c r="G18" s="4">
        <f t="shared" si="1"/>
        <v>1</v>
      </c>
    </row>
    <row r="19" spans="1:7" x14ac:dyDescent="0.25">
      <c r="A19" s="3" t="s">
        <v>21</v>
      </c>
      <c r="B19" s="4">
        <v>0</v>
      </c>
      <c r="C19" s="4">
        <v>0</v>
      </c>
      <c r="D19" s="4">
        <v>0</v>
      </c>
      <c r="E19" s="4">
        <v>42.375802479999997</v>
      </c>
      <c r="F19" s="4">
        <f t="shared" si="0"/>
        <v>42.375802479999997</v>
      </c>
      <c r="G19" s="4">
        <f t="shared" si="1"/>
        <v>1</v>
      </c>
    </row>
    <row r="20" spans="1:7" x14ac:dyDescent="0.25">
      <c r="A20" s="3" t="s">
        <v>22</v>
      </c>
      <c r="B20" s="4">
        <v>57.071764029999997</v>
      </c>
      <c r="C20" s="4">
        <v>12.470507469999999</v>
      </c>
      <c r="D20" s="4">
        <v>892.76463909999995</v>
      </c>
      <c r="E20" s="4">
        <v>6476.7986639999999</v>
      </c>
      <c r="F20" s="4">
        <f t="shared" si="0"/>
        <v>6476.7986639999999</v>
      </c>
      <c r="G20" s="4">
        <f t="shared" si="1"/>
        <v>0.95047414828826915</v>
      </c>
    </row>
    <row r="21" spans="1:7" x14ac:dyDescent="0.25">
      <c r="A21" s="3" t="s">
        <v>23</v>
      </c>
      <c r="B21" s="4">
        <v>1840.4551409999999</v>
      </c>
      <c r="C21" s="4">
        <v>372.70013110000002</v>
      </c>
      <c r="D21" s="4">
        <v>2435.6313369999998</v>
      </c>
      <c r="E21" s="4">
        <v>5319.4874550000004</v>
      </c>
      <c r="F21" s="4">
        <f t="shared" si="0"/>
        <v>5319.4874550000004</v>
      </c>
      <c r="G21" s="4">
        <f t="shared" si="1"/>
        <v>0.70869457828871474</v>
      </c>
    </row>
    <row r="22" spans="1:7" x14ac:dyDescent="0.25">
      <c r="A22" s="3" t="s">
        <v>24</v>
      </c>
      <c r="B22" s="4">
        <v>16.256275819999999</v>
      </c>
      <c r="C22" s="4">
        <v>15.65446683</v>
      </c>
      <c r="D22" s="4">
        <v>27.341119899999999</v>
      </c>
      <c r="E22" s="4">
        <v>77.896695739999998</v>
      </c>
      <c r="F22" s="4">
        <f t="shared" si="0"/>
        <v>77.896695739999998</v>
      </c>
      <c r="G22" s="4">
        <f t="shared" si="1"/>
        <v>0.74645110858202879</v>
      </c>
    </row>
    <row r="23" spans="1:7" x14ac:dyDescent="0.25">
      <c r="A23" s="3" t="s">
        <v>26</v>
      </c>
      <c r="B23" s="4">
        <v>2462.8257859999999</v>
      </c>
      <c r="C23" s="4">
        <v>297.61175630000002</v>
      </c>
      <c r="D23" s="4">
        <v>4771.4716429999999</v>
      </c>
      <c r="E23" s="4">
        <v>4594.5029080000004</v>
      </c>
      <c r="F23" s="4">
        <f t="shared" si="0"/>
        <v>4771.4716429999999</v>
      </c>
      <c r="G23" s="4">
        <f t="shared" si="1"/>
        <v>0.48618644305193309</v>
      </c>
    </row>
    <row r="24" spans="1:7" x14ac:dyDescent="0.25">
      <c r="A24" s="3" t="s">
        <v>27</v>
      </c>
      <c r="B24" s="4">
        <v>0</v>
      </c>
      <c r="C24" s="4">
        <v>0</v>
      </c>
      <c r="D24" s="4">
        <v>0</v>
      </c>
      <c r="E24" s="4">
        <v>18.305723499999999</v>
      </c>
      <c r="F24" s="4">
        <f t="shared" si="0"/>
        <v>18.305723499999999</v>
      </c>
      <c r="G24" s="4">
        <f t="shared" si="1"/>
        <v>1</v>
      </c>
    </row>
    <row r="25" spans="1:7" x14ac:dyDescent="0.25">
      <c r="A25" s="3" t="s">
        <v>28</v>
      </c>
      <c r="B25" s="4">
        <v>0</v>
      </c>
      <c r="C25" s="4">
        <v>0</v>
      </c>
      <c r="D25" s="4">
        <v>14.03564909</v>
      </c>
      <c r="E25" s="4">
        <v>42.76528596</v>
      </c>
      <c r="F25" s="4">
        <f t="shared" si="0"/>
        <v>42.76528596</v>
      </c>
      <c r="G25" s="4">
        <f t="shared" si="1"/>
        <v>0.89059935899779352</v>
      </c>
    </row>
    <row r="26" spans="1:7" x14ac:dyDescent="0.25">
      <c r="A26" s="3" t="s">
        <v>29</v>
      </c>
      <c r="B26" s="4">
        <v>0</v>
      </c>
      <c r="C26" s="4">
        <v>0</v>
      </c>
      <c r="D26" s="4">
        <v>11.11493598</v>
      </c>
      <c r="E26" s="4">
        <v>0</v>
      </c>
      <c r="F26" s="4">
        <f t="shared" si="0"/>
        <v>11.11493598</v>
      </c>
      <c r="G26" s="4">
        <f t="shared" si="1"/>
        <v>1</v>
      </c>
    </row>
    <row r="27" spans="1:7" x14ac:dyDescent="0.25">
      <c r="A27" s="3" t="s">
        <v>30</v>
      </c>
      <c r="B27" s="4">
        <v>124.1070519</v>
      </c>
      <c r="C27" s="4">
        <v>136.29114899999999</v>
      </c>
      <c r="D27" s="4">
        <v>339.93855309999998</v>
      </c>
      <c r="E27" s="4">
        <v>69.405955899999995</v>
      </c>
      <c r="F27" s="4">
        <f t="shared" si="0"/>
        <v>339.93855309999998</v>
      </c>
      <c r="G27" s="4">
        <f t="shared" si="1"/>
        <v>0.67660414527623836</v>
      </c>
    </row>
    <row r="28" spans="1:7" x14ac:dyDescent="0.25">
      <c r="A28" s="3" t="s">
        <v>31</v>
      </c>
      <c r="B28" s="4">
        <v>180.47962129999999</v>
      </c>
      <c r="C28" s="4">
        <v>26.444551300000001</v>
      </c>
      <c r="D28" s="4">
        <v>127.0510201</v>
      </c>
      <c r="E28" s="4">
        <v>148.70479220000001</v>
      </c>
      <c r="F28" s="4">
        <f t="shared" si="0"/>
        <v>180.47962129999999</v>
      </c>
      <c r="G28" s="4">
        <f t="shared" si="1"/>
        <v>0.44185690435436803</v>
      </c>
    </row>
    <row r="29" spans="1:7" x14ac:dyDescent="0.25">
      <c r="A29" s="3" t="s">
        <v>32</v>
      </c>
      <c r="B29" s="4">
        <v>364.63001459999998</v>
      </c>
      <c r="C29" s="4">
        <v>63.413857139999998</v>
      </c>
      <c r="D29" s="4">
        <v>444.19178470000003</v>
      </c>
      <c r="E29" s="4">
        <v>546.91270080000004</v>
      </c>
      <c r="F29" s="4">
        <f t="shared" si="0"/>
        <v>546.91270080000004</v>
      </c>
      <c r="G29" s="4">
        <f t="shared" si="1"/>
        <v>0.46838824845712318</v>
      </c>
    </row>
    <row r="30" spans="1:7" x14ac:dyDescent="0.25">
      <c r="A30" s="3" t="s">
        <v>33</v>
      </c>
      <c r="B30" s="4">
        <v>311.84081780000002</v>
      </c>
      <c r="C30" s="4">
        <v>30.512943809999999</v>
      </c>
      <c r="D30" s="4">
        <v>615.05350139999996</v>
      </c>
      <c r="E30" s="4">
        <v>1198.2848710000001</v>
      </c>
      <c r="F30" s="4">
        <f t="shared" si="0"/>
        <v>1198.2848710000001</v>
      </c>
      <c r="G30" s="4">
        <f t="shared" si="1"/>
        <v>0.73367288358540372</v>
      </c>
    </row>
    <row r="31" spans="1:7" x14ac:dyDescent="0.25">
      <c r="A31" s="3" t="s">
        <v>35</v>
      </c>
      <c r="B31" s="4">
        <v>134.5949718</v>
      </c>
      <c r="C31" s="4">
        <v>0</v>
      </c>
      <c r="D31" s="4">
        <v>49.57099187</v>
      </c>
      <c r="E31" s="4">
        <v>75.248208079999998</v>
      </c>
      <c r="F31" s="4">
        <f t="shared" si="0"/>
        <v>134.5949718</v>
      </c>
      <c r="G31" s="4">
        <f t="shared" si="1"/>
        <v>0.69087701102862942</v>
      </c>
    </row>
    <row r="32" spans="1:7" x14ac:dyDescent="0.25">
      <c r="A32" s="3" t="s">
        <v>37</v>
      </c>
      <c r="B32" s="4">
        <v>130.48720320000001</v>
      </c>
      <c r="C32" s="4">
        <v>0</v>
      </c>
      <c r="D32" s="4">
        <v>48.191766229999999</v>
      </c>
      <c r="E32" s="4">
        <v>75.404001480000005</v>
      </c>
      <c r="F32" s="4">
        <f t="shared" si="0"/>
        <v>130.48720320000001</v>
      </c>
      <c r="G32" s="4">
        <f t="shared" si="1"/>
        <v>0.68427103787701793</v>
      </c>
    </row>
    <row r="33" spans="1:7" x14ac:dyDescent="0.25">
      <c r="A33" s="3" t="s">
        <v>38</v>
      </c>
      <c r="B33" s="4">
        <v>0</v>
      </c>
      <c r="C33" s="4">
        <v>0</v>
      </c>
      <c r="D33" s="4">
        <v>0</v>
      </c>
      <c r="E33" s="4">
        <v>12.46347132</v>
      </c>
      <c r="F33" s="4">
        <f t="shared" si="0"/>
        <v>12.46347132</v>
      </c>
      <c r="G33" s="4">
        <f t="shared" si="1"/>
        <v>1</v>
      </c>
    </row>
    <row r="34" spans="1:7" x14ac:dyDescent="0.25">
      <c r="A34" s="3" t="s">
        <v>39</v>
      </c>
      <c r="B34" s="4">
        <v>33.561343620000002</v>
      </c>
      <c r="C34" s="4">
        <v>0</v>
      </c>
      <c r="D34" s="4">
        <v>63.768902789999999</v>
      </c>
      <c r="E34" s="4">
        <v>136.78659769999999</v>
      </c>
      <c r="F34" s="4">
        <f t="shared" si="0"/>
        <v>136.78659769999999</v>
      </c>
      <c r="G34" s="4">
        <f t="shared" si="1"/>
        <v>0.76281729339335713</v>
      </c>
    </row>
    <row r="35" spans="1:7" x14ac:dyDescent="0.25">
      <c r="A35" s="3" t="s">
        <v>42</v>
      </c>
      <c r="B35" s="4">
        <v>0</v>
      </c>
      <c r="C35" s="4">
        <v>0</v>
      </c>
      <c r="D35" s="4">
        <v>133.86601730000001</v>
      </c>
      <c r="E35" s="4">
        <v>74.547137820000003</v>
      </c>
      <c r="F35" s="4">
        <f t="shared" si="0"/>
        <v>133.86601730000001</v>
      </c>
      <c r="G35" s="4">
        <f t="shared" si="1"/>
        <v>0.81437375637827392</v>
      </c>
    </row>
    <row r="36" spans="1:7" x14ac:dyDescent="0.25">
      <c r="A36" s="3" t="s">
        <v>43</v>
      </c>
      <c r="B36" s="4">
        <v>0</v>
      </c>
      <c r="C36" s="4">
        <v>0</v>
      </c>
      <c r="D36" s="4">
        <v>127.13215099999999</v>
      </c>
      <c r="E36" s="4">
        <v>68.003815380000006</v>
      </c>
      <c r="F36" s="4">
        <f t="shared" si="0"/>
        <v>127.13215099999999</v>
      </c>
      <c r="G36" s="4">
        <f t="shared" si="1"/>
        <v>0.8216978295285825</v>
      </c>
    </row>
    <row r="37" spans="1:7" x14ac:dyDescent="0.25">
      <c r="A37" s="3" t="s">
        <v>44</v>
      </c>
      <c r="B37" s="4">
        <v>0</v>
      </c>
      <c r="C37" s="4">
        <v>0</v>
      </c>
      <c r="D37" s="4">
        <v>122.99447410000001</v>
      </c>
      <c r="E37" s="4">
        <v>200.5060948</v>
      </c>
      <c r="F37" s="4">
        <f t="shared" si="0"/>
        <v>200.5060948</v>
      </c>
      <c r="G37" s="4">
        <f t="shared" si="1"/>
        <v>0.79552662439399657</v>
      </c>
    </row>
    <row r="38" spans="1:7" x14ac:dyDescent="0.25">
      <c r="A38" s="3" t="s">
        <v>46</v>
      </c>
      <c r="B38" s="4">
        <v>0</v>
      </c>
      <c r="C38" s="4">
        <v>0</v>
      </c>
      <c r="D38" s="4">
        <v>324.52367829999997</v>
      </c>
      <c r="E38" s="4">
        <v>743.52396080000005</v>
      </c>
      <c r="F38" s="4">
        <f t="shared" si="0"/>
        <v>743.52396080000005</v>
      </c>
      <c r="G38" s="4">
        <f t="shared" si="1"/>
        <v>0.85451099744392633</v>
      </c>
    </row>
    <row r="39" spans="1:7" x14ac:dyDescent="0.25">
      <c r="A39" s="3" t="s">
        <v>65</v>
      </c>
      <c r="B39" s="4">
        <v>19.315252449999999</v>
      </c>
      <c r="C39" s="4">
        <v>15.03536362</v>
      </c>
      <c r="D39" s="4">
        <v>343.02152799999999</v>
      </c>
      <c r="E39" s="4">
        <v>1670.6504339999999</v>
      </c>
      <c r="F39" s="4">
        <f t="shared" si="0"/>
        <v>1670.6504339999999</v>
      </c>
      <c r="G39" s="4">
        <f t="shared" si="1"/>
        <v>0.92470554454122267</v>
      </c>
    </row>
    <row r="40" spans="1:7" x14ac:dyDescent="0.25">
      <c r="A40" s="3" t="s">
        <v>70</v>
      </c>
      <c r="B40" s="4">
        <v>0</v>
      </c>
      <c r="C40" s="4">
        <v>0</v>
      </c>
      <c r="D40" s="4">
        <v>28.55808369</v>
      </c>
      <c r="E40" s="4">
        <v>123.15467599999999</v>
      </c>
      <c r="F40" s="4">
        <f t="shared" si="0"/>
        <v>123.15467599999999</v>
      </c>
      <c r="G40" s="4">
        <f t="shared" si="1"/>
        <v>0.92270402116116157</v>
      </c>
    </row>
    <row r="41" spans="1:7" x14ac:dyDescent="0.25">
      <c r="A41" s="3" t="s">
        <v>72</v>
      </c>
      <c r="B41" s="4">
        <v>0</v>
      </c>
      <c r="C41" s="4">
        <v>0</v>
      </c>
      <c r="D41" s="4">
        <v>12.899816209999999</v>
      </c>
      <c r="E41" s="4">
        <v>10.36026053</v>
      </c>
      <c r="F41" s="4">
        <f t="shared" si="0"/>
        <v>12.899816209999999</v>
      </c>
      <c r="G41" s="4">
        <f t="shared" si="1"/>
        <v>0.73228919540810511</v>
      </c>
    </row>
    <row r="42" spans="1:7" x14ac:dyDescent="0.25">
      <c r="A42" s="3" t="s">
        <v>73</v>
      </c>
      <c r="B42" s="4">
        <v>0</v>
      </c>
      <c r="C42" s="4">
        <v>0</v>
      </c>
      <c r="D42" s="4">
        <v>46.082362320000001</v>
      </c>
      <c r="E42" s="4">
        <v>53.359236580000001</v>
      </c>
      <c r="F42" s="4">
        <f t="shared" si="0"/>
        <v>53.359236580000001</v>
      </c>
      <c r="G42" s="4">
        <f t="shared" si="1"/>
        <v>0.71212505229586631</v>
      </c>
    </row>
    <row r="43" spans="1:7" x14ac:dyDescent="0.25">
      <c r="A43" s="3" t="s">
        <v>74</v>
      </c>
      <c r="B43" s="4">
        <v>0</v>
      </c>
      <c r="C43" s="4">
        <v>21.40328233</v>
      </c>
      <c r="D43" s="4">
        <v>0</v>
      </c>
      <c r="E43" s="4">
        <v>0</v>
      </c>
      <c r="F43" s="4">
        <f t="shared" si="0"/>
        <v>21.40328233</v>
      </c>
      <c r="G43" s="4">
        <f t="shared" si="1"/>
        <v>1</v>
      </c>
    </row>
    <row r="44" spans="1:7" x14ac:dyDescent="0.25">
      <c r="A44" s="3" t="s">
        <v>80</v>
      </c>
      <c r="B44" s="4">
        <v>0</v>
      </c>
      <c r="C44" s="4">
        <v>0</v>
      </c>
      <c r="D44" s="4">
        <v>129.48494769999999</v>
      </c>
      <c r="E44" s="4">
        <v>395.79311100000001</v>
      </c>
      <c r="F44" s="4">
        <f t="shared" si="0"/>
        <v>395.79311100000001</v>
      </c>
      <c r="G44" s="4">
        <f t="shared" si="1"/>
        <v>0.8909489628955839</v>
      </c>
    </row>
    <row r="45" spans="1:7" x14ac:dyDescent="0.25">
      <c r="A45" s="3" t="s">
        <v>82</v>
      </c>
      <c r="B45" s="4">
        <v>0</v>
      </c>
      <c r="C45" s="4">
        <v>0</v>
      </c>
      <c r="D45" s="4">
        <v>0</v>
      </c>
      <c r="E45" s="4">
        <v>12.619264709999999</v>
      </c>
      <c r="F45" s="4">
        <f t="shared" si="0"/>
        <v>12.619264709999999</v>
      </c>
      <c r="G45" s="4">
        <f t="shared" si="1"/>
        <v>1</v>
      </c>
    </row>
    <row r="46" spans="1:7" x14ac:dyDescent="0.25">
      <c r="A46" s="3" t="s">
        <v>90</v>
      </c>
      <c r="B46" s="4">
        <v>962.00445119999995</v>
      </c>
      <c r="C46" s="4">
        <v>242.42312749999999</v>
      </c>
      <c r="D46" s="4">
        <v>9007.9660019999992</v>
      </c>
      <c r="E46" s="4">
        <v>81012.797260000007</v>
      </c>
      <c r="F46" s="4">
        <f t="shared" si="0"/>
        <v>81012.797260000007</v>
      </c>
      <c r="G46" s="4">
        <f t="shared" si="1"/>
        <v>0.95798032769265395</v>
      </c>
    </row>
    <row r="47" spans="1:7" x14ac:dyDescent="0.25">
      <c r="A47" s="3" t="s">
        <v>91</v>
      </c>
      <c r="B47" s="4">
        <v>0</v>
      </c>
      <c r="C47" s="4">
        <v>0</v>
      </c>
      <c r="D47" s="4">
        <v>0</v>
      </c>
      <c r="E47" s="4">
        <v>160.9345734</v>
      </c>
      <c r="F47" s="4">
        <f t="shared" si="0"/>
        <v>160.9345734</v>
      </c>
      <c r="G47" s="4">
        <f t="shared" si="1"/>
        <v>1</v>
      </c>
    </row>
    <row r="48" spans="1:7" x14ac:dyDescent="0.25">
      <c r="A48" s="3" t="s">
        <v>92</v>
      </c>
      <c r="B48" s="4">
        <v>0</v>
      </c>
      <c r="C48" s="4">
        <v>0</v>
      </c>
      <c r="D48" s="4">
        <v>135.00185020000001</v>
      </c>
      <c r="E48" s="4">
        <v>893.00771999999995</v>
      </c>
      <c r="F48" s="4">
        <f t="shared" si="0"/>
        <v>893.00771999999995</v>
      </c>
      <c r="G48" s="4">
        <f t="shared" si="1"/>
        <v>0.94960780772048281</v>
      </c>
    </row>
    <row r="49" spans="1:7" x14ac:dyDescent="0.25">
      <c r="A49" s="3" t="s">
        <v>93</v>
      </c>
      <c r="B49" s="4">
        <v>846.54993320000005</v>
      </c>
      <c r="C49" s="4">
        <v>207.6649046</v>
      </c>
      <c r="D49" s="4">
        <v>8124.7748110000002</v>
      </c>
      <c r="E49" s="4">
        <v>68628.702669999999</v>
      </c>
      <c r="F49" s="4">
        <f t="shared" si="0"/>
        <v>68628.702669999999</v>
      </c>
      <c r="G49" s="4">
        <f t="shared" si="1"/>
        <v>0.95541714913395637</v>
      </c>
    </row>
    <row r="50" spans="1:7" x14ac:dyDescent="0.25">
      <c r="A50" s="3" t="s">
        <v>95</v>
      </c>
      <c r="B50" s="4">
        <v>18.616057789999999</v>
      </c>
      <c r="C50" s="4">
        <v>0</v>
      </c>
      <c r="D50" s="4">
        <v>0</v>
      </c>
      <c r="E50" s="4">
        <v>10.43815723</v>
      </c>
      <c r="F50" s="4">
        <f t="shared" si="0"/>
        <v>18.616057789999999</v>
      </c>
      <c r="G50" s="4">
        <f t="shared" si="1"/>
        <v>0.81309760731392033</v>
      </c>
    </row>
    <row r="51" spans="1:7" x14ac:dyDescent="0.25">
      <c r="A51" s="3" t="s">
        <v>99</v>
      </c>
      <c r="B51" s="4">
        <v>157.23139889999999</v>
      </c>
      <c r="C51" s="4">
        <v>12.558950790000001</v>
      </c>
      <c r="D51" s="4">
        <v>159.82791159999999</v>
      </c>
      <c r="E51" s="4">
        <v>25.939599680000001</v>
      </c>
      <c r="F51" s="4">
        <f t="shared" si="0"/>
        <v>159.82791159999999</v>
      </c>
      <c r="G51" s="4">
        <f t="shared" si="1"/>
        <v>0.59179022109761048</v>
      </c>
    </row>
    <row r="52" spans="1:7" x14ac:dyDescent="0.25">
      <c r="A52" s="3" t="s">
        <v>100</v>
      </c>
      <c r="B52" s="4">
        <v>15.644480489999999</v>
      </c>
      <c r="C52" s="4">
        <v>0</v>
      </c>
      <c r="D52" s="4">
        <v>0</v>
      </c>
      <c r="E52" s="4">
        <v>0</v>
      </c>
      <c r="F52" s="4">
        <f t="shared" si="0"/>
        <v>15.644480489999999</v>
      </c>
      <c r="G52" s="4">
        <f t="shared" si="1"/>
        <v>1</v>
      </c>
    </row>
    <row r="53" spans="1:7" x14ac:dyDescent="0.25">
      <c r="A53" s="3" t="s">
        <v>102</v>
      </c>
      <c r="B53" s="4">
        <v>249.17549650000001</v>
      </c>
      <c r="C53" s="4">
        <v>32.370253439999999</v>
      </c>
      <c r="D53" s="4">
        <v>294.09958349999999</v>
      </c>
      <c r="E53" s="4">
        <v>48.841228229999999</v>
      </c>
      <c r="F53" s="4">
        <f t="shared" si="0"/>
        <v>294.09958349999999</v>
      </c>
      <c r="G53" s="4">
        <f t="shared" si="1"/>
        <v>0.62553842677123905</v>
      </c>
    </row>
    <row r="54" spans="1:7" x14ac:dyDescent="0.25">
      <c r="A54" s="3" t="s">
        <v>107</v>
      </c>
      <c r="B54" s="4">
        <v>10.662718549999999</v>
      </c>
      <c r="C54" s="4">
        <v>0</v>
      </c>
      <c r="D54" s="4">
        <v>0</v>
      </c>
      <c r="E54" s="4">
        <v>0</v>
      </c>
      <c r="F54" s="4">
        <f t="shared" si="0"/>
        <v>10.662718549999999</v>
      </c>
      <c r="G54" s="4">
        <f t="shared" si="1"/>
        <v>1</v>
      </c>
    </row>
    <row r="55" spans="1:7" x14ac:dyDescent="0.25">
      <c r="A55" s="3" t="s">
        <v>108</v>
      </c>
      <c r="B55" s="4">
        <v>0</v>
      </c>
      <c r="C55" s="4">
        <v>0</v>
      </c>
      <c r="D55" s="4">
        <v>28.233560019999999</v>
      </c>
      <c r="E55" s="4">
        <v>92.151791059999994</v>
      </c>
      <c r="F55" s="4">
        <f t="shared" si="0"/>
        <v>92.151791059999994</v>
      </c>
      <c r="G55" s="4">
        <f t="shared" si="1"/>
        <v>0.89787299231975093</v>
      </c>
    </row>
    <row r="56" spans="1:7" x14ac:dyDescent="0.25">
      <c r="A56" s="3" t="s">
        <v>109</v>
      </c>
      <c r="B56" s="4">
        <v>0</v>
      </c>
      <c r="C56" s="4">
        <v>0</v>
      </c>
      <c r="D56" s="4">
        <v>26.448679779999999</v>
      </c>
      <c r="E56" s="4">
        <v>88.023266190000001</v>
      </c>
      <c r="F56" s="4">
        <f t="shared" si="0"/>
        <v>88.023266190000001</v>
      </c>
      <c r="G56" s="4">
        <f t="shared" si="1"/>
        <v>0.89984208749646566</v>
      </c>
    </row>
    <row r="57" spans="1:7" x14ac:dyDescent="0.25">
      <c r="A57" s="3" t="s">
        <v>112</v>
      </c>
      <c r="B57" s="4">
        <v>11.012315879999999</v>
      </c>
      <c r="C57" s="4">
        <v>0</v>
      </c>
      <c r="D57" s="4">
        <v>21.905348289999999</v>
      </c>
      <c r="E57" s="4">
        <v>0</v>
      </c>
      <c r="F57" s="4">
        <f t="shared" si="0"/>
        <v>21.905348289999999</v>
      </c>
      <c r="G57" s="4">
        <f t="shared" si="1"/>
        <v>0.83242576600912843</v>
      </c>
    </row>
    <row r="58" spans="1:7" x14ac:dyDescent="0.25">
      <c r="A58" s="3" t="s">
        <v>113</v>
      </c>
      <c r="B58" s="4">
        <v>45.972048819999998</v>
      </c>
      <c r="C58" s="4">
        <v>0</v>
      </c>
      <c r="D58" s="4">
        <v>0</v>
      </c>
      <c r="E58" s="4">
        <v>0</v>
      </c>
      <c r="F58" s="4">
        <f t="shared" si="0"/>
        <v>45.972048819999998</v>
      </c>
      <c r="G58" s="4">
        <f t="shared" si="1"/>
        <v>1</v>
      </c>
    </row>
    <row r="59" spans="1:7" x14ac:dyDescent="0.25">
      <c r="A59" s="3" t="s">
        <v>114</v>
      </c>
      <c r="B59" s="4">
        <v>0</v>
      </c>
      <c r="C59" s="4">
        <v>11.851404260000001</v>
      </c>
      <c r="D59" s="4">
        <v>0</v>
      </c>
      <c r="E59" s="4">
        <v>0</v>
      </c>
      <c r="F59" s="4">
        <f t="shared" si="0"/>
        <v>11.851404260000001</v>
      </c>
      <c r="G59" s="4">
        <f t="shared" si="1"/>
        <v>1</v>
      </c>
    </row>
    <row r="60" spans="1:7" x14ac:dyDescent="0.25">
      <c r="A60" s="3" t="s">
        <v>119</v>
      </c>
      <c r="B60" s="4">
        <v>0</v>
      </c>
      <c r="C60" s="4">
        <v>12.293620840000001</v>
      </c>
      <c r="D60" s="4">
        <v>0</v>
      </c>
      <c r="E60" s="4">
        <v>0</v>
      </c>
      <c r="F60" s="4">
        <f t="shared" si="0"/>
        <v>12.293620840000001</v>
      </c>
      <c r="G60" s="4">
        <f t="shared" si="1"/>
        <v>1</v>
      </c>
    </row>
    <row r="61" spans="1:7" x14ac:dyDescent="0.25">
      <c r="A61" s="3" t="s">
        <v>123</v>
      </c>
      <c r="B61" s="4">
        <v>17.392467140000001</v>
      </c>
      <c r="C61" s="4">
        <v>769.81061720000002</v>
      </c>
      <c r="D61" s="4">
        <v>5364.3764030000002</v>
      </c>
      <c r="E61" s="4">
        <v>8939.0353200000009</v>
      </c>
      <c r="F61" s="4">
        <f t="shared" si="0"/>
        <v>8939.0353200000009</v>
      </c>
      <c r="G61" s="4">
        <f t="shared" si="1"/>
        <v>0.77060986757797034</v>
      </c>
    </row>
    <row r="62" spans="1:7" x14ac:dyDescent="0.25">
      <c r="A62" s="3" t="s">
        <v>125</v>
      </c>
      <c r="B62" s="4">
        <v>0</v>
      </c>
      <c r="C62" s="4">
        <v>19.369086070000002</v>
      </c>
      <c r="D62" s="4">
        <v>217.8365191</v>
      </c>
      <c r="E62" s="4">
        <v>502.58948090000001</v>
      </c>
      <c r="F62" s="4">
        <f t="shared" si="0"/>
        <v>502.58948090000001</v>
      </c>
      <c r="G62" s="4">
        <f t="shared" si="1"/>
        <v>0.84267769608891019</v>
      </c>
    </row>
    <row r="63" spans="1:7" x14ac:dyDescent="0.25">
      <c r="A63" s="3" t="s">
        <v>126</v>
      </c>
      <c r="B63" s="4">
        <v>0</v>
      </c>
      <c r="C63" s="4">
        <v>0</v>
      </c>
      <c r="D63" s="4">
        <v>0</v>
      </c>
      <c r="E63" s="4">
        <v>18.07203341</v>
      </c>
      <c r="F63" s="4">
        <f t="shared" si="0"/>
        <v>18.07203341</v>
      </c>
      <c r="G63" s="4">
        <f t="shared" si="1"/>
        <v>1</v>
      </c>
    </row>
    <row r="64" spans="1:7" x14ac:dyDescent="0.25">
      <c r="A64" s="3" t="s">
        <v>130</v>
      </c>
      <c r="B64" s="4">
        <v>0</v>
      </c>
      <c r="C64" s="4">
        <v>0</v>
      </c>
      <c r="D64" s="4">
        <v>13.87338725</v>
      </c>
      <c r="E64" s="4">
        <v>22.590041759999998</v>
      </c>
      <c r="F64" s="4">
        <f t="shared" si="0"/>
        <v>22.590041759999998</v>
      </c>
      <c r="G64" s="4">
        <f t="shared" si="1"/>
        <v>0.79528756671644751</v>
      </c>
    </row>
    <row r="65" spans="1:7" x14ac:dyDescent="0.25">
      <c r="A65" s="3" t="s">
        <v>132</v>
      </c>
      <c r="B65" s="4">
        <v>73.065841849999998</v>
      </c>
      <c r="C65" s="4">
        <v>0</v>
      </c>
      <c r="D65" s="4">
        <v>0</v>
      </c>
      <c r="E65" s="4">
        <v>0</v>
      </c>
      <c r="F65" s="4">
        <f t="shared" si="0"/>
        <v>73.065841849999998</v>
      </c>
      <c r="G65" s="4">
        <f t="shared" si="1"/>
        <v>1</v>
      </c>
    </row>
    <row r="66" spans="1:7" x14ac:dyDescent="0.25">
      <c r="A66" s="3" t="s">
        <v>133</v>
      </c>
      <c r="B66" s="4">
        <v>162.12576150000001</v>
      </c>
      <c r="C66" s="4">
        <v>30.070727229999999</v>
      </c>
      <c r="D66" s="4">
        <v>377.42103789999999</v>
      </c>
      <c r="E66" s="4">
        <v>1251.8777970000001</v>
      </c>
      <c r="F66" s="4">
        <f t="shared" si="0"/>
        <v>1251.8777970000001</v>
      </c>
      <c r="G66" s="4">
        <f t="shared" si="1"/>
        <v>0.84832983751954283</v>
      </c>
    </row>
    <row r="67" spans="1:7" x14ac:dyDescent="0.25">
      <c r="A67" s="3" t="s">
        <v>135</v>
      </c>
      <c r="B67" s="4">
        <v>23.772618399999999</v>
      </c>
      <c r="C67" s="4">
        <v>0</v>
      </c>
      <c r="D67" s="4">
        <v>24.582668630000001</v>
      </c>
      <c r="E67" s="4">
        <v>46.192740569999998</v>
      </c>
      <c r="F67" s="4">
        <f t="shared" ref="F67:F129" si="2">MAX(B67:E67)</f>
        <v>46.192740569999998</v>
      </c>
      <c r="G67" s="4">
        <f t="shared" ref="G67:G129" si="3">(4-(B67+C67+D67+E67)/F67)/3</f>
        <v>0.65106142629545216</v>
      </c>
    </row>
    <row r="68" spans="1:7" x14ac:dyDescent="0.25">
      <c r="A68" s="3" t="s">
        <v>137</v>
      </c>
      <c r="B68" s="4">
        <v>11.449312539999999</v>
      </c>
      <c r="C68" s="4">
        <v>0</v>
      </c>
      <c r="D68" s="4">
        <v>11.6017215</v>
      </c>
      <c r="E68" s="4">
        <v>11.528710970000001</v>
      </c>
      <c r="F68" s="4">
        <f t="shared" si="2"/>
        <v>11.6017215</v>
      </c>
      <c r="G68" s="4">
        <f t="shared" si="3"/>
        <v>0.33980994372257606</v>
      </c>
    </row>
    <row r="69" spans="1:7" x14ac:dyDescent="0.25">
      <c r="A69" s="3" t="s">
        <v>139</v>
      </c>
      <c r="B69" s="4">
        <v>0</v>
      </c>
      <c r="C69" s="4">
        <v>0</v>
      </c>
      <c r="D69" s="4">
        <v>0</v>
      </c>
      <c r="E69" s="4">
        <v>10.36026053</v>
      </c>
      <c r="F69" s="4">
        <f t="shared" si="2"/>
        <v>10.36026053</v>
      </c>
      <c r="G69" s="4">
        <f t="shared" si="3"/>
        <v>1</v>
      </c>
    </row>
    <row r="70" spans="1:7" x14ac:dyDescent="0.25">
      <c r="A70" s="3" t="s">
        <v>145</v>
      </c>
      <c r="B70" s="4">
        <v>0</v>
      </c>
      <c r="C70" s="4">
        <v>0</v>
      </c>
      <c r="D70" s="4">
        <v>12.08850702</v>
      </c>
      <c r="E70" s="4">
        <v>26.952256729999998</v>
      </c>
      <c r="F70" s="4">
        <f t="shared" si="2"/>
        <v>26.952256729999998</v>
      </c>
      <c r="G70" s="4">
        <f t="shared" si="3"/>
        <v>0.85049480715598691</v>
      </c>
    </row>
    <row r="71" spans="1:7" x14ac:dyDescent="0.25">
      <c r="A71" s="3" t="s">
        <v>147</v>
      </c>
      <c r="B71" s="4">
        <v>0</v>
      </c>
      <c r="C71" s="4">
        <v>0</v>
      </c>
      <c r="D71" s="4">
        <v>14.116780009999999</v>
      </c>
      <c r="E71" s="4">
        <v>33.573475860000002</v>
      </c>
      <c r="F71" s="4">
        <f t="shared" si="2"/>
        <v>33.573475860000002</v>
      </c>
      <c r="G71" s="4">
        <f t="shared" si="3"/>
        <v>0.85984193723971869</v>
      </c>
    </row>
    <row r="72" spans="1:7" x14ac:dyDescent="0.25">
      <c r="A72" s="3" t="s">
        <v>152</v>
      </c>
      <c r="B72" s="4">
        <v>0</v>
      </c>
      <c r="C72" s="4">
        <v>0</v>
      </c>
      <c r="D72" s="4">
        <v>16.22618392</v>
      </c>
      <c r="E72" s="4">
        <v>43.622149610000001</v>
      </c>
      <c r="F72" s="4">
        <f t="shared" si="2"/>
        <v>43.622149610000001</v>
      </c>
      <c r="G72" s="4">
        <f t="shared" si="3"/>
        <v>0.87600959554516233</v>
      </c>
    </row>
    <row r="73" spans="1:7" x14ac:dyDescent="0.25">
      <c r="A73" s="3" t="s">
        <v>154</v>
      </c>
      <c r="B73" s="4">
        <v>165.62173480000001</v>
      </c>
      <c r="C73" s="4">
        <v>40.507038450000003</v>
      </c>
      <c r="D73" s="4">
        <v>262.29626300000001</v>
      </c>
      <c r="E73" s="4">
        <v>1117.4281000000001</v>
      </c>
      <c r="F73" s="4">
        <f t="shared" si="2"/>
        <v>1117.4281000000001</v>
      </c>
      <c r="G73" s="4">
        <f t="shared" si="3"/>
        <v>0.8602669122514458</v>
      </c>
    </row>
    <row r="74" spans="1:7" x14ac:dyDescent="0.25">
      <c r="A74" s="3" t="s">
        <v>156</v>
      </c>
      <c r="B74" s="4">
        <v>17.742064469999999</v>
      </c>
      <c r="C74" s="4">
        <v>0</v>
      </c>
      <c r="D74" s="4">
        <v>0</v>
      </c>
      <c r="E74" s="4">
        <v>0</v>
      </c>
      <c r="F74" s="4">
        <f t="shared" si="2"/>
        <v>17.742064469999999</v>
      </c>
      <c r="G74" s="4">
        <f t="shared" si="3"/>
        <v>1</v>
      </c>
    </row>
    <row r="75" spans="1:7" x14ac:dyDescent="0.25">
      <c r="A75" s="3" t="s">
        <v>157</v>
      </c>
      <c r="B75" s="4">
        <v>601.91920189999996</v>
      </c>
      <c r="C75" s="4">
        <v>160.87839070000001</v>
      </c>
      <c r="D75" s="4">
        <v>123.2378669</v>
      </c>
      <c r="E75" s="4">
        <v>32.249232040000003</v>
      </c>
      <c r="F75" s="4">
        <f t="shared" si="2"/>
        <v>601.91920189999996</v>
      </c>
      <c r="G75" s="4">
        <f t="shared" si="3"/>
        <v>0.82480179585489755</v>
      </c>
    </row>
    <row r="76" spans="1:7" x14ac:dyDescent="0.25">
      <c r="A76" s="3" t="s">
        <v>159</v>
      </c>
      <c r="B76" s="4">
        <v>0</v>
      </c>
      <c r="C76" s="4">
        <v>0</v>
      </c>
      <c r="D76" s="4">
        <v>0</v>
      </c>
      <c r="E76" s="4">
        <v>13.08664488</v>
      </c>
      <c r="F76" s="4">
        <f t="shared" si="2"/>
        <v>13.08664488</v>
      </c>
      <c r="G76" s="4">
        <f t="shared" si="3"/>
        <v>1</v>
      </c>
    </row>
    <row r="77" spans="1:7" x14ac:dyDescent="0.25">
      <c r="A77" s="3" t="s">
        <v>162</v>
      </c>
      <c r="B77" s="4">
        <v>19.140453789999999</v>
      </c>
      <c r="C77" s="4">
        <v>0</v>
      </c>
      <c r="D77" s="4">
        <v>0</v>
      </c>
      <c r="E77" s="4">
        <v>0</v>
      </c>
      <c r="F77" s="4">
        <f t="shared" si="2"/>
        <v>19.140453789999999</v>
      </c>
      <c r="G77" s="4">
        <f t="shared" si="3"/>
        <v>1</v>
      </c>
    </row>
    <row r="78" spans="1:7" x14ac:dyDescent="0.25">
      <c r="A78" s="3" t="s">
        <v>163</v>
      </c>
      <c r="B78" s="4">
        <v>28.317383679999999</v>
      </c>
      <c r="C78" s="4">
        <v>0</v>
      </c>
      <c r="D78" s="4">
        <v>16.712969430000001</v>
      </c>
      <c r="E78" s="4">
        <v>0</v>
      </c>
      <c r="F78" s="4">
        <f t="shared" si="2"/>
        <v>28.317383679999999</v>
      </c>
      <c r="G78" s="4">
        <f t="shared" si="3"/>
        <v>0.80326608301971492</v>
      </c>
    </row>
    <row r="79" spans="1:7" x14ac:dyDescent="0.25">
      <c r="A79" s="3" t="s">
        <v>165</v>
      </c>
      <c r="B79" s="4">
        <v>37.232115579999999</v>
      </c>
      <c r="C79" s="4">
        <v>0</v>
      </c>
      <c r="D79" s="4">
        <v>56.304858189999997</v>
      </c>
      <c r="E79" s="4">
        <v>61.071009459999999</v>
      </c>
      <c r="F79" s="4">
        <f t="shared" si="2"/>
        <v>61.071009459999999</v>
      </c>
      <c r="G79" s="4">
        <f t="shared" si="3"/>
        <v>0.48946330620115042</v>
      </c>
    </row>
    <row r="80" spans="1:7" x14ac:dyDescent="0.25">
      <c r="A80" s="3" t="s">
        <v>168</v>
      </c>
      <c r="B80" s="4">
        <v>110.64755479999999</v>
      </c>
      <c r="C80" s="4">
        <v>0</v>
      </c>
      <c r="D80" s="4">
        <v>88.757226029999998</v>
      </c>
      <c r="E80" s="4">
        <v>103.680502</v>
      </c>
      <c r="F80" s="4">
        <f t="shared" si="2"/>
        <v>110.64755479999999</v>
      </c>
      <c r="G80" s="4">
        <f t="shared" si="3"/>
        <v>0.42026817077630235</v>
      </c>
    </row>
    <row r="81" spans="1:7" x14ac:dyDescent="0.25">
      <c r="A81" s="3" t="s">
        <v>169</v>
      </c>
      <c r="B81" s="4">
        <v>476.8507573</v>
      </c>
      <c r="C81" s="4">
        <v>57.576598320000002</v>
      </c>
      <c r="D81" s="4">
        <v>402.8150157</v>
      </c>
      <c r="E81" s="4">
        <v>716.10432390000005</v>
      </c>
      <c r="F81" s="4">
        <f t="shared" si="2"/>
        <v>716.10432390000005</v>
      </c>
      <c r="G81" s="4">
        <f t="shared" si="3"/>
        <v>0.56373099093734813</v>
      </c>
    </row>
    <row r="82" spans="1:7" x14ac:dyDescent="0.25">
      <c r="A82" s="3" t="s">
        <v>170</v>
      </c>
      <c r="B82" s="4">
        <v>7685.285492</v>
      </c>
      <c r="C82" s="4">
        <v>2489.5908850000001</v>
      </c>
      <c r="D82" s="4">
        <v>13979.100839999999</v>
      </c>
      <c r="E82" s="4">
        <v>15268.68713</v>
      </c>
      <c r="F82" s="4">
        <f t="shared" si="2"/>
        <v>15268.68713</v>
      </c>
      <c r="G82" s="4">
        <f t="shared" si="3"/>
        <v>0.47269037144780385</v>
      </c>
    </row>
    <row r="83" spans="1:7" x14ac:dyDescent="0.25">
      <c r="A83" s="3" t="s">
        <v>172</v>
      </c>
      <c r="B83" s="4">
        <v>591.08168469999998</v>
      </c>
      <c r="C83" s="4">
        <v>172.99512490000001</v>
      </c>
      <c r="D83" s="4">
        <v>2646.084942</v>
      </c>
      <c r="E83" s="4">
        <v>881.32321560000003</v>
      </c>
      <c r="F83" s="4">
        <f t="shared" si="2"/>
        <v>2646.084942</v>
      </c>
      <c r="G83" s="4">
        <f t="shared" si="3"/>
        <v>0.79272521967790011</v>
      </c>
    </row>
    <row r="84" spans="1:7" x14ac:dyDescent="0.25">
      <c r="A84" s="3" t="s">
        <v>173</v>
      </c>
      <c r="B84" s="4">
        <v>36.183323600000001</v>
      </c>
      <c r="C84" s="4">
        <v>10.43631122</v>
      </c>
      <c r="D84" s="4">
        <v>201.20468059999999</v>
      </c>
      <c r="E84" s="4">
        <v>119.33773789999999</v>
      </c>
      <c r="F84" s="4">
        <f t="shared" si="2"/>
        <v>201.20468059999999</v>
      </c>
      <c r="G84" s="4">
        <f t="shared" si="3"/>
        <v>0.72506045050723333</v>
      </c>
    </row>
    <row r="85" spans="1:7" x14ac:dyDescent="0.25">
      <c r="A85" s="3" t="s">
        <v>175</v>
      </c>
      <c r="B85" s="4">
        <v>110.2979574</v>
      </c>
      <c r="C85" s="4">
        <v>15.21225025</v>
      </c>
      <c r="D85" s="4">
        <v>0</v>
      </c>
      <c r="E85" s="4">
        <v>0</v>
      </c>
      <c r="F85" s="4">
        <f t="shared" si="2"/>
        <v>110.2979574</v>
      </c>
      <c r="G85" s="4">
        <f t="shared" si="3"/>
        <v>0.95402679974440463</v>
      </c>
    </row>
    <row r="86" spans="1:7" x14ac:dyDescent="0.25">
      <c r="A86" s="3" t="s">
        <v>176</v>
      </c>
      <c r="B86" s="4">
        <v>0</v>
      </c>
      <c r="C86" s="4">
        <v>0</v>
      </c>
      <c r="D86" s="4">
        <v>20.363860819999999</v>
      </c>
      <c r="E86" s="4">
        <v>159.37663950000001</v>
      </c>
      <c r="F86" s="4">
        <f t="shared" si="2"/>
        <v>159.37663950000001</v>
      </c>
      <c r="G86" s="4">
        <f t="shared" si="3"/>
        <v>0.95740935667885851</v>
      </c>
    </row>
    <row r="87" spans="1:7" x14ac:dyDescent="0.25">
      <c r="A87" s="3" t="s">
        <v>177</v>
      </c>
      <c r="B87" s="4">
        <v>0</v>
      </c>
      <c r="C87" s="4">
        <v>0</v>
      </c>
      <c r="D87" s="4">
        <v>15.171481959999999</v>
      </c>
      <c r="E87" s="4">
        <v>153.53438729999999</v>
      </c>
      <c r="F87" s="4">
        <f t="shared" si="2"/>
        <v>153.53438729999999</v>
      </c>
      <c r="G87" s="4">
        <f t="shared" si="3"/>
        <v>0.96706170687709303</v>
      </c>
    </row>
    <row r="88" spans="1:7" x14ac:dyDescent="0.25">
      <c r="A88" s="3" t="s">
        <v>178</v>
      </c>
      <c r="B88" s="4">
        <v>100.2470342</v>
      </c>
      <c r="C88" s="4">
        <v>0</v>
      </c>
      <c r="D88" s="4">
        <v>282.17333830000001</v>
      </c>
      <c r="E88" s="4">
        <v>72.677617119999994</v>
      </c>
      <c r="F88" s="4">
        <f t="shared" si="2"/>
        <v>282.17333830000001</v>
      </c>
      <c r="G88" s="4">
        <f t="shared" si="3"/>
        <v>0.79572290285371727</v>
      </c>
    </row>
    <row r="89" spans="1:7" x14ac:dyDescent="0.25">
      <c r="A89" s="3" t="s">
        <v>184</v>
      </c>
      <c r="B89" s="4">
        <v>0</v>
      </c>
      <c r="C89" s="4">
        <v>11.232301059999999</v>
      </c>
      <c r="D89" s="4">
        <v>145.79226249999999</v>
      </c>
      <c r="E89" s="4">
        <v>149.7174492</v>
      </c>
      <c r="F89" s="4">
        <f t="shared" si="2"/>
        <v>149.7174492</v>
      </c>
      <c r="G89" s="4">
        <f t="shared" si="3"/>
        <v>0.65039798990466202</v>
      </c>
    </row>
    <row r="90" spans="1:7" x14ac:dyDescent="0.25">
      <c r="A90" s="3" t="s">
        <v>185</v>
      </c>
      <c r="B90" s="4">
        <v>0</v>
      </c>
      <c r="C90" s="4">
        <v>0</v>
      </c>
      <c r="D90" s="4">
        <v>13.792256330000001</v>
      </c>
      <c r="E90" s="4">
        <v>18.617310280000002</v>
      </c>
      <c r="F90" s="4">
        <f t="shared" si="2"/>
        <v>18.617310280000002</v>
      </c>
      <c r="G90" s="4">
        <f t="shared" si="3"/>
        <v>0.75305676773268748</v>
      </c>
    </row>
    <row r="91" spans="1:7" x14ac:dyDescent="0.25">
      <c r="A91" s="3" t="s">
        <v>186</v>
      </c>
      <c r="B91" s="4">
        <v>84.515154390000006</v>
      </c>
      <c r="C91" s="4">
        <v>62.6178673</v>
      </c>
      <c r="D91" s="4">
        <v>1047.2379100000001</v>
      </c>
      <c r="E91" s="4">
        <v>4629.5564210000002</v>
      </c>
      <c r="F91" s="4">
        <f t="shared" si="2"/>
        <v>4629.5564210000002</v>
      </c>
      <c r="G91" s="4">
        <f t="shared" si="3"/>
        <v>0.91400393305700955</v>
      </c>
    </row>
    <row r="92" spans="1:7" x14ac:dyDescent="0.25">
      <c r="A92" s="3" t="s">
        <v>187</v>
      </c>
      <c r="B92" s="4">
        <v>0</v>
      </c>
      <c r="C92" s="4">
        <v>0</v>
      </c>
      <c r="D92" s="4">
        <v>0</v>
      </c>
      <c r="E92" s="4">
        <v>14.722475490000001</v>
      </c>
      <c r="F92" s="4">
        <f t="shared" si="2"/>
        <v>14.722475490000001</v>
      </c>
      <c r="G92" s="4">
        <f t="shared" si="3"/>
        <v>1</v>
      </c>
    </row>
    <row r="93" spans="1:7" x14ac:dyDescent="0.25">
      <c r="A93" s="3" t="s">
        <v>188</v>
      </c>
      <c r="B93" s="4">
        <v>84.777352390000004</v>
      </c>
      <c r="C93" s="4">
        <v>62.6178673</v>
      </c>
      <c r="D93" s="4">
        <v>1034.9060099999999</v>
      </c>
      <c r="E93" s="4">
        <v>4505.0775009999998</v>
      </c>
      <c r="F93" s="4">
        <f t="shared" si="2"/>
        <v>4505.0775009999998</v>
      </c>
      <c r="G93" s="4">
        <f t="shared" si="3"/>
        <v>0.91252083680931406</v>
      </c>
    </row>
    <row r="94" spans="1:7" x14ac:dyDescent="0.25">
      <c r="A94" s="3" t="s">
        <v>189</v>
      </c>
      <c r="B94" s="4">
        <v>0</v>
      </c>
      <c r="C94" s="4">
        <v>197.49392330000001</v>
      </c>
      <c r="D94" s="4">
        <v>2428.4918160000002</v>
      </c>
      <c r="E94" s="4">
        <v>3509.2461429999998</v>
      </c>
      <c r="F94" s="4">
        <f t="shared" si="2"/>
        <v>3509.2461429999998</v>
      </c>
      <c r="G94" s="4">
        <f t="shared" si="3"/>
        <v>0.75056506608614182</v>
      </c>
    </row>
    <row r="95" spans="1:7" x14ac:dyDescent="0.25">
      <c r="A95" s="3" t="s">
        <v>190</v>
      </c>
      <c r="B95" s="4">
        <v>0</v>
      </c>
      <c r="C95" s="4">
        <v>24.32191173</v>
      </c>
      <c r="D95" s="4">
        <v>280.79411270000003</v>
      </c>
      <c r="E95" s="4">
        <v>591.15802399999995</v>
      </c>
      <c r="F95" s="4">
        <f t="shared" si="2"/>
        <v>591.15802399999995</v>
      </c>
      <c r="G95" s="4">
        <f t="shared" si="3"/>
        <v>0.82795574559152618</v>
      </c>
    </row>
    <row r="96" spans="1:7" x14ac:dyDescent="0.25">
      <c r="A96" s="3" t="s">
        <v>191</v>
      </c>
      <c r="B96" s="4">
        <v>11.711510540000001</v>
      </c>
      <c r="C96" s="4">
        <v>0</v>
      </c>
      <c r="D96" s="4">
        <v>49.165337270000002</v>
      </c>
      <c r="E96" s="4">
        <v>329.1914362</v>
      </c>
      <c r="F96" s="4">
        <f t="shared" si="2"/>
        <v>329.1914362</v>
      </c>
      <c r="G96" s="4">
        <f t="shared" si="3"/>
        <v>0.93835719775223814</v>
      </c>
    </row>
    <row r="97" spans="1:7" x14ac:dyDescent="0.25">
      <c r="A97" s="3" t="s">
        <v>194</v>
      </c>
      <c r="B97" s="4">
        <v>183.2764</v>
      </c>
      <c r="C97" s="4">
        <v>18.573096230000001</v>
      </c>
      <c r="D97" s="4">
        <v>26.692072540000002</v>
      </c>
      <c r="E97" s="4">
        <v>534.91660960000002</v>
      </c>
      <c r="F97" s="4">
        <f t="shared" si="2"/>
        <v>534.91660960000002</v>
      </c>
      <c r="G97" s="4">
        <f t="shared" si="3"/>
        <v>0.85758430088701187</v>
      </c>
    </row>
    <row r="98" spans="1:7" x14ac:dyDescent="0.25">
      <c r="A98" s="3" t="s">
        <v>196</v>
      </c>
      <c r="B98" s="4">
        <v>0</v>
      </c>
      <c r="C98" s="4">
        <v>0</v>
      </c>
      <c r="D98" s="4">
        <v>0</v>
      </c>
      <c r="E98" s="4">
        <v>16.903582979999999</v>
      </c>
      <c r="F98" s="4">
        <f t="shared" si="2"/>
        <v>16.903582979999999</v>
      </c>
      <c r="G98" s="4">
        <f t="shared" si="3"/>
        <v>1</v>
      </c>
    </row>
    <row r="99" spans="1:7" x14ac:dyDescent="0.25">
      <c r="A99" s="3" t="s">
        <v>198</v>
      </c>
      <c r="B99" s="4">
        <v>642.82208949999995</v>
      </c>
      <c r="C99" s="4">
        <v>105.159102</v>
      </c>
      <c r="D99" s="4">
        <v>880.35160840000003</v>
      </c>
      <c r="E99" s="4">
        <v>933.20241499999997</v>
      </c>
      <c r="F99" s="4">
        <f t="shared" si="2"/>
        <v>933.20241499999997</v>
      </c>
      <c r="G99" s="4">
        <f t="shared" si="3"/>
        <v>0.41837098657029648</v>
      </c>
    </row>
    <row r="100" spans="1:7" x14ac:dyDescent="0.25">
      <c r="A100" s="3" t="s">
        <v>199</v>
      </c>
      <c r="B100" s="4">
        <v>17.742064469999999</v>
      </c>
      <c r="C100" s="4">
        <v>0</v>
      </c>
      <c r="D100" s="4">
        <v>45.920100490000003</v>
      </c>
      <c r="E100" s="4">
        <v>71.509166690000001</v>
      </c>
      <c r="F100" s="4">
        <f t="shared" si="2"/>
        <v>71.509166690000001</v>
      </c>
      <c r="G100" s="4">
        <f t="shared" si="3"/>
        <v>0.70324473580670477</v>
      </c>
    </row>
    <row r="101" spans="1:7" x14ac:dyDescent="0.25">
      <c r="A101" s="3" t="s">
        <v>200</v>
      </c>
      <c r="B101" s="4">
        <v>1712.6773169999999</v>
      </c>
      <c r="C101" s="4">
        <v>262.67664669999999</v>
      </c>
      <c r="D101" s="4">
        <v>13.22433989</v>
      </c>
      <c r="E101" s="4">
        <v>20.64262437</v>
      </c>
      <c r="F101" s="4">
        <f t="shared" si="2"/>
        <v>1712.6773169999999</v>
      </c>
      <c r="G101" s="4">
        <f t="shared" si="3"/>
        <v>0.9422845918849756</v>
      </c>
    </row>
    <row r="102" spans="1:7" x14ac:dyDescent="0.25">
      <c r="A102" s="3" t="s">
        <v>201</v>
      </c>
      <c r="B102" s="4">
        <v>35.309330269999997</v>
      </c>
      <c r="C102" s="4">
        <v>0</v>
      </c>
      <c r="D102" s="4">
        <v>0</v>
      </c>
      <c r="E102" s="4">
        <v>0</v>
      </c>
      <c r="F102" s="4">
        <f t="shared" si="2"/>
        <v>35.309330269999997</v>
      </c>
      <c r="G102" s="4">
        <f t="shared" si="3"/>
        <v>1</v>
      </c>
    </row>
    <row r="103" spans="1:7" x14ac:dyDescent="0.25">
      <c r="A103" s="3" t="s">
        <v>202</v>
      </c>
      <c r="B103" s="4">
        <v>200.05707179999999</v>
      </c>
      <c r="C103" s="4">
        <v>27.41742777</v>
      </c>
      <c r="D103" s="4">
        <v>0</v>
      </c>
      <c r="E103" s="4">
        <v>0</v>
      </c>
      <c r="F103" s="4">
        <f t="shared" si="2"/>
        <v>200.05707179999999</v>
      </c>
      <c r="G103" s="4">
        <f t="shared" si="3"/>
        <v>0.9543173230130223</v>
      </c>
    </row>
    <row r="104" spans="1:7" x14ac:dyDescent="0.25">
      <c r="A104" s="3" t="s">
        <v>203</v>
      </c>
      <c r="B104" s="4">
        <v>2252.717791</v>
      </c>
      <c r="C104" s="4">
        <v>237.6471885</v>
      </c>
      <c r="D104" s="4">
        <v>0</v>
      </c>
      <c r="E104" s="4">
        <v>0</v>
      </c>
      <c r="F104" s="4">
        <f t="shared" si="2"/>
        <v>2252.717791</v>
      </c>
      <c r="G104" s="4">
        <f t="shared" si="3"/>
        <v>0.96483548457934643</v>
      </c>
    </row>
    <row r="105" spans="1:7" x14ac:dyDescent="0.25">
      <c r="A105" s="3" t="s">
        <v>204</v>
      </c>
      <c r="B105" s="4">
        <v>445.47439700000001</v>
      </c>
      <c r="C105" s="4">
        <v>0</v>
      </c>
      <c r="D105" s="4">
        <v>1106.9502669999999</v>
      </c>
      <c r="E105" s="4">
        <v>213.2811529</v>
      </c>
      <c r="F105" s="4">
        <f t="shared" si="2"/>
        <v>1106.9502669999999</v>
      </c>
      <c r="G105" s="4">
        <f t="shared" si="3"/>
        <v>0.80163048887904553</v>
      </c>
    </row>
    <row r="106" spans="1:7" x14ac:dyDescent="0.25">
      <c r="A106" s="3" t="s">
        <v>209</v>
      </c>
      <c r="B106" s="4">
        <v>32.86214897</v>
      </c>
      <c r="C106" s="4">
        <v>0</v>
      </c>
      <c r="D106" s="4">
        <v>43.567303819999999</v>
      </c>
      <c r="E106" s="4">
        <v>0</v>
      </c>
      <c r="F106" s="4">
        <f t="shared" si="2"/>
        <v>43.567303819999999</v>
      </c>
      <c r="G106" s="4">
        <f t="shared" si="3"/>
        <v>0.7485717798392173</v>
      </c>
    </row>
    <row r="107" spans="1:7" x14ac:dyDescent="0.25">
      <c r="A107" s="3" t="s">
        <v>212</v>
      </c>
      <c r="B107" s="4">
        <v>10.92491654</v>
      </c>
      <c r="C107" s="4">
        <v>0</v>
      </c>
      <c r="D107" s="4">
        <v>0</v>
      </c>
      <c r="E107" s="4">
        <v>0</v>
      </c>
      <c r="F107" s="4">
        <f t="shared" si="2"/>
        <v>10.92491654</v>
      </c>
      <c r="G107" s="4">
        <f t="shared" si="3"/>
        <v>1</v>
      </c>
    </row>
    <row r="108" spans="1:7" x14ac:dyDescent="0.25">
      <c r="A108" s="3" t="s">
        <v>213</v>
      </c>
      <c r="B108" s="4">
        <v>670.52767779999999</v>
      </c>
      <c r="C108" s="4">
        <v>85.347799359999996</v>
      </c>
      <c r="D108" s="4">
        <v>349.83652530000001</v>
      </c>
      <c r="E108" s="4">
        <v>183.05723499999999</v>
      </c>
      <c r="F108" s="4">
        <f t="shared" si="2"/>
        <v>670.52767779999999</v>
      </c>
      <c r="G108" s="4">
        <f t="shared" si="3"/>
        <v>0.6926591896059886</v>
      </c>
    </row>
    <row r="109" spans="1:7" x14ac:dyDescent="0.25">
      <c r="A109" s="3" t="s">
        <v>215</v>
      </c>
      <c r="B109" s="4">
        <v>159.5037816</v>
      </c>
      <c r="C109" s="4">
        <v>52.004669450000002</v>
      </c>
      <c r="D109" s="4">
        <v>338.15367279999998</v>
      </c>
      <c r="E109" s="4">
        <v>191.62587149999999</v>
      </c>
      <c r="F109" s="4">
        <f t="shared" si="2"/>
        <v>338.15367279999998</v>
      </c>
      <c r="G109" s="4">
        <f t="shared" si="3"/>
        <v>0.60261230817343747</v>
      </c>
    </row>
    <row r="110" spans="1:7" x14ac:dyDescent="0.25">
      <c r="A110" s="3" t="s">
        <v>219</v>
      </c>
      <c r="B110" s="4">
        <v>22586.347259999999</v>
      </c>
      <c r="C110" s="4">
        <v>6013.4378999999999</v>
      </c>
      <c r="D110" s="4">
        <v>14829.028350000001</v>
      </c>
      <c r="E110" s="4">
        <v>16343.661529999999</v>
      </c>
      <c r="F110" s="4">
        <f t="shared" si="2"/>
        <v>22586.347259999999</v>
      </c>
      <c r="G110" s="4">
        <f t="shared" si="3"/>
        <v>0.45120050692664915</v>
      </c>
    </row>
    <row r="111" spans="1:7" x14ac:dyDescent="0.25">
      <c r="A111" s="3" t="s">
        <v>220</v>
      </c>
      <c r="B111" s="4">
        <v>240.26076459999999</v>
      </c>
      <c r="C111" s="4">
        <v>42.983451279999997</v>
      </c>
      <c r="D111" s="4">
        <v>135.9754212</v>
      </c>
      <c r="E111" s="4">
        <v>93.553931579999997</v>
      </c>
      <c r="F111" s="4">
        <f t="shared" si="2"/>
        <v>240.26076459999999</v>
      </c>
      <c r="G111" s="4">
        <f t="shared" si="3"/>
        <v>0.62192078467507983</v>
      </c>
    </row>
    <row r="112" spans="1:7" x14ac:dyDescent="0.25">
      <c r="A112" s="3" t="s">
        <v>221</v>
      </c>
      <c r="B112" s="4">
        <v>22430.42685</v>
      </c>
      <c r="C112" s="4">
        <v>5965.5900670000001</v>
      </c>
      <c r="D112" s="4">
        <v>14734.91648</v>
      </c>
      <c r="E112" s="4">
        <v>16256.10564</v>
      </c>
      <c r="F112" s="4">
        <f t="shared" si="2"/>
        <v>22430.42685</v>
      </c>
      <c r="G112" s="4">
        <f t="shared" si="3"/>
        <v>0.45079641990852259</v>
      </c>
    </row>
    <row r="113" spans="1:7" x14ac:dyDescent="0.25">
      <c r="A113" s="3" t="s">
        <v>222</v>
      </c>
      <c r="B113" s="4">
        <v>123.4078573</v>
      </c>
      <c r="C113" s="4">
        <v>35.996429370000001</v>
      </c>
      <c r="D113" s="4">
        <v>335.23295969999998</v>
      </c>
      <c r="E113" s="4">
        <v>370.7882717</v>
      </c>
      <c r="F113" s="4">
        <f t="shared" si="2"/>
        <v>370.7882717</v>
      </c>
      <c r="G113" s="4">
        <f t="shared" si="3"/>
        <v>0.55532821637698715</v>
      </c>
    </row>
    <row r="114" spans="1:7" x14ac:dyDescent="0.25">
      <c r="A114" s="3" t="s">
        <v>224</v>
      </c>
      <c r="B114" s="4">
        <v>153.6480263</v>
      </c>
      <c r="C114" s="4">
        <v>45.902080689999998</v>
      </c>
      <c r="D114" s="4">
        <v>458.06517200000002</v>
      </c>
      <c r="E114" s="4">
        <v>1735.694174</v>
      </c>
      <c r="F114" s="4">
        <f t="shared" si="2"/>
        <v>1735.694174</v>
      </c>
      <c r="G114" s="4">
        <f t="shared" si="3"/>
        <v>0.87370753656936184</v>
      </c>
    </row>
    <row r="115" spans="1:7" x14ac:dyDescent="0.25">
      <c r="A115" s="3" t="s">
        <v>227</v>
      </c>
      <c r="B115" s="4">
        <v>1316.4087440000001</v>
      </c>
      <c r="C115" s="4">
        <v>294.51624029999999</v>
      </c>
      <c r="D115" s="4">
        <v>1283.9779329999999</v>
      </c>
      <c r="E115" s="4">
        <v>1453.4744459999999</v>
      </c>
      <c r="F115" s="4">
        <f t="shared" si="2"/>
        <v>1453.4744459999999</v>
      </c>
      <c r="G115" s="4">
        <f t="shared" si="3"/>
        <v>0.33609590333313638</v>
      </c>
    </row>
    <row r="116" spans="1:7" x14ac:dyDescent="0.25">
      <c r="A116" s="3" t="s">
        <v>228</v>
      </c>
      <c r="B116" s="4">
        <v>1353.64086</v>
      </c>
      <c r="C116" s="4">
        <v>233.13657939999999</v>
      </c>
      <c r="D116" s="4">
        <v>1615.073216</v>
      </c>
      <c r="E116" s="4">
        <v>2574.0963109999998</v>
      </c>
      <c r="F116" s="4">
        <f t="shared" si="2"/>
        <v>2574.0963109999998</v>
      </c>
      <c r="G116" s="4">
        <f t="shared" si="3"/>
        <v>0.58537543943514081</v>
      </c>
    </row>
    <row r="117" spans="1:7" x14ac:dyDescent="0.25">
      <c r="A117" s="3" t="s">
        <v>229</v>
      </c>
      <c r="B117" s="4">
        <v>0</v>
      </c>
      <c r="C117" s="4">
        <v>0</v>
      </c>
      <c r="D117" s="4">
        <v>0</v>
      </c>
      <c r="E117" s="4">
        <v>36.923033779999997</v>
      </c>
      <c r="F117" s="4">
        <f t="shared" si="2"/>
        <v>36.923033779999997</v>
      </c>
      <c r="G117" s="4">
        <f t="shared" si="3"/>
        <v>1</v>
      </c>
    </row>
    <row r="118" spans="1:7" x14ac:dyDescent="0.25">
      <c r="A118" s="3" t="s">
        <v>230</v>
      </c>
      <c r="B118" s="4">
        <v>0</v>
      </c>
      <c r="C118" s="4">
        <v>0</v>
      </c>
      <c r="D118" s="4">
        <v>29.937309330000001</v>
      </c>
      <c r="E118" s="4">
        <v>25.004839329999999</v>
      </c>
      <c r="F118" s="4">
        <f t="shared" si="2"/>
        <v>29.937309330000001</v>
      </c>
      <c r="G118" s="4">
        <f t="shared" si="3"/>
        <v>0.72158665458351889</v>
      </c>
    </row>
    <row r="119" spans="1:7" x14ac:dyDescent="0.25">
      <c r="A119" s="3" t="s">
        <v>231</v>
      </c>
      <c r="B119" s="4">
        <v>0</v>
      </c>
      <c r="C119" s="4">
        <v>0</v>
      </c>
      <c r="D119" s="4">
        <v>0</v>
      </c>
      <c r="E119" s="4">
        <v>13.00874819</v>
      </c>
      <c r="F119" s="4">
        <f t="shared" si="2"/>
        <v>13.00874819</v>
      </c>
      <c r="G119" s="4">
        <f t="shared" si="3"/>
        <v>1</v>
      </c>
    </row>
    <row r="120" spans="1:7" x14ac:dyDescent="0.25">
      <c r="A120" s="3" t="s">
        <v>232</v>
      </c>
      <c r="B120" s="4">
        <v>13.634295850000001</v>
      </c>
      <c r="C120" s="4">
        <v>0</v>
      </c>
      <c r="D120" s="4">
        <v>0</v>
      </c>
      <c r="E120" s="4">
        <v>193.80697900000001</v>
      </c>
      <c r="F120" s="4">
        <f t="shared" si="2"/>
        <v>193.80697900000001</v>
      </c>
      <c r="G120" s="4">
        <f t="shared" si="3"/>
        <v>0.97655004320905636</v>
      </c>
    </row>
    <row r="121" spans="1:7" x14ac:dyDescent="0.25">
      <c r="A121" s="3" t="s">
        <v>233</v>
      </c>
      <c r="B121" s="4">
        <v>10.225721890000001</v>
      </c>
      <c r="C121" s="4">
        <v>0</v>
      </c>
      <c r="D121" s="4">
        <v>0</v>
      </c>
      <c r="E121" s="4">
        <v>25.472219509999999</v>
      </c>
      <c r="F121" s="4">
        <f t="shared" si="2"/>
        <v>25.472219509999999</v>
      </c>
      <c r="G121" s="4">
        <f t="shared" si="3"/>
        <v>0.86618465022275826</v>
      </c>
    </row>
    <row r="122" spans="1:7" x14ac:dyDescent="0.25">
      <c r="A122" s="3" t="s">
        <v>236</v>
      </c>
      <c r="B122" s="4">
        <v>0</v>
      </c>
      <c r="C122" s="4">
        <v>11.40918769</v>
      </c>
      <c r="D122" s="4">
        <v>97.762758099999999</v>
      </c>
      <c r="E122" s="4">
        <v>34.819823</v>
      </c>
      <c r="F122" s="4">
        <f t="shared" si="2"/>
        <v>97.762758099999999</v>
      </c>
      <c r="G122" s="4">
        <f t="shared" si="3"/>
        <v>0.84237688738038996</v>
      </c>
    </row>
    <row r="123" spans="1:7" x14ac:dyDescent="0.25">
      <c r="A123" s="3" t="s">
        <v>237</v>
      </c>
      <c r="B123" s="4">
        <v>0</v>
      </c>
      <c r="C123" s="4">
        <v>0</v>
      </c>
      <c r="D123" s="4">
        <v>23.771359440000001</v>
      </c>
      <c r="E123" s="4">
        <v>35.910376739999997</v>
      </c>
      <c r="F123" s="4">
        <f t="shared" si="2"/>
        <v>35.910376739999997</v>
      </c>
      <c r="G123" s="4">
        <f t="shared" si="3"/>
        <v>0.77934549288162103</v>
      </c>
    </row>
    <row r="124" spans="1:7" x14ac:dyDescent="0.25">
      <c r="A124" s="3" t="s">
        <v>239</v>
      </c>
      <c r="B124" s="4">
        <v>12.148507199999999</v>
      </c>
      <c r="C124" s="4">
        <v>0</v>
      </c>
      <c r="D124" s="4">
        <v>0</v>
      </c>
      <c r="E124" s="4">
        <v>0</v>
      </c>
      <c r="F124" s="4">
        <f t="shared" si="2"/>
        <v>12.148507199999999</v>
      </c>
      <c r="G124" s="4">
        <f t="shared" si="3"/>
        <v>1</v>
      </c>
    </row>
    <row r="125" spans="1:7" x14ac:dyDescent="0.25">
      <c r="A125" s="3" t="s">
        <v>241</v>
      </c>
      <c r="B125" s="4">
        <v>126.7290319</v>
      </c>
      <c r="C125" s="4">
        <v>22.906818690000001</v>
      </c>
      <c r="D125" s="4">
        <v>495.87218050000001</v>
      </c>
      <c r="E125" s="4">
        <v>1079.0250289999999</v>
      </c>
      <c r="F125" s="4">
        <f t="shared" si="2"/>
        <v>1079.0250289999999</v>
      </c>
      <c r="G125" s="4">
        <f t="shared" si="3"/>
        <v>0.8005891078392523</v>
      </c>
    </row>
    <row r="126" spans="1:7" x14ac:dyDescent="0.25">
      <c r="A126" s="3" t="s">
        <v>242</v>
      </c>
      <c r="B126" s="4">
        <v>18.528658459999999</v>
      </c>
      <c r="C126" s="4">
        <v>0</v>
      </c>
      <c r="D126" s="4">
        <v>34.15611715</v>
      </c>
      <c r="E126" s="4">
        <v>32.794508909999998</v>
      </c>
      <c r="F126" s="4">
        <f t="shared" si="2"/>
        <v>34.15611715</v>
      </c>
      <c r="G126" s="4">
        <f t="shared" si="3"/>
        <v>0.49913152067208361</v>
      </c>
    </row>
    <row r="127" spans="1:7" x14ac:dyDescent="0.25">
      <c r="A127" s="3" t="s">
        <v>243</v>
      </c>
      <c r="B127" s="4">
        <v>170.8656948</v>
      </c>
      <c r="C127" s="4">
        <v>66.509373179999997</v>
      </c>
      <c r="D127" s="4">
        <v>470.31594080000002</v>
      </c>
      <c r="E127" s="4">
        <v>362.7649121</v>
      </c>
      <c r="F127" s="4">
        <f t="shared" si="2"/>
        <v>470.31594080000002</v>
      </c>
      <c r="G127" s="4">
        <f t="shared" si="3"/>
        <v>0.57465473169718562</v>
      </c>
    </row>
    <row r="128" spans="1:7" x14ac:dyDescent="0.25">
      <c r="A128" s="3" t="s">
        <v>246</v>
      </c>
      <c r="B128" s="4">
        <v>10.83751721</v>
      </c>
      <c r="C128" s="4">
        <v>0</v>
      </c>
      <c r="D128" s="4">
        <v>32.290106000000002</v>
      </c>
      <c r="E128" s="4">
        <v>25.004839329999999</v>
      </c>
      <c r="F128" s="4">
        <f t="shared" si="2"/>
        <v>32.290106000000002</v>
      </c>
      <c r="G128" s="4">
        <f t="shared" si="3"/>
        <v>0.6299965017147976</v>
      </c>
    </row>
    <row r="129" spans="1:7" x14ac:dyDescent="0.25">
      <c r="A129" s="3" t="s">
        <v>247</v>
      </c>
      <c r="B129" s="4">
        <v>3799.4237760000001</v>
      </c>
      <c r="C129" s="4">
        <v>916.44963410000003</v>
      </c>
      <c r="D129" s="4">
        <v>10658.899079999999</v>
      </c>
      <c r="E129" s="4">
        <v>6246.9255149999999</v>
      </c>
      <c r="F129" s="4">
        <f t="shared" si="2"/>
        <v>10658.899079999999</v>
      </c>
      <c r="G129" s="4">
        <f t="shared" si="3"/>
        <v>0.65716287573982113</v>
      </c>
    </row>
    <row r="130" spans="1:7" x14ac:dyDescent="0.25">
      <c r="A130" s="3" t="s">
        <v>248</v>
      </c>
      <c r="B130" s="4">
        <v>62.9275193</v>
      </c>
      <c r="C130" s="4">
        <v>17.246446500000001</v>
      </c>
      <c r="D130" s="4">
        <v>117.3153097</v>
      </c>
      <c r="E130" s="4">
        <v>70.885993119999995</v>
      </c>
      <c r="F130" s="4">
        <f t="shared" ref="F130:F193" si="4">MAX(B130:E130)</f>
        <v>117.3153097</v>
      </c>
      <c r="G130" s="4">
        <f t="shared" ref="G130:G193" si="5">(4-(B130+C130+D130+E130)/F130)/3</f>
        <v>0.57078645772010417</v>
      </c>
    </row>
    <row r="131" spans="1:7" x14ac:dyDescent="0.25">
      <c r="A131" s="3" t="s">
        <v>249</v>
      </c>
      <c r="B131" s="4">
        <v>1838.9693520000001</v>
      </c>
      <c r="C131" s="4">
        <v>676.06070290000002</v>
      </c>
      <c r="D131" s="4">
        <v>4740.3173699999998</v>
      </c>
      <c r="E131" s="4">
        <v>1930.7475010000001</v>
      </c>
      <c r="F131" s="4">
        <f t="shared" si="4"/>
        <v>4740.3173699999998</v>
      </c>
      <c r="G131" s="4">
        <f t="shared" si="5"/>
        <v>0.68737834699733058</v>
      </c>
    </row>
    <row r="132" spans="1:7" x14ac:dyDescent="0.25">
      <c r="A132" s="3" t="s">
        <v>250</v>
      </c>
      <c r="B132" s="4">
        <v>31.37636032</v>
      </c>
      <c r="C132" s="4">
        <v>0</v>
      </c>
      <c r="D132" s="4">
        <v>545.52430330000004</v>
      </c>
      <c r="E132" s="4">
        <v>1638.9464780000001</v>
      </c>
      <c r="F132" s="4">
        <f t="shared" si="4"/>
        <v>1638.9464780000001</v>
      </c>
      <c r="G132" s="4">
        <f t="shared" si="5"/>
        <v>0.88266839473529979</v>
      </c>
    </row>
    <row r="133" spans="1:7" x14ac:dyDescent="0.25">
      <c r="A133" s="3" t="s">
        <v>251</v>
      </c>
      <c r="B133" s="4">
        <v>97.013258919999998</v>
      </c>
      <c r="C133" s="4">
        <v>0</v>
      </c>
      <c r="D133" s="4">
        <v>561.10143989999995</v>
      </c>
      <c r="E133" s="4">
        <v>2900.7950529999998</v>
      </c>
      <c r="F133" s="4">
        <f t="shared" si="4"/>
        <v>2900.7950529999998</v>
      </c>
      <c r="G133" s="4">
        <f t="shared" si="5"/>
        <v>0.92437536528254238</v>
      </c>
    </row>
    <row r="134" spans="1:7" x14ac:dyDescent="0.25">
      <c r="A134" s="3" t="s">
        <v>252</v>
      </c>
      <c r="B134" s="4">
        <v>1282.8474000000001</v>
      </c>
      <c r="C134" s="4">
        <v>141.597748</v>
      </c>
      <c r="D134" s="4">
        <v>13086.66072</v>
      </c>
      <c r="E134" s="4">
        <v>57493.915289999997</v>
      </c>
      <c r="F134" s="4">
        <f t="shared" si="4"/>
        <v>57493.915289999997</v>
      </c>
      <c r="G134" s="4">
        <f t="shared" si="5"/>
        <v>0.91586874428476006</v>
      </c>
    </row>
    <row r="135" spans="1:7" x14ac:dyDescent="0.25">
      <c r="A135" s="3" t="s">
        <v>253</v>
      </c>
      <c r="B135" s="4">
        <v>0</v>
      </c>
      <c r="C135" s="4">
        <v>0</v>
      </c>
      <c r="D135" s="4">
        <v>0</v>
      </c>
      <c r="E135" s="4">
        <v>12.852954799999999</v>
      </c>
      <c r="F135" s="4">
        <f t="shared" si="4"/>
        <v>12.852954799999999</v>
      </c>
      <c r="G135" s="4">
        <f t="shared" si="5"/>
        <v>1</v>
      </c>
    </row>
    <row r="136" spans="1:7" x14ac:dyDescent="0.25">
      <c r="A136" s="3" t="s">
        <v>254</v>
      </c>
      <c r="B136" s="4">
        <v>0</v>
      </c>
      <c r="C136" s="4">
        <v>0</v>
      </c>
      <c r="D136" s="4">
        <v>0</v>
      </c>
      <c r="E136" s="4">
        <v>13.00874819</v>
      </c>
      <c r="F136" s="4">
        <f t="shared" si="4"/>
        <v>13.00874819</v>
      </c>
      <c r="G136" s="4">
        <f t="shared" si="5"/>
        <v>1</v>
      </c>
    </row>
    <row r="137" spans="1:7" x14ac:dyDescent="0.25">
      <c r="A137" s="3" t="s">
        <v>255</v>
      </c>
      <c r="B137" s="4">
        <v>154.60941890000001</v>
      </c>
      <c r="C137" s="4">
        <v>10.524754529999999</v>
      </c>
      <c r="D137" s="4">
        <v>1542.6233050000001</v>
      </c>
      <c r="E137" s="4">
        <v>2914.3490780000002</v>
      </c>
      <c r="F137" s="4">
        <f t="shared" si="4"/>
        <v>2914.3490780000002</v>
      </c>
      <c r="G137" s="4">
        <f t="shared" si="5"/>
        <v>0.80467250916947286</v>
      </c>
    </row>
    <row r="138" spans="1:7" x14ac:dyDescent="0.25">
      <c r="A138" s="3" t="s">
        <v>256</v>
      </c>
      <c r="B138" s="4">
        <v>97.799852909999998</v>
      </c>
      <c r="C138" s="4">
        <v>0</v>
      </c>
      <c r="D138" s="4">
        <v>559.72221420000005</v>
      </c>
      <c r="E138" s="4">
        <v>2886.539957</v>
      </c>
      <c r="F138" s="4">
        <f t="shared" si="4"/>
        <v>2886.539957</v>
      </c>
      <c r="G138" s="4">
        <f t="shared" si="5"/>
        <v>0.92407033138810624</v>
      </c>
    </row>
    <row r="139" spans="1:7" x14ac:dyDescent="0.25">
      <c r="A139" s="3" t="s">
        <v>257</v>
      </c>
      <c r="B139" s="4">
        <v>1271.3980879999999</v>
      </c>
      <c r="C139" s="4">
        <v>138.59067519999999</v>
      </c>
      <c r="D139" s="4">
        <v>12976.72833</v>
      </c>
      <c r="E139" s="4">
        <v>56891.228560000003</v>
      </c>
      <c r="F139" s="4">
        <f t="shared" si="4"/>
        <v>56891.228560000003</v>
      </c>
      <c r="G139" s="4">
        <f t="shared" si="5"/>
        <v>0.91570629628181821</v>
      </c>
    </row>
    <row r="140" spans="1:7" x14ac:dyDescent="0.25">
      <c r="A140" s="3" t="s">
        <v>259</v>
      </c>
      <c r="B140" s="4">
        <v>142.98530769999999</v>
      </c>
      <c r="C140" s="4">
        <v>0</v>
      </c>
      <c r="D140" s="4">
        <v>1285.681683</v>
      </c>
      <c r="E140" s="4">
        <v>2525.5666689999998</v>
      </c>
      <c r="F140" s="4">
        <f t="shared" si="4"/>
        <v>2525.5666689999998</v>
      </c>
      <c r="G140" s="4">
        <f t="shared" si="5"/>
        <v>0.81143941433868616</v>
      </c>
    </row>
    <row r="141" spans="1:7" x14ac:dyDescent="0.25">
      <c r="A141" s="3" t="s">
        <v>261</v>
      </c>
      <c r="B141" s="4">
        <v>6797.5704729999998</v>
      </c>
      <c r="C141" s="4">
        <v>2684.0777360000002</v>
      </c>
      <c r="D141" s="4">
        <v>193.90289780000001</v>
      </c>
      <c r="E141" s="4">
        <v>192.40483850000001</v>
      </c>
      <c r="F141" s="4">
        <f t="shared" si="4"/>
        <v>6797.5704729999998</v>
      </c>
      <c r="G141" s="4">
        <f t="shared" si="5"/>
        <v>0.84943711460363691</v>
      </c>
    </row>
    <row r="142" spans="1:7" x14ac:dyDescent="0.25">
      <c r="A142" s="3" t="s">
        <v>262</v>
      </c>
      <c r="B142" s="4">
        <v>29.715772999999999</v>
      </c>
      <c r="C142" s="4">
        <v>0</v>
      </c>
      <c r="D142" s="4">
        <v>0</v>
      </c>
      <c r="E142" s="4">
        <v>0</v>
      </c>
      <c r="F142" s="4">
        <f t="shared" si="4"/>
        <v>29.715772999999999</v>
      </c>
      <c r="G142" s="4">
        <f t="shared" si="5"/>
        <v>1</v>
      </c>
    </row>
    <row r="143" spans="1:7" x14ac:dyDescent="0.25">
      <c r="A143" s="3" t="s">
        <v>263</v>
      </c>
      <c r="B143" s="4">
        <v>872.76973290000001</v>
      </c>
      <c r="C143" s="4">
        <v>221.3736184</v>
      </c>
      <c r="D143" s="4">
        <v>24.74493047</v>
      </c>
      <c r="E143" s="4">
        <v>22.512145069999999</v>
      </c>
      <c r="F143" s="4">
        <f t="shared" si="4"/>
        <v>872.76973290000001</v>
      </c>
      <c r="G143" s="4">
        <f t="shared" si="5"/>
        <v>0.89740299042092653</v>
      </c>
    </row>
    <row r="144" spans="1:7" x14ac:dyDescent="0.25">
      <c r="A144" s="3" t="s">
        <v>264</v>
      </c>
      <c r="B144" s="4">
        <v>95.17787294</v>
      </c>
      <c r="C144" s="4">
        <v>0</v>
      </c>
      <c r="D144" s="4">
        <v>0</v>
      </c>
      <c r="E144" s="4">
        <v>0</v>
      </c>
      <c r="F144" s="4">
        <f t="shared" si="4"/>
        <v>95.17787294</v>
      </c>
      <c r="G144" s="4">
        <f t="shared" si="5"/>
        <v>1</v>
      </c>
    </row>
    <row r="145" spans="1:7" x14ac:dyDescent="0.25">
      <c r="A145" s="3" t="s">
        <v>266</v>
      </c>
      <c r="B145" s="4">
        <v>25.43320572</v>
      </c>
      <c r="C145" s="4">
        <v>0</v>
      </c>
      <c r="D145" s="4">
        <v>16.063922080000001</v>
      </c>
      <c r="E145" s="4">
        <v>21.265797939999999</v>
      </c>
      <c r="F145" s="4">
        <f t="shared" si="4"/>
        <v>25.43320572</v>
      </c>
      <c r="G145" s="4">
        <f t="shared" si="5"/>
        <v>0.51074826572563625</v>
      </c>
    </row>
    <row r="146" spans="1:7" x14ac:dyDescent="0.25">
      <c r="A146" s="3" t="s">
        <v>267</v>
      </c>
      <c r="B146" s="4">
        <v>29.016578339999999</v>
      </c>
      <c r="C146" s="4">
        <v>0</v>
      </c>
      <c r="D146" s="4">
        <v>25.961894269999998</v>
      </c>
      <c r="E146" s="4">
        <v>17.293066450000001</v>
      </c>
      <c r="F146" s="4">
        <f t="shared" si="4"/>
        <v>29.016578339999999</v>
      </c>
      <c r="G146" s="4">
        <f t="shared" si="5"/>
        <v>0.50310060438366622</v>
      </c>
    </row>
    <row r="147" spans="1:7" x14ac:dyDescent="0.25">
      <c r="A147" s="3" t="s">
        <v>268</v>
      </c>
      <c r="B147" s="4">
        <v>2644.965995</v>
      </c>
      <c r="C147" s="4">
        <v>337.94190809999998</v>
      </c>
      <c r="D147" s="4">
        <v>2913.4924529999998</v>
      </c>
      <c r="E147" s="4">
        <v>5116.7223560000002</v>
      </c>
      <c r="F147" s="4">
        <f t="shared" si="4"/>
        <v>5116.7223560000002</v>
      </c>
      <c r="G147" s="4">
        <f t="shared" si="5"/>
        <v>0.61587386443551895</v>
      </c>
    </row>
    <row r="148" spans="1:7" x14ac:dyDescent="0.25">
      <c r="A148" s="3" t="s">
        <v>269</v>
      </c>
      <c r="B148" s="4">
        <v>70.269063209999999</v>
      </c>
      <c r="C148" s="4">
        <v>0</v>
      </c>
      <c r="D148" s="4">
        <v>0</v>
      </c>
      <c r="E148" s="4">
        <v>0</v>
      </c>
      <c r="F148" s="4">
        <f t="shared" si="4"/>
        <v>70.269063209999999</v>
      </c>
      <c r="G148" s="4">
        <f t="shared" si="5"/>
        <v>1</v>
      </c>
    </row>
    <row r="149" spans="1:7" x14ac:dyDescent="0.25">
      <c r="A149" s="3" t="s">
        <v>272</v>
      </c>
      <c r="B149" s="4">
        <v>0</v>
      </c>
      <c r="C149" s="4">
        <v>0</v>
      </c>
      <c r="D149" s="4">
        <v>26.610941619999998</v>
      </c>
      <c r="E149" s="4">
        <v>16.280409410000001</v>
      </c>
      <c r="F149" s="4">
        <f t="shared" si="4"/>
        <v>26.610941619999998</v>
      </c>
      <c r="G149" s="4">
        <f t="shared" si="5"/>
        <v>0.79606872939106965</v>
      </c>
    </row>
    <row r="150" spans="1:7" x14ac:dyDescent="0.25">
      <c r="A150" s="3" t="s">
        <v>273</v>
      </c>
      <c r="B150" s="4">
        <v>28.841779679999998</v>
      </c>
      <c r="C150" s="4">
        <v>0</v>
      </c>
      <c r="D150" s="4">
        <v>46.48801692</v>
      </c>
      <c r="E150" s="4">
        <v>11.528710970000001</v>
      </c>
      <c r="F150" s="4">
        <f t="shared" si="4"/>
        <v>46.48801692</v>
      </c>
      <c r="G150" s="4">
        <f t="shared" si="5"/>
        <v>0.7105312054970172</v>
      </c>
    </row>
    <row r="151" spans="1:7" x14ac:dyDescent="0.25">
      <c r="A151" s="3" t="s">
        <v>274</v>
      </c>
      <c r="B151" s="4">
        <v>583.82754009999996</v>
      </c>
      <c r="C151" s="4">
        <v>116.56828969999999</v>
      </c>
      <c r="D151" s="4">
        <v>879.54029920000005</v>
      </c>
      <c r="E151" s="4">
        <v>322.1807336</v>
      </c>
      <c r="F151" s="4">
        <f t="shared" si="4"/>
        <v>879.54029920000005</v>
      </c>
      <c r="G151" s="4">
        <f t="shared" si="5"/>
        <v>0.61245794561465772</v>
      </c>
    </row>
    <row r="152" spans="1:7" x14ac:dyDescent="0.25">
      <c r="A152" s="3" t="s">
        <v>276</v>
      </c>
      <c r="B152" s="4">
        <v>578.0591842</v>
      </c>
      <c r="C152" s="4">
        <v>151.59184260000001</v>
      </c>
      <c r="D152" s="4">
        <v>1200.413086</v>
      </c>
      <c r="E152" s="4">
        <v>329.34722959999999</v>
      </c>
      <c r="F152" s="4">
        <f t="shared" si="4"/>
        <v>1200.413086</v>
      </c>
      <c r="G152" s="4">
        <f t="shared" si="5"/>
        <v>0.70593504609629021</v>
      </c>
    </row>
    <row r="153" spans="1:7" x14ac:dyDescent="0.25">
      <c r="A153" s="3" t="s">
        <v>278</v>
      </c>
      <c r="B153" s="4">
        <v>0</v>
      </c>
      <c r="C153" s="4">
        <v>0</v>
      </c>
      <c r="D153" s="4">
        <v>13.46773265</v>
      </c>
      <c r="E153" s="4">
        <v>0</v>
      </c>
      <c r="F153" s="4">
        <f t="shared" si="4"/>
        <v>13.46773265</v>
      </c>
      <c r="G153" s="4">
        <f t="shared" si="5"/>
        <v>1</v>
      </c>
    </row>
    <row r="154" spans="1:7" x14ac:dyDescent="0.25">
      <c r="A154" s="3" t="s">
        <v>281</v>
      </c>
      <c r="B154" s="4">
        <v>28.317383679999999</v>
      </c>
      <c r="C154" s="4">
        <v>0</v>
      </c>
      <c r="D154" s="4">
        <v>58.657654860000001</v>
      </c>
      <c r="E154" s="4">
        <v>65.511121119999999</v>
      </c>
      <c r="F154" s="4">
        <f t="shared" si="4"/>
        <v>65.511121119999999</v>
      </c>
      <c r="G154" s="4">
        <f t="shared" si="5"/>
        <v>0.55745407775531997</v>
      </c>
    </row>
    <row r="155" spans="1:7" x14ac:dyDescent="0.25">
      <c r="A155" s="3" t="s">
        <v>293</v>
      </c>
      <c r="B155" s="4">
        <v>1034.633296</v>
      </c>
      <c r="C155" s="4">
        <v>329.8935664</v>
      </c>
      <c r="D155" s="4">
        <v>2393.7677819999999</v>
      </c>
      <c r="E155" s="4">
        <v>1894.3697440000001</v>
      </c>
      <c r="F155" s="4">
        <f t="shared" si="4"/>
        <v>2393.7677819999999</v>
      </c>
      <c r="G155" s="4">
        <f t="shared" si="5"/>
        <v>0.54619705513272709</v>
      </c>
    </row>
    <row r="156" spans="1:7" x14ac:dyDescent="0.25">
      <c r="A156" s="3" t="s">
        <v>295</v>
      </c>
      <c r="B156" s="4">
        <v>320.31855309999997</v>
      </c>
      <c r="C156" s="4">
        <v>149.734533</v>
      </c>
      <c r="D156" s="4">
        <v>557.45054849999997</v>
      </c>
      <c r="E156" s="4">
        <v>1227.574028</v>
      </c>
      <c r="F156" s="4">
        <f t="shared" si="4"/>
        <v>1227.574028</v>
      </c>
      <c r="G156" s="4">
        <f t="shared" si="5"/>
        <v>0.72099343606075939</v>
      </c>
    </row>
    <row r="157" spans="1:7" x14ac:dyDescent="0.25">
      <c r="A157" s="3" t="s">
        <v>296</v>
      </c>
      <c r="B157" s="4">
        <v>83.204164399999996</v>
      </c>
      <c r="C157" s="4">
        <v>0</v>
      </c>
      <c r="D157" s="4">
        <v>25.961894269999998</v>
      </c>
      <c r="E157" s="4">
        <v>10.9055374</v>
      </c>
      <c r="F157" s="4">
        <f t="shared" si="4"/>
        <v>83.204164399999996</v>
      </c>
      <c r="G157" s="4">
        <f t="shared" si="5"/>
        <v>0.85230133637397598</v>
      </c>
    </row>
    <row r="158" spans="1:7" x14ac:dyDescent="0.25">
      <c r="A158" s="3" t="s">
        <v>298</v>
      </c>
      <c r="B158" s="4">
        <v>258.70202380000001</v>
      </c>
      <c r="C158" s="4">
        <v>55.630845379999997</v>
      </c>
      <c r="D158" s="4">
        <v>55.331287160000002</v>
      </c>
      <c r="E158" s="4">
        <v>109.3669608</v>
      </c>
      <c r="F158" s="4">
        <f t="shared" si="4"/>
        <v>258.70202380000001</v>
      </c>
      <c r="G158" s="4">
        <f t="shared" si="5"/>
        <v>0.71610956097463152</v>
      </c>
    </row>
    <row r="159" spans="1:7" x14ac:dyDescent="0.25">
      <c r="A159" s="3" t="s">
        <v>301</v>
      </c>
      <c r="B159" s="4">
        <v>63.71411329</v>
      </c>
      <c r="C159" s="4">
        <v>17.069559869999999</v>
      </c>
      <c r="D159" s="4">
        <v>108.79656319999999</v>
      </c>
      <c r="E159" s="4">
        <v>162.4925073</v>
      </c>
      <c r="F159" s="4">
        <f t="shared" si="4"/>
        <v>162.4925073</v>
      </c>
      <c r="G159" s="4">
        <f t="shared" si="5"/>
        <v>0.61109953209516388</v>
      </c>
    </row>
    <row r="160" spans="1:7" x14ac:dyDescent="0.25">
      <c r="A160" s="3" t="s">
        <v>303</v>
      </c>
      <c r="B160" s="4">
        <v>21.500235759999999</v>
      </c>
      <c r="C160" s="4">
        <v>0</v>
      </c>
      <c r="D160" s="4">
        <v>28.882607369999999</v>
      </c>
      <c r="E160" s="4">
        <v>65.744811200000001</v>
      </c>
      <c r="F160" s="4">
        <f t="shared" si="4"/>
        <v>65.744811200000001</v>
      </c>
      <c r="G160" s="4">
        <f t="shared" si="5"/>
        <v>0.74455351324617791</v>
      </c>
    </row>
    <row r="161" spans="1:7" x14ac:dyDescent="0.25">
      <c r="A161" s="3" t="s">
        <v>309</v>
      </c>
      <c r="B161" s="4">
        <v>60.567737319999999</v>
      </c>
      <c r="C161" s="4">
        <v>13.44338394</v>
      </c>
      <c r="D161" s="4">
        <v>85.836512920000004</v>
      </c>
      <c r="E161" s="4">
        <v>181.4214044</v>
      </c>
      <c r="F161" s="4">
        <f t="shared" si="4"/>
        <v>181.4214044</v>
      </c>
      <c r="G161" s="4">
        <f t="shared" si="5"/>
        <v>0.70630508068833642</v>
      </c>
    </row>
    <row r="162" spans="1:7" x14ac:dyDescent="0.25">
      <c r="A162" s="3" t="s">
        <v>311</v>
      </c>
      <c r="B162" s="4">
        <v>69.919465889999998</v>
      </c>
      <c r="C162" s="4">
        <v>0</v>
      </c>
      <c r="D162" s="4">
        <v>626.9797466</v>
      </c>
      <c r="E162" s="4">
        <v>156.65025510000001</v>
      </c>
      <c r="F162" s="4">
        <f t="shared" si="4"/>
        <v>626.9797466</v>
      </c>
      <c r="G162" s="4">
        <f t="shared" si="5"/>
        <v>0.87954437007008746</v>
      </c>
    </row>
    <row r="163" spans="1:7" x14ac:dyDescent="0.25">
      <c r="A163" s="3" t="s">
        <v>312</v>
      </c>
      <c r="B163" s="4">
        <v>19.49005112</v>
      </c>
      <c r="C163" s="4">
        <v>0</v>
      </c>
      <c r="D163" s="4">
        <v>329.63492630000002</v>
      </c>
      <c r="E163" s="4">
        <v>35.053513080000002</v>
      </c>
      <c r="F163" s="4">
        <f t="shared" si="4"/>
        <v>329.63492630000002</v>
      </c>
      <c r="G163" s="4">
        <f t="shared" si="5"/>
        <v>0.94484447303341879</v>
      </c>
    </row>
    <row r="164" spans="1:7" x14ac:dyDescent="0.25">
      <c r="A164" s="3" t="s">
        <v>313</v>
      </c>
      <c r="B164" s="4">
        <v>69.832066549999993</v>
      </c>
      <c r="C164" s="4">
        <v>0</v>
      </c>
      <c r="D164" s="4">
        <v>626.89861559999997</v>
      </c>
      <c r="E164" s="4">
        <v>156.65025510000001</v>
      </c>
      <c r="F164" s="4">
        <f t="shared" si="4"/>
        <v>626.89861559999997</v>
      </c>
      <c r="G164" s="4">
        <f t="shared" si="5"/>
        <v>0.8795752529387677</v>
      </c>
    </row>
    <row r="165" spans="1:7" x14ac:dyDescent="0.25">
      <c r="A165" s="3" t="s">
        <v>314</v>
      </c>
      <c r="B165" s="4">
        <v>122.88346129999999</v>
      </c>
      <c r="C165" s="4">
        <v>29.716953969999999</v>
      </c>
      <c r="D165" s="4">
        <v>472.66873750000002</v>
      </c>
      <c r="E165" s="4">
        <v>70.418612949999996</v>
      </c>
      <c r="F165" s="4">
        <f t="shared" si="4"/>
        <v>472.66873750000002</v>
      </c>
      <c r="G165" s="4">
        <f t="shared" si="5"/>
        <v>0.84272351823705416</v>
      </c>
    </row>
    <row r="166" spans="1:7" x14ac:dyDescent="0.25">
      <c r="A166" s="3" t="s">
        <v>315</v>
      </c>
      <c r="B166" s="4">
        <v>3126.7111150000001</v>
      </c>
      <c r="C166" s="4">
        <v>1480.3642130000001</v>
      </c>
      <c r="D166" s="4">
        <v>8119.176778</v>
      </c>
      <c r="E166" s="4">
        <v>4502.8963940000003</v>
      </c>
      <c r="F166" s="4">
        <f t="shared" si="4"/>
        <v>8119.176778</v>
      </c>
      <c r="G166" s="4">
        <f t="shared" si="5"/>
        <v>0.62598951547712367</v>
      </c>
    </row>
    <row r="167" spans="1:7" x14ac:dyDescent="0.25">
      <c r="A167" s="3" t="s">
        <v>319</v>
      </c>
      <c r="B167" s="4">
        <v>3138.8596219999999</v>
      </c>
      <c r="C167" s="4">
        <v>1499.6448559999999</v>
      </c>
      <c r="D167" s="4">
        <v>8164.4478310000004</v>
      </c>
      <c r="E167" s="4">
        <v>4598.4756399999997</v>
      </c>
      <c r="F167" s="4">
        <f t="shared" si="4"/>
        <v>8164.4478310000004</v>
      </c>
      <c r="G167" s="4">
        <f t="shared" si="5"/>
        <v>0.62287794148480158</v>
      </c>
    </row>
    <row r="168" spans="1:7" x14ac:dyDescent="0.25">
      <c r="A168" s="3" t="s">
        <v>320</v>
      </c>
      <c r="B168" s="4">
        <v>1148.776824</v>
      </c>
      <c r="C168" s="4">
        <v>146.55057360000001</v>
      </c>
      <c r="D168" s="4">
        <v>16.22618392</v>
      </c>
      <c r="E168" s="4">
        <v>19.084690460000001</v>
      </c>
      <c r="F168" s="4">
        <f t="shared" si="4"/>
        <v>1148.776824</v>
      </c>
      <c r="G168" s="4">
        <f t="shared" si="5"/>
        <v>0.94723040942894221</v>
      </c>
    </row>
    <row r="169" spans="1:7" x14ac:dyDescent="0.25">
      <c r="A169" s="3" t="s">
        <v>322</v>
      </c>
      <c r="B169" s="4">
        <v>155.22121430000001</v>
      </c>
      <c r="C169" s="4">
        <v>11.93984758</v>
      </c>
      <c r="D169" s="4">
        <v>10.06023403</v>
      </c>
      <c r="E169" s="4">
        <v>0</v>
      </c>
      <c r="F169" s="4">
        <f t="shared" si="4"/>
        <v>155.22121430000001</v>
      </c>
      <c r="G169" s="4">
        <f t="shared" si="5"/>
        <v>0.95275542347907882</v>
      </c>
    </row>
    <row r="170" spans="1:7" x14ac:dyDescent="0.25">
      <c r="A170" s="3" t="s">
        <v>324</v>
      </c>
      <c r="B170" s="4">
        <v>316.38558310000002</v>
      </c>
      <c r="C170" s="4">
        <v>35.907986049999998</v>
      </c>
      <c r="D170" s="4">
        <v>0</v>
      </c>
      <c r="E170" s="4">
        <v>0</v>
      </c>
      <c r="F170" s="4">
        <f t="shared" si="4"/>
        <v>316.38558310000002</v>
      </c>
      <c r="G170" s="4">
        <f t="shared" si="5"/>
        <v>0.9621685395204933</v>
      </c>
    </row>
    <row r="171" spans="1:7" x14ac:dyDescent="0.25">
      <c r="A171" s="3" t="s">
        <v>327</v>
      </c>
      <c r="B171" s="4">
        <v>20.014447109999999</v>
      </c>
      <c r="C171" s="4">
        <v>0</v>
      </c>
      <c r="D171" s="4">
        <v>13.14320897</v>
      </c>
      <c r="E171" s="4">
        <v>0</v>
      </c>
      <c r="F171" s="4">
        <f t="shared" si="4"/>
        <v>20.014447109999999</v>
      </c>
      <c r="G171" s="4">
        <f t="shared" si="5"/>
        <v>0.78110463743573944</v>
      </c>
    </row>
    <row r="172" spans="1:7" x14ac:dyDescent="0.25">
      <c r="A172" s="3" t="s">
        <v>332</v>
      </c>
      <c r="B172" s="4">
        <v>75.338224490000002</v>
      </c>
      <c r="C172" s="4">
        <v>36.969305839999997</v>
      </c>
      <c r="D172" s="4">
        <v>245.50216270000001</v>
      </c>
      <c r="E172" s="4">
        <v>358.09111030000003</v>
      </c>
      <c r="F172" s="4">
        <f t="shared" si="4"/>
        <v>358.09111030000003</v>
      </c>
      <c r="G172" s="4">
        <f t="shared" si="5"/>
        <v>0.66692862725146895</v>
      </c>
    </row>
    <row r="173" spans="1:7" x14ac:dyDescent="0.25">
      <c r="A173" s="3" t="s">
        <v>335</v>
      </c>
      <c r="B173" s="4">
        <v>22865.063730000002</v>
      </c>
      <c r="C173" s="4">
        <v>740.1821066</v>
      </c>
      <c r="D173" s="4">
        <v>0</v>
      </c>
      <c r="E173" s="4">
        <v>0</v>
      </c>
      <c r="F173" s="4">
        <f t="shared" si="4"/>
        <v>22865.063730000002</v>
      </c>
      <c r="G173" s="4">
        <f t="shared" si="5"/>
        <v>0.98920941696117171</v>
      </c>
    </row>
    <row r="174" spans="1:7" x14ac:dyDescent="0.25">
      <c r="A174" s="3" t="s">
        <v>338</v>
      </c>
      <c r="B174" s="4">
        <v>0</v>
      </c>
      <c r="C174" s="4">
        <v>0</v>
      </c>
      <c r="D174" s="4">
        <v>0</v>
      </c>
      <c r="E174" s="4">
        <v>147.06896159999999</v>
      </c>
      <c r="F174" s="4">
        <f t="shared" si="4"/>
        <v>147.06896159999999</v>
      </c>
      <c r="G174" s="4">
        <f t="shared" si="5"/>
        <v>1</v>
      </c>
    </row>
    <row r="175" spans="1:7" x14ac:dyDescent="0.25">
      <c r="A175" s="3" t="s">
        <v>340</v>
      </c>
      <c r="B175" s="4">
        <v>23.510420400000001</v>
      </c>
      <c r="C175" s="4">
        <v>0</v>
      </c>
      <c r="D175" s="4">
        <v>65.959437620000003</v>
      </c>
      <c r="E175" s="4">
        <v>48.06226127</v>
      </c>
      <c r="F175" s="4">
        <f t="shared" si="4"/>
        <v>65.959437620000003</v>
      </c>
      <c r="G175" s="4">
        <f t="shared" si="5"/>
        <v>0.6382995153155665</v>
      </c>
    </row>
    <row r="176" spans="1:7" x14ac:dyDescent="0.25">
      <c r="A176" s="3" t="s">
        <v>341</v>
      </c>
      <c r="B176" s="4">
        <v>1538.665246</v>
      </c>
      <c r="C176" s="4">
        <v>398.08336259999999</v>
      </c>
      <c r="D176" s="4">
        <v>2280.9146730000002</v>
      </c>
      <c r="E176" s="4">
        <v>1196.64904</v>
      </c>
      <c r="F176" s="4">
        <f t="shared" si="4"/>
        <v>2280.9146730000002</v>
      </c>
      <c r="G176" s="4">
        <f t="shared" si="5"/>
        <v>0.54208463156014497</v>
      </c>
    </row>
    <row r="177" spans="1:7" x14ac:dyDescent="0.25">
      <c r="A177" s="3" t="s">
        <v>343</v>
      </c>
      <c r="B177" s="4">
        <v>1657.26614</v>
      </c>
      <c r="C177" s="4">
        <v>661.55599919999997</v>
      </c>
      <c r="D177" s="4">
        <v>4640.6886000000004</v>
      </c>
      <c r="E177" s="4">
        <v>1823.0942669999999</v>
      </c>
      <c r="F177" s="4">
        <f t="shared" si="4"/>
        <v>4640.6886000000004</v>
      </c>
      <c r="G177" s="4">
        <f t="shared" si="5"/>
        <v>0.70249268566163503</v>
      </c>
    </row>
    <row r="178" spans="1:7" x14ac:dyDescent="0.25">
      <c r="A178" s="3" t="s">
        <v>344</v>
      </c>
      <c r="B178" s="4">
        <v>55.673374709999997</v>
      </c>
      <c r="C178" s="4">
        <v>11.232301059999999</v>
      </c>
      <c r="D178" s="4">
        <v>65.634913940000004</v>
      </c>
      <c r="E178" s="4">
        <v>109.4448575</v>
      </c>
      <c r="F178" s="4">
        <f t="shared" si="4"/>
        <v>109.4448575</v>
      </c>
      <c r="G178" s="4">
        <f t="shared" si="5"/>
        <v>0.59632460054141878</v>
      </c>
    </row>
    <row r="179" spans="1:7" x14ac:dyDescent="0.25">
      <c r="A179" s="3" t="s">
        <v>347</v>
      </c>
      <c r="B179" s="4">
        <v>0</v>
      </c>
      <c r="C179" s="4">
        <v>0</v>
      </c>
      <c r="D179" s="4">
        <v>0</v>
      </c>
      <c r="E179" s="4">
        <v>14.41088871</v>
      </c>
      <c r="F179" s="4">
        <f t="shared" si="4"/>
        <v>14.41088871</v>
      </c>
      <c r="G179" s="4">
        <f t="shared" si="5"/>
        <v>1</v>
      </c>
    </row>
    <row r="180" spans="1:7" x14ac:dyDescent="0.25">
      <c r="A180" s="3" t="s">
        <v>350</v>
      </c>
      <c r="B180" s="4">
        <v>0</v>
      </c>
      <c r="C180" s="4">
        <v>0</v>
      </c>
      <c r="D180" s="4">
        <v>0</v>
      </c>
      <c r="E180" s="4">
        <v>14.5666821</v>
      </c>
      <c r="F180" s="4">
        <f t="shared" si="4"/>
        <v>14.5666821</v>
      </c>
      <c r="G180" s="4">
        <f t="shared" si="5"/>
        <v>1</v>
      </c>
    </row>
    <row r="181" spans="1:7" x14ac:dyDescent="0.25">
      <c r="A181" s="3" t="s">
        <v>353</v>
      </c>
      <c r="B181" s="4">
        <v>25.43320572</v>
      </c>
      <c r="C181" s="4">
        <v>17.600219760000002</v>
      </c>
      <c r="D181" s="4">
        <v>76.749849929999996</v>
      </c>
      <c r="E181" s="4">
        <v>94.099208450000006</v>
      </c>
      <c r="F181" s="4">
        <f t="shared" si="4"/>
        <v>94.099208450000006</v>
      </c>
      <c r="G181" s="4">
        <f t="shared" si="5"/>
        <v>0.57568443850177786</v>
      </c>
    </row>
    <row r="182" spans="1:7" x14ac:dyDescent="0.25">
      <c r="A182" s="3" t="s">
        <v>356</v>
      </c>
      <c r="B182" s="4">
        <v>0</v>
      </c>
      <c r="C182" s="4">
        <v>0</v>
      </c>
      <c r="D182" s="4">
        <v>0</v>
      </c>
      <c r="E182" s="4">
        <v>20.79841776</v>
      </c>
      <c r="F182" s="4">
        <f t="shared" si="4"/>
        <v>20.79841776</v>
      </c>
      <c r="G182" s="4">
        <f t="shared" si="5"/>
        <v>1</v>
      </c>
    </row>
    <row r="183" spans="1:7" x14ac:dyDescent="0.25">
      <c r="A183" s="3" t="s">
        <v>357</v>
      </c>
      <c r="B183" s="4">
        <v>0</v>
      </c>
      <c r="C183" s="4">
        <v>0</v>
      </c>
      <c r="D183" s="4">
        <v>0</v>
      </c>
      <c r="E183" s="4">
        <v>38.558864389999997</v>
      </c>
      <c r="F183" s="4">
        <f t="shared" si="4"/>
        <v>38.558864389999997</v>
      </c>
      <c r="G183" s="4">
        <f t="shared" si="5"/>
        <v>1</v>
      </c>
    </row>
    <row r="184" spans="1:7" x14ac:dyDescent="0.25">
      <c r="A184" s="3" t="s">
        <v>358</v>
      </c>
      <c r="B184" s="4">
        <v>2940.2883390000002</v>
      </c>
      <c r="C184" s="4">
        <v>87.9126555</v>
      </c>
      <c r="D184" s="4">
        <v>343.42718259999998</v>
      </c>
      <c r="E184" s="4">
        <v>598.16872660000001</v>
      </c>
      <c r="F184" s="4">
        <f t="shared" si="4"/>
        <v>2940.2883390000002</v>
      </c>
      <c r="G184" s="4">
        <f t="shared" si="5"/>
        <v>0.88328711949271632</v>
      </c>
    </row>
    <row r="185" spans="1:7" x14ac:dyDescent="0.25">
      <c r="A185" s="3" t="s">
        <v>361</v>
      </c>
      <c r="B185" s="4">
        <v>17.567265800000001</v>
      </c>
      <c r="C185" s="4">
        <v>0</v>
      </c>
      <c r="D185" s="4">
        <v>18.254456909999998</v>
      </c>
      <c r="E185" s="4">
        <v>53.67082336</v>
      </c>
      <c r="F185" s="4">
        <f t="shared" si="4"/>
        <v>53.67082336</v>
      </c>
      <c r="G185" s="4">
        <f t="shared" si="5"/>
        <v>0.77752205967524279</v>
      </c>
    </row>
    <row r="186" spans="1:7" x14ac:dyDescent="0.25">
      <c r="A186" s="3" t="s">
        <v>362</v>
      </c>
      <c r="B186" s="4">
        <v>59041.220580000001</v>
      </c>
      <c r="C186" s="4">
        <v>2229.3906510000002</v>
      </c>
      <c r="D186" s="4">
        <v>12931.862929999999</v>
      </c>
      <c r="E186" s="4">
        <v>14963.25418</v>
      </c>
      <c r="F186" s="4">
        <f t="shared" si="4"/>
        <v>59041.220580000001</v>
      </c>
      <c r="G186" s="4">
        <f t="shared" si="5"/>
        <v>0.82992386525285478</v>
      </c>
    </row>
    <row r="187" spans="1:7" x14ac:dyDescent="0.25">
      <c r="A187" s="3" t="s">
        <v>363</v>
      </c>
      <c r="B187" s="4">
        <v>0</v>
      </c>
      <c r="C187" s="4">
        <v>0</v>
      </c>
      <c r="D187" s="4">
        <v>35.77873554</v>
      </c>
      <c r="E187" s="4">
        <v>29.13336421</v>
      </c>
      <c r="F187" s="4">
        <f t="shared" si="4"/>
        <v>35.77873554</v>
      </c>
      <c r="G187" s="4">
        <f t="shared" si="5"/>
        <v>0.72857840678923746</v>
      </c>
    </row>
    <row r="188" spans="1:7" x14ac:dyDescent="0.25">
      <c r="A188" s="3" t="s">
        <v>364</v>
      </c>
      <c r="B188" s="4">
        <v>0</v>
      </c>
      <c r="C188" s="4">
        <v>0</v>
      </c>
      <c r="D188" s="4">
        <v>50.220039219999997</v>
      </c>
      <c r="E188" s="4">
        <v>105.6279194</v>
      </c>
      <c r="F188" s="4">
        <f t="shared" si="4"/>
        <v>105.6279194</v>
      </c>
      <c r="G188" s="4">
        <f t="shared" si="5"/>
        <v>0.84151904942914812</v>
      </c>
    </row>
    <row r="189" spans="1:7" x14ac:dyDescent="0.25">
      <c r="A189" s="3" t="s">
        <v>366</v>
      </c>
      <c r="B189" s="4">
        <v>0</v>
      </c>
      <c r="C189" s="4">
        <v>0</v>
      </c>
      <c r="D189" s="4">
        <v>157.6373768</v>
      </c>
      <c r="E189" s="4">
        <v>178.69502</v>
      </c>
      <c r="F189" s="4">
        <f t="shared" si="4"/>
        <v>178.69502</v>
      </c>
      <c r="G189" s="4">
        <f t="shared" si="5"/>
        <v>0.70594708086063818</v>
      </c>
    </row>
    <row r="190" spans="1:7" x14ac:dyDescent="0.25">
      <c r="A190" s="3" t="s">
        <v>367</v>
      </c>
      <c r="B190" s="4">
        <v>0</v>
      </c>
      <c r="C190" s="4">
        <v>0</v>
      </c>
      <c r="D190" s="4">
        <v>53.384145089999997</v>
      </c>
      <c r="E190" s="4">
        <v>90.360167059999995</v>
      </c>
      <c r="F190" s="4">
        <f t="shared" si="4"/>
        <v>90.360167059999995</v>
      </c>
      <c r="G190" s="4">
        <f t="shared" si="5"/>
        <v>0.80306903352464876</v>
      </c>
    </row>
    <row r="191" spans="1:7" x14ac:dyDescent="0.25">
      <c r="A191" s="3" t="s">
        <v>368</v>
      </c>
      <c r="B191" s="4">
        <v>0</v>
      </c>
      <c r="C191" s="4">
        <v>0</v>
      </c>
      <c r="D191" s="4">
        <v>0</v>
      </c>
      <c r="E191" s="4">
        <v>10.126570449999999</v>
      </c>
      <c r="F191" s="4">
        <f t="shared" si="4"/>
        <v>10.126570449999999</v>
      </c>
      <c r="G191" s="4">
        <f t="shared" si="5"/>
        <v>1</v>
      </c>
    </row>
    <row r="192" spans="1:7" x14ac:dyDescent="0.25">
      <c r="A192" s="3" t="s">
        <v>370</v>
      </c>
      <c r="B192" s="4">
        <v>16.605873150000001</v>
      </c>
      <c r="C192" s="4">
        <v>13.70871389</v>
      </c>
      <c r="D192" s="4">
        <v>1054.6208240000001</v>
      </c>
      <c r="E192" s="4">
        <v>1074.2733310000001</v>
      </c>
      <c r="F192" s="4">
        <f t="shared" si="4"/>
        <v>1074.2733310000001</v>
      </c>
      <c r="G192" s="4">
        <f t="shared" si="5"/>
        <v>0.6633583590158646</v>
      </c>
    </row>
    <row r="193" spans="1:7" x14ac:dyDescent="0.25">
      <c r="A193" s="3" t="s">
        <v>371</v>
      </c>
      <c r="B193" s="4">
        <v>0</v>
      </c>
      <c r="C193" s="4">
        <v>0</v>
      </c>
      <c r="D193" s="4">
        <v>31.235404039999999</v>
      </c>
      <c r="E193" s="4">
        <v>22.901628550000002</v>
      </c>
      <c r="F193" s="4">
        <f t="shared" si="4"/>
        <v>31.235404039999999</v>
      </c>
      <c r="G193" s="4">
        <f t="shared" si="5"/>
        <v>0.7556018108951813</v>
      </c>
    </row>
    <row r="194" spans="1:7" x14ac:dyDescent="0.25">
      <c r="A194" s="3" t="s">
        <v>372</v>
      </c>
      <c r="B194" s="4">
        <v>0</v>
      </c>
      <c r="C194" s="4">
        <v>0</v>
      </c>
      <c r="D194" s="4">
        <v>422.1241746</v>
      </c>
      <c r="E194" s="4">
        <v>178.46132990000001</v>
      </c>
      <c r="F194" s="4">
        <f t="shared" ref="F194:F257" si="6">MAX(B194:E194)</f>
        <v>422.1241746</v>
      </c>
      <c r="G194" s="4">
        <f t="shared" ref="G194:G257" si="7">(4-(B194+C194+D194+E194)/F194)/3</f>
        <v>0.85907675147239326</v>
      </c>
    </row>
    <row r="195" spans="1:7" x14ac:dyDescent="0.25">
      <c r="A195" s="3" t="s">
        <v>373</v>
      </c>
      <c r="B195" s="4">
        <v>0</v>
      </c>
      <c r="C195" s="4">
        <v>0</v>
      </c>
      <c r="D195" s="4">
        <v>1076.36391</v>
      </c>
      <c r="E195" s="4">
        <v>322.64811379999998</v>
      </c>
      <c r="F195" s="4">
        <f t="shared" si="6"/>
        <v>1076.36391</v>
      </c>
      <c r="G195" s="4">
        <f t="shared" si="7"/>
        <v>0.9000808460154831</v>
      </c>
    </row>
    <row r="196" spans="1:7" x14ac:dyDescent="0.25">
      <c r="A196" s="3" t="s">
        <v>376</v>
      </c>
      <c r="B196" s="4">
        <v>665.80811389999997</v>
      </c>
      <c r="C196" s="4">
        <v>57.576598320000002</v>
      </c>
      <c r="D196" s="4">
        <v>425.12601860000001</v>
      </c>
      <c r="E196" s="4">
        <v>392.28775969999998</v>
      </c>
      <c r="F196" s="4">
        <f t="shared" si="6"/>
        <v>665.80811389999997</v>
      </c>
      <c r="G196" s="4">
        <f t="shared" si="7"/>
        <v>0.56194066611038751</v>
      </c>
    </row>
    <row r="197" spans="1:7" x14ac:dyDescent="0.25">
      <c r="A197" s="3" t="s">
        <v>377</v>
      </c>
      <c r="B197" s="4">
        <v>116.94030669999999</v>
      </c>
      <c r="C197" s="4">
        <v>44.84076091</v>
      </c>
      <c r="D197" s="4">
        <v>111.4738835</v>
      </c>
      <c r="E197" s="4">
        <v>154.0017675</v>
      </c>
      <c r="F197" s="4">
        <f t="shared" si="6"/>
        <v>154.0017675</v>
      </c>
      <c r="G197" s="4">
        <f t="shared" si="7"/>
        <v>0.40854585514199809</v>
      </c>
    </row>
    <row r="198" spans="1:7" x14ac:dyDescent="0.25">
      <c r="A198" s="3" t="s">
        <v>378</v>
      </c>
      <c r="B198" s="4">
        <v>1141.435281</v>
      </c>
      <c r="C198" s="4">
        <v>239.41605480000001</v>
      </c>
      <c r="D198" s="4">
        <v>1237.652178</v>
      </c>
      <c r="E198" s="4">
        <v>723.50450999999998</v>
      </c>
      <c r="F198" s="4">
        <f t="shared" si="6"/>
        <v>1237.652178</v>
      </c>
      <c r="G198" s="4">
        <f t="shared" si="7"/>
        <v>0.4332398382447642</v>
      </c>
    </row>
    <row r="199" spans="1:7" x14ac:dyDescent="0.25">
      <c r="A199" s="3" t="s">
        <v>379</v>
      </c>
      <c r="B199" s="4">
        <v>0</v>
      </c>
      <c r="C199" s="4">
        <v>10.87852779</v>
      </c>
      <c r="D199" s="4">
        <v>0</v>
      </c>
      <c r="E199" s="4">
        <v>0</v>
      </c>
      <c r="F199" s="4">
        <f t="shared" si="6"/>
        <v>10.87852779</v>
      </c>
      <c r="G199" s="4">
        <f t="shared" si="7"/>
        <v>1</v>
      </c>
    </row>
    <row r="200" spans="1:7" x14ac:dyDescent="0.25">
      <c r="A200" s="3" t="s">
        <v>381</v>
      </c>
      <c r="B200" s="4">
        <v>4476.6812030000001</v>
      </c>
      <c r="C200" s="4">
        <v>265.50683279999998</v>
      </c>
      <c r="D200" s="4">
        <v>2293.2465729999999</v>
      </c>
      <c r="E200" s="4">
        <v>6441.9788410000001</v>
      </c>
      <c r="F200" s="4">
        <f t="shared" si="6"/>
        <v>6441.9788410000001</v>
      </c>
      <c r="G200" s="4">
        <f t="shared" si="7"/>
        <v>0.63595893009236282</v>
      </c>
    </row>
    <row r="201" spans="1:7" x14ac:dyDescent="0.25">
      <c r="A201" s="3" t="s">
        <v>383</v>
      </c>
      <c r="B201" s="4">
        <v>13.89649384</v>
      </c>
      <c r="C201" s="4">
        <v>0</v>
      </c>
      <c r="D201" s="4">
        <v>25.312846910000001</v>
      </c>
      <c r="E201" s="4">
        <v>11.76240106</v>
      </c>
      <c r="F201" s="4">
        <f t="shared" si="6"/>
        <v>25.312846910000001</v>
      </c>
      <c r="G201" s="4">
        <f t="shared" si="7"/>
        <v>0.66210971855213308</v>
      </c>
    </row>
    <row r="202" spans="1:7" x14ac:dyDescent="0.25">
      <c r="A202" s="3" t="s">
        <v>384</v>
      </c>
      <c r="B202" s="4">
        <v>0</v>
      </c>
      <c r="C202" s="4">
        <v>0</v>
      </c>
      <c r="D202" s="4">
        <v>0</v>
      </c>
      <c r="E202" s="4">
        <v>12.619264709999999</v>
      </c>
      <c r="F202" s="4">
        <f t="shared" si="6"/>
        <v>12.619264709999999</v>
      </c>
      <c r="G202" s="4">
        <f t="shared" si="7"/>
        <v>1</v>
      </c>
    </row>
    <row r="203" spans="1:7" x14ac:dyDescent="0.25">
      <c r="A203" s="3" t="s">
        <v>388</v>
      </c>
      <c r="B203" s="4">
        <v>0</v>
      </c>
      <c r="C203" s="4">
        <v>0</v>
      </c>
      <c r="D203" s="4">
        <v>0</v>
      </c>
      <c r="E203" s="4">
        <v>12.541368009999999</v>
      </c>
      <c r="F203" s="4">
        <f t="shared" si="6"/>
        <v>12.541368009999999</v>
      </c>
      <c r="G203" s="4">
        <f t="shared" si="7"/>
        <v>1</v>
      </c>
    </row>
    <row r="204" spans="1:7" x14ac:dyDescent="0.25">
      <c r="A204" s="3" t="s">
        <v>390</v>
      </c>
      <c r="B204" s="4">
        <v>20.364044440000001</v>
      </c>
      <c r="C204" s="4">
        <v>0</v>
      </c>
      <c r="D204" s="4">
        <v>0</v>
      </c>
      <c r="E204" s="4">
        <v>18.227826799999999</v>
      </c>
      <c r="F204" s="4">
        <f t="shared" si="6"/>
        <v>20.364044440000001</v>
      </c>
      <c r="G204" s="4">
        <f t="shared" si="7"/>
        <v>0.70163381421757165</v>
      </c>
    </row>
    <row r="205" spans="1:7" x14ac:dyDescent="0.25">
      <c r="A205" s="3" t="s">
        <v>391</v>
      </c>
      <c r="B205" s="4">
        <v>27.443390359999999</v>
      </c>
      <c r="C205" s="4">
        <v>0</v>
      </c>
      <c r="D205" s="4">
        <v>0</v>
      </c>
      <c r="E205" s="4">
        <v>43.700046309999998</v>
      </c>
      <c r="F205" s="4">
        <f t="shared" si="6"/>
        <v>43.700046309999998</v>
      </c>
      <c r="G205" s="4">
        <f t="shared" si="7"/>
        <v>0.79066848758525554</v>
      </c>
    </row>
    <row r="206" spans="1:7" x14ac:dyDescent="0.25">
      <c r="A206" s="3" t="s">
        <v>392</v>
      </c>
      <c r="B206" s="4">
        <v>427.20793659999998</v>
      </c>
      <c r="C206" s="4">
        <v>29.716953969999999</v>
      </c>
      <c r="D206" s="4">
        <v>280.6318508</v>
      </c>
      <c r="E206" s="4">
        <v>539.74620479999999</v>
      </c>
      <c r="F206" s="4">
        <f t="shared" si="6"/>
        <v>539.74620479999999</v>
      </c>
      <c r="G206" s="4">
        <f t="shared" si="7"/>
        <v>0.54450398180301685</v>
      </c>
    </row>
    <row r="207" spans="1:7" x14ac:dyDescent="0.25">
      <c r="A207" s="3" t="s">
        <v>394</v>
      </c>
      <c r="B207" s="4">
        <v>361.48363860000001</v>
      </c>
      <c r="C207" s="4">
        <v>29.98228392</v>
      </c>
      <c r="D207" s="4">
        <v>337.82914920000002</v>
      </c>
      <c r="E207" s="4">
        <v>659.00604599999997</v>
      </c>
      <c r="F207" s="4">
        <f t="shared" si="6"/>
        <v>659.00604599999997</v>
      </c>
      <c r="G207" s="4">
        <f t="shared" si="7"/>
        <v>0.63111361615641381</v>
      </c>
    </row>
    <row r="208" spans="1:7" x14ac:dyDescent="0.25">
      <c r="A208" s="3" t="s">
        <v>396</v>
      </c>
      <c r="B208" s="4">
        <v>93.167688290000001</v>
      </c>
      <c r="C208" s="4">
        <v>0</v>
      </c>
      <c r="D208" s="4">
        <v>67.095270499999998</v>
      </c>
      <c r="E208" s="4">
        <v>267.65304659999998</v>
      </c>
      <c r="F208" s="4">
        <f t="shared" si="6"/>
        <v>267.65304659999998</v>
      </c>
      <c r="G208" s="4">
        <f t="shared" si="7"/>
        <v>0.80040957148838476</v>
      </c>
    </row>
    <row r="209" spans="1:7" x14ac:dyDescent="0.25">
      <c r="A209" s="3" t="s">
        <v>398</v>
      </c>
      <c r="B209" s="4">
        <v>27.268591700000002</v>
      </c>
      <c r="C209" s="4">
        <v>0</v>
      </c>
      <c r="D209" s="4">
        <v>26.043025190000002</v>
      </c>
      <c r="E209" s="4">
        <v>27.4196369</v>
      </c>
      <c r="F209" s="4">
        <f t="shared" si="6"/>
        <v>27.4196369</v>
      </c>
      <c r="G209" s="4">
        <f t="shared" si="7"/>
        <v>0.35190465766768275</v>
      </c>
    </row>
    <row r="210" spans="1:7" x14ac:dyDescent="0.25">
      <c r="A210" s="3" t="s">
        <v>399</v>
      </c>
      <c r="B210" s="4">
        <v>350.1217254</v>
      </c>
      <c r="C210" s="4">
        <v>0</v>
      </c>
      <c r="D210" s="4">
        <v>167.12969430000001</v>
      </c>
      <c r="E210" s="4">
        <v>308.8603986</v>
      </c>
      <c r="F210" s="4">
        <f t="shared" si="6"/>
        <v>350.1217254</v>
      </c>
      <c r="G210" s="4">
        <f t="shared" si="7"/>
        <v>0.54683370728070779</v>
      </c>
    </row>
    <row r="211" spans="1:7" x14ac:dyDescent="0.25">
      <c r="A211" s="3" t="s">
        <v>400</v>
      </c>
      <c r="B211" s="4">
        <v>0</v>
      </c>
      <c r="C211" s="4">
        <v>0</v>
      </c>
      <c r="D211" s="4">
        <v>25.63737059</v>
      </c>
      <c r="E211" s="4">
        <v>10.048673750000001</v>
      </c>
      <c r="F211" s="4">
        <f t="shared" si="6"/>
        <v>25.63737059</v>
      </c>
      <c r="G211" s="4">
        <f t="shared" si="7"/>
        <v>0.86934861728865498</v>
      </c>
    </row>
    <row r="212" spans="1:7" x14ac:dyDescent="0.25">
      <c r="A212" s="3" t="s">
        <v>401</v>
      </c>
      <c r="B212" s="4">
        <v>1075.448785</v>
      </c>
      <c r="C212" s="4">
        <v>344.84048669999999</v>
      </c>
      <c r="D212" s="4">
        <v>2967.9313000000002</v>
      </c>
      <c r="E212" s="4">
        <v>2430.0653200000002</v>
      </c>
      <c r="F212" s="4">
        <f t="shared" si="6"/>
        <v>2967.9313000000002</v>
      </c>
      <c r="G212" s="4">
        <f t="shared" si="7"/>
        <v>0.56756022938716055</v>
      </c>
    </row>
    <row r="213" spans="1:7" x14ac:dyDescent="0.25">
      <c r="A213" s="3" t="s">
        <v>406</v>
      </c>
      <c r="B213" s="4">
        <v>0</v>
      </c>
      <c r="C213" s="4">
        <v>0</v>
      </c>
      <c r="D213" s="4">
        <v>10.303626789999999</v>
      </c>
      <c r="E213" s="4">
        <v>49.54229849</v>
      </c>
      <c r="F213" s="4">
        <f t="shared" si="6"/>
        <v>49.54229849</v>
      </c>
      <c r="G213" s="4">
        <f t="shared" si="7"/>
        <v>0.93067454744703471</v>
      </c>
    </row>
    <row r="214" spans="1:7" x14ac:dyDescent="0.25">
      <c r="A214" s="3" t="s">
        <v>408</v>
      </c>
      <c r="B214" s="4">
        <v>0</v>
      </c>
      <c r="C214" s="4">
        <v>0</v>
      </c>
      <c r="D214" s="4">
        <v>0</v>
      </c>
      <c r="E214" s="4">
        <v>10.516053919999999</v>
      </c>
      <c r="F214" s="4">
        <f t="shared" si="6"/>
        <v>10.516053919999999</v>
      </c>
      <c r="G214" s="4">
        <f t="shared" si="7"/>
        <v>1</v>
      </c>
    </row>
    <row r="215" spans="1:7" x14ac:dyDescent="0.25">
      <c r="A215" s="3" t="s">
        <v>409</v>
      </c>
      <c r="B215" s="4">
        <v>3605.7468560000002</v>
      </c>
      <c r="C215" s="4">
        <v>1217.952896</v>
      </c>
      <c r="D215" s="4">
        <v>11378.854859999999</v>
      </c>
      <c r="E215" s="4">
        <v>21054.386299999998</v>
      </c>
      <c r="F215" s="4">
        <f t="shared" si="6"/>
        <v>21054.386299999998</v>
      </c>
      <c r="G215" s="4">
        <f t="shared" si="7"/>
        <v>0.74348093264854109</v>
      </c>
    </row>
    <row r="216" spans="1:7" x14ac:dyDescent="0.25">
      <c r="A216" s="3" t="s">
        <v>411</v>
      </c>
      <c r="B216" s="4">
        <v>266.65536300000002</v>
      </c>
      <c r="C216" s="4">
        <v>68.366682800000007</v>
      </c>
      <c r="D216" s="4">
        <v>731.55750190000003</v>
      </c>
      <c r="E216" s="4">
        <v>950.8070682</v>
      </c>
      <c r="F216" s="4">
        <f t="shared" si="6"/>
        <v>950.8070682</v>
      </c>
      <c r="G216" s="4">
        <f t="shared" si="7"/>
        <v>0.62607922491251833</v>
      </c>
    </row>
    <row r="217" spans="1:7" x14ac:dyDescent="0.25">
      <c r="A217" s="3" t="s">
        <v>412</v>
      </c>
      <c r="B217" s="4">
        <v>1349.3582919999999</v>
      </c>
      <c r="C217" s="4">
        <v>210.14131739999999</v>
      </c>
      <c r="D217" s="4">
        <v>2790.8225029999999</v>
      </c>
      <c r="E217" s="4">
        <v>7672.8245299999999</v>
      </c>
      <c r="F217" s="4">
        <f t="shared" si="6"/>
        <v>7672.8245299999999</v>
      </c>
      <c r="G217" s="4">
        <f t="shared" si="7"/>
        <v>0.81100735913740485</v>
      </c>
    </row>
    <row r="218" spans="1:7" x14ac:dyDescent="0.25">
      <c r="A218" s="3" t="s">
        <v>414</v>
      </c>
      <c r="B218" s="4">
        <v>1162.323721</v>
      </c>
      <c r="C218" s="4">
        <v>229.0681869</v>
      </c>
      <c r="D218" s="4">
        <v>3124.9196299999999</v>
      </c>
      <c r="E218" s="4">
        <v>9464.8380159999997</v>
      </c>
      <c r="F218" s="4">
        <f t="shared" si="6"/>
        <v>9464.8380159999997</v>
      </c>
      <c r="G218" s="4">
        <f t="shared" si="7"/>
        <v>0.84094422146949499</v>
      </c>
    </row>
    <row r="219" spans="1:7" x14ac:dyDescent="0.25">
      <c r="A219" s="3" t="s">
        <v>415</v>
      </c>
      <c r="B219" s="4">
        <v>0</v>
      </c>
      <c r="C219" s="4">
        <v>0</v>
      </c>
      <c r="D219" s="4">
        <v>0</v>
      </c>
      <c r="E219" s="4">
        <v>41.363145439999997</v>
      </c>
      <c r="F219" s="4">
        <f t="shared" si="6"/>
        <v>41.363145439999997</v>
      </c>
      <c r="G219" s="4">
        <f t="shared" si="7"/>
        <v>1</v>
      </c>
    </row>
    <row r="220" spans="1:7" x14ac:dyDescent="0.25">
      <c r="A220" s="3" t="s">
        <v>416</v>
      </c>
      <c r="B220" s="4">
        <v>1197.1960549999999</v>
      </c>
      <c r="C220" s="4">
        <v>165.12366979999999</v>
      </c>
      <c r="D220" s="4">
        <v>1035.9607120000001</v>
      </c>
      <c r="E220" s="4">
        <v>814.79943739999999</v>
      </c>
      <c r="F220" s="4">
        <f t="shared" si="6"/>
        <v>1197.1960549999999</v>
      </c>
      <c r="G220" s="4">
        <f t="shared" si="7"/>
        <v>0.43872077571566442</v>
      </c>
    </row>
    <row r="221" spans="1:7" x14ac:dyDescent="0.25">
      <c r="A221" s="3" t="s">
        <v>417</v>
      </c>
      <c r="B221" s="4">
        <v>120.2614813</v>
      </c>
      <c r="C221" s="4">
        <v>0</v>
      </c>
      <c r="D221" s="4">
        <v>123.9680451</v>
      </c>
      <c r="E221" s="4">
        <v>153.69018070000001</v>
      </c>
      <c r="F221" s="4">
        <f t="shared" si="6"/>
        <v>153.69018070000001</v>
      </c>
      <c r="G221" s="4">
        <f t="shared" si="7"/>
        <v>0.47029900178044803</v>
      </c>
    </row>
    <row r="222" spans="1:7" x14ac:dyDescent="0.25">
      <c r="A222" s="3" t="s">
        <v>420</v>
      </c>
      <c r="B222" s="4">
        <v>36.707719590000004</v>
      </c>
      <c r="C222" s="4">
        <v>0</v>
      </c>
      <c r="D222" s="4">
        <v>0</v>
      </c>
      <c r="E222" s="4">
        <v>0</v>
      </c>
      <c r="F222" s="4">
        <f t="shared" si="6"/>
        <v>36.707719590000004</v>
      </c>
      <c r="G222" s="4">
        <f t="shared" si="7"/>
        <v>1</v>
      </c>
    </row>
    <row r="223" spans="1:7" x14ac:dyDescent="0.25">
      <c r="A223" s="3" t="s">
        <v>424</v>
      </c>
      <c r="B223" s="4">
        <v>0</v>
      </c>
      <c r="C223" s="4">
        <v>0</v>
      </c>
      <c r="D223" s="4">
        <v>106.7682902</v>
      </c>
      <c r="E223" s="4">
        <v>59.746765629999999</v>
      </c>
      <c r="F223" s="4">
        <f t="shared" si="6"/>
        <v>106.7682902</v>
      </c>
      <c r="G223" s="4">
        <f t="shared" si="7"/>
        <v>0.81346906927115581</v>
      </c>
    </row>
    <row r="224" spans="1:7" x14ac:dyDescent="0.25">
      <c r="A224" s="3" t="s">
        <v>425</v>
      </c>
      <c r="B224" s="4">
        <v>0</v>
      </c>
      <c r="C224" s="4">
        <v>0</v>
      </c>
      <c r="D224" s="4">
        <v>24.420406799999999</v>
      </c>
      <c r="E224" s="4">
        <v>29.444950989999999</v>
      </c>
      <c r="F224" s="4">
        <f t="shared" si="6"/>
        <v>29.444950989999999</v>
      </c>
      <c r="G224" s="4">
        <f t="shared" si="7"/>
        <v>0.72354732046371806</v>
      </c>
    </row>
    <row r="225" spans="1:7" x14ac:dyDescent="0.25">
      <c r="A225" s="3" t="s">
        <v>426</v>
      </c>
      <c r="B225" s="4">
        <v>1327.33366</v>
      </c>
      <c r="C225" s="4">
        <v>98.879626610000003</v>
      </c>
      <c r="D225" s="4">
        <v>429.75048099999998</v>
      </c>
      <c r="E225" s="4">
        <v>1359.764721</v>
      </c>
      <c r="F225" s="4">
        <f t="shared" si="6"/>
        <v>1359.764721</v>
      </c>
      <c r="G225" s="4">
        <f t="shared" si="7"/>
        <v>0.54502820991828527</v>
      </c>
    </row>
    <row r="226" spans="1:7" x14ac:dyDescent="0.25">
      <c r="A226" s="3" t="s">
        <v>427</v>
      </c>
      <c r="B226" s="4">
        <v>11.97370853</v>
      </c>
      <c r="C226" s="4">
        <v>0</v>
      </c>
      <c r="D226" s="4">
        <v>0</v>
      </c>
      <c r="E226" s="4">
        <v>14.021405229999999</v>
      </c>
      <c r="F226" s="4">
        <f t="shared" si="6"/>
        <v>14.021405229999999</v>
      </c>
      <c r="G226" s="4">
        <f t="shared" si="7"/>
        <v>0.71534692056919702</v>
      </c>
    </row>
    <row r="227" spans="1:7" x14ac:dyDescent="0.25">
      <c r="A227" s="3" t="s">
        <v>430</v>
      </c>
      <c r="B227" s="4">
        <v>107.7633768</v>
      </c>
      <c r="C227" s="4">
        <v>0</v>
      </c>
      <c r="D227" s="4">
        <v>28.395821850000001</v>
      </c>
      <c r="E227" s="4">
        <v>33.183992379999999</v>
      </c>
      <c r="F227" s="4">
        <f t="shared" si="6"/>
        <v>107.7633768</v>
      </c>
      <c r="G227" s="4">
        <f t="shared" si="7"/>
        <v>0.80952151507437409</v>
      </c>
    </row>
    <row r="228" spans="1:7" x14ac:dyDescent="0.25">
      <c r="A228" s="3" t="s">
        <v>431</v>
      </c>
      <c r="B228" s="4">
        <v>1308.7176030000001</v>
      </c>
      <c r="C228" s="4">
        <v>97.552976880000003</v>
      </c>
      <c r="D228" s="4">
        <v>428.9391718</v>
      </c>
      <c r="E228" s="4">
        <v>1336.0841250000001</v>
      </c>
      <c r="F228" s="4">
        <f t="shared" si="6"/>
        <v>1336.0841250000001</v>
      </c>
      <c r="G228" s="4">
        <f t="shared" si="7"/>
        <v>0.54214216571629936</v>
      </c>
    </row>
    <row r="229" spans="1:7" x14ac:dyDescent="0.25">
      <c r="A229" s="3" t="s">
        <v>432</v>
      </c>
      <c r="B229" s="4">
        <v>0</v>
      </c>
      <c r="C229" s="4">
        <v>0</v>
      </c>
      <c r="D229" s="4">
        <v>0</v>
      </c>
      <c r="E229" s="4">
        <v>10.20446714</v>
      </c>
      <c r="F229" s="4">
        <f t="shared" si="6"/>
        <v>10.20446714</v>
      </c>
      <c r="G229" s="4">
        <f t="shared" si="7"/>
        <v>1</v>
      </c>
    </row>
    <row r="230" spans="1:7" x14ac:dyDescent="0.25">
      <c r="A230" s="3" t="s">
        <v>433</v>
      </c>
      <c r="B230" s="4">
        <v>0</v>
      </c>
      <c r="C230" s="4">
        <v>0</v>
      </c>
      <c r="D230" s="4">
        <v>18.741242419999999</v>
      </c>
      <c r="E230" s="4">
        <v>91.995997669999994</v>
      </c>
      <c r="F230" s="4">
        <f t="shared" si="6"/>
        <v>91.995997669999994</v>
      </c>
      <c r="G230" s="4">
        <f t="shared" si="7"/>
        <v>0.93209399359876877</v>
      </c>
    </row>
    <row r="231" spans="1:7" x14ac:dyDescent="0.25">
      <c r="A231" s="3" t="s">
        <v>434</v>
      </c>
      <c r="B231" s="4">
        <v>2246.2502410000002</v>
      </c>
      <c r="C231" s="4">
        <v>490.94884380000002</v>
      </c>
      <c r="D231" s="4">
        <v>23506.466990000001</v>
      </c>
      <c r="E231" s="4">
        <v>18798.57589</v>
      </c>
      <c r="F231" s="4">
        <f t="shared" si="6"/>
        <v>23506.466990000001</v>
      </c>
      <c r="G231" s="4">
        <f t="shared" si="7"/>
        <v>0.69461205457542619</v>
      </c>
    </row>
    <row r="232" spans="1:7" x14ac:dyDescent="0.25">
      <c r="A232" s="3" t="s">
        <v>435</v>
      </c>
      <c r="B232" s="4">
        <v>0</v>
      </c>
      <c r="C232" s="4">
        <v>0</v>
      </c>
      <c r="D232" s="4">
        <v>19.146897020000001</v>
      </c>
      <c r="E232" s="4">
        <v>24.92694264</v>
      </c>
      <c r="F232" s="4">
        <f t="shared" si="6"/>
        <v>24.92694264</v>
      </c>
      <c r="G232" s="4">
        <f t="shared" si="7"/>
        <v>0.74395981493434105</v>
      </c>
    </row>
    <row r="233" spans="1:7" x14ac:dyDescent="0.25">
      <c r="A233" s="3" t="s">
        <v>436</v>
      </c>
      <c r="B233" s="4">
        <v>2246.4250400000001</v>
      </c>
      <c r="C233" s="4">
        <v>492.54082340000002</v>
      </c>
      <c r="D233" s="4">
        <v>23566.09821</v>
      </c>
      <c r="E233" s="4">
        <v>18805.275010000001</v>
      </c>
      <c r="F233" s="4">
        <f t="shared" si="6"/>
        <v>23566.09821</v>
      </c>
      <c r="G233" s="4">
        <f t="shared" si="7"/>
        <v>0.6952650557392942</v>
      </c>
    </row>
    <row r="234" spans="1:7" x14ac:dyDescent="0.25">
      <c r="A234" s="3" t="s">
        <v>438</v>
      </c>
      <c r="B234" s="4">
        <v>12402.31486</v>
      </c>
      <c r="C234" s="4">
        <v>3673.2277749999998</v>
      </c>
      <c r="D234" s="4">
        <v>33.588200710000002</v>
      </c>
      <c r="E234" s="4">
        <v>0</v>
      </c>
      <c r="F234" s="4">
        <f t="shared" si="6"/>
        <v>12402.31486</v>
      </c>
      <c r="G234" s="4">
        <f t="shared" si="7"/>
        <v>0.90037300784696672</v>
      </c>
    </row>
    <row r="235" spans="1:7" x14ac:dyDescent="0.25">
      <c r="A235" s="3" t="s">
        <v>439</v>
      </c>
      <c r="B235" s="4">
        <v>6651.7009879999996</v>
      </c>
      <c r="C235" s="4">
        <v>1418.0116760000001</v>
      </c>
      <c r="D235" s="4">
        <v>0</v>
      </c>
      <c r="E235" s="4">
        <v>0</v>
      </c>
      <c r="F235" s="4">
        <f t="shared" si="6"/>
        <v>6651.7009879999996</v>
      </c>
      <c r="G235" s="4">
        <f t="shared" si="7"/>
        <v>0.92893989679942202</v>
      </c>
    </row>
    <row r="236" spans="1:7" x14ac:dyDescent="0.25">
      <c r="A236" s="3" t="s">
        <v>440</v>
      </c>
      <c r="B236" s="4">
        <v>20163.637770000001</v>
      </c>
      <c r="C236" s="4">
        <v>4724.553465</v>
      </c>
      <c r="D236" s="4">
        <v>35.048557260000003</v>
      </c>
      <c r="E236" s="4">
        <v>0</v>
      </c>
      <c r="F236" s="4">
        <f t="shared" si="6"/>
        <v>20163.637770000001</v>
      </c>
      <c r="G236" s="4">
        <f t="shared" si="7"/>
        <v>0.92131707455187029</v>
      </c>
    </row>
    <row r="237" spans="1:7" x14ac:dyDescent="0.25">
      <c r="A237" s="3" t="s">
        <v>441</v>
      </c>
      <c r="B237" s="4">
        <v>618.52507509999998</v>
      </c>
      <c r="C237" s="4">
        <v>39.180388720000003</v>
      </c>
      <c r="D237" s="4">
        <v>0</v>
      </c>
      <c r="E237" s="4">
        <v>0</v>
      </c>
      <c r="F237" s="4">
        <f t="shared" si="6"/>
        <v>618.52507509999998</v>
      </c>
      <c r="G237" s="4">
        <f t="shared" si="7"/>
        <v>0.97888504427856571</v>
      </c>
    </row>
    <row r="238" spans="1:7" x14ac:dyDescent="0.25">
      <c r="A238" s="3" t="s">
        <v>442</v>
      </c>
      <c r="B238" s="4">
        <v>9244.2273829999995</v>
      </c>
      <c r="C238" s="4">
        <v>1988.294173</v>
      </c>
      <c r="D238" s="4">
        <v>22.960050240000001</v>
      </c>
      <c r="E238" s="4">
        <v>0</v>
      </c>
      <c r="F238" s="4">
        <f t="shared" si="6"/>
        <v>9244.2273829999995</v>
      </c>
      <c r="G238" s="4">
        <f t="shared" si="7"/>
        <v>0.92747711121361831</v>
      </c>
    </row>
    <row r="239" spans="1:7" x14ac:dyDescent="0.25">
      <c r="A239" s="3" t="s">
        <v>443</v>
      </c>
      <c r="B239" s="4">
        <v>774.00848729999996</v>
      </c>
      <c r="C239" s="4">
        <v>66.863146439999994</v>
      </c>
      <c r="D239" s="4">
        <v>0</v>
      </c>
      <c r="E239" s="4">
        <v>0</v>
      </c>
      <c r="F239" s="4">
        <f t="shared" si="6"/>
        <v>774.00848729999996</v>
      </c>
      <c r="G239" s="4">
        <f t="shared" si="7"/>
        <v>0.97120481771750722</v>
      </c>
    </row>
    <row r="240" spans="1:7" x14ac:dyDescent="0.25">
      <c r="A240" s="3" t="s">
        <v>444</v>
      </c>
      <c r="B240" s="4">
        <v>30694.99512</v>
      </c>
      <c r="C240" s="4">
        <v>3988.7935240000002</v>
      </c>
      <c r="D240" s="4">
        <v>51.923788530000003</v>
      </c>
      <c r="E240" s="4">
        <v>0</v>
      </c>
      <c r="F240" s="4">
        <f t="shared" si="6"/>
        <v>30694.99512</v>
      </c>
      <c r="G240" s="4">
        <f t="shared" si="7"/>
        <v>0.95611969425055465</v>
      </c>
    </row>
    <row r="241" spans="1:7" x14ac:dyDescent="0.25">
      <c r="A241" s="3" t="s">
        <v>445</v>
      </c>
      <c r="B241" s="4">
        <v>217.8865356</v>
      </c>
      <c r="C241" s="4">
        <v>14.32781709</v>
      </c>
      <c r="D241" s="4">
        <v>0</v>
      </c>
      <c r="E241" s="4">
        <v>0</v>
      </c>
      <c r="F241" s="4">
        <f t="shared" si="6"/>
        <v>217.8865356</v>
      </c>
      <c r="G241" s="4">
        <f t="shared" si="7"/>
        <v>0.97808061422038595</v>
      </c>
    </row>
    <row r="242" spans="1:7" x14ac:dyDescent="0.25">
      <c r="A242" s="3" t="s">
        <v>446</v>
      </c>
      <c r="B242" s="4">
        <v>4702.6958759999998</v>
      </c>
      <c r="C242" s="4">
        <v>1528.388933</v>
      </c>
      <c r="D242" s="4">
        <v>17.686540470000001</v>
      </c>
      <c r="E242" s="4">
        <v>0</v>
      </c>
      <c r="F242" s="4">
        <f t="shared" si="6"/>
        <v>4702.6958759999998</v>
      </c>
      <c r="G242" s="4">
        <f t="shared" si="7"/>
        <v>0.89041211578516555</v>
      </c>
    </row>
    <row r="243" spans="1:7" x14ac:dyDescent="0.25">
      <c r="A243" s="3" t="s">
        <v>450</v>
      </c>
      <c r="B243" s="4">
        <v>19.49005112</v>
      </c>
      <c r="C243" s="4">
        <v>0</v>
      </c>
      <c r="D243" s="4">
        <v>97.275972580000001</v>
      </c>
      <c r="E243" s="4">
        <v>284.55662949999999</v>
      </c>
      <c r="F243" s="4">
        <f t="shared" si="6"/>
        <v>284.55662949999999</v>
      </c>
      <c r="G243" s="4">
        <f t="shared" si="7"/>
        <v>0.86321876257674746</v>
      </c>
    </row>
    <row r="244" spans="1:7" x14ac:dyDescent="0.25">
      <c r="A244" s="3" t="s">
        <v>451</v>
      </c>
      <c r="B244" s="4">
        <v>0</v>
      </c>
      <c r="C244" s="4">
        <v>0</v>
      </c>
      <c r="D244" s="4">
        <v>76.181933490000006</v>
      </c>
      <c r="E244" s="4">
        <v>88.646439749999999</v>
      </c>
      <c r="F244" s="4">
        <f t="shared" si="6"/>
        <v>88.646439749999999</v>
      </c>
      <c r="G244" s="4">
        <f t="shared" si="7"/>
        <v>0.71353640482780911</v>
      </c>
    </row>
    <row r="245" spans="1:7" x14ac:dyDescent="0.25">
      <c r="A245" s="3" t="s">
        <v>454</v>
      </c>
      <c r="B245" s="4">
        <v>197.78468910000001</v>
      </c>
      <c r="C245" s="4">
        <v>49.439813309999998</v>
      </c>
      <c r="D245" s="4">
        <v>603.20838709999998</v>
      </c>
      <c r="E245" s="4">
        <v>922.76425770000003</v>
      </c>
      <c r="F245" s="4">
        <f t="shared" si="6"/>
        <v>922.76425770000003</v>
      </c>
      <c r="G245" s="4">
        <f t="shared" si="7"/>
        <v>0.69279517767274845</v>
      </c>
    </row>
    <row r="246" spans="1:7" x14ac:dyDescent="0.25">
      <c r="A246" s="3" t="s">
        <v>455</v>
      </c>
      <c r="B246" s="4">
        <v>23345.58526</v>
      </c>
      <c r="C246" s="4">
        <v>7318.7727919999998</v>
      </c>
      <c r="D246" s="4">
        <v>77115.750379999998</v>
      </c>
      <c r="E246" s="4">
        <v>90930.760349999997</v>
      </c>
      <c r="F246" s="4">
        <f t="shared" si="6"/>
        <v>90930.760349999997</v>
      </c>
      <c r="G246" s="4">
        <f t="shared" si="7"/>
        <v>0.60490044653336428</v>
      </c>
    </row>
    <row r="247" spans="1:7" x14ac:dyDescent="0.25">
      <c r="A247" s="3" t="s">
        <v>457</v>
      </c>
      <c r="B247" s="4">
        <v>200.93106510000001</v>
      </c>
      <c r="C247" s="4">
        <v>74.646158189999994</v>
      </c>
      <c r="D247" s="4">
        <v>810.57901760000004</v>
      </c>
      <c r="E247" s="4">
        <v>1489.6964089999999</v>
      </c>
      <c r="F247" s="4">
        <f t="shared" si="6"/>
        <v>1489.6964089999999</v>
      </c>
      <c r="G247" s="4">
        <f t="shared" si="7"/>
        <v>0.75696250718647828</v>
      </c>
    </row>
    <row r="248" spans="1:7" x14ac:dyDescent="0.25">
      <c r="A248" s="3" t="s">
        <v>458</v>
      </c>
      <c r="B248" s="4">
        <v>0</v>
      </c>
      <c r="C248" s="4">
        <v>0</v>
      </c>
      <c r="D248" s="4">
        <v>15.333743800000001</v>
      </c>
      <c r="E248" s="4">
        <v>19.16258715</v>
      </c>
      <c r="F248" s="4">
        <f t="shared" si="6"/>
        <v>19.16258715</v>
      </c>
      <c r="G248" s="4">
        <f t="shared" si="7"/>
        <v>0.73326942268683515</v>
      </c>
    </row>
    <row r="249" spans="1:7" x14ac:dyDescent="0.25">
      <c r="A249" s="3" t="s">
        <v>459</v>
      </c>
      <c r="B249" s="4">
        <v>0</v>
      </c>
      <c r="C249" s="4">
        <v>0</v>
      </c>
      <c r="D249" s="4">
        <v>24.0147522</v>
      </c>
      <c r="E249" s="4">
        <v>50.009678659999999</v>
      </c>
      <c r="F249" s="4">
        <f t="shared" si="6"/>
        <v>50.009678659999999</v>
      </c>
      <c r="G249" s="4">
        <f t="shared" si="7"/>
        <v>0.83993263675171959</v>
      </c>
    </row>
    <row r="250" spans="1:7" x14ac:dyDescent="0.25">
      <c r="A250" s="3" t="s">
        <v>460</v>
      </c>
      <c r="B250" s="4">
        <v>1208.2083700000001</v>
      </c>
      <c r="C250" s="4">
        <v>248.70260289999999</v>
      </c>
      <c r="D250" s="4">
        <v>4755.8133749999997</v>
      </c>
      <c r="E250" s="4">
        <v>5842.8753539999998</v>
      </c>
      <c r="F250" s="4">
        <f t="shared" si="6"/>
        <v>5842.8753539999998</v>
      </c>
      <c r="G250" s="4">
        <f t="shared" si="7"/>
        <v>0.6455669528276119</v>
      </c>
    </row>
    <row r="251" spans="1:7" x14ac:dyDescent="0.25">
      <c r="A251" s="3" t="s">
        <v>461</v>
      </c>
      <c r="B251" s="4">
        <v>10.225721890000001</v>
      </c>
      <c r="C251" s="4">
        <v>0</v>
      </c>
      <c r="D251" s="4">
        <v>58.90104762</v>
      </c>
      <c r="E251" s="4">
        <v>96.124522540000001</v>
      </c>
      <c r="F251" s="4">
        <f t="shared" si="6"/>
        <v>96.124522540000001</v>
      </c>
      <c r="G251" s="4">
        <f t="shared" si="7"/>
        <v>0.76028742828090679</v>
      </c>
    </row>
    <row r="252" spans="1:7" x14ac:dyDescent="0.25">
      <c r="A252" s="3" t="s">
        <v>462</v>
      </c>
      <c r="B252" s="4">
        <v>23318.841069999999</v>
      </c>
      <c r="C252" s="4">
        <v>7311.6973269999999</v>
      </c>
      <c r="D252" s="4">
        <v>77047.762659999993</v>
      </c>
      <c r="E252" s="4">
        <v>90816.252210000006</v>
      </c>
      <c r="F252" s="4">
        <f t="shared" si="6"/>
        <v>90816.252210000006</v>
      </c>
      <c r="G252" s="4">
        <f t="shared" si="7"/>
        <v>0.60477594983766847</v>
      </c>
    </row>
    <row r="253" spans="1:7" x14ac:dyDescent="0.25">
      <c r="A253" s="3" t="s">
        <v>463</v>
      </c>
      <c r="B253" s="4">
        <v>193.3273232</v>
      </c>
      <c r="C253" s="4">
        <v>47.759390310000001</v>
      </c>
      <c r="D253" s="4">
        <v>592.25571300000001</v>
      </c>
      <c r="E253" s="4">
        <v>902.51111679999997</v>
      </c>
      <c r="F253" s="4">
        <f t="shared" si="6"/>
        <v>902.51111679999997</v>
      </c>
      <c r="G253" s="4">
        <f t="shared" si="7"/>
        <v>0.69221342134644959</v>
      </c>
    </row>
    <row r="254" spans="1:7" x14ac:dyDescent="0.25">
      <c r="A254" s="3" t="s">
        <v>464</v>
      </c>
      <c r="B254" s="4">
        <v>23344.099470000001</v>
      </c>
      <c r="C254" s="4">
        <v>7317.7114730000003</v>
      </c>
      <c r="D254" s="4">
        <v>77103.175080000001</v>
      </c>
      <c r="E254" s="4">
        <v>90887.060310000001</v>
      </c>
      <c r="F254" s="4">
        <f t="shared" si="6"/>
        <v>90887.060310000001</v>
      </c>
      <c r="G254" s="4">
        <f t="shared" si="7"/>
        <v>0.60476593824088809</v>
      </c>
    </row>
    <row r="255" spans="1:7" x14ac:dyDescent="0.25">
      <c r="A255" s="3" t="s">
        <v>467</v>
      </c>
      <c r="B255" s="4">
        <v>0</v>
      </c>
      <c r="C255" s="4">
        <v>0</v>
      </c>
      <c r="D255" s="4">
        <v>0</v>
      </c>
      <c r="E255" s="4">
        <v>24.381665770000001</v>
      </c>
      <c r="F255" s="4">
        <f t="shared" si="6"/>
        <v>24.381665770000001</v>
      </c>
      <c r="G255" s="4">
        <f t="shared" si="7"/>
        <v>1</v>
      </c>
    </row>
    <row r="256" spans="1:7" x14ac:dyDescent="0.25">
      <c r="A256" s="3" t="s">
        <v>488</v>
      </c>
      <c r="B256" s="4">
        <v>24.559212389999999</v>
      </c>
      <c r="C256" s="4">
        <v>95.518780629999995</v>
      </c>
      <c r="D256" s="4">
        <v>21.66195553</v>
      </c>
      <c r="E256" s="4">
        <v>19.006793760000001</v>
      </c>
      <c r="F256" s="4">
        <f t="shared" si="6"/>
        <v>95.518780629999995</v>
      </c>
      <c r="G256" s="4">
        <f t="shared" si="7"/>
        <v>0.77237299565668316</v>
      </c>
    </row>
    <row r="257" spans="1:7" x14ac:dyDescent="0.25">
      <c r="A257" s="3" t="s">
        <v>492</v>
      </c>
      <c r="B257" s="4">
        <v>16.780671810000001</v>
      </c>
      <c r="C257" s="4">
        <v>0</v>
      </c>
      <c r="D257" s="4">
        <v>0</v>
      </c>
      <c r="E257" s="4">
        <v>0</v>
      </c>
      <c r="F257" s="4">
        <f t="shared" si="6"/>
        <v>16.780671810000001</v>
      </c>
      <c r="G257" s="4">
        <f t="shared" si="7"/>
        <v>1</v>
      </c>
    </row>
    <row r="258" spans="1:7" x14ac:dyDescent="0.25">
      <c r="A258" s="3" t="s">
        <v>515</v>
      </c>
      <c r="B258" s="4">
        <v>0</v>
      </c>
      <c r="C258" s="4">
        <v>0</v>
      </c>
      <c r="D258" s="4">
        <v>12.49416162</v>
      </c>
      <c r="E258" s="4">
        <v>15.034062280000001</v>
      </c>
      <c r="F258" s="4">
        <f t="shared" ref="F258:F321" si="8">MAX(B258:E258)</f>
        <v>15.034062280000001</v>
      </c>
      <c r="G258" s="4">
        <f t="shared" ref="G258:G321" si="9">(4-(B258+C258+D258+E258)/F258)/3</f>
        <v>0.72298102386203489</v>
      </c>
    </row>
    <row r="259" spans="1:7" x14ac:dyDescent="0.25">
      <c r="A259" s="3" t="s">
        <v>518</v>
      </c>
      <c r="B259" s="4">
        <v>272.77331629999998</v>
      </c>
      <c r="C259" s="4">
        <v>21.933942219999999</v>
      </c>
      <c r="D259" s="4">
        <v>186.92563870000001</v>
      </c>
      <c r="E259" s="4">
        <v>84.985295050000005</v>
      </c>
      <c r="F259" s="4">
        <f t="shared" si="8"/>
        <v>272.77331629999998</v>
      </c>
      <c r="G259" s="4">
        <f t="shared" si="9"/>
        <v>0.64091688542483727</v>
      </c>
    </row>
    <row r="260" spans="1:7" x14ac:dyDescent="0.25">
      <c r="A260" s="3" t="s">
        <v>557</v>
      </c>
      <c r="B260" s="4">
        <v>0</v>
      </c>
      <c r="C260" s="4">
        <v>0</v>
      </c>
      <c r="D260" s="4">
        <v>19.877075300000001</v>
      </c>
      <c r="E260" s="4">
        <v>63.797393810000003</v>
      </c>
      <c r="F260" s="4">
        <f t="shared" si="8"/>
        <v>63.797393810000003</v>
      </c>
      <c r="G260" s="4">
        <f t="shared" si="9"/>
        <v>0.89614478945019049</v>
      </c>
    </row>
    <row r="261" spans="1:7" x14ac:dyDescent="0.25">
      <c r="A261" s="3" t="s">
        <v>560</v>
      </c>
      <c r="B261" s="4">
        <v>139.9263311</v>
      </c>
      <c r="C261" s="4">
        <v>15.477580189999999</v>
      </c>
      <c r="D261" s="4">
        <v>200.47450230000001</v>
      </c>
      <c r="E261" s="4">
        <v>237.97440549999999</v>
      </c>
      <c r="F261" s="4">
        <f t="shared" si="8"/>
        <v>237.97440549999999</v>
      </c>
      <c r="G261" s="4">
        <f t="shared" si="9"/>
        <v>0.50151724251987539</v>
      </c>
    </row>
    <row r="262" spans="1:7" x14ac:dyDescent="0.25">
      <c r="A262" s="3" t="s">
        <v>561</v>
      </c>
      <c r="B262" s="4">
        <v>45.010656160000003</v>
      </c>
      <c r="C262" s="4">
        <v>0</v>
      </c>
      <c r="D262" s="4">
        <v>63.931164629999998</v>
      </c>
      <c r="E262" s="4">
        <v>61.849976419999997</v>
      </c>
      <c r="F262" s="4">
        <f t="shared" si="8"/>
        <v>63.931164629999998</v>
      </c>
      <c r="G262" s="4">
        <f t="shared" si="9"/>
        <v>0.44283494495757941</v>
      </c>
    </row>
    <row r="263" spans="1:7" x14ac:dyDescent="0.25">
      <c r="A263" s="3" t="s">
        <v>565</v>
      </c>
      <c r="B263" s="4">
        <v>0</v>
      </c>
      <c r="C263" s="4">
        <v>17.688663080000001</v>
      </c>
      <c r="D263" s="4">
        <v>657.48497229999998</v>
      </c>
      <c r="E263" s="4">
        <v>983.2899903</v>
      </c>
      <c r="F263" s="4">
        <f t="shared" si="8"/>
        <v>983.2899903</v>
      </c>
      <c r="G263" s="4">
        <f t="shared" si="9"/>
        <v>0.77111749262154572</v>
      </c>
    </row>
    <row r="264" spans="1:7" x14ac:dyDescent="0.25">
      <c r="A264" s="3" t="s">
        <v>567</v>
      </c>
      <c r="B264" s="4">
        <v>0</v>
      </c>
      <c r="C264" s="4">
        <v>0</v>
      </c>
      <c r="D264" s="4">
        <v>528.64907200000005</v>
      </c>
      <c r="E264" s="4">
        <v>713.76742309999997</v>
      </c>
      <c r="F264" s="4">
        <f t="shared" si="8"/>
        <v>713.76742309999997</v>
      </c>
      <c r="G264" s="4">
        <f t="shared" si="9"/>
        <v>0.75311796023416289</v>
      </c>
    </row>
    <row r="265" spans="1:7" x14ac:dyDescent="0.25">
      <c r="A265" s="3" t="s">
        <v>569</v>
      </c>
      <c r="B265" s="4">
        <v>12.498104530000001</v>
      </c>
      <c r="C265" s="4">
        <v>0</v>
      </c>
      <c r="D265" s="4">
        <v>13.22433989</v>
      </c>
      <c r="E265" s="4">
        <v>10.516053919999999</v>
      </c>
      <c r="F265" s="4">
        <f t="shared" si="8"/>
        <v>13.22433989</v>
      </c>
      <c r="G265" s="4">
        <f t="shared" si="9"/>
        <v>0.41990403953539035</v>
      </c>
    </row>
    <row r="266" spans="1:7" x14ac:dyDescent="0.25">
      <c r="A266" s="3" t="s">
        <v>570</v>
      </c>
      <c r="B266" s="4">
        <v>0</v>
      </c>
      <c r="C266" s="4">
        <v>0</v>
      </c>
      <c r="D266" s="4">
        <v>30.586356680000002</v>
      </c>
      <c r="E266" s="4">
        <v>39.415728039999998</v>
      </c>
      <c r="F266" s="4">
        <f t="shared" si="8"/>
        <v>39.415728039999998</v>
      </c>
      <c r="G266" s="4">
        <f t="shared" si="9"/>
        <v>0.74133543299466442</v>
      </c>
    </row>
    <row r="267" spans="1:7" x14ac:dyDescent="0.25">
      <c r="A267" s="3" t="s">
        <v>571</v>
      </c>
      <c r="B267" s="4">
        <v>17.654665139999999</v>
      </c>
      <c r="C267" s="4">
        <v>0</v>
      </c>
      <c r="D267" s="4">
        <v>76.587588089999997</v>
      </c>
      <c r="E267" s="4">
        <v>139.8245689</v>
      </c>
      <c r="F267" s="4">
        <f t="shared" si="8"/>
        <v>139.8245689</v>
      </c>
      <c r="G267" s="4">
        <f t="shared" si="9"/>
        <v>0.77533215616443785</v>
      </c>
    </row>
    <row r="268" spans="1:7" x14ac:dyDescent="0.25">
      <c r="A268" s="3" t="s">
        <v>573</v>
      </c>
      <c r="B268" s="4">
        <v>41.864280200000003</v>
      </c>
      <c r="C268" s="4">
        <v>10.701641159999999</v>
      </c>
      <c r="D268" s="4">
        <v>90.704368099999996</v>
      </c>
      <c r="E268" s="4">
        <v>137.02028780000001</v>
      </c>
      <c r="F268" s="4">
        <f t="shared" si="8"/>
        <v>137.02028780000001</v>
      </c>
      <c r="G268" s="4">
        <f t="shared" si="9"/>
        <v>0.6514621015608949</v>
      </c>
    </row>
    <row r="269" spans="1:7" x14ac:dyDescent="0.25">
      <c r="A269" s="3" t="s">
        <v>575</v>
      </c>
      <c r="B269" s="4">
        <v>0</v>
      </c>
      <c r="C269" s="4">
        <v>0</v>
      </c>
      <c r="D269" s="4">
        <v>28.63921461</v>
      </c>
      <c r="E269" s="4">
        <v>110.6133079</v>
      </c>
      <c r="F269" s="4">
        <f t="shared" si="8"/>
        <v>110.6133079</v>
      </c>
      <c r="G269" s="4">
        <f t="shared" si="9"/>
        <v>0.91369569312012222</v>
      </c>
    </row>
    <row r="270" spans="1:7" x14ac:dyDescent="0.25">
      <c r="A270" s="3" t="s">
        <v>576</v>
      </c>
      <c r="B270" s="4">
        <v>0</v>
      </c>
      <c r="C270" s="4">
        <v>0</v>
      </c>
      <c r="D270" s="4">
        <v>85.755381999999997</v>
      </c>
      <c r="E270" s="4">
        <v>76.416658519999999</v>
      </c>
      <c r="F270" s="4">
        <f t="shared" si="8"/>
        <v>85.755381999999997</v>
      </c>
      <c r="G270" s="4">
        <f t="shared" si="9"/>
        <v>0.70296652043755492</v>
      </c>
    </row>
    <row r="271" spans="1:7" x14ac:dyDescent="0.25">
      <c r="A271" s="3" t="s">
        <v>578</v>
      </c>
      <c r="B271" s="4">
        <v>14.508289169999999</v>
      </c>
      <c r="C271" s="4">
        <v>0</v>
      </c>
      <c r="D271" s="4">
        <v>14.765827359999999</v>
      </c>
      <c r="E271" s="4">
        <v>21.187901239999999</v>
      </c>
      <c r="F271" s="4">
        <f t="shared" si="8"/>
        <v>21.187901239999999</v>
      </c>
      <c r="G271" s="4">
        <f t="shared" si="9"/>
        <v>0.53945231607407029</v>
      </c>
    </row>
    <row r="272" spans="1:7" x14ac:dyDescent="0.25">
      <c r="A272" s="3" t="s">
        <v>579</v>
      </c>
      <c r="B272" s="4">
        <v>44.748458169999999</v>
      </c>
      <c r="C272" s="4">
        <v>0</v>
      </c>
      <c r="D272" s="4">
        <v>59.712356819999997</v>
      </c>
      <c r="E272" s="4">
        <v>65.355327729999999</v>
      </c>
      <c r="F272" s="4">
        <f t="shared" si="8"/>
        <v>65.355327729999999</v>
      </c>
      <c r="G272" s="4">
        <f t="shared" si="9"/>
        <v>0.46721601937052465</v>
      </c>
    </row>
    <row r="273" spans="1:7" x14ac:dyDescent="0.25">
      <c r="A273" s="3" t="s">
        <v>580</v>
      </c>
      <c r="B273" s="4">
        <v>89.147318999999996</v>
      </c>
      <c r="C273" s="4">
        <v>0</v>
      </c>
      <c r="D273" s="4">
        <v>69.69145992</v>
      </c>
      <c r="E273" s="4">
        <v>220.2918555</v>
      </c>
      <c r="F273" s="4">
        <f t="shared" si="8"/>
        <v>220.2918555</v>
      </c>
      <c r="G273" s="4">
        <f t="shared" si="9"/>
        <v>0.75965403024171285</v>
      </c>
    </row>
    <row r="274" spans="1:7" x14ac:dyDescent="0.25">
      <c r="A274" s="3" t="s">
        <v>581</v>
      </c>
      <c r="B274" s="4">
        <v>17.042869809999999</v>
      </c>
      <c r="C274" s="4">
        <v>0</v>
      </c>
      <c r="D274" s="4">
        <v>23.527966679999999</v>
      </c>
      <c r="E274" s="4">
        <v>33.807165949999998</v>
      </c>
      <c r="F274" s="4">
        <f t="shared" si="8"/>
        <v>33.807165949999998</v>
      </c>
      <c r="G274" s="4">
        <f t="shared" si="9"/>
        <v>0.59997794008127059</v>
      </c>
    </row>
    <row r="275" spans="1:7" x14ac:dyDescent="0.25">
      <c r="A275" s="3" t="s">
        <v>582</v>
      </c>
      <c r="B275" s="4">
        <v>310.96682449999997</v>
      </c>
      <c r="C275" s="4">
        <v>144.95859390000001</v>
      </c>
      <c r="D275" s="4">
        <v>757.43826530000001</v>
      </c>
      <c r="E275" s="4">
        <v>316.41637809999997</v>
      </c>
      <c r="F275" s="4">
        <f t="shared" si="8"/>
        <v>757.43826530000001</v>
      </c>
      <c r="G275" s="4">
        <f t="shared" si="9"/>
        <v>0.66010792259349038</v>
      </c>
    </row>
    <row r="276" spans="1:7" x14ac:dyDescent="0.25">
      <c r="A276" s="3" t="s">
        <v>583</v>
      </c>
      <c r="B276" s="4">
        <v>183.36379930000001</v>
      </c>
      <c r="C276" s="4">
        <v>34.050676430000003</v>
      </c>
      <c r="D276" s="4">
        <v>785.50956340000005</v>
      </c>
      <c r="E276" s="4">
        <v>930.55392730000005</v>
      </c>
      <c r="F276" s="4">
        <f t="shared" si="8"/>
        <v>930.55392730000005</v>
      </c>
      <c r="G276" s="4">
        <f t="shared" si="9"/>
        <v>0.64074299915822486</v>
      </c>
    </row>
    <row r="277" spans="1:7" x14ac:dyDescent="0.25">
      <c r="A277" s="3" t="s">
        <v>584</v>
      </c>
      <c r="B277" s="4">
        <v>0</v>
      </c>
      <c r="C277" s="4">
        <v>0</v>
      </c>
      <c r="D277" s="4">
        <v>28.963738289999998</v>
      </c>
      <c r="E277" s="4">
        <v>26.640669939999999</v>
      </c>
      <c r="F277" s="4">
        <f t="shared" si="8"/>
        <v>28.963738289999998</v>
      </c>
      <c r="G277" s="4">
        <f t="shared" si="9"/>
        <v>0.69340203172601811</v>
      </c>
    </row>
    <row r="278" spans="1:7" x14ac:dyDescent="0.25">
      <c r="A278" s="3" t="s">
        <v>585</v>
      </c>
      <c r="B278" s="4">
        <v>0</v>
      </c>
      <c r="C278" s="4">
        <v>0</v>
      </c>
      <c r="D278" s="4">
        <v>13.711125409999999</v>
      </c>
      <c r="E278" s="4">
        <v>20.954211149999999</v>
      </c>
      <c r="F278" s="4">
        <f t="shared" si="8"/>
        <v>20.954211149999999</v>
      </c>
      <c r="G278" s="4">
        <f t="shared" si="9"/>
        <v>0.78188751158658309</v>
      </c>
    </row>
    <row r="279" spans="1:7" x14ac:dyDescent="0.25">
      <c r="A279" s="3" t="s">
        <v>586</v>
      </c>
      <c r="B279" s="4">
        <v>0</v>
      </c>
      <c r="C279" s="4">
        <v>0</v>
      </c>
      <c r="D279" s="4">
        <v>38.61831772</v>
      </c>
      <c r="E279" s="4">
        <v>112.638622</v>
      </c>
      <c r="F279" s="4">
        <f t="shared" si="8"/>
        <v>112.638622</v>
      </c>
      <c r="G279" s="4">
        <f t="shared" si="9"/>
        <v>0.88571617492503307</v>
      </c>
    </row>
    <row r="280" spans="1:7" x14ac:dyDescent="0.25">
      <c r="A280" s="3" t="s">
        <v>588</v>
      </c>
      <c r="B280" s="4">
        <v>64.325908609999999</v>
      </c>
      <c r="C280" s="4">
        <v>11.93984758</v>
      </c>
      <c r="D280" s="4">
        <v>103.19852969999999</v>
      </c>
      <c r="E280" s="4">
        <v>237.7407154</v>
      </c>
      <c r="F280" s="4">
        <f t="shared" si="8"/>
        <v>237.7407154</v>
      </c>
      <c r="G280" s="4">
        <f t="shared" si="9"/>
        <v>0.74837533180065474</v>
      </c>
    </row>
    <row r="281" spans="1:7" x14ac:dyDescent="0.25">
      <c r="A281" s="3" t="s">
        <v>589</v>
      </c>
      <c r="B281" s="4">
        <v>25.258407049999999</v>
      </c>
      <c r="C281" s="4">
        <v>0</v>
      </c>
      <c r="D281" s="4">
        <v>88.676095110000006</v>
      </c>
      <c r="E281" s="4">
        <v>36.533550300000002</v>
      </c>
      <c r="F281" s="4">
        <f t="shared" si="8"/>
        <v>88.676095110000006</v>
      </c>
      <c r="G281" s="4">
        <f t="shared" si="9"/>
        <v>0.76772410770776134</v>
      </c>
    </row>
    <row r="282" spans="1:7" x14ac:dyDescent="0.25">
      <c r="A282" s="3" t="s">
        <v>590</v>
      </c>
      <c r="B282" s="4">
        <v>0</v>
      </c>
      <c r="C282" s="4">
        <v>0</v>
      </c>
      <c r="D282" s="4">
        <v>14.03564909</v>
      </c>
      <c r="E282" s="4">
        <v>48.451744750000003</v>
      </c>
      <c r="F282" s="4">
        <f t="shared" si="8"/>
        <v>48.451744750000003</v>
      </c>
      <c r="G282" s="4">
        <f t="shared" si="9"/>
        <v>0.90343898406947121</v>
      </c>
    </row>
    <row r="283" spans="1:7" x14ac:dyDescent="0.25">
      <c r="A283" s="3" t="s">
        <v>591</v>
      </c>
      <c r="B283" s="4">
        <v>45.972048819999998</v>
      </c>
      <c r="C283" s="4">
        <v>13.00116736</v>
      </c>
      <c r="D283" s="4">
        <v>222.21758869999999</v>
      </c>
      <c r="E283" s="4">
        <v>276.53326989999999</v>
      </c>
      <c r="F283" s="4">
        <f t="shared" si="8"/>
        <v>276.53326989999999</v>
      </c>
      <c r="G283" s="4">
        <f t="shared" si="9"/>
        <v>0.66105247181567683</v>
      </c>
    </row>
    <row r="284" spans="1:7" x14ac:dyDescent="0.25">
      <c r="A284" s="3" t="s">
        <v>593</v>
      </c>
      <c r="B284" s="4">
        <v>42.213877529999998</v>
      </c>
      <c r="C284" s="4">
        <v>11.32074437</v>
      </c>
      <c r="D284" s="4">
        <v>173.2956442</v>
      </c>
      <c r="E284" s="4">
        <v>167.71158589999999</v>
      </c>
      <c r="F284" s="4">
        <f t="shared" si="8"/>
        <v>173.2956442</v>
      </c>
      <c r="G284" s="4">
        <f t="shared" si="9"/>
        <v>0.5744339895339774</v>
      </c>
    </row>
    <row r="285" spans="1:7" x14ac:dyDescent="0.25">
      <c r="A285" s="3" t="s">
        <v>594</v>
      </c>
      <c r="B285" s="4">
        <v>0</v>
      </c>
      <c r="C285" s="4">
        <v>0</v>
      </c>
      <c r="D285" s="4">
        <v>127.2132819</v>
      </c>
      <c r="E285" s="4">
        <v>90.360167059999995</v>
      </c>
      <c r="F285" s="4">
        <f t="shared" si="8"/>
        <v>127.2132819</v>
      </c>
      <c r="G285" s="4">
        <f t="shared" si="9"/>
        <v>0.76323183211055368</v>
      </c>
    </row>
    <row r="286" spans="1:7" x14ac:dyDescent="0.25">
      <c r="A286" s="3" t="s">
        <v>595</v>
      </c>
      <c r="B286" s="4">
        <v>1166.5188889999999</v>
      </c>
      <c r="C286" s="4">
        <v>404.71661130000001</v>
      </c>
      <c r="D286" s="4">
        <v>7602.1294269999999</v>
      </c>
      <c r="E286" s="4">
        <v>11977.084349999999</v>
      </c>
      <c r="F286" s="4">
        <f t="shared" si="8"/>
        <v>11977.084349999999</v>
      </c>
      <c r="G286" s="4">
        <f t="shared" si="9"/>
        <v>0.74469677095494458</v>
      </c>
    </row>
    <row r="287" spans="1:7" x14ac:dyDescent="0.25">
      <c r="A287" s="3" t="s">
        <v>596</v>
      </c>
      <c r="B287" s="4">
        <v>79.008996449999998</v>
      </c>
      <c r="C287" s="4">
        <v>25.383231519999999</v>
      </c>
      <c r="D287" s="4">
        <v>350.48557260000001</v>
      </c>
      <c r="E287" s="4">
        <v>726.3866878</v>
      </c>
      <c r="F287" s="4">
        <f t="shared" si="8"/>
        <v>726.3866878</v>
      </c>
      <c r="G287" s="4">
        <f t="shared" si="9"/>
        <v>0.79126003261078315</v>
      </c>
    </row>
    <row r="288" spans="1:7" x14ac:dyDescent="0.25">
      <c r="A288" s="3" t="s">
        <v>599</v>
      </c>
      <c r="B288" s="4">
        <v>209.14660230000001</v>
      </c>
      <c r="C288" s="4">
        <v>17.511776449999999</v>
      </c>
      <c r="D288" s="4">
        <v>707.86727340000004</v>
      </c>
      <c r="E288" s="4">
        <v>1206.853507</v>
      </c>
      <c r="F288" s="4">
        <f t="shared" si="8"/>
        <v>1206.853507</v>
      </c>
      <c r="G288" s="4">
        <f t="shared" si="9"/>
        <v>0.74188370924072178</v>
      </c>
    </row>
    <row r="289" spans="1:7" x14ac:dyDescent="0.25">
      <c r="A289" s="3" t="s">
        <v>601</v>
      </c>
      <c r="B289" s="4">
        <v>27.268591700000002</v>
      </c>
      <c r="C289" s="4">
        <v>0</v>
      </c>
      <c r="D289" s="4">
        <v>0</v>
      </c>
      <c r="E289" s="4">
        <v>0</v>
      </c>
      <c r="F289" s="4">
        <f t="shared" si="8"/>
        <v>27.268591700000002</v>
      </c>
      <c r="G289" s="4">
        <f t="shared" si="9"/>
        <v>1</v>
      </c>
    </row>
    <row r="290" spans="1:7" x14ac:dyDescent="0.25">
      <c r="A290" s="3" t="s">
        <v>602</v>
      </c>
      <c r="B290" s="4">
        <v>358.3372627</v>
      </c>
      <c r="C290" s="4">
        <v>24.76412831</v>
      </c>
      <c r="D290" s="4">
        <v>0</v>
      </c>
      <c r="E290" s="4">
        <v>0</v>
      </c>
      <c r="F290" s="4">
        <f t="shared" si="8"/>
        <v>358.3372627</v>
      </c>
      <c r="G290" s="4">
        <f t="shared" si="9"/>
        <v>0.97696385417896803</v>
      </c>
    </row>
    <row r="291" spans="1:7" x14ac:dyDescent="0.25">
      <c r="A291" s="3" t="s">
        <v>604</v>
      </c>
      <c r="B291" s="4">
        <v>159.1541842</v>
      </c>
      <c r="C291" s="4">
        <v>12.293620840000001</v>
      </c>
      <c r="D291" s="4">
        <v>20.526122659999999</v>
      </c>
      <c r="E291" s="4">
        <v>0</v>
      </c>
      <c r="F291" s="4">
        <f t="shared" si="8"/>
        <v>159.1541842</v>
      </c>
      <c r="G291" s="4">
        <f t="shared" si="9"/>
        <v>0.93126216219202618</v>
      </c>
    </row>
    <row r="292" spans="1:7" x14ac:dyDescent="0.25">
      <c r="A292" s="3" t="s">
        <v>605</v>
      </c>
      <c r="B292" s="4">
        <v>16.431074479999999</v>
      </c>
      <c r="C292" s="4">
        <v>0</v>
      </c>
      <c r="D292" s="4">
        <v>0</v>
      </c>
      <c r="E292" s="4">
        <v>0</v>
      </c>
      <c r="F292" s="4">
        <f t="shared" si="8"/>
        <v>16.431074479999999</v>
      </c>
      <c r="G292" s="4">
        <f t="shared" si="9"/>
        <v>1</v>
      </c>
    </row>
    <row r="293" spans="1:7" x14ac:dyDescent="0.25">
      <c r="A293" s="3" t="s">
        <v>606</v>
      </c>
      <c r="B293" s="4">
        <v>1159.526942</v>
      </c>
      <c r="C293" s="4">
        <v>112.14612390000001</v>
      </c>
      <c r="D293" s="4">
        <v>158.2052932</v>
      </c>
      <c r="E293" s="4">
        <v>53.515029970000001</v>
      </c>
      <c r="F293" s="4">
        <f t="shared" si="8"/>
        <v>1159.526942</v>
      </c>
      <c r="G293" s="4">
        <f t="shared" si="9"/>
        <v>0.90689696078086757</v>
      </c>
    </row>
    <row r="294" spans="1:7" x14ac:dyDescent="0.25">
      <c r="A294" s="3" t="s">
        <v>611</v>
      </c>
      <c r="B294" s="4">
        <v>71.492653869999998</v>
      </c>
      <c r="C294" s="4">
        <v>63.94451703</v>
      </c>
      <c r="D294" s="4">
        <v>63.363248200000001</v>
      </c>
      <c r="E294" s="4">
        <v>164.05044119999999</v>
      </c>
      <c r="F294" s="4">
        <f t="shared" si="8"/>
        <v>164.05044119999999</v>
      </c>
      <c r="G294" s="4">
        <f t="shared" si="9"/>
        <v>0.59605834716483119</v>
      </c>
    </row>
    <row r="295" spans="1:7" x14ac:dyDescent="0.25">
      <c r="A295" s="3" t="s">
        <v>619</v>
      </c>
      <c r="B295" s="4">
        <v>40.815488209999998</v>
      </c>
      <c r="C295" s="4">
        <v>0</v>
      </c>
      <c r="D295" s="4">
        <v>57.765214749999998</v>
      </c>
      <c r="E295" s="4">
        <v>169.03582979999999</v>
      </c>
      <c r="F295" s="4">
        <f t="shared" si="8"/>
        <v>169.03582979999999</v>
      </c>
      <c r="G295" s="4">
        <f t="shared" si="9"/>
        <v>0.80560195812402835</v>
      </c>
    </row>
    <row r="296" spans="1:7" x14ac:dyDescent="0.25">
      <c r="A296" s="3" t="s">
        <v>621</v>
      </c>
      <c r="B296" s="4">
        <v>0</v>
      </c>
      <c r="C296" s="4">
        <v>0</v>
      </c>
      <c r="D296" s="4">
        <v>12.656423459999999</v>
      </c>
      <c r="E296" s="4">
        <v>16.4362028</v>
      </c>
      <c r="F296" s="4">
        <f t="shared" si="8"/>
        <v>16.4362028</v>
      </c>
      <c r="G296" s="4">
        <f t="shared" si="9"/>
        <v>0.74332223377044249</v>
      </c>
    </row>
    <row r="297" spans="1:7" x14ac:dyDescent="0.25">
      <c r="A297" s="3" t="s">
        <v>622</v>
      </c>
      <c r="B297" s="4">
        <v>139.48933439999999</v>
      </c>
      <c r="C297" s="4">
        <v>59.25702132</v>
      </c>
      <c r="D297" s="4">
        <v>313.24648050000002</v>
      </c>
      <c r="E297" s="4">
        <v>651.37216980000005</v>
      </c>
      <c r="F297" s="4">
        <f t="shared" si="8"/>
        <v>651.37216980000005</v>
      </c>
      <c r="G297" s="4">
        <f t="shared" si="9"/>
        <v>0.73799267661005319</v>
      </c>
    </row>
    <row r="298" spans="1:7" x14ac:dyDescent="0.25">
      <c r="A298" s="3" t="s">
        <v>630</v>
      </c>
      <c r="B298" s="4">
        <v>0</v>
      </c>
      <c r="C298" s="4">
        <v>39.180388720000003</v>
      </c>
      <c r="D298" s="4">
        <v>82.347883379999999</v>
      </c>
      <c r="E298" s="4">
        <v>14.5666821</v>
      </c>
      <c r="F298" s="4">
        <f t="shared" si="8"/>
        <v>82.347883379999999</v>
      </c>
      <c r="G298" s="4">
        <f t="shared" si="9"/>
        <v>0.7824389706453031</v>
      </c>
    </row>
    <row r="299" spans="1:7" x14ac:dyDescent="0.25">
      <c r="A299" s="3" t="s">
        <v>633</v>
      </c>
      <c r="B299" s="4">
        <v>0</v>
      </c>
      <c r="C299" s="4">
        <v>0</v>
      </c>
      <c r="D299" s="4">
        <v>27.341119899999999</v>
      </c>
      <c r="E299" s="4">
        <v>24.61535585</v>
      </c>
      <c r="F299" s="4">
        <f t="shared" si="8"/>
        <v>27.341119899999999</v>
      </c>
      <c r="G299" s="4">
        <f t="shared" si="9"/>
        <v>0.6998982248467932</v>
      </c>
    </row>
    <row r="300" spans="1:7" x14ac:dyDescent="0.25">
      <c r="A300" s="3" t="s">
        <v>634</v>
      </c>
      <c r="B300" s="4">
        <v>122.88346129999999</v>
      </c>
      <c r="C300" s="4">
        <v>144.6048207</v>
      </c>
      <c r="D300" s="4">
        <v>1089.101465</v>
      </c>
      <c r="E300" s="4">
        <v>740.79757649999999</v>
      </c>
      <c r="F300" s="4">
        <f t="shared" si="8"/>
        <v>1089.101465</v>
      </c>
      <c r="G300" s="4">
        <f t="shared" si="9"/>
        <v>0.69140130927409338</v>
      </c>
    </row>
    <row r="301" spans="1:7" x14ac:dyDescent="0.25">
      <c r="A301" s="3" t="s">
        <v>636</v>
      </c>
      <c r="B301" s="4">
        <v>0</v>
      </c>
      <c r="C301" s="4">
        <v>0</v>
      </c>
      <c r="D301" s="4">
        <v>11.845114260000001</v>
      </c>
      <c r="E301" s="4">
        <v>0</v>
      </c>
      <c r="F301" s="4">
        <f t="shared" si="8"/>
        <v>11.845114260000001</v>
      </c>
      <c r="G301" s="4">
        <f t="shared" si="9"/>
        <v>1</v>
      </c>
    </row>
    <row r="302" spans="1:7" x14ac:dyDescent="0.25">
      <c r="A302" s="3" t="s">
        <v>644</v>
      </c>
      <c r="B302" s="4">
        <v>32.599950970000002</v>
      </c>
      <c r="C302" s="4">
        <v>0</v>
      </c>
      <c r="D302" s="4">
        <v>0</v>
      </c>
      <c r="E302" s="4">
        <v>13.63192175</v>
      </c>
      <c r="F302" s="4">
        <f t="shared" si="8"/>
        <v>32.599950970000002</v>
      </c>
      <c r="G302" s="4">
        <f t="shared" si="9"/>
        <v>0.86061408740006262</v>
      </c>
    </row>
    <row r="303" spans="1:7" x14ac:dyDescent="0.25">
      <c r="A303" s="3" t="s">
        <v>646</v>
      </c>
      <c r="B303" s="4">
        <v>32.599950970000002</v>
      </c>
      <c r="C303" s="4">
        <v>0</v>
      </c>
      <c r="D303" s="4">
        <v>0</v>
      </c>
      <c r="E303" s="4">
        <v>13.63192175</v>
      </c>
      <c r="F303" s="4">
        <f t="shared" si="8"/>
        <v>32.599950970000002</v>
      </c>
      <c r="G303" s="4">
        <f t="shared" si="9"/>
        <v>0.86061408740006262</v>
      </c>
    </row>
    <row r="304" spans="1:7" x14ac:dyDescent="0.25">
      <c r="A304" s="3" t="s">
        <v>657</v>
      </c>
      <c r="B304" s="4">
        <v>2692.3364329999999</v>
      </c>
      <c r="C304" s="4">
        <v>338.38412469999997</v>
      </c>
      <c r="D304" s="4">
        <v>0</v>
      </c>
      <c r="E304" s="4">
        <v>0</v>
      </c>
      <c r="F304" s="4">
        <f t="shared" si="8"/>
        <v>2692.3364329999999</v>
      </c>
      <c r="G304" s="4">
        <f t="shared" si="9"/>
        <v>0.95810526988722244</v>
      </c>
    </row>
    <row r="305" spans="1:7" x14ac:dyDescent="0.25">
      <c r="A305" s="3" t="s">
        <v>673</v>
      </c>
      <c r="B305" s="4">
        <v>0</v>
      </c>
      <c r="C305" s="4">
        <v>19.722859329999999</v>
      </c>
      <c r="D305" s="4">
        <v>17.362016789999998</v>
      </c>
      <c r="E305" s="4">
        <v>0</v>
      </c>
      <c r="F305" s="4">
        <f t="shared" si="8"/>
        <v>19.722859329999999</v>
      </c>
      <c r="G305" s="4">
        <f t="shared" si="9"/>
        <v>0.70656694178226953</v>
      </c>
    </row>
    <row r="306" spans="1:7" x14ac:dyDescent="0.25">
      <c r="A306" s="3" t="s">
        <v>681</v>
      </c>
      <c r="B306" s="4">
        <v>0</v>
      </c>
      <c r="C306" s="4">
        <v>12.293620840000001</v>
      </c>
      <c r="D306" s="4">
        <v>402.7338848</v>
      </c>
      <c r="E306" s="4">
        <v>321.47966330000003</v>
      </c>
      <c r="F306" s="4">
        <f t="shared" si="8"/>
        <v>402.7338848</v>
      </c>
      <c r="G306" s="4">
        <f t="shared" si="9"/>
        <v>0.72374372860319092</v>
      </c>
    </row>
    <row r="307" spans="1:7" x14ac:dyDescent="0.25">
      <c r="A307" s="3" t="s">
        <v>682</v>
      </c>
      <c r="B307" s="4">
        <v>0</v>
      </c>
      <c r="C307" s="4">
        <v>0</v>
      </c>
      <c r="D307" s="4">
        <v>66.283961300000001</v>
      </c>
      <c r="E307" s="4">
        <v>135.0728704</v>
      </c>
      <c r="F307" s="4">
        <f t="shared" si="8"/>
        <v>135.0728704</v>
      </c>
      <c r="G307" s="4">
        <f t="shared" si="9"/>
        <v>0.8364241930949099</v>
      </c>
    </row>
    <row r="308" spans="1:7" x14ac:dyDescent="0.25">
      <c r="A308" s="3" t="s">
        <v>683</v>
      </c>
      <c r="B308" s="4">
        <v>0</v>
      </c>
      <c r="C308" s="4">
        <v>11.32074437</v>
      </c>
      <c r="D308" s="4">
        <v>250.04549420000001</v>
      </c>
      <c r="E308" s="4">
        <v>197.39022700000001</v>
      </c>
      <c r="F308" s="4">
        <f t="shared" si="8"/>
        <v>250.04549420000001</v>
      </c>
      <c r="G308" s="4">
        <f t="shared" si="9"/>
        <v>0.72176933636582996</v>
      </c>
    </row>
    <row r="309" spans="1:7" x14ac:dyDescent="0.25">
      <c r="A309" s="3" t="s">
        <v>684</v>
      </c>
      <c r="B309" s="4">
        <v>0</v>
      </c>
      <c r="C309" s="4">
        <v>0</v>
      </c>
      <c r="D309" s="4">
        <v>0</v>
      </c>
      <c r="E309" s="4">
        <v>10.749744010000001</v>
      </c>
      <c r="F309" s="4">
        <f t="shared" si="8"/>
        <v>10.749744010000001</v>
      </c>
      <c r="G309" s="4">
        <f t="shared" si="9"/>
        <v>1</v>
      </c>
    </row>
    <row r="310" spans="1:7" x14ac:dyDescent="0.25">
      <c r="A310" s="3" t="s">
        <v>685</v>
      </c>
      <c r="B310" s="4">
        <v>245.06772789999999</v>
      </c>
      <c r="C310" s="4">
        <v>20.341962540000001</v>
      </c>
      <c r="D310" s="4">
        <v>0</v>
      </c>
      <c r="E310" s="4">
        <v>0</v>
      </c>
      <c r="F310" s="4">
        <f t="shared" si="8"/>
        <v>245.06772789999999</v>
      </c>
      <c r="G310" s="4">
        <f t="shared" si="9"/>
        <v>0.97233150917869171</v>
      </c>
    </row>
    <row r="311" spans="1:7" x14ac:dyDescent="0.25">
      <c r="A311" s="3" t="s">
        <v>686</v>
      </c>
      <c r="B311" s="4">
        <v>2742.4162510000001</v>
      </c>
      <c r="C311" s="4">
        <v>144.42793399999999</v>
      </c>
      <c r="D311" s="4">
        <v>0</v>
      </c>
      <c r="E311" s="4">
        <v>0</v>
      </c>
      <c r="F311" s="4">
        <f t="shared" si="8"/>
        <v>2742.4162510000001</v>
      </c>
      <c r="G311" s="4">
        <f t="shared" si="9"/>
        <v>0.98244517233694495</v>
      </c>
    </row>
    <row r="312" spans="1:7" x14ac:dyDescent="0.25">
      <c r="A312" s="3" t="s">
        <v>689</v>
      </c>
      <c r="B312" s="4">
        <v>1498.723751</v>
      </c>
      <c r="C312" s="4">
        <v>123.4668683</v>
      </c>
      <c r="D312" s="4">
        <v>0</v>
      </c>
      <c r="E312" s="4">
        <v>0</v>
      </c>
      <c r="F312" s="4">
        <f t="shared" si="8"/>
        <v>1498.723751</v>
      </c>
      <c r="G312" s="4">
        <f t="shared" si="9"/>
        <v>0.97253955391098179</v>
      </c>
    </row>
    <row r="313" spans="1:7" x14ac:dyDescent="0.25">
      <c r="A313" s="3" t="s">
        <v>690</v>
      </c>
      <c r="B313" s="4">
        <v>37.057316919999998</v>
      </c>
      <c r="C313" s="4">
        <v>0</v>
      </c>
      <c r="D313" s="4">
        <v>0</v>
      </c>
      <c r="E313" s="4">
        <v>0</v>
      </c>
      <c r="F313" s="4">
        <f t="shared" si="8"/>
        <v>37.057316919999998</v>
      </c>
      <c r="G313" s="4">
        <f t="shared" si="9"/>
        <v>1</v>
      </c>
    </row>
    <row r="314" spans="1:7" x14ac:dyDescent="0.25">
      <c r="A314" s="3" t="s">
        <v>691</v>
      </c>
      <c r="B314" s="4">
        <v>2576.0953209999998</v>
      </c>
      <c r="C314" s="4">
        <v>102.77113249999999</v>
      </c>
      <c r="D314" s="4">
        <v>0</v>
      </c>
      <c r="E314" s="4">
        <v>0</v>
      </c>
      <c r="F314" s="4">
        <f t="shared" si="8"/>
        <v>2576.0953209999998</v>
      </c>
      <c r="G314" s="4">
        <f t="shared" si="9"/>
        <v>0.98670195008414174</v>
      </c>
    </row>
    <row r="315" spans="1:7" x14ac:dyDescent="0.25">
      <c r="A315" s="3" t="s">
        <v>693</v>
      </c>
      <c r="B315" s="4">
        <v>311.84081780000002</v>
      </c>
      <c r="C315" s="4">
        <v>113.7381036</v>
      </c>
      <c r="D315" s="4">
        <v>575.54274350000003</v>
      </c>
      <c r="E315" s="4">
        <v>1072.7153969999999</v>
      </c>
      <c r="F315" s="4">
        <f t="shared" si="8"/>
        <v>1072.7153969999999</v>
      </c>
      <c r="G315" s="4">
        <f t="shared" si="9"/>
        <v>0.68891355287097333</v>
      </c>
    </row>
    <row r="316" spans="1:7" x14ac:dyDescent="0.25">
      <c r="A316" s="3" t="s">
        <v>694</v>
      </c>
      <c r="B316" s="4">
        <v>253.7202618</v>
      </c>
      <c r="C316" s="4">
        <v>61.468104199999999</v>
      </c>
      <c r="D316" s="4">
        <v>372.14752809999999</v>
      </c>
      <c r="E316" s="4">
        <v>865.35439299999996</v>
      </c>
      <c r="F316" s="4">
        <f t="shared" si="8"/>
        <v>865.35439299999996</v>
      </c>
      <c r="G316" s="4">
        <f t="shared" si="9"/>
        <v>0.7352391499328762</v>
      </c>
    </row>
    <row r="317" spans="1:7" x14ac:dyDescent="0.25">
      <c r="A317" s="3" t="s">
        <v>695</v>
      </c>
      <c r="B317" s="4">
        <v>21.238037760000001</v>
      </c>
      <c r="C317" s="4">
        <v>0</v>
      </c>
      <c r="D317" s="4">
        <v>34.724033579999997</v>
      </c>
      <c r="E317" s="4">
        <v>56.708794500000003</v>
      </c>
      <c r="F317" s="4">
        <f t="shared" si="8"/>
        <v>56.708794500000003</v>
      </c>
      <c r="G317" s="4">
        <f t="shared" si="9"/>
        <v>0.67105589275046229</v>
      </c>
    </row>
    <row r="318" spans="1:7" x14ac:dyDescent="0.25">
      <c r="A318" s="3" t="s">
        <v>696</v>
      </c>
      <c r="B318" s="4">
        <v>66.860489250000001</v>
      </c>
      <c r="C318" s="4">
        <v>30.512943809999999</v>
      </c>
      <c r="D318" s="4">
        <v>147.25261900000001</v>
      </c>
      <c r="E318" s="4">
        <v>409.97030969999997</v>
      </c>
      <c r="F318" s="4">
        <f t="shared" si="8"/>
        <v>409.97030969999997</v>
      </c>
      <c r="G318" s="4">
        <f t="shared" si="9"/>
        <v>0.8011026276195401</v>
      </c>
    </row>
    <row r="319" spans="1:7" x14ac:dyDescent="0.25">
      <c r="A319" s="3" t="s">
        <v>699</v>
      </c>
      <c r="B319" s="4">
        <v>23.073423739999999</v>
      </c>
      <c r="C319" s="4">
        <v>25.029458259999998</v>
      </c>
      <c r="D319" s="4">
        <v>41.052245310000004</v>
      </c>
      <c r="E319" s="4">
        <v>240.3892031</v>
      </c>
      <c r="F319" s="4">
        <f t="shared" si="8"/>
        <v>240.3892031</v>
      </c>
      <c r="G319" s="4">
        <f t="shared" si="9"/>
        <v>0.8763739161877524</v>
      </c>
    </row>
    <row r="320" spans="1:7" x14ac:dyDescent="0.25">
      <c r="A320" s="3" t="s">
        <v>700</v>
      </c>
      <c r="B320" s="4">
        <v>0</v>
      </c>
      <c r="C320" s="4">
        <v>0</v>
      </c>
      <c r="D320" s="4">
        <v>14.846958280000001</v>
      </c>
      <c r="E320" s="4">
        <v>18.539413589999999</v>
      </c>
      <c r="F320" s="4">
        <f t="shared" si="8"/>
        <v>18.539413589999999</v>
      </c>
      <c r="G320" s="4">
        <f t="shared" si="9"/>
        <v>0.73305595296699266</v>
      </c>
    </row>
    <row r="321" spans="1:7" x14ac:dyDescent="0.25">
      <c r="A321" s="3" t="s">
        <v>701</v>
      </c>
      <c r="B321" s="4">
        <v>0</v>
      </c>
      <c r="C321" s="4">
        <v>50.766463039999998</v>
      </c>
      <c r="D321" s="4">
        <v>586.90107230000001</v>
      </c>
      <c r="E321" s="4">
        <v>715.16956359999995</v>
      </c>
      <c r="F321" s="4">
        <f t="shared" si="8"/>
        <v>715.16956359999995</v>
      </c>
      <c r="G321" s="4">
        <f t="shared" si="9"/>
        <v>0.70278958175544293</v>
      </c>
    </row>
    <row r="322" spans="1:7" x14ac:dyDescent="0.25">
      <c r="A322" s="3" t="s">
        <v>702</v>
      </c>
      <c r="B322" s="4">
        <v>0</v>
      </c>
      <c r="C322" s="4">
        <v>0</v>
      </c>
      <c r="D322" s="4">
        <v>306.26922139999999</v>
      </c>
      <c r="E322" s="4">
        <v>723.42661329999999</v>
      </c>
      <c r="F322" s="4">
        <f t="shared" ref="F322:F385" si="10">MAX(B322:E322)</f>
        <v>723.42661329999999</v>
      </c>
      <c r="G322" s="4">
        <f t="shared" ref="G322:G385" si="11">(4-(B322+C322+D322+E322)/F322)/3</f>
        <v>0.85888030853472241</v>
      </c>
    </row>
    <row r="323" spans="1:7" x14ac:dyDescent="0.25">
      <c r="A323" s="3" t="s">
        <v>703</v>
      </c>
      <c r="B323" s="4">
        <v>0</v>
      </c>
      <c r="C323" s="4">
        <v>51.120236300000002</v>
      </c>
      <c r="D323" s="4">
        <v>592.01232019999998</v>
      </c>
      <c r="E323" s="4">
        <v>723.58240669999998</v>
      </c>
      <c r="F323" s="4">
        <f t="shared" si="10"/>
        <v>723.58240669999998</v>
      </c>
      <c r="G323" s="4">
        <f t="shared" si="11"/>
        <v>0.70372756876299347</v>
      </c>
    </row>
    <row r="324" spans="1:7" x14ac:dyDescent="0.25">
      <c r="A324" s="3" t="s">
        <v>704</v>
      </c>
      <c r="B324" s="4">
        <v>0</v>
      </c>
      <c r="C324" s="4">
        <v>0</v>
      </c>
      <c r="D324" s="4">
        <v>15.171481959999999</v>
      </c>
      <c r="E324" s="4">
        <v>19.24048385</v>
      </c>
      <c r="F324" s="4">
        <f t="shared" si="10"/>
        <v>19.24048385</v>
      </c>
      <c r="G324" s="4">
        <f t="shared" si="11"/>
        <v>0.73716042212039634</v>
      </c>
    </row>
    <row r="325" spans="1:7" x14ac:dyDescent="0.25">
      <c r="A325" s="3" t="s">
        <v>705</v>
      </c>
      <c r="B325" s="4">
        <v>0</v>
      </c>
      <c r="C325" s="4">
        <v>33.696903169999999</v>
      </c>
      <c r="D325" s="4">
        <v>396.16228030000002</v>
      </c>
      <c r="E325" s="4">
        <v>725.60772080000004</v>
      </c>
      <c r="F325" s="4">
        <f t="shared" si="10"/>
        <v>725.60772080000004</v>
      </c>
      <c r="G325" s="4">
        <f t="shared" si="11"/>
        <v>0.80252912092497686</v>
      </c>
    </row>
    <row r="326" spans="1:7" x14ac:dyDescent="0.25">
      <c r="A326" s="3" t="s">
        <v>706</v>
      </c>
      <c r="B326" s="4">
        <v>0</v>
      </c>
      <c r="C326" s="4">
        <v>0</v>
      </c>
      <c r="D326" s="4">
        <v>23.203443</v>
      </c>
      <c r="E326" s="4">
        <v>25.472219509999999</v>
      </c>
      <c r="F326" s="4">
        <f t="shared" si="10"/>
        <v>25.472219509999999</v>
      </c>
      <c r="G326" s="4">
        <f t="shared" si="11"/>
        <v>0.69635622066763503</v>
      </c>
    </row>
    <row r="327" spans="1:7" x14ac:dyDescent="0.25">
      <c r="A327" s="3" t="s">
        <v>707</v>
      </c>
      <c r="B327" s="4">
        <v>0</v>
      </c>
      <c r="C327" s="4">
        <v>28.567190870000001</v>
      </c>
      <c r="D327" s="4">
        <v>312.67856410000002</v>
      </c>
      <c r="E327" s="4">
        <v>292.42419580000001</v>
      </c>
      <c r="F327" s="4">
        <f t="shared" si="10"/>
        <v>312.67856410000002</v>
      </c>
      <c r="G327" s="4">
        <f t="shared" si="11"/>
        <v>0.65780471968721066</v>
      </c>
    </row>
    <row r="328" spans="1:7" x14ac:dyDescent="0.25">
      <c r="A328" s="3" t="s">
        <v>708</v>
      </c>
      <c r="B328" s="4">
        <v>0</v>
      </c>
      <c r="C328" s="4">
        <v>0</v>
      </c>
      <c r="D328" s="4">
        <v>30.424094839999999</v>
      </c>
      <c r="E328" s="4">
        <v>53.592926669999997</v>
      </c>
      <c r="F328" s="4">
        <f t="shared" si="10"/>
        <v>53.592926669999997</v>
      </c>
      <c r="G328" s="4">
        <f t="shared" si="11"/>
        <v>0.81077045840186324</v>
      </c>
    </row>
    <row r="329" spans="1:7" x14ac:dyDescent="0.25">
      <c r="A329" s="3" t="s">
        <v>709</v>
      </c>
      <c r="B329" s="4">
        <v>1189.5923130000001</v>
      </c>
      <c r="C329" s="4">
        <v>390.1234642</v>
      </c>
      <c r="D329" s="4">
        <v>387.6435338</v>
      </c>
      <c r="E329" s="4">
        <v>143.5636102</v>
      </c>
      <c r="F329" s="4">
        <f t="shared" si="10"/>
        <v>1189.5923130000001</v>
      </c>
      <c r="G329" s="4">
        <f t="shared" si="11"/>
        <v>0.74183575383162947</v>
      </c>
    </row>
    <row r="330" spans="1:7" x14ac:dyDescent="0.25">
      <c r="A330" s="3" t="s">
        <v>711</v>
      </c>
      <c r="B330" s="4">
        <v>31.813356979999998</v>
      </c>
      <c r="C330" s="4">
        <v>14.15093046</v>
      </c>
      <c r="D330" s="4">
        <v>10.222495869999999</v>
      </c>
      <c r="E330" s="4">
        <v>0</v>
      </c>
      <c r="F330" s="4">
        <f t="shared" si="10"/>
        <v>31.813356979999998</v>
      </c>
      <c r="G330" s="4">
        <f t="shared" si="11"/>
        <v>0.74462061804917601</v>
      </c>
    </row>
    <row r="331" spans="1:7" x14ac:dyDescent="0.25">
      <c r="A331" s="3" t="s">
        <v>712</v>
      </c>
      <c r="B331" s="4">
        <v>70.006865219999995</v>
      </c>
      <c r="C331" s="4">
        <v>12.558950790000001</v>
      </c>
      <c r="D331" s="4">
        <v>14.603565529999999</v>
      </c>
      <c r="E331" s="4">
        <v>15.42354576</v>
      </c>
      <c r="F331" s="4">
        <f t="shared" si="10"/>
        <v>70.006865219999995</v>
      </c>
      <c r="G331" s="4">
        <f t="shared" si="11"/>
        <v>0.79722911485813464</v>
      </c>
    </row>
    <row r="332" spans="1:7" x14ac:dyDescent="0.25">
      <c r="A332" s="3" t="s">
        <v>714</v>
      </c>
      <c r="B332" s="4">
        <v>121.485072</v>
      </c>
      <c r="C332" s="4">
        <v>42.099018129999997</v>
      </c>
      <c r="D332" s="4">
        <v>35.291950020000002</v>
      </c>
      <c r="E332" s="4">
        <v>31.392368380000001</v>
      </c>
      <c r="F332" s="4">
        <f t="shared" si="10"/>
        <v>121.485072</v>
      </c>
      <c r="G332" s="4">
        <f t="shared" si="11"/>
        <v>0.70151795953443019</v>
      </c>
    </row>
    <row r="333" spans="1:7" x14ac:dyDescent="0.25">
      <c r="A333" s="3" t="s">
        <v>715</v>
      </c>
      <c r="B333" s="4">
        <v>72.366647189999995</v>
      </c>
      <c r="C333" s="4">
        <v>13.44338394</v>
      </c>
      <c r="D333" s="4">
        <v>15.00922012</v>
      </c>
      <c r="E333" s="4">
        <v>15.501442450000001</v>
      </c>
      <c r="F333" s="4">
        <f t="shared" si="10"/>
        <v>72.366647189999995</v>
      </c>
      <c r="G333" s="4">
        <f t="shared" si="11"/>
        <v>0.7975400352844968</v>
      </c>
    </row>
    <row r="334" spans="1:7" x14ac:dyDescent="0.25">
      <c r="A334" s="3" t="s">
        <v>716</v>
      </c>
      <c r="B334" s="4">
        <v>231.4334321</v>
      </c>
      <c r="C334" s="4">
        <v>55.188628809999997</v>
      </c>
      <c r="D334" s="4">
        <v>52.410574050000001</v>
      </c>
      <c r="E334" s="4">
        <v>20.954211149999999</v>
      </c>
      <c r="F334" s="4">
        <f t="shared" si="10"/>
        <v>231.4334321</v>
      </c>
      <c r="G334" s="4">
        <f t="shared" si="11"/>
        <v>0.81484465051351018</v>
      </c>
    </row>
    <row r="335" spans="1:7" x14ac:dyDescent="0.25">
      <c r="A335" s="3" t="s">
        <v>717</v>
      </c>
      <c r="B335" s="4">
        <v>307.82044860000002</v>
      </c>
      <c r="C335" s="4">
        <v>66.509373179999997</v>
      </c>
      <c r="D335" s="4">
        <v>62.389677159999998</v>
      </c>
      <c r="E335" s="4">
        <v>31.78185186</v>
      </c>
      <c r="F335" s="4">
        <f t="shared" si="10"/>
        <v>307.82044860000002</v>
      </c>
      <c r="G335" s="4">
        <f t="shared" si="11"/>
        <v>0.82600148568124288</v>
      </c>
    </row>
    <row r="336" spans="1:7" x14ac:dyDescent="0.25">
      <c r="A336" s="3" t="s">
        <v>718</v>
      </c>
      <c r="B336" s="4">
        <v>0</v>
      </c>
      <c r="C336" s="4">
        <v>32.989356639999997</v>
      </c>
      <c r="D336" s="4">
        <v>499.36081009999998</v>
      </c>
      <c r="E336" s="4">
        <v>247.78938909999999</v>
      </c>
      <c r="F336" s="4">
        <f t="shared" si="10"/>
        <v>499.36081009999998</v>
      </c>
      <c r="G336" s="4">
        <f t="shared" si="11"/>
        <v>0.81257456862118571</v>
      </c>
    </row>
    <row r="337" spans="1:7" x14ac:dyDescent="0.25">
      <c r="A337" s="3" t="s">
        <v>719</v>
      </c>
      <c r="B337" s="4">
        <v>0</v>
      </c>
      <c r="C337" s="4">
        <v>0</v>
      </c>
      <c r="D337" s="4">
        <v>103.928708</v>
      </c>
      <c r="E337" s="4">
        <v>73.456584079999999</v>
      </c>
      <c r="F337" s="4">
        <f t="shared" si="10"/>
        <v>103.928708</v>
      </c>
      <c r="G337" s="4">
        <f t="shared" si="11"/>
        <v>0.7644007272113239</v>
      </c>
    </row>
    <row r="338" spans="1:7" x14ac:dyDescent="0.25">
      <c r="A338" s="3" t="s">
        <v>720</v>
      </c>
      <c r="B338" s="4">
        <v>0</v>
      </c>
      <c r="C338" s="4">
        <v>0</v>
      </c>
      <c r="D338" s="4">
        <v>170.05040750000001</v>
      </c>
      <c r="E338" s="4">
        <v>162.72619739999999</v>
      </c>
      <c r="F338" s="4">
        <f t="shared" si="10"/>
        <v>170.05040750000001</v>
      </c>
      <c r="G338" s="4">
        <f t="shared" si="11"/>
        <v>0.68102360589756306</v>
      </c>
    </row>
    <row r="339" spans="1:7" x14ac:dyDescent="0.25">
      <c r="A339" s="3" t="s">
        <v>722</v>
      </c>
      <c r="B339" s="4">
        <v>0</v>
      </c>
      <c r="C339" s="4">
        <v>505.09977420000001</v>
      </c>
      <c r="D339" s="4">
        <v>5830.1490119999999</v>
      </c>
      <c r="E339" s="4">
        <v>7423.3993110000001</v>
      </c>
      <c r="F339" s="4">
        <f t="shared" si="10"/>
        <v>7423.3993110000001</v>
      </c>
      <c r="G339" s="4">
        <f t="shared" si="11"/>
        <v>0.71552795330963714</v>
      </c>
    </row>
    <row r="340" spans="1:7" x14ac:dyDescent="0.25">
      <c r="A340" s="3" t="s">
        <v>723</v>
      </c>
      <c r="B340" s="4">
        <v>0</v>
      </c>
      <c r="C340" s="4">
        <v>0</v>
      </c>
      <c r="D340" s="4">
        <v>0</v>
      </c>
      <c r="E340" s="4">
        <v>15.18985567</v>
      </c>
      <c r="F340" s="4">
        <f t="shared" si="10"/>
        <v>15.18985567</v>
      </c>
      <c r="G340" s="4">
        <f t="shared" si="11"/>
        <v>1</v>
      </c>
    </row>
    <row r="341" spans="1:7" x14ac:dyDescent="0.25">
      <c r="A341" s="3" t="s">
        <v>724</v>
      </c>
      <c r="B341" s="4">
        <v>0</v>
      </c>
      <c r="C341" s="4">
        <v>0</v>
      </c>
      <c r="D341" s="4">
        <v>94.192997640000002</v>
      </c>
      <c r="E341" s="4">
        <v>113.1838989</v>
      </c>
      <c r="F341" s="4">
        <f t="shared" si="10"/>
        <v>113.1838989</v>
      </c>
      <c r="G341" s="4">
        <f t="shared" si="11"/>
        <v>0.72259600362644871</v>
      </c>
    </row>
    <row r="342" spans="1:7" x14ac:dyDescent="0.25">
      <c r="A342" s="3" t="s">
        <v>725</v>
      </c>
      <c r="B342" s="4">
        <v>0</v>
      </c>
      <c r="C342" s="4">
        <v>0</v>
      </c>
      <c r="D342" s="4">
        <v>41.457899910000002</v>
      </c>
      <c r="E342" s="4">
        <v>55.774034149999999</v>
      </c>
      <c r="F342" s="4">
        <f t="shared" si="10"/>
        <v>55.774034149999999</v>
      </c>
      <c r="G342" s="4">
        <f t="shared" si="11"/>
        <v>0.75222699629662715</v>
      </c>
    </row>
    <row r="343" spans="1:7" x14ac:dyDescent="0.25">
      <c r="A343" s="3" t="s">
        <v>727</v>
      </c>
      <c r="B343" s="4">
        <v>0</v>
      </c>
      <c r="C343" s="4">
        <v>0</v>
      </c>
      <c r="D343" s="4">
        <v>0</v>
      </c>
      <c r="E343" s="4">
        <v>22.667938459999998</v>
      </c>
      <c r="F343" s="4">
        <f t="shared" si="10"/>
        <v>22.667938459999998</v>
      </c>
      <c r="G343" s="4">
        <f t="shared" si="11"/>
        <v>1</v>
      </c>
    </row>
    <row r="344" spans="1:7" x14ac:dyDescent="0.25">
      <c r="A344" s="3" t="s">
        <v>732</v>
      </c>
      <c r="B344" s="4">
        <v>0</v>
      </c>
      <c r="C344" s="4">
        <v>0</v>
      </c>
      <c r="D344" s="4">
        <v>0</v>
      </c>
      <c r="E344" s="4">
        <v>14.95616558</v>
      </c>
      <c r="F344" s="4">
        <f t="shared" si="10"/>
        <v>14.95616558</v>
      </c>
      <c r="G344" s="4">
        <f t="shared" si="11"/>
        <v>1</v>
      </c>
    </row>
    <row r="345" spans="1:7" x14ac:dyDescent="0.25">
      <c r="A345" s="3" t="s">
        <v>762</v>
      </c>
      <c r="B345" s="4">
        <v>0</v>
      </c>
      <c r="C345" s="4">
        <v>37.234635779999998</v>
      </c>
      <c r="D345" s="4">
        <v>958.56181489999994</v>
      </c>
      <c r="E345" s="4">
        <v>724.82875390000004</v>
      </c>
      <c r="F345" s="4">
        <f t="shared" si="10"/>
        <v>958.56181489999994</v>
      </c>
      <c r="G345" s="4">
        <f t="shared" si="11"/>
        <v>0.73499765383431892</v>
      </c>
    </row>
    <row r="346" spans="1:7" x14ac:dyDescent="0.25">
      <c r="A346" s="3" t="s">
        <v>763</v>
      </c>
      <c r="B346" s="4">
        <v>0</v>
      </c>
      <c r="C346" s="4">
        <v>0</v>
      </c>
      <c r="D346" s="4">
        <v>61.010451529999997</v>
      </c>
      <c r="E346" s="4">
        <v>29.211260899999999</v>
      </c>
      <c r="F346" s="4">
        <f t="shared" si="10"/>
        <v>61.010451529999997</v>
      </c>
      <c r="G346" s="4">
        <f t="shared" si="11"/>
        <v>0.84040296830324623</v>
      </c>
    </row>
    <row r="347" spans="1:7" x14ac:dyDescent="0.25">
      <c r="A347" s="3" t="s">
        <v>764</v>
      </c>
      <c r="B347" s="4">
        <v>0</v>
      </c>
      <c r="C347" s="4">
        <v>99.410286510000006</v>
      </c>
      <c r="D347" s="4">
        <v>3635.1519830000002</v>
      </c>
      <c r="E347" s="4">
        <v>4131.5628450000004</v>
      </c>
      <c r="F347" s="4">
        <f t="shared" si="10"/>
        <v>4131.5628450000004</v>
      </c>
      <c r="G347" s="4">
        <f t="shared" si="11"/>
        <v>0.6986965619213118</v>
      </c>
    </row>
    <row r="348" spans="1:7" x14ac:dyDescent="0.25">
      <c r="A348" s="3" t="s">
        <v>766</v>
      </c>
      <c r="B348" s="4">
        <v>0</v>
      </c>
      <c r="C348" s="4">
        <v>32.104923489999997</v>
      </c>
      <c r="D348" s="4">
        <v>484.35158990000002</v>
      </c>
      <c r="E348" s="4">
        <v>239.7660295</v>
      </c>
      <c r="F348" s="4">
        <f t="shared" si="10"/>
        <v>484.35158990000002</v>
      </c>
      <c r="G348" s="4">
        <f t="shared" si="11"/>
        <v>0.8128969680570739</v>
      </c>
    </row>
    <row r="349" spans="1:7" x14ac:dyDescent="0.25">
      <c r="A349" s="3" t="s">
        <v>767</v>
      </c>
      <c r="B349" s="4">
        <v>0</v>
      </c>
      <c r="C349" s="4">
        <v>374.91121399999997</v>
      </c>
      <c r="D349" s="4">
        <v>4426.0161870000002</v>
      </c>
      <c r="E349" s="4">
        <v>5513.4502279999997</v>
      </c>
      <c r="F349" s="4">
        <f t="shared" si="10"/>
        <v>5513.4502279999997</v>
      </c>
      <c r="G349" s="4">
        <f t="shared" si="11"/>
        <v>0.70974452158114831</v>
      </c>
    </row>
    <row r="350" spans="1:7" x14ac:dyDescent="0.25">
      <c r="A350" s="3" t="s">
        <v>769</v>
      </c>
      <c r="B350" s="4">
        <v>0</v>
      </c>
      <c r="C350" s="4">
        <v>0</v>
      </c>
      <c r="D350" s="4">
        <v>153.0940453</v>
      </c>
      <c r="E350" s="4">
        <v>258.53913319999998</v>
      </c>
      <c r="F350" s="4">
        <f t="shared" si="10"/>
        <v>258.53913319999998</v>
      </c>
      <c r="G350" s="4">
        <f t="shared" si="11"/>
        <v>0.80261654086286172</v>
      </c>
    </row>
    <row r="351" spans="1:7" x14ac:dyDescent="0.25">
      <c r="A351" s="3" t="s">
        <v>770</v>
      </c>
      <c r="B351" s="4">
        <v>128.73921659999999</v>
      </c>
      <c r="C351" s="4">
        <v>35.465769469999998</v>
      </c>
      <c r="D351" s="4">
        <v>372.39092090000003</v>
      </c>
      <c r="E351" s="4">
        <v>335.50106849999997</v>
      </c>
      <c r="F351" s="4">
        <f t="shared" si="10"/>
        <v>372.39092090000003</v>
      </c>
      <c r="G351" s="4">
        <f t="shared" si="11"/>
        <v>0.55270476397732538</v>
      </c>
    </row>
    <row r="352" spans="1:7" x14ac:dyDescent="0.25">
      <c r="A352" s="3" t="s">
        <v>772</v>
      </c>
      <c r="B352" s="4">
        <v>236.152996</v>
      </c>
      <c r="C352" s="4">
        <v>95.518780629999995</v>
      </c>
      <c r="D352" s="4">
        <v>712.00495030000002</v>
      </c>
      <c r="E352" s="4">
        <v>612.26802850000001</v>
      </c>
      <c r="F352" s="4">
        <f t="shared" si="10"/>
        <v>712.00495030000002</v>
      </c>
      <c r="G352" s="4">
        <f t="shared" si="11"/>
        <v>0.55808368807348163</v>
      </c>
    </row>
    <row r="353" spans="1:7" x14ac:dyDescent="0.25">
      <c r="A353" s="3" t="s">
        <v>773</v>
      </c>
      <c r="B353" s="4">
        <v>106.88938349999999</v>
      </c>
      <c r="C353" s="4">
        <v>18.396209599999999</v>
      </c>
      <c r="D353" s="4">
        <v>133.7037555</v>
      </c>
      <c r="E353" s="4">
        <v>140.44774240000001</v>
      </c>
      <c r="F353" s="4">
        <f t="shared" si="10"/>
        <v>140.44774240000001</v>
      </c>
      <c r="G353" s="4">
        <f t="shared" si="11"/>
        <v>0.38532452432879644</v>
      </c>
    </row>
    <row r="354" spans="1:7" x14ac:dyDescent="0.25">
      <c r="A354" s="3" t="s">
        <v>774</v>
      </c>
      <c r="B354" s="4">
        <v>19.664849780000001</v>
      </c>
      <c r="C354" s="4">
        <v>0</v>
      </c>
      <c r="D354" s="4">
        <v>0</v>
      </c>
      <c r="E354" s="4">
        <v>0</v>
      </c>
      <c r="F354" s="4">
        <f t="shared" si="10"/>
        <v>19.664849780000001</v>
      </c>
      <c r="G354" s="4">
        <f t="shared" si="11"/>
        <v>1</v>
      </c>
    </row>
    <row r="355" spans="1:7" x14ac:dyDescent="0.25">
      <c r="A355" s="3" t="s">
        <v>775</v>
      </c>
      <c r="B355" s="4">
        <v>831.25504999999998</v>
      </c>
      <c r="C355" s="4">
        <v>19.19219944</v>
      </c>
      <c r="D355" s="4">
        <v>50.057777379999997</v>
      </c>
      <c r="E355" s="4">
        <v>84.284224789999996</v>
      </c>
      <c r="F355" s="4">
        <f t="shared" si="10"/>
        <v>831.25504999999998</v>
      </c>
      <c r="G355" s="4">
        <f t="shared" si="11"/>
        <v>0.93843277438936068</v>
      </c>
    </row>
    <row r="356" spans="1:7" x14ac:dyDescent="0.25">
      <c r="A356" s="3" t="s">
        <v>776</v>
      </c>
      <c r="B356" s="4">
        <v>67.384885249999996</v>
      </c>
      <c r="C356" s="4">
        <v>0</v>
      </c>
      <c r="D356" s="4">
        <v>102.63061329999999</v>
      </c>
      <c r="E356" s="4">
        <v>57.487761460000002</v>
      </c>
      <c r="F356" s="4">
        <f t="shared" si="10"/>
        <v>102.63061329999999</v>
      </c>
      <c r="G356" s="4">
        <f t="shared" si="11"/>
        <v>0.59442690410191668</v>
      </c>
    </row>
    <row r="357" spans="1:7" x14ac:dyDescent="0.25">
      <c r="A357" s="3" t="s">
        <v>778</v>
      </c>
      <c r="B357" s="4">
        <v>526.84317539999995</v>
      </c>
      <c r="C357" s="4">
        <v>112.49989720000001</v>
      </c>
      <c r="D357" s="4">
        <v>903.39278960000001</v>
      </c>
      <c r="E357" s="4">
        <v>631.7422024</v>
      </c>
      <c r="F357" s="4">
        <f t="shared" si="10"/>
        <v>903.39278960000001</v>
      </c>
      <c r="G357" s="4">
        <f t="shared" si="11"/>
        <v>0.53099571244721977</v>
      </c>
    </row>
    <row r="358" spans="1:7" x14ac:dyDescent="0.25">
      <c r="A358" s="3" t="s">
        <v>786</v>
      </c>
      <c r="B358" s="4">
        <v>0</v>
      </c>
      <c r="C358" s="4">
        <v>0</v>
      </c>
      <c r="D358" s="4">
        <v>0</v>
      </c>
      <c r="E358" s="4">
        <v>24.69325255</v>
      </c>
      <c r="F358" s="4">
        <f t="shared" si="10"/>
        <v>24.69325255</v>
      </c>
      <c r="G358" s="4">
        <f t="shared" si="11"/>
        <v>1</v>
      </c>
    </row>
    <row r="359" spans="1:7" x14ac:dyDescent="0.25">
      <c r="A359" s="3" t="s">
        <v>788</v>
      </c>
      <c r="B359" s="4">
        <v>54.537183390000003</v>
      </c>
      <c r="C359" s="4">
        <v>0</v>
      </c>
      <c r="D359" s="4">
        <v>0</v>
      </c>
      <c r="E359" s="4">
        <v>0</v>
      </c>
      <c r="F359" s="4">
        <f t="shared" si="10"/>
        <v>54.537183390000003</v>
      </c>
      <c r="G359" s="4">
        <f t="shared" si="11"/>
        <v>1</v>
      </c>
    </row>
    <row r="360" spans="1:7" x14ac:dyDescent="0.25">
      <c r="A360" s="3" t="s">
        <v>790</v>
      </c>
      <c r="B360" s="4">
        <v>0</v>
      </c>
      <c r="C360" s="4">
        <v>0</v>
      </c>
      <c r="D360" s="4">
        <v>269.19239119999997</v>
      </c>
      <c r="E360" s="4">
        <v>137.95504819999999</v>
      </c>
      <c r="F360" s="4">
        <f t="shared" si="10"/>
        <v>269.19239119999997</v>
      </c>
      <c r="G360" s="4">
        <f t="shared" si="11"/>
        <v>0.82917416104639641</v>
      </c>
    </row>
    <row r="361" spans="1:7" x14ac:dyDescent="0.25">
      <c r="A361" s="3" t="s">
        <v>791</v>
      </c>
      <c r="B361" s="4">
        <v>0</v>
      </c>
      <c r="C361" s="4">
        <v>0</v>
      </c>
      <c r="D361" s="4">
        <v>219.21574469999999</v>
      </c>
      <c r="E361" s="4">
        <v>32.560818820000001</v>
      </c>
      <c r="F361" s="4">
        <f t="shared" si="10"/>
        <v>219.21574469999999</v>
      </c>
      <c r="G361" s="4">
        <f t="shared" si="11"/>
        <v>0.9504889291223737</v>
      </c>
    </row>
    <row r="362" spans="1:7" x14ac:dyDescent="0.25">
      <c r="A362" s="3" t="s">
        <v>798</v>
      </c>
      <c r="B362" s="4">
        <v>0</v>
      </c>
      <c r="C362" s="4">
        <v>10.08253796</v>
      </c>
      <c r="D362" s="4">
        <v>145.14321509999999</v>
      </c>
      <c r="E362" s="4">
        <v>114.81972949999999</v>
      </c>
      <c r="F362" s="4">
        <f t="shared" si="10"/>
        <v>145.14321509999999</v>
      </c>
      <c r="G362" s="4">
        <f t="shared" si="11"/>
        <v>0.71315166799461827</v>
      </c>
    </row>
    <row r="363" spans="1:7" x14ac:dyDescent="0.25">
      <c r="A363" s="3" t="s">
        <v>799</v>
      </c>
      <c r="B363" s="4">
        <v>0</v>
      </c>
      <c r="C363" s="4">
        <v>0</v>
      </c>
      <c r="D363" s="4">
        <v>0</v>
      </c>
      <c r="E363" s="4">
        <v>14.255095320000001</v>
      </c>
      <c r="F363" s="4">
        <f t="shared" si="10"/>
        <v>14.255095320000001</v>
      </c>
      <c r="G363" s="4">
        <f t="shared" si="11"/>
        <v>1</v>
      </c>
    </row>
    <row r="364" spans="1:7" x14ac:dyDescent="0.25">
      <c r="A364" s="3" t="s">
        <v>800</v>
      </c>
      <c r="B364" s="4">
        <v>0</v>
      </c>
      <c r="C364" s="4">
        <v>0</v>
      </c>
      <c r="D364" s="4">
        <v>34.23724807</v>
      </c>
      <c r="E364" s="4">
        <v>43.076872739999999</v>
      </c>
      <c r="F364" s="4">
        <f t="shared" si="10"/>
        <v>43.076872739999999</v>
      </c>
      <c r="G364" s="4">
        <f t="shared" si="11"/>
        <v>0.73506860416224973</v>
      </c>
    </row>
    <row r="365" spans="1:7" x14ac:dyDescent="0.25">
      <c r="A365" s="3" t="s">
        <v>801</v>
      </c>
      <c r="B365" s="4">
        <v>0</v>
      </c>
      <c r="C365" s="4">
        <v>0</v>
      </c>
      <c r="D365" s="4">
        <v>0</v>
      </c>
      <c r="E365" s="4">
        <v>13.320334969999999</v>
      </c>
      <c r="F365" s="4">
        <f t="shared" si="10"/>
        <v>13.320334969999999</v>
      </c>
      <c r="G365" s="4">
        <f t="shared" si="11"/>
        <v>1</v>
      </c>
    </row>
    <row r="366" spans="1:7" x14ac:dyDescent="0.25">
      <c r="A366" s="3" t="s">
        <v>825</v>
      </c>
      <c r="B366" s="4">
        <v>12.498104530000001</v>
      </c>
      <c r="C366" s="4">
        <v>0</v>
      </c>
      <c r="D366" s="4">
        <v>0</v>
      </c>
      <c r="E366" s="4">
        <v>0</v>
      </c>
      <c r="F366" s="4">
        <f t="shared" si="10"/>
        <v>12.498104530000001</v>
      </c>
      <c r="G366" s="4">
        <f t="shared" si="11"/>
        <v>1</v>
      </c>
    </row>
    <row r="367" spans="1:7" x14ac:dyDescent="0.25">
      <c r="A367" s="3" t="s">
        <v>830</v>
      </c>
      <c r="B367" s="4">
        <v>80.145187770000007</v>
      </c>
      <c r="C367" s="4">
        <v>19.103756130000001</v>
      </c>
      <c r="D367" s="4">
        <v>67.338663260000004</v>
      </c>
      <c r="E367" s="4">
        <v>16.903582979999999</v>
      </c>
      <c r="F367" s="4">
        <f t="shared" si="10"/>
        <v>80.145187770000007</v>
      </c>
      <c r="G367" s="4">
        <f t="shared" si="11"/>
        <v>0.5701717293928219</v>
      </c>
    </row>
    <row r="368" spans="1:7" x14ac:dyDescent="0.25">
      <c r="A368" s="3" t="s">
        <v>845</v>
      </c>
      <c r="B368" s="4">
        <v>16.431074479999999</v>
      </c>
      <c r="C368" s="4">
        <v>0</v>
      </c>
      <c r="D368" s="4">
        <v>0</v>
      </c>
      <c r="E368" s="4">
        <v>0</v>
      </c>
      <c r="F368" s="4">
        <f t="shared" si="10"/>
        <v>16.431074479999999</v>
      </c>
      <c r="G368" s="4">
        <f t="shared" si="11"/>
        <v>1</v>
      </c>
    </row>
    <row r="369" spans="1:7" x14ac:dyDescent="0.25">
      <c r="A369" s="3" t="s">
        <v>849</v>
      </c>
      <c r="B369" s="4">
        <v>0</v>
      </c>
      <c r="C369" s="4">
        <v>0</v>
      </c>
      <c r="D369" s="4">
        <v>0</v>
      </c>
      <c r="E369" s="4">
        <v>45.180083529999997</v>
      </c>
      <c r="F369" s="4">
        <f t="shared" si="10"/>
        <v>45.180083529999997</v>
      </c>
      <c r="G369" s="4">
        <f t="shared" si="11"/>
        <v>1</v>
      </c>
    </row>
    <row r="370" spans="1:7" x14ac:dyDescent="0.25">
      <c r="A370" s="3" t="s">
        <v>858</v>
      </c>
      <c r="B370" s="4">
        <v>367.68899119999998</v>
      </c>
      <c r="C370" s="4">
        <v>26.09077804</v>
      </c>
      <c r="D370" s="4">
        <v>11.845114260000001</v>
      </c>
      <c r="E370" s="4">
        <v>19.16258715</v>
      </c>
      <c r="F370" s="4">
        <f t="shared" si="10"/>
        <v>367.68899119999998</v>
      </c>
      <c r="G370" s="4">
        <f t="shared" si="11"/>
        <v>0.94823661589318398</v>
      </c>
    </row>
    <row r="371" spans="1:7" x14ac:dyDescent="0.25">
      <c r="A371" s="3" t="s">
        <v>860</v>
      </c>
      <c r="B371" s="4">
        <v>0</v>
      </c>
      <c r="C371" s="4">
        <v>0</v>
      </c>
      <c r="D371" s="4">
        <v>0</v>
      </c>
      <c r="E371" s="4">
        <v>15.034062280000001</v>
      </c>
      <c r="F371" s="4">
        <f t="shared" si="10"/>
        <v>15.034062280000001</v>
      </c>
      <c r="G371" s="4">
        <f t="shared" si="11"/>
        <v>1</v>
      </c>
    </row>
    <row r="372" spans="1:7" x14ac:dyDescent="0.25">
      <c r="A372" s="3" t="s">
        <v>862</v>
      </c>
      <c r="B372" s="4">
        <v>0</v>
      </c>
      <c r="C372" s="4">
        <v>0</v>
      </c>
      <c r="D372" s="4">
        <v>0</v>
      </c>
      <c r="E372" s="4">
        <v>19.629967329999999</v>
      </c>
      <c r="F372" s="4">
        <f t="shared" si="10"/>
        <v>19.629967329999999</v>
      </c>
      <c r="G372" s="4">
        <f t="shared" si="11"/>
        <v>1</v>
      </c>
    </row>
    <row r="373" spans="1:7" x14ac:dyDescent="0.25">
      <c r="A373" s="3" t="s">
        <v>871</v>
      </c>
      <c r="B373" s="4">
        <v>32.075554969999999</v>
      </c>
      <c r="C373" s="4">
        <v>0</v>
      </c>
      <c r="D373" s="4">
        <v>44.378613010000002</v>
      </c>
      <c r="E373" s="4">
        <v>80.934666870000001</v>
      </c>
      <c r="F373" s="4">
        <f t="shared" si="10"/>
        <v>80.934666870000001</v>
      </c>
      <c r="G373" s="4">
        <f t="shared" si="11"/>
        <v>0.68511981768042085</v>
      </c>
    </row>
    <row r="374" spans="1:7" x14ac:dyDescent="0.25">
      <c r="A374" s="3" t="s">
        <v>873</v>
      </c>
      <c r="B374" s="4">
        <v>31.288960979999999</v>
      </c>
      <c r="C374" s="4">
        <v>0</v>
      </c>
      <c r="D374" s="4">
        <v>76.019671650000006</v>
      </c>
      <c r="E374" s="4">
        <v>122.6093991</v>
      </c>
      <c r="F374" s="4">
        <f t="shared" si="10"/>
        <v>122.6093991</v>
      </c>
      <c r="G374" s="4">
        <f t="shared" si="11"/>
        <v>0.70826425647167213</v>
      </c>
    </row>
    <row r="375" spans="1:7" x14ac:dyDescent="0.25">
      <c r="A375" s="3" t="s">
        <v>883</v>
      </c>
      <c r="B375" s="4">
        <v>11.798909869999999</v>
      </c>
      <c r="C375" s="4">
        <v>0</v>
      </c>
      <c r="D375" s="4">
        <v>0</v>
      </c>
      <c r="E375" s="4">
        <v>0</v>
      </c>
      <c r="F375" s="4">
        <f t="shared" si="10"/>
        <v>11.798909869999999</v>
      </c>
      <c r="G375" s="4">
        <f t="shared" si="11"/>
        <v>1</v>
      </c>
    </row>
    <row r="376" spans="1:7" x14ac:dyDescent="0.25">
      <c r="A376" s="3" t="s">
        <v>888</v>
      </c>
      <c r="B376" s="4">
        <v>14.333490510000001</v>
      </c>
      <c r="C376" s="4">
        <v>0</v>
      </c>
      <c r="D376" s="4">
        <v>19.39028978</v>
      </c>
      <c r="E376" s="4">
        <v>14.5666821</v>
      </c>
      <c r="F376" s="4">
        <f t="shared" si="10"/>
        <v>19.39028978</v>
      </c>
      <c r="G376" s="4">
        <f t="shared" si="11"/>
        <v>0.50318479098046776</v>
      </c>
    </row>
    <row r="377" spans="1:7" x14ac:dyDescent="0.25">
      <c r="A377" s="3" t="s">
        <v>892</v>
      </c>
      <c r="B377" s="4">
        <v>11.012315879999999</v>
      </c>
      <c r="C377" s="4">
        <v>0</v>
      </c>
      <c r="D377" s="4">
        <v>0</v>
      </c>
      <c r="E377" s="4">
        <v>0</v>
      </c>
      <c r="F377" s="4">
        <f t="shared" si="10"/>
        <v>11.012315879999999</v>
      </c>
      <c r="G377" s="4">
        <f t="shared" si="11"/>
        <v>1</v>
      </c>
    </row>
    <row r="378" spans="1:7" x14ac:dyDescent="0.25">
      <c r="A378" s="3" t="s">
        <v>895</v>
      </c>
      <c r="B378" s="4">
        <v>93.429886289999999</v>
      </c>
      <c r="C378" s="4">
        <v>16.362013350000002</v>
      </c>
      <c r="D378" s="4">
        <v>374.58145569999999</v>
      </c>
      <c r="E378" s="4">
        <v>424.8485786</v>
      </c>
      <c r="F378" s="4">
        <f t="shared" si="10"/>
        <v>424.8485786</v>
      </c>
      <c r="G378" s="4">
        <f t="shared" si="11"/>
        <v>0.61996392774718967</v>
      </c>
    </row>
    <row r="379" spans="1:7" x14ac:dyDescent="0.25">
      <c r="A379" s="3" t="s">
        <v>897</v>
      </c>
      <c r="B379" s="4">
        <v>24.122215730000001</v>
      </c>
      <c r="C379" s="4">
        <v>0</v>
      </c>
      <c r="D379" s="4">
        <v>22.635526559999999</v>
      </c>
      <c r="E379" s="4">
        <v>30.37971134</v>
      </c>
      <c r="F379" s="4">
        <f t="shared" si="10"/>
        <v>30.37971134</v>
      </c>
      <c r="G379" s="4">
        <f t="shared" si="11"/>
        <v>0.48696306155663871</v>
      </c>
    </row>
    <row r="380" spans="1:7" x14ac:dyDescent="0.25">
      <c r="A380" s="3" t="s">
        <v>898</v>
      </c>
      <c r="B380" s="4">
        <v>95.527470269999995</v>
      </c>
      <c r="C380" s="4">
        <v>17.86554971</v>
      </c>
      <c r="D380" s="4">
        <v>125.91518720000001</v>
      </c>
      <c r="E380" s="4">
        <v>216.16333069999999</v>
      </c>
      <c r="F380" s="4">
        <f t="shared" si="10"/>
        <v>216.16333069999999</v>
      </c>
      <c r="G380" s="4">
        <f t="shared" si="11"/>
        <v>0.63097625237815891</v>
      </c>
    </row>
    <row r="381" spans="1:7" x14ac:dyDescent="0.25">
      <c r="A381" s="3" t="s">
        <v>943</v>
      </c>
      <c r="B381" s="4">
        <v>16.605873150000001</v>
      </c>
      <c r="C381" s="4">
        <v>0</v>
      </c>
      <c r="D381" s="4">
        <v>10.46588863</v>
      </c>
      <c r="E381" s="4">
        <v>20.097347500000001</v>
      </c>
      <c r="F381" s="4">
        <f t="shared" si="10"/>
        <v>20.097347500000001</v>
      </c>
      <c r="G381" s="4">
        <f t="shared" si="11"/>
        <v>0.55098947294744571</v>
      </c>
    </row>
    <row r="382" spans="1:7" x14ac:dyDescent="0.25">
      <c r="A382" s="3" t="s">
        <v>965</v>
      </c>
      <c r="B382" s="4">
        <v>0</v>
      </c>
      <c r="C382" s="4">
        <v>0</v>
      </c>
      <c r="D382" s="4">
        <v>0</v>
      </c>
      <c r="E382" s="4">
        <v>10.36026053</v>
      </c>
      <c r="F382" s="4">
        <f t="shared" si="10"/>
        <v>10.36026053</v>
      </c>
      <c r="G382" s="4">
        <f t="shared" si="11"/>
        <v>1</v>
      </c>
    </row>
    <row r="383" spans="1:7" x14ac:dyDescent="0.25">
      <c r="A383" s="3" t="s">
        <v>1029</v>
      </c>
      <c r="B383" s="4">
        <v>201.9798571</v>
      </c>
      <c r="C383" s="4">
        <v>0</v>
      </c>
      <c r="D383" s="4">
        <v>612.29505010000003</v>
      </c>
      <c r="E383" s="4">
        <v>73.768170859999998</v>
      </c>
      <c r="F383" s="4">
        <f t="shared" si="10"/>
        <v>612.29505010000003</v>
      </c>
      <c r="G383" s="4">
        <f t="shared" si="11"/>
        <v>0.84988281498439644</v>
      </c>
    </row>
    <row r="384" spans="1:7" x14ac:dyDescent="0.25">
      <c r="A384" s="3" t="s">
        <v>1057</v>
      </c>
      <c r="B384" s="4">
        <v>0</v>
      </c>
      <c r="C384" s="4">
        <v>24.85257163</v>
      </c>
      <c r="D384" s="4">
        <v>29.53165473</v>
      </c>
      <c r="E384" s="4">
        <v>0</v>
      </c>
      <c r="F384" s="4">
        <f t="shared" si="10"/>
        <v>29.53165473</v>
      </c>
      <c r="G384" s="4">
        <f t="shared" si="11"/>
        <v>0.71948099017567879</v>
      </c>
    </row>
    <row r="385" spans="1:7" x14ac:dyDescent="0.25">
      <c r="A385" s="3" t="s">
        <v>1059</v>
      </c>
      <c r="B385" s="4">
        <v>486.46468390000001</v>
      </c>
      <c r="C385" s="4">
        <v>82.606056580000001</v>
      </c>
      <c r="D385" s="4">
        <v>1069.873437</v>
      </c>
      <c r="E385" s="4">
        <v>1669.8714669999999</v>
      </c>
      <c r="F385" s="4">
        <f t="shared" si="10"/>
        <v>1669.8714669999999</v>
      </c>
      <c r="G385" s="4">
        <f t="shared" si="11"/>
        <v>0.67284025350277654</v>
      </c>
    </row>
    <row r="386" spans="1:7" x14ac:dyDescent="0.25">
      <c r="A386" s="3" t="s">
        <v>1060</v>
      </c>
      <c r="B386" s="4">
        <v>0</v>
      </c>
      <c r="C386" s="4">
        <v>0</v>
      </c>
      <c r="D386" s="4">
        <v>75.370624300000003</v>
      </c>
      <c r="E386" s="4">
        <v>146.60158139999999</v>
      </c>
      <c r="F386" s="4">
        <f t="shared" ref="F386:F449" si="12">MAX(B386:E386)</f>
        <v>146.60158139999999</v>
      </c>
      <c r="G386" s="4">
        <f t="shared" ref="G386:G449" si="13">(4-(B386+C386+D386+E386)/F386)/3</f>
        <v>0.82862707759758625</v>
      </c>
    </row>
    <row r="387" spans="1:7" x14ac:dyDescent="0.25">
      <c r="A387" s="3" t="s">
        <v>1061</v>
      </c>
      <c r="B387" s="4">
        <v>0</v>
      </c>
      <c r="C387" s="4">
        <v>0</v>
      </c>
      <c r="D387" s="4">
        <v>22.311002890000001</v>
      </c>
      <c r="E387" s="4">
        <v>44.868496749999998</v>
      </c>
      <c r="F387" s="4">
        <f t="shared" si="12"/>
        <v>44.868496749999998</v>
      </c>
      <c r="G387" s="4">
        <f t="shared" si="13"/>
        <v>0.83424893851980153</v>
      </c>
    </row>
    <row r="388" spans="1:7" x14ac:dyDescent="0.25">
      <c r="A388" s="3" t="s">
        <v>1062</v>
      </c>
      <c r="B388" s="4">
        <v>43.961864179999999</v>
      </c>
      <c r="C388" s="4">
        <v>0</v>
      </c>
      <c r="D388" s="4">
        <v>0</v>
      </c>
      <c r="E388" s="4">
        <v>0</v>
      </c>
      <c r="F388" s="4">
        <f t="shared" si="12"/>
        <v>43.961864179999999</v>
      </c>
      <c r="G388" s="4">
        <f t="shared" si="13"/>
        <v>1</v>
      </c>
    </row>
    <row r="389" spans="1:7" x14ac:dyDescent="0.25">
      <c r="A389" s="3" t="s">
        <v>1063</v>
      </c>
      <c r="B389" s="4">
        <v>571.15463690000001</v>
      </c>
      <c r="C389" s="4">
        <v>34.84666627</v>
      </c>
      <c r="D389" s="4">
        <v>27.503381739999998</v>
      </c>
      <c r="E389" s="4">
        <v>184.3814788</v>
      </c>
      <c r="F389" s="4">
        <f t="shared" si="12"/>
        <v>571.15463690000001</v>
      </c>
      <c r="G389" s="4">
        <f t="shared" si="13"/>
        <v>0.85600424656203999</v>
      </c>
    </row>
    <row r="390" spans="1:7" x14ac:dyDescent="0.25">
      <c r="A390" s="3" t="s">
        <v>1064</v>
      </c>
      <c r="B390" s="4">
        <v>0</v>
      </c>
      <c r="C390" s="4">
        <v>0</v>
      </c>
      <c r="D390" s="4">
        <v>199.5820622</v>
      </c>
      <c r="E390" s="4">
        <v>140.0582589</v>
      </c>
      <c r="F390" s="4">
        <f t="shared" si="12"/>
        <v>199.5820622</v>
      </c>
      <c r="G390" s="4">
        <f t="shared" si="13"/>
        <v>0.76608075001642106</v>
      </c>
    </row>
    <row r="391" spans="1:7" x14ac:dyDescent="0.25">
      <c r="A391" s="3" t="s">
        <v>1066</v>
      </c>
      <c r="B391" s="4">
        <v>0</v>
      </c>
      <c r="C391" s="4">
        <v>0</v>
      </c>
      <c r="D391" s="4">
        <v>250.61341060000001</v>
      </c>
      <c r="E391" s="4">
        <v>388.0813382</v>
      </c>
      <c r="F391" s="4">
        <f t="shared" si="12"/>
        <v>388.0813382</v>
      </c>
      <c r="G391" s="4">
        <f t="shared" si="13"/>
        <v>0.78474150826010181</v>
      </c>
    </row>
    <row r="392" spans="1:7" x14ac:dyDescent="0.25">
      <c r="A392" s="3" t="s">
        <v>1068</v>
      </c>
      <c r="B392" s="4">
        <v>0</v>
      </c>
      <c r="C392" s="4">
        <v>0</v>
      </c>
      <c r="D392" s="4">
        <v>72.85556579</v>
      </c>
      <c r="E392" s="4">
        <v>301.6939026</v>
      </c>
      <c r="F392" s="4">
        <f t="shared" si="12"/>
        <v>301.6939026</v>
      </c>
      <c r="G392" s="4">
        <f t="shared" si="13"/>
        <v>0.91950387996781924</v>
      </c>
    </row>
    <row r="393" spans="1:7" x14ac:dyDescent="0.25">
      <c r="A393" s="3" t="s">
        <v>1069</v>
      </c>
      <c r="B393" s="4">
        <v>0</v>
      </c>
      <c r="C393" s="4">
        <v>0</v>
      </c>
      <c r="D393" s="4">
        <v>0</v>
      </c>
      <c r="E393" s="4">
        <v>18.695206979999998</v>
      </c>
      <c r="F393" s="4">
        <f t="shared" si="12"/>
        <v>18.695206979999998</v>
      </c>
      <c r="G393" s="4">
        <f t="shared" si="13"/>
        <v>1</v>
      </c>
    </row>
    <row r="394" spans="1:7" x14ac:dyDescent="0.25">
      <c r="A394" s="3" t="s">
        <v>1072</v>
      </c>
      <c r="B394" s="4">
        <v>0</v>
      </c>
      <c r="C394" s="4">
        <v>0</v>
      </c>
      <c r="D394" s="4">
        <v>0</v>
      </c>
      <c r="E394" s="4">
        <v>190.6132145</v>
      </c>
      <c r="F394" s="4">
        <f t="shared" si="12"/>
        <v>190.6132145</v>
      </c>
      <c r="G394" s="4">
        <f t="shared" si="13"/>
        <v>1</v>
      </c>
    </row>
    <row r="395" spans="1:7" x14ac:dyDescent="0.25">
      <c r="A395" s="3" t="s">
        <v>1076</v>
      </c>
      <c r="B395" s="4">
        <v>0</v>
      </c>
      <c r="C395" s="4">
        <v>0</v>
      </c>
      <c r="D395" s="4">
        <v>108.6343013</v>
      </c>
      <c r="E395" s="4">
        <v>14.332992020000001</v>
      </c>
      <c r="F395" s="4">
        <f t="shared" si="12"/>
        <v>108.6343013</v>
      </c>
      <c r="G395" s="4">
        <f t="shared" si="13"/>
        <v>0.95602066797048868</v>
      </c>
    </row>
    <row r="396" spans="1:7" x14ac:dyDescent="0.25">
      <c r="A396" s="3" t="s">
        <v>1077</v>
      </c>
      <c r="B396" s="4">
        <v>0</v>
      </c>
      <c r="C396" s="4">
        <v>0</v>
      </c>
      <c r="D396" s="4">
        <v>61.578367970000002</v>
      </c>
      <c r="E396" s="4">
        <v>13.476128360000001</v>
      </c>
      <c r="F396" s="4">
        <f t="shared" si="12"/>
        <v>61.578367970000002</v>
      </c>
      <c r="G396" s="4">
        <f t="shared" si="13"/>
        <v>0.92705161025288751</v>
      </c>
    </row>
    <row r="397" spans="1:7" x14ac:dyDescent="0.25">
      <c r="A397" s="3" t="s">
        <v>1078</v>
      </c>
      <c r="B397" s="4">
        <v>0</v>
      </c>
      <c r="C397" s="4">
        <v>26.53299462</v>
      </c>
      <c r="D397" s="4">
        <v>552.17703870000003</v>
      </c>
      <c r="E397" s="4">
        <v>381.38222230000002</v>
      </c>
      <c r="F397" s="4">
        <f t="shared" si="12"/>
        <v>552.17703870000003</v>
      </c>
      <c r="G397" s="4">
        <f t="shared" si="13"/>
        <v>0.75375336270147353</v>
      </c>
    </row>
    <row r="398" spans="1:7" x14ac:dyDescent="0.25">
      <c r="A398" s="3" t="s">
        <v>1080</v>
      </c>
      <c r="B398" s="4">
        <v>0</v>
      </c>
      <c r="C398" s="4">
        <v>0</v>
      </c>
      <c r="D398" s="4">
        <v>110.82483619999999</v>
      </c>
      <c r="E398" s="4">
        <v>94.722382019999998</v>
      </c>
      <c r="F398" s="4">
        <f t="shared" si="12"/>
        <v>110.82483619999999</v>
      </c>
      <c r="G398" s="4">
        <f t="shared" si="13"/>
        <v>0.7150988133831323</v>
      </c>
    </row>
    <row r="399" spans="1:7" x14ac:dyDescent="0.25">
      <c r="A399" s="3" t="s">
        <v>1082</v>
      </c>
      <c r="B399" s="4">
        <v>0</v>
      </c>
      <c r="C399" s="4">
        <v>0</v>
      </c>
      <c r="D399" s="4">
        <v>50.787955660000002</v>
      </c>
      <c r="E399" s="4">
        <v>66.134294679999996</v>
      </c>
      <c r="F399" s="4">
        <f t="shared" si="12"/>
        <v>66.134294679999996</v>
      </c>
      <c r="G399" s="4">
        <f t="shared" si="13"/>
        <v>0.74401604137084687</v>
      </c>
    </row>
    <row r="400" spans="1:7" x14ac:dyDescent="0.25">
      <c r="A400" s="3" t="s">
        <v>1089</v>
      </c>
      <c r="B400" s="4">
        <v>0</v>
      </c>
      <c r="C400" s="4">
        <v>0</v>
      </c>
      <c r="D400" s="4">
        <v>0</v>
      </c>
      <c r="E400" s="4">
        <v>13.00874819</v>
      </c>
      <c r="F400" s="4">
        <f t="shared" si="12"/>
        <v>13.00874819</v>
      </c>
      <c r="G400" s="4">
        <f t="shared" si="13"/>
        <v>1</v>
      </c>
    </row>
    <row r="401" spans="1:7" x14ac:dyDescent="0.25">
      <c r="A401" s="3" t="s">
        <v>1104</v>
      </c>
      <c r="B401" s="4">
        <v>113.26953469999999</v>
      </c>
      <c r="C401" s="4">
        <v>51.208679609999997</v>
      </c>
      <c r="D401" s="4">
        <v>333.61034130000002</v>
      </c>
      <c r="E401" s="4">
        <v>293.04736939999998</v>
      </c>
      <c r="F401" s="4">
        <f t="shared" si="12"/>
        <v>333.61034130000002</v>
      </c>
      <c r="G401" s="4">
        <f t="shared" si="13"/>
        <v>0.54285431527978456</v>
      </c>
    </row>
    <row r="402" spans="1:7" x14ac:dyDescent="0.25">
      <c r="A402" s="3" t="s">
        <v>1105</v>
      </c>
      <c r="B402" s="4">
        <v>12.935101189999999</v>
      </c>
      <c r="C402" s="4">
        <v>0</v>
      </c>
      <c r="D402" s="4">
        <v>33.182546109999997</v>
      </c>
      <c r="E402" s="4">
        <v>27.497533600000001</v>
      </c>
      <c r="F402" s="4">
        <f t="shared" si="12"/>
        <v>33.182546109999997</v>
      </c>
      <c r="G402" s="4">
        <f t="shared" si="13"/>
        <v>0.59383632330918801</v>
      </c>
    </row>
    <row r="403" spans="1:7" x14ac:dyDescent="0.25">
      <c r="A403" s="3" t="s">
        <v>1107</v>
      </c>
      <c r="B403" s="4">
        <v>12.935101189999999</v>
      </c>
      <c r="C403" s="4">
        <v>0</v>
      </c>
      <c r="D403" s="4">
        <v>33.182546109999997</v>
      </c>
      <c r="E403" s="4">
        <v>27.497533600000001</v>
      </c>
      <c r="F403" s="4">
        <f t="shared" si="12"/>
        <v>33.182546109999997</v>
      </c>
      <c r="G403" s="4">
        <f t="shared" si="13"/>
        <v>0.59383632330918801</v>
      </c>
    </row>
    <row r="404" spans="1:7" x14ac:dyDescent="0.25">
      <c r="A404" s="3" t="s">
        <v>1112</v>
      </c>
      <c r="B404" s="4">
        <v>113.53173270000001</v>
      </c>
      <c r="C404" s="4">
        <v>51.208679609999997</v>
      </c>
      <c r="D404" s="4">
        <v>333.52921040000001</v>
      </c>
      <c r="E404" s="4">
        <v>292.96947269999998</v>
      </c>
      <c r="F404" s="4">
        <f t="shared" si="12"/>
        <v>333.52921040000001</v>
      </c>
      <c r="G404" s="4">
        <f t="shared" si="13"/>
        <v>0.54255892163980601</v>
      </c>
    </row>
    <row r="405" spans="1:7" x14ac:dyDescent="0.25">
      <c r="A405" s="3" t="s">
        <v>1113</v>
      </c>
      <c r="B405" s="4">
        <v>12.585503859999999</v>
      </c>
      <c r="C405" s="4">
        <v>0</v>
      </c>
      <c r="D405" s="4">
        <v>32.858022429999998</v>
      </c>
      <c r="E405" s="4">
        <v>25.705909590000001</v>
      </c>
      <c r="F405" s="4">
        <f t="shared" si="12"/>
        <v>32.858022429999998</v>
      </c>
      <c r="G405" s="4">
        <f t="shared" si="13"/>
        <v>0.61154678403044305</v>
      </c>
    </row>
    <row r="406" spans="1:7" x14ac:dyDescent="0.25">
      <c r="A406" s="3" t="s">
        <v>1114</v>
      </c>
      <c r="B406" s="4">
        <v>58.732351340000001</v>
      </c>
      <c r="C406" s="4">
        <v>30.86671707</v>
      </c>
      <c r="D406" s="4">
        <v>190.08974459999999</v>
      </c>
      <c r="E406" s="4">
        <v>172.2295943</v>
      </c>
      <c r="F406" s="4">
        <f t="shared" si="12"/>
        <v>190.08974459999999</v>
      </c>
      <c r="G406" s="4">
        <f t="shared" si="13"/>
        <v>0.54086833518038535</v>
      </c>
    </row>
    <row r="407" spans="1:7" x14ac:dyDescent="0.25">
      <c r="A407" s="3" t="s">
        <v>1117</v>
      </c>
      <c r="B407" s="4">
        <v>82.854567070000002</v>
      </c>
      <c r="C407" s="4">
        <v>0</v>
      </c>
      <c r="D407" s="4">
        <v>0</v>
      </c>
      <c r="E407" s="4">
        <v>0</v>
      </c>
      <c r="F407" s="4">
        <f t="shared" si="12"/>
        <v>82.854567070000002</v>
      </c>
      <c r="G407" s="4">
        <f t="shared" si="13"/>
        <v>1</v>
      </c>
    </row>
    <row r="408" spans="1:7" x14ac:dyDescent="0.25">
      <c r="A408" s="3" t="s">
        <v>1119</v>
      </c>
      <c r="B408" s="4">
        <v>0</v>
      </c>
      <c r="C408" s="4">
        <v>0</v>
      </c>
      <c r="D408" s="4">
        <v>31.559927720000001</v>
      </c>
      <c r="E408" s="4">
        <v>63.719497109999999</v>
      </c>
      <c r="F408" s="4">
        <f t="shared" si="12"/>
        <v>63.719497109999999</v>
      </c>
      <c r="G408" s="4">
        <f t="shared" si="13"/>
        <v>0.83490177443638858</v>
      </c>
    </row>
    <row r="409" spans="1:7" x14ac:dyDescent="0.25">
      <c r="A409" s="3" t="s">
        <v>1120</v>
      </c>
      <c r="B409" s="4">
        <v>42.126478200000001</v>
      </c>
      <c r="C409" s="4">
        <v>0</v>
      </c>
      <c r="D409" s="4">
        <v>51.274741179999999</v>
      </c>
      <c r="E409" s="4">
        <v>93.943415060000007</v>
      </c>
      <c r="F409" s="4">
        <f t="shared" si="12"/>
        <v>93.943415060000007</v>
      </c>
      <c r="G409" s="4">
        <f t="shared" si="13"/>
        <v>0.66859050447070967</v>
      </c>
    </row>
    <row r="410" spans="1:7" x14ac:dyDescent="0.25">
      <c r="A410" s="3" t="s">
        <v>1138</v>
      </c>
      <c r="B410" s="4">
        <v>0</v>
      </c>
      <c r="C410" s="4">
        <v>13.797157199999999</v>
      </c>
      <c r="D410" s="4">
        <v>10.46588863</v>
      </c>
      <c r="E410" s="4">
        <v>0</v>
      </c>
      <c r="F410" s="4">
        <f t="shared" si="12"/>
        <v>13.797157199999999</v>
      </c>
      <c r="G410" s="4">
        <f t="shared" si="13"/>
        <v>0.74714867035556176</v>
      </c>
    </row>
    <row r="411" spans="1:7" x14ac:dyDescent="0.25">
      <c r="A411" s="3" t="s">
        <v>1139</v>
      </c>
      <c r="B411" s="4">
        <v>15.819279160000001</v>
      </c>
      <c r="C411" s="4">
        <v>0</v>
      </c>
      <c r="D411" s="4">
        <v>17.443147710000002</v>
      </c>
      <c r="E411" s="4">
        <v>0</v>
      </c>
      <c r="F411" s="4">
        <f t="shared" si="12"/>
        <v>17.443147710000002</v>
      </c>
      <c r="G411" s="4">
        <f t="shared" si="13"/>
        <v>0.69769830875706484</v>
      </c>
    </row>
    <row r="412" spans="1:7" x14ac:dyDescent="0.25">
      <c r="A412" s="3" t="s">
        <v>1142</v>
      </c>
      <c r="B412" s="4">
        <v>255.46824849999999</v>
      </c>
      <c r="C412" s="4">
        <v>35.642656100000004</v>
      </c>
      <c r="D412" s="4">
        <v>0</v>
      </c>
      <c r="E412" s="4">
        <v>0</v>
      </c>
      <c r="F412" s="4">
        <f t="shared" si="12"/>
        <v>255.46824849999999</v>
      </c>
      <c r="G412" s="4">
        <f t="shared" si="13"/>
        <v>0.95349369075638124</v>
      </c>
    </row>
    <row r="413" spans="1:7" x14ac:dyDescent="0.25">
      <c r="A413" s="3" t="s">
        <v>1143</v>
      </c>
      <c r="B413" s="4">
        <v>29.803172329999999</v>
      </c>
      <c r="C413" s="4">
        <v>0</v>
      </c>
      <c r="D413" s="4">
        <v>0</v>
      </c>
      <c r="E413" s="4">
        <v>0</v>
      </c>
      <c r="F413" s="4">
        <f t="shared" si="12"/>
        <v>29.803172329999999</v>
      </c>
      <c r="G413" s="4">
        <f t="shared" si="13"/>
        <v>1</v>
      </c>
    </row>
    <row r="414" spans="1:7" x14ac:dyDescent="0.25">
      <c r="A414" s="3" t="s">
        <v>1153</v>
      </c>
      <c r="B414" s="4">
        <v>332.379661</v>
      </c>
      <c r="C414" s="4">
        <v>58.991691369999998</v>
      </c>
      <c r="D414" s="4">
        <v>0</v>
      </c>
      <c r="E414" s="4">
        <v>0</v>
      </c>
      <c r="F414" s="4">
        <f t="shared" si="12"/>
        <v>332.379661</v>
      </c>
      <c r="G414" s="4">
        <f t="shared" si="13"/>
        <v>0.94083904814099517</v>
      </c>
    </row>
    <row r="415" spans="1:7" x14ac:dyDescent="0.25">
      <c r="A415" s="3" t="s">
        <v>1154</v>
      </c>
      <c r="B415" s="4">
        <v>37.843910909999998</v>
      </c>
      <c r="C415" s="4">
        <v>11.851404260000001</v>
      </c>
      <c r="D415" s="4">
        <v>0</v>
      </c>
      <c r="E415" s="4">
        <v>0</v>
      </c>
      <c r="F415" s="4">
        <f t="shared" si="12"/>
        <v>37.843910909999998</v>
      </c>
      <c r="G415" s="4">
        <f t="shared" si="13"/>
        <v>0.89561152661886256</v>
      </c>
    </row>
    <row r="416" spans="1:7" x14ac:dyDescent="0.25">
      <c r="A416" s="3" t="s">
        <v>1155</v>
      </c>
      <c r="B416" s="4">
        <v>61.791327979999998</v>
      </c>
      <c r="C416" s="4">
        <v>10.08253796</v>
      </c>
      <c r="D416" s="4">
        <v>0</v>
      </c>
      <c r="E416" s="4">
        <v>0</v>
      </c>
      <c r="F416" s="4">
        <f t="shared" si="12"/>
        <v>61.791327979999998</v>
      </c>
      <c r="G416" s="4">
        <f t="shared" si="13"/>
        <v>0.94560974660142483</v>
      </c>
    </row>
    <row r="417" spans="1:7" x14ac:dyDescent="0.25">
      <c r="A417" s="3" t="s">
        <v>1156</v>
      </c>
      <c r="B417" s="4">
        <v>37.843910909999998</v>
      </c>
      <c r="C417" s="4">
        <v>11.851404260000001</v>
      </c>
      <c r="D417" s="4">
        <v>0</v>
      </c>
      <c r="E417" s="4">
        <v>0</v>
      </c>
      <c r="F417" s="4">
        <f t="shared" si="12"/>
        <v>37.843910909999998</v>
      </c>
      <c r="G417" s="4">
        <f t="shared" si="13"/>
        <v>0.89561152661886256</v>
      </c>
    </row>
    <row r="418" spans="1:7" x14ac:dyDescent="0.25">
      <c r="A418" s="3" t="s">
        <v>1157</v>
      </c>
      <c r="B418" s="4">
        <v>100.1596349</v>
      </c>
      <c r="C418" s="4">
        <v>15.831353460000001</v>
      </c>
      <c r="D418" s="4">
        <v>0</v>
      </c>
      <c r="E418" s="4">
        <v>0</v>
      </c>
      <c r="F418" s="4">
        <f t="shared" si="12"/>
        <v>100.1596349</v>
      </c>
      <c r="G418" s="4">
        <f t="shared" si="13"/>
        <v>0.94731292875349737</v>
      </c>
    </row>
    <row r="419" spans="1:7" x14ac:dyDescent="0.25">
      <c r="A419" s="3" t="s">
        <v>1158</v>
      </c>
      <c r="B419" s="4">
        <v>23.597819739999998</v>
      </c>
      <c r="C419" s="4">
        <v>0</v>
      </c>
      <c r="D419" s="4">
        <v>0</v>
      </c>
      <c r="E419" s="4">
        <v>0</v>
      </c>
      <c r="F419" s="4">
        <f t="shared" si="12"/>
        <v>23.597819739999998</v>
      </c>
      <c r="G419" s="4">
        <f t="shared" si="13"/>
        <v>1</v>
      </c>
    </row>
    <row r="420" spans="1:7" x14ac:dyDescent="0.25">
      <c r="A420" s="3" t="s">
        <v>1159</v>
      </c>
      <c r="B420" s="4">
        <v>54.624582719999999</v>
      </c>
      <c r="C420" s="4">
        <v>10.43631122</v>
      </c>
      <c r="D420" s="4">
        <v>0</v>
      </c>
      <c r="E420" s="4">
        <v>0</v>
      </c>
      <c r="F420" s="4">
        <f t="shared" si="12"/>
        <v>54.624582719999999</v>
      </c>
      <c r="G420" s="4">
        <f t="shared" si="13"/>
        <v>0.93631492940644534</v>
      </c>
    </row>
    <row r="421" spans="1:7" x14ac:dyDescent="0.25">
      <c r="A421" s="3" t="s">
        <v>1160</v>
      </c>
      <c r="B421" s="4">
        <v>54.624582719999999</v>
      </c>
      <c r="C421" s="4">
        <v>10.43631122</v>
      </c>
      <c r="D421" s="4">
        <v>0</v>
      </c>
      <c r="E421" s="4">
        <v>0</v>
      </c>
      <c r="F421" s="4">
        <f t="shared" si="12"/>
        <v>54.624582719999999</v>
      </c>
      <c r="G421" s="4">
        <f t="shared" si="13"/>
        <v>0.93631492940644534</v>
      </c>
    </row>
    <row r="422" spans="1:7" x14ac:dyDescent="0.25">
      <c r="A422" s="3" t="s">
        <v>1161</v>
      </c>
      <c r="B422" s="4">
        <v>51.216008760000001</v>
      </c>
      <c r="C422" s="4">
        <v>0</v>
      </c>
      <c r="D422" s="4">
        <v>0</v>
      </c>
      <c r="E422" s="4">
        <v>0</v>
      </c>
      <c r="F422" s="4">
        <f t="shared" si="12"/>
        <v>51.216008760000001</v>
      </c>
      <c r="G422" s="4">
        <f t="shared" si="13"/>
        <v>1</v>
      </c>
    </row>
    <row r="423" spans="1:7" x14ac:dyDescent="0.25">
      <c r="A423" s="3" t="s">
        <v>1167</v>
      </c>
      <c r="B423" s="4">
        <v>21.587635089999999</v>
      </c>
      <c r="C423" s="4">
        <v>0</v>
      </c>
      <c r="D423" s="4">
        <v>0</v>
      </c>
      <c r="E423" s="4">
        <v>0</v>
      </c>
      <c r="F423" s="4">
        <f t="shared" si="12"/>
        <v>21.587635089999999</v>
      </c>
      <c r="G423" s="4">
        <f t="shared" si="13"/>
        <v>1</v>
      </c>
    </row>
    <row r="424" spans="1:7" x14ac:dyDescent="0.25">
      <c r="A424" s="3" t="s">
        <v>1168</v>
      </c>
      <c r="B424" s="4">
        <v>352.65630609999999</v>
      </c>
      <c r="C424" s="4">
        <v>55.453958749999998</v>
      </c>
      <c r="D424" s="4">
        <v>0</v>
      </c>
      <c r="E424" s="4">
        <v>0</v>
      </c>
      <c r="F424" s="4">
        <f t="shared" si="12"/>
        <v>352.65630609999999</v>
      </c>
      <c r="G424" s="4">
        <f t="shared" si="13"/>
        <v>0.94758451047965908</v>
      </c>
    </row>
    <row r="425" spans="1:7" x14ac:dyDescent="0.25">
      <c r="A425" s="3" t="s">
        <v>1169</v>
      </c>
      <c r="B425" s="4">
        <v>55.673374709999997</v>
      </c>
      <c r="C425" s="4">
        <v>12.116734210000001</v>
      </c>
      <c r="D425" s="4">
        <v>0</v>
      </c>
      <c r="E425" s="4">
        <v>0</v>
      </c>
      <c r="F425" s="4">
        <f t="shared" si="12"/>
        <v>55.673374709999997</v>
      </c>
      <c r="G425" s="4">
        <f t="shared" si="13"/>
        <v>0.92745344746260072</v>
      </c>
    </row>
    <row r="426" spans="1:7" x14ac:dyDescent="0.25">
      <c r="A426" s="3" t="s">
        <v>1170</v>
      </c>
      <c r="B426" s="4">
        <v>154.69681829999999</v>
      </c>
      <c r="C426" s="4">
        <v>21.049509059999998</v>
      </c>
      <c r="D426" s="4">
        <v>0</v>
      </c>
      <c r="E426" s="4">
        <v>0</v>
      </c>
      <c r="F426" s="4">
        <f t="shared" si="12"/>
        <v>154.69681829999999</v>
      </c>
      <c r="G426" s="4">
        <f t="shared" si="13"/>
        <v>0.95464352080989112</v>
      </c>
    </row>
    <row r="427" spans="1:7" x14ac:dyDescent="0.25">
      <c r="A427" s="3" t="s">
        <v>1171</v>
      </c>
      <c r="B427" s="4">
        <v>69.220271229999994</v>
      </c>
      <c r="C427" s="4">
        <v>0</v>
      </c>
      <c r="D427" s="4">
        <v>0</v>
      </c>
      <c r="E427" s="4">
        <v>0</v>
      </c>
      <c r="F427" s="4">
        <f t="shared" si="12"/>
        <v>69.220271229999994</v>
      </c>
      <c r="G427" s="4">
        <f t="shared" si="13"/>
        <v>1</v>
      </c>
    </row>
    <row r="428" spans="1:7" x14ac:dyDescent="0.25">
      <c r="A428" s="3" t="s">
        <v>1172</v>
      </c>
      <c r="B428" s="4">
        <v>14.5956885</v>
      </c>
      <c r="C428" s="4">
        <v>0</v>
      </c>
      <c r="D428" s="4">
        <v>0</v>
      </c>
      <c r="E428" s="4">
        <v>0</v>
      </c>
      <c r="F428" s="4">
        <f t="shared" si="12"/>
        <v>14.5956885</v>
      </c>
      <c r="G428" s="4">
        <f t="shared" si="13"/>
        <v>1</v>
      </c>
    </row>
    <row r="429" spans="1:7" x14ac:dyDescent="0.25">
      <c r="A429" s="3" t="s">
        <v>1173</v>
      </c>
      <c r="B429" s="4">
        <v>99.635238889999997</v>
      </c>
      <c r="C429" s="4">
        <v>13.17805399</v>
      </c>
      <c r="D429" s="4">
        <v>0</v>
      </c>
      <c r="E429" s="4">
        <v>0</v>
      </c>
      <c r="F429" s="4">
        <f t="shared" si="12"/>
        <v>99.635238889999997</v>
      </c>
      <c r="G429" s="4">
        <f t="shared" si="13"/>
        <v>0.95591233872402326</v>
      </c>
    </row>
    <row r="430" spans="1:7" x14ac:dyDescent="0.25">
      <c r="A430" s="3" t="s">
        <v>1174</v>
      </c>
      <c r="B430" s="4">
        <v>24.0348164</v>
      </c>
      <c r="C430" s="4">
        <v>0</v>
      </c>
      <c r="D430" s="4">
        <v>0</v>
      </c>
      <c r="E430" s="4">
        <v>0</v>
      </c>
      <c r="F430" s="4">
        <f t="shared" si="12"/>
        <v>24.0348164</v>
      </c>
      <c r="G430" s="4">
        <f t="shared" si="13"/>
        <v>1</v>
      </c>
    </row>
    <row r="431" spans="1:7" x14ac:dyDescent="0.25">
      <c r="A431" s="3" t="s">
        <v>1175</v>
      </c>
      <c r="B431" s="4">
        <v>63.801512619999997</v>
      </c>
      <c r="C431" s="4">
        <v>0</v>
      </c>
      <c r="D431" s="4">
        <v>0</v>
      </c>
      <c r="E431" s="4">
        <v>0</v>
      </c>
      <c r="F431" s="4">
        <f t="shared" si="12"/>
        <v>63.801512619999997</v>
      </c>
      <c r="G431" s="4">
        <f t="shared" si="13"/>
        <v>1</v>
      </c>
    </row>
    <row r="432" spans="1:7" x14ac:dyDescent="0.25">
      <c r="A432" s="3" t="s">
        <v>1176</v>
      </c>
      <c r="B432" s="4">
        <v>24.646611719999999</v>
      </c>
      <c r="C432" s="4">
        <v>0</v>
      </c>
      <c r="D432" s="4">
        <v>0</v>
      </c>
      <c r="E432" s="4">
        <v>0</v>
      </c>
      <c r="F432" s="4">
        <f t="shared" si="12"/>
        <v>24.646611719999999</v>
      </c>
      <c r="G432" s="4">
        <f t="shared" si="13"/>
        <v>1</v>
      </c>
    </row>
    <row r="433" spans="1:7" x14ac:dyDescent="0.25">
      <c r="A433" s="3" t="s">
        <v>1177</v>
      </c>
      <c r="B433" s="4">
        <v>45.622451490000003</v>
      </c>
      <c r="C433" s="4">
        <v>0</v>
      </c>
      <c r="D433" s="4">
        <v>0</v>
      </c>
      <c r="E433" s="4">
        <v>0</v>
      </c>
      <c r="F433" s="4">
        <f t="shared" si="12"/>
        <v>45.622451490000003</v>
      </c>
      <c r="G433" s="4">
        <f t="shared" si="13"/>
        <v>1</v>
      </c>
    </row>
    <row r="434" spans="1:7" x14ac:dyDescent="0.25">
      <c r="A434" s="3" t="s">
        <v>1181</v>
      </c>
      <c r="B434" s="4">
        <v>38.543105570000002</v>
      </c>
      <c r="C434" s="4">
        <v>10.790084480000001</v>
      </c>
      <c r="D434" s="4">
        <v>0</v>
      </c>
      <c r="E434" s="4">
        <v>0</v>
      </c>
      <c r="F434" s="4">
        <f t="shared" si="12"/>
        <v>38.543105570000002</v>
      </c>
      <c r="G434" s="4">
        <f t="shared" si="13"/>
        <v>0.90668383428173593</v>
      </c>
    </row>
    <row r="435" spans="1:7" x14ac:dyDescent="0.25">
      <c r="A435" s="3" t="s">
        <v>1182</v>
      </c>
      <c r="B435" s="4">
        <v>43.787065509999998</v>
      </c>
      <c r="C435" s="4">
        <v>0</v>
      </c>
      <c r="D435" s="4">
        <v>0</v>
      </c>
      <c r="E435" s="4">
        <v>0</v>
      </c>
      <c r="F435" s="4">
        <f t="shared" si="12"/>
        <v>43.787065509999998</v>
      </c>
      <c r="G435" s="4">
        <f t="shared" si="13"/>
        <v>1</v>
      </c>
    </row>
    <row r="436" spans="1:7" x14ac:dyDescent="0.25">
      <c r="A436" s="3" t="s">
        <v>1184</v>
      </c>
      <c r="B436" s="4">
        <v>63.801512619999997</v>
      </c>
      <c r="C436" s="4">
        <v>0</v>
      </c>
      <c r="D436" s="4">
        <v>0</v>
      </c>
      <c r="E436" s="4">
        <v>0</v>
      </c>
      <c r="F436" s="4">
        <f t="shared" si="12"/>
        <v>63.801512619999997</v>
      </c>
      <c r="G436" s="4">
        <f t="shared" si="13"/>
        <v>1</v>
      </c>
    </row>
    <row r="437" spans="1:7" x14ac:dyDescent="0.25">
      <c r="A437" s="3" t="s">
        <v>1185</v>
      </c>
      <c r="B437" s="4">
        <v>34.43533695</v>
      </c>
      <c r="C437" s="4">
        <v>0</v>
      </c>
      <c r="D437" s="4">
        <v>0</v>
      </c>
      <c r="E437" s="4">
        <v>0</v>
      </c>
      <c r="F437" s="4">
        <f t="shared" si="12"/>
        <v>34.43533695</v>
      </c>
      <c r="G437" s="4">
        <f t="shared" si="13"/>
        <v>1</v>
      </c>
    </row>
    <row r="438" spans="1:7" x14ac:dyDescent="0.25">
      <c r="A438" s="3" t="s">
        <v>1186</v>
      </c>
      <c r="B438" s="4">
        <v>63.801512619999997</v>
      </c>
      <c r="C438" s="4">
        <v>0</v>
      </c>
      <c r="D438" s="4">
        <v>0</v>
      </c>
      <c r="E438" s="4">
        <v>0</v>
      </c>
      <c r="F438" s="4">
        <f t="shared" si="12"/>
        <v>63.801512619999997</v>
      </c>
      <c r="G438" s="4">
        <f t="shared" si="13"/>
        <v>1</v>
      </c>
    </row>
    <row r="439" spans="1:7" x14ac:dyDescent="0.25">
      <c r="A439" s="3" t="s">
        <v>1187</v>
      </c>
      <c r="B439" s="4">
        <v>81.543577089999999</v>
      </c>
      <c r="C439" s="4">
        <v>14.32781709</v>
      </c>
      <c r="D439" s="4">
        <v>0</v>
      </c>
      <c r="E439" s="4">
        <v>0</v>
      </c>
      <c r="F439" s="4">
        <f t="shared" si="12"/>
        <v>81.543577089999999</v>
      </c>
      <c r="G439" s="4">
        <f t="shared" si="13"/>
        <v>0.94143083734567135</v>
      </c>
    </row>
    <row r="440" spans="1:7" x14ac:dyDescent="0.25">
      <c r="A440" s="3" t="s">
        <v>1188</v>
      </c>
      <c r="B440" s="4">
        <v>448.97037030000001</v>
      </c>
      <c r="C440" s="4">
        <v>63.856073719999998</v>
      </c>
      <c r="D440" s="4">
        <v>0</v>
      </c>
      <c r="E440" s="4">
        <v>0</v>
      </c>
      <c r="F440" s="4">
        <f t="shared" si="12"/>
        <v>448.97037030000001</v>
      </c>
      <c r="G440" s="4">
        <f t="shared" si="13"/>
        <v>0.95259072911104603</v>
      </c>
    </row>
    <row r="441" spans="1:7" x14ac:dyDescent="0.25">
      <c r="A441" s="3" t="s">
        <v>1189</v>
      </c>
      <c r="B441" s="4">
        <v>69.744667219999997</v>
      </c>
      <c r="C441" s="4">
        <v>15.21225025</v>
      </c>
      <c r="D441" s="4">
        <v>0</v>
      </c>
      <c r="E441" s="4">
        <v>0</v>
      </c>
      <c r="F441" s="4">
        <f t="shared" si="12"/>
        <v>69.744667219999997</v>
      </c>
      <c r="G441" s="4">
        <f t="shared" si="13"/>
        <v>0.92729551540710131</v>
      </c>
    </row>
    <row r="442" spans="1:7" x14ac:dyDescent="0.25">
      <c r="A442" s="3" t="s">
        <v>1190</v>
      </c>
      <c r="B442" s="4">
        <v>298.29392130000002</v>
      </c>
      <c r="C442" s="4">
        <v>54.657968920000002</v>
      </c>
      <c r="D442" s="4">
        <v>0</v>
      </c>
      <c r="E442" s="4">
        <v>0</v>
      </c>
      <c r="F442" s="4">
        <f t="shared" si="12"/>
        <v>298.29392130000002</v>
      </c>
      <c r="G442" s="4">
        <f t="shared" si="13"/>
        <v>0.93892157475441884</v>
      </c>
    </row>
    <row r="443" spans="1:7" x14ac:dyDescent="0.25">
      <c r="A443" s="3" t="s">
        <v>1191</v>
      </c>
      <c r="B443" s="4">
        <v>38.98010223</v>
      </c>
      <c r="C443" s="4">
        <v>0</v>
      </c>
      <c r="D443" s="4">
        <v>0</v>
      </c>
      <c r="E443" s="4">
        <v>0</v>
      </c>
      <c r="F443" s="4">
        <f t="shared" si="12"/>
        <v>38.98010223</v>
      </c>
      <c r="G443" s="4">
        <f t="shared" si="13"/>
        <v>1</v>
      </c>
    </row>
    <row r="444" spans="1:7" x14ac:dyDescent="0.25">
      <c r="A444" s="3" t="s">
        <v>1192</v>
      </c>
      <c r="B444" s="4">
        <v>198.74608180000001</v>
      </c>
      <c r="C444" s="4">
        <v>36.173316</v>
      </c>
      <c r="D444" s="4">
        <v>0</v>
      </c>
      <c r="E444" s="4">
        <v>0</v>
      </c>
      <c r="F444" s="4">
        <f t="shared" si="12"/>
        <v>198.74608180000001</v>
      </c>
      <c r="G444" s="4">
        <f t="shared" si="13"/>
        <v>0.93933076873367582</v>
      </c>
    </row>
    <row r="445" spans="1:7" x14ac:dyDescent="0.25">
      <c r="A445" s="3" t="s">
        <v>1194</v>
      </c>
      <c r="B445" s="4">
        <v>46.846042140000002</v>
      </c>
      <c r="C445" s="4">
        <v>13.974043829999999</v>
      </c>
      <c r="D445" s="4">
        <v>0</v>
      </c>
      <c r="E445" s="4">
        <v>0</v>
      </c>
      <c r="F445" s="4">
        <f t="shared" si="12"/>
        <v>46.846042140000002</v>
      </c>
      <c r="G445" s="4">
        <f t="shared" si="13"/>
        <v>0.90056759552750554</v>
      </c>
    </row>
    <row r="446" spans="1:7" x14ac:dyDescent="0.25">
      <c r="A446" s="3" t="s">
        <v>1195</v>
      </c>
      <c r="B446" s="4">
        <v>99.285641560000002</v>
      </c>
      <c r="C446" s="4">
        <v>13.08961068</v>
      </c>
      <c r="D446" s="4">
        <v>0</v>
      </c>
      <c r="E446" s="4">
        <v>0</v>
      </c>
      <c r="F446" s="4">
        <f t="shared" si="12"/>
        <v>99.285641560000002</v>
      </c>
      <c r="G446" s="4">
        <f t="shared" si="13"/>
        <v>0.95605403267336253</v>
      </c>
    </row>
    <row r="447" spans="1:7" x14ac:dyDescent="0.25">
      <c r="A447" s="3" t="s">
        <v>1197</v>
      </c>
      <c r="B447" s="4">
        <v>354.31689340000003</v>
      </c>
      <c r="C447" s="4">
        <v>55.984618650000002</v>
      </c>
      <c r="D447" s="4">
        <v>0</v>
      </c>
      <c r="E447" s="4">
        <v>0</v>
      </c>
      <c r="F447" s="4">
        <f t="shared" si="12"/>
        <v>354.31689340000003</v>
      </c>
      <c r="G447" s="4">
        <f t="shared" si="13"/>
        <v>0.94733093482807096</v>
      </c>
    </row>
    <row r="448" spans="1:7" x14ac:dyDescent="0.25">
      <c r="A448" s="3" t="s">
        <v>1198</v>
      </c>
      <c r="B448" s="4">
        <v>38.892702900000003</v>
      </c>
      <c r="C448" s="4">
        <v>12.205177519999999</v>
      </c>
      <c r="D448" s="4">
        <v>0</v>
      </c>
      <c r="E448" s="4">
        <v>0</v>
      </c>
      <c r="F448" s="4">
        <f t="shared" si="12"/>
        <v>38.892702900000003</v>
      </c>
      <c r="G448" s="4">
        <f t="shared" si="13"/>
        <v>0.89539445183002009</v>
      </c>
    </row>
    <row r="449" spans="1:7" x14ac:dyDescent="0.25">
      <c r="A449" s="3" t="s">
        <v>1199</v>
      </c>
      <c r="B449" s="4">
        <v>94.740876270000001</v>
      </c>
      <c r="C449" s="4">
        <v>21.845498899999999</v>
      </c>
      <c r="D449" s="4">
        <v>0</v>
      </c>
      <c r="E449" s="4">
        <v>0</v>
      </c>
      <c r="F449" s="4">
        <f t="shared" si="12"/>
        <v>94.740876270000001</v>
      </c>
      <c r="G449" s="4">
        <f t="shared" si="13"/>
        <v>0.92313948051404626</v>
      </c>
    </row>
    <row r="450" spans="1:7" x14ac:dyDescent="0.25">
      <c r="A450" s="3" t="s">
        <v>1200</v>
      </c>
      <c r="B450" s="4">
        <v>46.059448150000001</v>
      </c>
      <c r="C450" s="4">
        <v>0</v>
      </c>
      <c r="D450" s="4">
        <v>0</v>
      </c>
      <c r="E450" s="4">
        <v>0</v>
      </c>
      <c r="F450" s="4">
        <f t="shared" ref="F450:F513" si="14">MAX(B450:E450)</f>
        <v>46.059448150000001</v>
      </c>
      <c r="G450" s="4">
        <f t="shared" ref="G450:G513" si="15">(4-(B450+C450+D450+E450)/F450)/3</f>
        <v>1</v>
      </c>
    </row>
    <row r="451" spans="1:7" x14ac:dyDescent="0.25">
      <c r="A451" s="3" t="s">
        <v>1201</v>
      </c>
      <c r="B451" s="4">
        <v>127.34082720000001</v>
      </c>
      <c r="C451" s="4">
        <v>27.505871089999999</v>
      </c>
      <c r="D451" s="4">
        <v>0</v>
      </c>
      <c r="E451" s="4">
        <v>0</v>
      </c>
      <c r="F451" s="4">
        <f t="shared" si="14"/>
        <v>127.34082720000001</v>
      </c>
      <c r="G451" s="4">
        <f t="shared" si="15"/>
        <v>0.92799933926715783</v>
      </c>
    </row>
    <row r="452" spans="1:7" x14ac:dyDescent="0.25">
      <c r="A452" s="3" t="s">
        <v>1202</v>
      </c>
      <c r="B452" s="4">
        <v>70.094264550000005</v>
      </c>
      <c r="C452" s="4">
        <v>0</v>
      </c>
      <c r="D452" s="4">
        <v>0</v>
      </c>
      <c r="E452" s="4">
        <v>0</v>
      </c>
      <c r="F452" s="4">
        <f t="shared" si="14"/>
        <v>70.094264550000005</v>
      </c>
      <c r="G452" s="4">
        <f t="shared" si="15"/>
        <v>1</v>
      </c>
    </row>
    <row r="453" spans="1:7" x14ac:dyDescent="0.25">
      <c r="A453" s="3" t="s">
        <v>1206</v>
      </c>
      <c r="B453" s="4">
        <v>63.801512619999997</v>
      </c>
      <c r="C453" s="4">
        <v>0</v>
      </c>
      <c r="D453" s="4">
        <v>0</v>
      </c>
      <c r="E453" s="4">
        <v>0</v>
      </c>
      <c r="F453" s="4">
        <f t="shared" si="14"/>
        <v>63.801512619999997</v>
      </c>
      <c r="G453" s="4">
        <f t="shared" si="15"/>
        <v>1</v>
      </c>
    </row>
    <row r="454" spans="1:7" x14ac:dyDescent="0.25">
      <c r="A454" s="3" t="s">
        <v>1208</v>
      </c>
      <c r="B454" s="4">
        <v>63.801512619999997</v>
      </c>
      <c r="C454" s="4">
        <v>0</v>
      </c>
      <c r="D454" s="4">
        <v>0</v>
      </c>
      <c r="E454" s="4">
        <v>0</v>
      </c>
      <c r="F454" s="4">
        <f t="shared" si="14"/>
        <v>63.801512619999997</v>
      </c>
      <c r="G454" s="4">
        <f t="shared" si="15"/>
        <v>1</v>
      </c>
    </row>
    <row r="455" spans="1:7" x14ac:dyDescent="0.25">
      <c r="A455" s="3" t="s">
        <v>1209</v>
      </c>
      <c r="B455" s="4">
        <v>24.297014399999998</v>
      </c>
      <c r="C455" s="4">
        <v>0</v>
      </c>
      <c r="D455" s="4">
        <v>0</v>
      </c>
      <c r="E455" s="4">
        <v>0</v>
      </c>
      <c r="F455" s="4">
        <f t="shared" si="14"/>
        <v>24.297014399999998</v>
      </c>
      <c r="G455" s="4">
        <f t="shared" si="15"/>
        <v>1</v>
      </c>
    </row>
    <row r="456" spans="1:7" x14ac:dyDescent="0.25">
      <c r="A456" s="3" t="s">
        <v>1210</v>
      </c>
      <c r="B456" s="4">
        <v>338.14801690000002</v>
      </c>
      <c r="C456" s="4">
        <v>51.562452880000002</v>
      </c>
      <c r="D456" s="4">
        <v>0</v>
      </c>
      <c r="E456" s="4">
        <v>0</v>
      </c>
      <c r="F456" s="4">
        <f t="shared" si="14"/>
        <v>338.14801690000002</v>
      </c>
      <c r="G456" s="4">
        <f t="shared" si="15"/>
        <v>0.94917171346766727</v>
      </c>
    </row>
    <row r="457" spans="1:7" x14ac:dyDescent="0.25">
      <c r="A457" s="3" t="s">
        <v>1212</v>
      </c>
      <c r="B457" s="4">
        <v>280.72665549999999</v>
      </c>
      <c r="C457" s="4">
        <v>48.909153410000002</v>
      </c>
      <c r="D457" s="4">
        <v>0</v>
      </c>
      <c r="E457" s="4">
        <v>0</v>
      </c>
      <c r="F457" s="4">
        <f t="shared" si="14"/>
        <v>280.72665549999999</v>
      </c>
      <c r="G457" s="4">
        <f t="shared" si="15"/>
        <v>0.94192553212437391</v>
      </c>
    </row>
    <row r="458" spans="1:7" x14ac:dyDescent="0.25">
      <c r="A458" s="3" t="s">
        <v>1213</v>
      </c>
      <c r="B458" s="4">
        <v>99.635238889999997</v>
      </c>
      <c r="C458" s="4">
        <v>13.17805399</v>
      </c>
      <c r="D458" s="4">
        <v>0</v>
      </c>
      <c r="E458" s="4">
        <v>0</v>
      </c>
      <c r="F458" s="4">
        <f t="shared" si="14"/>
        <v>99.635238889999997</v>
      </c>
      <c r="G458" s="4">
        <f t="shared" si="15"/>
        <v>0.95591233872402326</v>
      </c>
    </row>
    <row r="459" spans="1:7" x14ac:dyDescent="0.25">
      <c r="A459" s="3" t="s">
        <v>1215</v>
      </c>
      <c r="B459" s="4">
        <v>70.181663880000002</v>
      </c>
      <c r="C459" s="4">
        <v>0</v>
      </c>
      <c r="D459" s="4">
        <v>0</v>
      </c>
      <c r="E459" s="4">
        <v>0</v>
      </c>
      <c r="F459" s="4">
        <f t="shared" si="14"/>
        <v>70.181663880000002</v>
      </c>
      <c r="G459" s="4">
        <f t="shared" si="15"/>
        <v>1</v>
      </c>
    </row>
    <row r="460" spans="1:7" x14ac:dyDescent="0.25">
      <c r="A460" s="3" t="s">
        <v>1216</v>
      </c>
      <c r="B460" s="4">
        <v>342.95498020000002</v>
      </c>
      <c r="C460" s="4">
        <v>53.331319180000001</v>
      </c>
      <c r="D460" s="4">
        <v>0</v>
      </c>
      <c r="E460" s="4">
        <v>0</v>
      </c>
      <c r="F460" s="4">
        <f t="shared" si="14"/>
        <v>342.95498020000002</v>
      </c>
      <c r="G460" s="4">
        <f t="shared" si="15"/>
        <v>0.94816489796134074</v>
      </c>
    </row>
    <row r="461" spans="1:7" x14ac:dyDescent="0.25">
      <c r="A461" s="3" t="s">
        <v>1217</v>
      </c>
      <c r="B461" s="4">
        <v>0</v>
      </c>
      <c r="C461" s="4">
        <v>0</v>
      </c>
      <c r="D461" s="4">
        <v>11.52059058</v>
      </c>
      <c r="E461" s="4">
        <v>17.99413672</v>
      </c>
      <c r="F461" s="4">
        <f t="shared" si="14"/>
        <v>17.99413672</v>
      </c>
      <c r="G461" s="4">
        <f t="shared" si="15"/>
        <v>0.78658621306729737</v>
      </c>
    </row>
    <row r="462" spans="1:7" x14ac:dyDescent="0.25">
      <c r="A462" s="3" t="s">
        <v>1218</v>
      </c>
      <c r="B462" s="4">
        <v>69.832066549999993</v>
      </c>
      <c r="C462" s="4">
        <v>55.100185490000001</v>
      </c>
      <c r="D462" s="4">
        <v>231.7910373</v>
      </c>
      <c r="E462" s="4">
        <v>196.61125999999999</v>
      </c>
      <c r="F462" s="4">
        <f t="shared" si="14"/>
        <v>231.7910373</v>
      </c>
      <c r="G462" s="4">
        <f t="shared" si="15"/>
        <v>0.53759570720036642</v>
      </c>
    </row>
    <row r="463" spans="1:7" x14ac:dyDescent="0.25">
      <c r="A463" s="3" t="s">
        <v>1219</v>
      </c>
      <c r="B463" s="4">
        <v>0</v>
      </c>
      <c r="C463" s="4">
        <v>34.758222949999997</v>
      </c>
      <c r="D463" s="4">
        <v>575.62387450000006</v>
      </c>
      <c r="E463" s="4">
        <v>855.85099609999997</v>
      </c>
      <c r="F463" s="4">
        <f t="shared" si="14"/>
        <v>855.85099609999997</v>
      </c>
      <c r="G463" s="4">
        <f t="shared" si="15"/>
        <v>0.76227088584678471</v>
      </c>
    </row>
    <row r="464" spans="1:7" x14ac:dyDescent="0.25">
      <c r="A464" s="3" t="s">
        <v>1223</v>
      </c>
      <c r="B464" s="4">
        <v>50.691612769999999</v>
      </c>
      <c r="C464" s="4">
        <v>0</v>
      </c>
      <c r="D464" s="4">
        <v>57.521821989999999</v>
      </c>
      <c r="E464" s="4">
        <v>61.849976419999997</v>
      </c>
      <c r="F464" s="4">
        <f t="shared" si="14"/>
        <v>61.849976419999997</v>
      </c>
      <c r="G464" s="4">
        <f t="shared" si="15"/>
        <v>0.4167961411164593</v>
      </c>
    </row>
    <row r="465" spans="1:7" x14ac:dyDescent="0.25">
      <c r="A465" s="3" t="s">
        <v>1224</v>
      </c>
      <c r="B465" s="4">
        <v>0</v>
      </c>
      <c r="C465" s="4">
        <v>0</v>
      </c>
      <c r="D465" s="4">
        <v>0</v>
      </c>
      <c r="E465" s="4">
        <v>12.852954799999999</v>
      </c>
      <c r="F465" s="4">
        <f t="shared" si="14"/>
        <v>12.852954799999999</v>
      </c>
      <c r="G465" s="4">
        <f t="shared" si="15"/>
        <v>1</v>
      </c>
    </row>
    <row r="466" spans="1:7" x14ac:dyDescent="0.25">
      <c r="A466" s="3" t="s">
        <v>1225</v>
      </c>
      <c r="B466" s="4">
        <v>0</v>
      </c>
      <c r="C466" s="4">
        <v>0</v>
      </c>
      <c r="D466" s="4">
        <v>102.0626968</v>
      </c>
      <c r="E466" s="4">
        <v>65.199534330000006</v>
      </c>
      <c r="F466" s="4">
        <f t="shared" si="14"/>
        <v>102.0626968</v>
      </c>
      <c r="G466" s="4">
        <f t="shared" si="15"/>
        <v>0.78706051484620387</v>
      </c>
    </row>
    <row r="467" spans="1:7" x14ac:dyDescent="0.25">
      <c r="A467" s="3" t="s">
        <v>1228</v>
      </c>
      <c r="B467" s="4">
        <v>29.715772999999999</v>
      </c>
      <c r="C467" s="4">
        <v>0</v>
      </c>
      <c r="D467" s="4">
        <v>21.499693690000001</v>
      </c>
      <c r="E467" s="4">
        <v>47.04960423</v>
      </c>
      <c r="F467" s="4">
        <f t="shared" si="14"/>
        <v>47.04960423</v>
      </c>
      <c r="G467" s="4">
        <f t="shared" si="15"/>
        <v>0.63715269215559989</v>
      </c>
    </row>
    <row r="468" spans="1:7" x14ac:dyDescent="0.25">
      <c r="A468" s="3" t="s">
        <v>1229</v>
      </c>
      <c r="B468" s="4">
        <v>0</v>
      </c>
      <c r="C468" s="4">
        <v>0</v>
      </c>
      <c r="D468" s="4">
        <v>13.14320897</v>
      </c>
      <c r="E468" s="4">
        <v>24.459562460000001</v>
      </c>
      <c r="F468" s="4">
        <f t="shared" si="14"/>
        <v>24.459562460000001</v>
      </c>
      <c r="G468" s="4">
        <f t="shared" si="15"/>
        <v>0.82088519924134962</v>
      </c>
    </row>
    <row r="469" spans="1:7" x14ac:dyDescent="0.25">
      <c r="A469" s="3" t="s">
        <v>1230</v>
      </c>
      <c r="B469" s="4">
        <v>741.14633839999999</v>
      </c>
      <c r="C469" s="4">
        <v>130.18856030000001</v>
      </c>
      <c r="D469" s="4">
        <v>28.395821850000001</v>
      </c>
      <c r="E469" s="4">
        <v>21.577384720000001</v>
      </c>
      <c r="F469" s="4">
        <f t="shared" si="14"/>
        <v>741.14633839999999</v>
      </c>
      <c r="G469" s="4">
        <f t="shared" si="15"/>
        <v>0.9189715725781693</v>
      </c>
    </row>
    <row r="470" spans="1:7" x14ac:dyDescent="0.25">
      <c r="A470" s="3" t="s">
        <v>1232</v>
      </c>
      <c r="B470" s="4">
        <v>347.23754750000001</v>
      </c>
      <c r="C470" s="4">
        <v>59.699237889999999</v>
      </c>
      <c r="D470" s="4">
        <v>26.773203460000001</v>
      </c>
      <c r="E470" s="4">
        <v>21.9668682</v>
      </c>
      <c r="F470" s="4">
        <f t="shared" si="14"/>
        <v>347.23754750000001</v>
      </c>
      <c r="G470" s="4">
        <f t="shared" si="15"/>
        <v>0.89590285734676589</v>
      </c>
    </row>
    <row r="471" spans="1:7" x14ac:dyDescent="0.25">
      <c r="A471" s="3" t="s">
        <v>1233</v>
      </c>
      <c r="B471" s="4">
        <v>0</v>
      </c>
      <c r="C471" s="4">
        <v>0</v>
      </c>
      <c r="D471" s="4">
        <v>0</v>
      </c>
      <c r="E471" s="4">
        <v>13.16454158</v>
      </c>
      <c r="F471" s="4">
        <f t="shared" si="14"/>
        <v>13.16454158</v>
      </c>
      <c r="G471" s="4">
        <f t="shared" si="15"/>
        <v>1</v>
      </c>
    </row>
    <row r="472" spans="1:7" x14ac:dyDescent="0.25">
      <c r="A472" s="3" t="s">
        <v>1234</v>
      </c>
      <c r="B472" s="4">
        <v>214.47796159999999</v>
      </c>
      <c r="C472" s="4">
        <v>37.76529567</v>
      </c>
      <c r="D472" s="4">
        <v>17.443147710000002</v>
      </c>
      <c r="E472" s="4">
        <v>12.541368009999999</v>
      </c>
      <c r="F472" s="4">
        <f t="shared" si="14"/>
        <v>214.47796159999999</v>
      </c>
      <c r="G472" s="4">
        <f t="shared" si="15"/>
        <v>0.89470586956877662</v>
      </c>
    </row>
    <row r="473" spans="1:7" x14ac:dyDescent="0.25">
      <c r="A473" s="3" t="s">
        <v>1238</v>
      </c>
      <c r="B473" s="4">
        <v>0</v>
      </c>
      <c r="C473" s="4">
        <v>0</v>
      </c>
      <c r="D473" s="4">
        <v>10.303626789999999</v>
      </c>
      <c r="E473" s="4">
        <v>0</v>
      </c>
      <c r="F473" s="4">
        <f t="shared" si="14"/>
        <v>10.303626789999999</v>
      </c>
      <c r="G473" s="4">
        <f t="shared" si="15"/>
        <v>1</v>
      </c>
    </row>
    <row r="474" spans="1:7" x14ac:dyDescent="0.25">
      <c r="A474" s="3" t="s">
        <v>1240</v>
      </c>
      <c r="B474" s="4">
        <v>45.098055500000001</v>
      </c>
      <c r="C474" s="4">
        <v>12.470507469999999</v>
      </c>
      <c r="D474" s="4">
        <v>110.013527</v>
      </c>
      <c r="E474" s="4">
        <v>43.622149610000001</v>
      </c>
      <c r="F474" s="4">
        <f t="shared" si="14"/>
        <v>110.013527</v>
      </c>
      <c r="G474" s="4">
        <f t="shared" si="15"/>
        <v>0.69339918056925243</v>
      </c>
    </row>
    <row r="475" spans="1:7" x14ac:dyDescent="0.25">
      <c r="A475" s="3" t="s">
        <v>1241</v>
      </c>
      <c r="B475" s="4">
        <v>0</v>
      </c>
      <c r="C475" s="4">
        <v>0</v>
      </c>
      <c r="D475" s="4">
        <v>12.331899780000001</v>
      </c>
      <c r="E475" s="4">
        <v>0</v>
      </c>
      <c r="F475" s="4">
        <f t="shared" si="14"/>
        <v>12.331899780000001</v>
      </c>
      <c r="G475" s="4">
        <f t="shared" si="15"/>
        <v>1</v>
      </c>
    </row>
    <row r="476" spans="1:7" x14ac:dyDescent="0.25">
      <c r="A476" s="3" t="s">
        <v>1244</v>
      </c>
      <c r="B476" s="4">
        <v>0</v>
      </c>
      <c r="C476" s="4">
        <v>0</v>
      </c>
      <c r="D476" s="4">
        <v>0</v>
      </c>
      <c r="E476" s="4">
        <v>13.398231669999999</v>
      </c>
      <c r="F476" s="4">
        <f t="shared" si="14"/>
        <v>13.398231669999999</v>
      </c>
      <c r="G476" s="4">
        <f t="shared" si="15"/>
        <v>1</v>
      </c>
    </row>
    <row r="477" spans="1:7" x14ac:dyDescent="0.25">
      <c r="A477" s="3" t="s">
        <v>1248</v>
      </c>
      <c r="B477" s="4">
        <v>16.693272480000001</v>
      </c>
      <c r="C477" s="4">
        <v>0</v>
      </c>
      <c r="D477" s="4">
        <v>21.012908169999999</v>
      </c>
      <c r="E477" s="4">
        <v>21.499488020000001</v>
      </c>
      <c r="F477" s="4">
        <f t="shared" si="14"/>
        <v>21.499488020000001</v>
      </c>
      <c r="G477" s="4">
        <f t="shared" si="15"/>
        <v>0.41539413070482345</v>
      </c>
    </row>
    <row r="478" spans="1:7" x14ac:dyDescent="0.25">
      <c r="A478" s="3" t="s">
        <v>1250</v>
      </c>
      <c r="B478" s="4">
        <v>0</v>
      </c>
      <c r="C478" s="4">
        <v>0</v>
      </c>
      <c r="D478" s="4">
        <v>15.41487472</v>
      </c>
      <c r="E478" s="4">
        <v>12.22978123</v>
      </c>
      <c r="F478" s="4">
        <f t="shared" si="14"/>
        <v>15.41487472</v>
      </c>
      <c r="G478" s="4">
        <f t="shared" si="15"/>
        <v>0.73554155856718284</v>
      </c>
    </row>
    <row r="479" spans="1:7" x14ac:dyDescent="0.25">
      <c r="A479" s="3" t="s">
        <v>1254</v>
      </c>
      <c r="B479" s="4">
        <v>40.291092220000003</v>
      </c>
      <c r="C479" s="4">
        <v>10.790084480000001</v>
      </c>
      <c r="D479" s="4">
        <v>91.515677289999999</v>
      </c>
      <c r="E479" s="4">
        <v>37.468310649999999</v>
      </c>
      <c r="F479" s="4">
        <f t="shared" si="14"/>
        <v>91.515677289999999</v>
      </c>
      <c r="G479" s="4">
        <f t="shared" si="15"/>
        <v>0.67747060768834377</v>
      </c>
    </row>
    <row r="480" spans="1:7" x14ac:dyDescent="0.25">
      <c r="A480" s="3" t="s">
        <v>1257</v>
      </c>
      <c r="B480" s="4">
        <v>0</v>
      </c>
      <c r="C480" s="4">
        <v>0</v>
      </c>
      <c r="D480" s="4">
        <v>0</v>
      </c>
      <c r="E480" s="4">
        <v>11.06133079</v>
      </c>
      <c r="F480" s="4">
        <f t="shared" si="14"/>
        <v>11.06133079</v>
      </c>
      <c r="G480" s="4">
        <f t="shared" si="15"/>
        <v>1</v>
      </c>
    </row>
    <row r="481" spans="1:7" x14ac:dyDescent="0.25">
      <c r="A481" s="3" t="s">
        <v>1262</v>
      </c>
      <c r="B481" s="4">
        <v>10.662718549999999</v>
      </c>
      <c r="C481" s="4">
        <v>0</v>
      </c>
      <c r="D481" s="4">
        <v>11.358328739999999</v>
      </c>
      <c r="E481" s="4">
        <v>18.539413589999999</v>
      </c>
      <c r="F481" s="4">
        <f t="shared" si="14"/>
        <v>18.539413589999999</v>
      </c>
      <c r="G481" s="4">
        <f t="shared" si="15"/>
        <v>0.60406789238328518</v>
      </c>
    </row>
    <row r="482" spans="1:7" x14ac:dyDescent="0.25">
      <c r="A482" s="3" t="s">
        <v>1268</v>
      </c>
      <c r="B482" s="4">
        <v>25.083608389999998</v>
      </c>
      <c r="C482" s="4">
        <v>0</v>
      </c>
      <c r="D482" s="4">
        <v>86.079905679999996</v>
      </c>
      <c r="E482" s="4">
        <v>30.691298119999999</v>
      </c>
      <c r="F482" s="4">
        <f t="shared" si="14"/>
        <v>86.079905679999996</v>
      </c>
      <c r="G482" s="4">
        <f t="shared" si="15"/>
        <v>0.7840188676269314</v>
      </c>
    </row>
    <row r="483" spans="1:7" x14ac:dyDescent="0.25">
      <c r="A483" s="3" t="s">
        <v>1270</v>
      </c>
      <c r="B483" s="4">
        <v>0</v>
      </c>
      <c r="C483" s="4">
        <v>0</v>
      </c>
      <c r="D483" s="4">
        <v>0</v>
      </c>
      <c r="E483" s="4">
        <v>14.41088871</v>
      </c>
      <c r="F483" s="4">
        <f t="shared" si="14"/>
        <v>14.41088871</v>
      </c>
      <c r="G483" s="4">
        <f t="shared" si="15"/>
        <v>1</v>
      </c>
    </row>
    <row r="484" spans="1:7" x14ac:dyDescent="0.25">
      <c r="A484" s="3" t="s">
        <v>1272</v>
      </c>
      <c r="B484" s="4">
        <v>0</v>
      </c>
      <c r="C484" s="4">
        <v>0</v>
      </c>
      <c r="D484" s="4">
        <v>0</v>
      </c>
      <c r="E484" s="4">
        <v>10.749744010000001</v>
      </c>
      <c r="F484" s="4">
        <f t="shared" si="14"/>
        <v>10.749744010000001</v>
      </c>
      <c r="G484" s="4">
        <f t="shared" si="15"/>
        <v>1</v>
      </c>
    </row>
    <row r="485" spans="1:7" x14ac:dyDescent="0.25">
      <c r="A485" s="3" t="s">
        <v>1273</v>
      </c>
      <c r="B485" s="4">
        <v>35.134531610000003</v>
      </c>
      <c r="C485" s="4">
        <v>11.232301059999999</v>
      </c>
      <c r="D485" s="4">
        <v>101.900435</v>
      </c>
      <c r="E485" s="4">
        <v>36.845137080000001</v>
      </c>
      <c r="F485" s="4">
        <f t="shared" si="14"/>
        <v>101.900435</v>
      </c>
      <c r="G485" s="4">
        <f t="shared" si="15"/>
        <v>0.7277997562031997</v>
      </c>
    </row>
    <row r="486" spans="1:7" x14ac:dyDescent="0.25">
      <c r="A486" s="3" t="s">
        <v>1275</v>
      </c>
      <c r="B486" s="4">
        <v>21.500235759999999</v>
      </c>
      <c r="C486" s="4">
        <v>0</v>
      </c>
      <c r="D486" s="4">
        <v>19.39028978</v>
      </c>
      <c r="E486" s="4">
        <v>18.07203341</v>
      </c>
      <c r="F486" s="4">
        <f t="shared" si="14"/>
        <v>21.500235759999999</v>
      </c>
      <c r="G486" s="4">
        <f t="shared" si="15"/>
        <v>0.4191951566147229</v>
      </c>
    </row>
    <row r="487" spans="1:7" x14ac:dyDescent="0.25">
      <c r="A487" s="3" t="s">
        <v>1276</v>
      </c>
      <c r="B487" s="4">
        <v>21.238037760000001</v>
      </c>
      <c r="C487" s="4">
        <v>0</v>
      </c>
      <c r="D487" s="4">
        <v>25.55623967</v>
      </c>
      <c r="E487" s="4">
        <v>26.25118646</v>
      </c>
      <c r="F487" s="4">
        <f t="shared" si="14"/>
        <v>26.25118646</v>
      </c>
      <c r="G487" s="4">
        <f t="shared" si="15"/>
        <v>0.40581380958022156</v>
      </c>
    </row>
    <row r="488" spans="1:7" x14ac:dyDescent="0.25">
      <c r="A488" s="3" t="s">
        <v>1278</v>
      </c>
      <c r="B488" s="4">
        <v>14.508289169999999</v>
      </c>
      <c r="C488" s="4">
        <v>0</v>
      </c>
      <c r="D488" s="4">
        <v>15.252612879999999</v>
      </c>
      <c r="E488" s="4">
        <v>16.825686279999999</v>
      </c>
      <c r="F488" s="4">
        <f t="shared" si="14"/>
        <v>16.825686279999999</v>
      </c>
      <c r="G488" s="4">
        <f t="shared" si="15"/>
        <v>0.41040736655567001</v>
      </c>
    </row>
    <row r="489" spans="1:7" x14ac:dyDescent="0.25">
      <c r="A489" s="3" t="s">
        <v>1279</v>
      </c>
      <c r="B489" s="4">
        <v>10.40052055</v>
      </c>
      <c r="C489" s="4">
        <v>0</v>
      </c>
      <c r="D489" s="4">
        <v>15.333743800000001</v>
      </c>
      <c r="E489" s="4">
        <v>12.93085149</v>
      </c>
      <c r="F489" s="4">
        <f t="shared" si="14"/>
        <v>15.333743800000001</v>
      </c>
      <c r="G489" s="4">
        <f t="shared" si="15"/>
        <v>0.49280983726013911</v>
      </c>
    </row>
    <row r="490" spans="1:7" x14ac:dyDescent="0.25">
      <c r="A490" s="3" t="s">
        <v>1280</v>
      </c>
      <c r="B490" s="4">
        <v>11.53671187</v>
      </c>
      <c r="C490" s="4">
        <v>0</v>
      </c>
      <c r="D490" s="4">
        <v>15.739398400000001</v>
      </c>
      <c r="E490" s="4">
        <v>18.851000370000001</v>
      </c>
      <c r="F490" s="4">
        <f t="shared" si="14"/>
        <v>18.851000370000001</v>
      </c>
      <c r="G490" s="4">
        <f t="shared" si="15"/>
        <v>0.51768942877238588</v>
      </c>
    </row>
    <row r="491" spans="1:7" x14ac:dyDescent="0.25">
      <c r="A491" s="3" t="s">
        <v>1281</v>
      </c>
      <c r="B491" s="4">
        <v>730.65841850000004</v>
      </c>
      <c r="C491" s="4">
        <v>127.3583742</v>
      </c>
      <c r="D491" s="4">
        <v>35.69760462</v>
      </c>
      <c r="E491" s="4">
        <v>27.731223679999999</v>
      </c>
      <c r="F491" s="4">
        <f t="shared" si="14"/>
        <v>730.65841850000004</v>
      </c>
      <c r="G491" s="4">
        <f t="shared" si="15"/>
        <v>0.91296106011174816</v>
      </c>
    </row>
    <row r="492" spans="1:7" x14ac:dyDescent="0.25">
      <c r="A492" s="3" t="s">
        <v>1283</v>
      </c>
      <c r="B492" s="4">
        <v>661.17594929999996</v>
      </c>
      <c r="C492" s="4">
        <v>117.0989496</v>
      </c>
      <c r="D492" s="4">
        <v>0</v>
      </c>
      <c r="E492" s="4">
        <v>0</v>
      </c>
      <c r="F492" s="4">
        <f t="shared" si="14"/>
        <v>661.17594929999996</v>
      </c>
      <c r="G492" s="4">
        <f t="shared" si="15"/>
        <v>0.94096430270743359</v>
      </c>
    </row>
    <row r="493" spans="1:7" x14ac:dyDescent="0.25">
      <c r="A493" s="3" t="s">
        <v>1285</v>
      </c>
      <c r="B493" s="4">
        <v>727.33724389999998</v>
      </c>
      <c r="C493" s="4">
        <v>127.8005907</v>
      </c>
      <c r="D493" s="4">
        <v>36.914568410000001</v>
      </c>
      <c r="E493" s="4">
        <v>30.14602125</v>
      </c>
      <c r="F493" s="4">
        <f t="shared" si="14"/>
        <v>727.33724389999998</v>
      </c>
      <c r="G493" s="4">
        <f t="shared" si="15"/>
        <v>0.91069654780994957</v>
      </c>
    </row>
    <row r="494" spans="1:7" x14ac:dyDescent="0.25">
      <c r="A494" s="3" t="s">
        <v>1287</v>
      </c>
      <c r="B494" s="4">
        <v>0</v>
      </c>
      <c r="C494" s="4">
        <v>0</v>
      </c>
      <c r="D494" s="4">
        <v>10.222495869999999</v>
      </c>
      <c r="E494" s="4">
        <v>12.46347132</v>
      </c>
      <c r="F494" s="4">
        <f t="shared" si="14"/>
        <v>12.46347132</v>
      </c>
      <c r="G494" s="4">
        <f t="shared" si="15"/>
        <v>0.72660115822905968</v>
      </c>
    </row>
    <row r="495" spans="1:7" x14ac:dyDescent="0.25">
      <c r="A495" s="3" t="s">
        <v>1288</v>
      </c>
      <c r="B495" s="4">
        <v>47.982233460000003</v>
      </c>
      <c r="C495" s="4">
        <v>12.735837419999999</v>
      </c>
      <c r="D495" s="4">
        <v>106.5248974</v>
      </c>
      <c r="E495" s="4">
        <v>43.777943010000001</v>
      </c>
      <c r="F495" s="4">
        <f t="shared" si="14"/>
        <v>106.5248974</v>
      </c>
      <c r="G495" s="4">
        <f t="shared" si="15"/>
        <v>0.67301536560785269</v>
      </c>
    </row>
    <row r="496" spans="1:7" x14ac:dyDescent="0.25">
      <c r="A496" s="3" t="s">
        <v>1290</v>
      </c>
      <c r="B496" s="4">
        <v>21.325437090000001</v>
      </c>
      <c r="C496" s="4">
        <v>0</v>
      </c>
      <c r="D496" s="4">
        <v>20.93177725</v>
      </c>
      <c r="E496" s="4">
        <v>15.501442450000001</v>
      </c>
      <c r="F496" s="4">
        <f t="shared" si="14"/>
        <v>21.325437090000001</v>
      </c>
      <c r="G496" s="4">
        <f t="shared" si="15"/>
        <v>0.43052015696496726</v>
      </c>
    </row>
    <row r="497" spans="1:7" x14ac:dyDescent="0.25">
      <c r="A497" s="3" t="s">
        <v>1294</v>
      </c>
      <c r="B497" s="4">
        <v>26.481997700000001</v>
      </c>
      <c r="C497" s="4">
        <v>0</v>
      </c>
      <c r="D497" s="4">
        <v>23.852490360000001</v>
      </c>
      <c r="E497" s="4">
        <v>30.14602125</v>
      </c>
      <c r="F497" s="4">
        <f t="shared" si="14"/>
        <v>30.14602125</v>
      </c>
      <c r="G497" s="4">
        <f t="shared" si="15"/>
        <v>0.44343691170632776</v>
      </c>
    </row>
    <row r="498" spans="1:7" x14ac:dyDescent="0.25">
      <c r="A498" s="3" t="s">
        <v>1295</v>
      </c>
      <c r="B498" s="4">
        <v>21.150638430000001</v>
      </c>
      <c r="C498" s="4">
        <v>0</v>
      </c>
      <c r="D498" s="4">
        <v>25.231715990000001</v>
      </c>
      <c r="E498" s="4">
        <v>26.32908316</v>
      </c>
      <c r="F498" s="4">
        <f t="shared" si="14"/>
        <v>26.32908316</v>
      </c>
      <c r="G498" s="4">
        <f t="shared" si="15"/>
        <v>0.41278681400668021</v>
      </c>
    </row>
    <row r="499" spans="1:7" x14ac:dyDescent="0.25">
      <c r="A499" s="3" t="s">
        <v>1296</v>
      </c>
      <c r="B499" s="4">
        <v>40.465890880000003</v>
      </c>
      <c r="C499" s="4">
        <v>12.558950790000001</v>
      </c>
      <c r="D499" s="4">
        <v>107.6607303</v>
      </c>
      <c r="E499" s="4">
        <v>43.310562830000002</v>
      </c>
      <c r="F499" s="4">
        <f t="shared" si="14"/>
        <v>107.6607303</v>
      </c>
      <c r="G499" s="4">
        <f t="shared" si="15"/>
        <v>0.70173152819491869</v>
      </c>
    </row>
    <row r="500" spans="1:7" x14ac:dyDescent="0.25">
      <c r="A500" s="3" t="s">
        <v>1298</v>
      </c>
      <c r="B500" s="4">
        <v>22.811225749999998</v>
      </c>
      <c r="C500" s="4">
        <v>0</v>
      </c>
      <c r="D500" s="4">
        <v>22.878919320000001</v>
      </c>
      <c r="E500" s="4">
        <v>26.874360029999998</v>
      </c>
      <c r="F500" s="4">
        <f t="shared" si="14"/>
        <v>26.874360029999998</v>
      </c>
      <c r="G500" s="4">
        <f t="shared" si="15"/>
        <v>0.43328703121989598</v>
      </c>
    </row>
    <row r="501" spans="1:7" x14ac:dyDescent="0.25">
      <c r="A501" s="3" t="s">
        <v>1299</v>
      </c>
      <c r="B501" s="4">
        <v>345.40216149999998</v>
      </c>
      <c r="C501" s="4">
        <v>59.610794579999997</v>
      </c>
      <c r="D501" s="4">
        <v>25.55623967</v>
      </c>
      <c r="E501" s="4">
        <v>20.40893428</v>
      </c>
      <c r="F501" s="4">
        <f t="shared" si="14"/>
        <v>345.40216149999998</v>
      </c>
      <c r="G501" s="4">
        <f t="shared" si="15"/>
        <v>0.89811300150187401</v>
      </c>
    </row>
    <row r="502" spans="1:7" x14ac:dyDescent="0.25">
      <c r="A502" s="3" t="s">
        <v>1301</v>
      </c>
      <c r="B502" s="4">
        <v>25.608004380000001</v>
      </c>
      <c r="C502" s="4">
        <v>0</v>
      </c>
      <c r="D502" s="4">
        <v>12.08850702</v>
      </c>
      <c r="E502" s="4">
        <v>15.034062280000001</v>
      </c>
      <c r="F502" s="4">
        <f t="shared" si="14"/>
        <v>25.608004380000001</v>
      </c>
      <c r="G502" s="4">
        <f t="shared" si="15"/>
        <v>0.64695193349801616</v>
      </c>
    </row>
    <row r="503" spans="1:7" x14ac:dyDescent="0.25">
      <c r="A503" s="3" t="s">
        <v>1302</v>
      </c>
      <c r="B503" s="4">
        <v>54.537183390000003</v>
      </c>
      <c r="C503" s="4">
        <v>15.21225025</v>
      </c>
      <c r="D503" s="4">
        <v>116.34173869999999</v>
      </c>
      <c r="E503" s="4">
        <v>59.045695369999997</v>
      </c>
      <c r="F503" s="4">
        <f t="shared" si="14"/>
        <v>116.34173869999999</v>
      </c>
      <c r="G503" s="4">
        <f t="shared" si="15"/>
        <v>0.63098617787805145</v>
      </c>
    </row>
    <row r="504" spans="1:7" x14ac:dyDescent="0.25">
      <c r="A504" s="3" t="s">
        <v>1303</v>
      </c>
      <c r="B504" s="4">
        <v>10.225721890000001</v>
      </c>
      <c r="C504" s="4">
        <v>0</v>
      </c>
      <c r="D504" s="4">
        <v>13.711125409999999</v>
      </c>
      <c r="E504" s="4">
        <v>16.4362028</v>
      </c>
      <c r="F504" s="4">
        <f t="shared" si="14"/>
        <v>16.4362028</v>
      </c>
      <c r="G504" s="4">
        <f t="shared" si="15"/>
        <v>0.51455033762421076</v>
      </c>
    </row>
    <row r="505" spans="1:7" x14ac:dyDescent="0.25">
      <c r="A505" s="3" t="s">
        <v>1306</v>
      </c>
      <c r="B505" s="4">
        <v>23.160823069999999</v>
      </c>
      <c r="C505" s="4">
        <v>0</v>
      </c>
      <c r="D505" s="4">
        <v>18.254456909999998</v>
      </c>
      <c r="E505" s="4">
        <v>0</v>
      </c>
      <c r="F505" s="4">
        <f t="shared" si="14"/>
        <v>23.160823069999999</v>
      </c>
      <c r="G505" s="4">
        <f t="shared" si="15"/>
        <v>0.73727967475034994</v>
      </c>
    </row>
    <row r="506" spans="1:7" x14ac:dyDescent="0.25">
      <c r="A506" s="3" t="s">
        <v>1307</v>
      </c>
      <c r="B506" s="4">
        <v>729.43482779999999</v>
      </c>
      <c r="C506" s="4">
        <v>127.8890341</v>
      </c>
      <c r="D506" s="4">
        <v>38.131532210000003</v>
      </c>
      <c r="E506" s="4">
        <v>31.78185186</v>
      </c>
      <c r="F506" s="4">
        <f t="shared" si="14"/>
        <v>729.43482779999999</v>
      </c>
      <c r="G506" s="4">
        <f t="shared" si="15"/>
        <v>0.90960927984634399</v>
      </c>
    </row>
    <row r="507" spans="1:7" x14ac:dyDescent="0.25">
      <c r="A507" s="3" t="s">
        <v>1310</v>
      </c>
      <c r="B507" s="4">
        <v>18.353859790000001</v>
      </c>
      <c r="C507" s="4">
        <v>0</v>
      </c>
      <c r="D507" s="4">
        <v>47.055933359999997</v>
      </c>
      <c r="E507" s="4">
        <v>54.060306840000003</v>
      </c>
      <c r="F507" s="4">
        <f t="shared" si="14"/>
        <v>54.060306840000003</v>
      </c>
      <c r="G507" s="4">
        <f t="shared" si="15"/>
        <v>0.59668626284598192</v>
      </c>
    </row>
    <row r="508" spans="1:7" x14ac:dyDescent="0.25">
      <c r="A508" s="3" t="s">
        <v>1311</v>
      </c>
      <c r="B508" s="4">
        <v>0</v>
      </c>
      <c r="C508" s="4">
        <v>0</v>
      </c>
      <c r="D508" s="4">
        <v>10.46588863</v>
      </c>
      <c r="E508" s="4">
        <v>0</v>
      </c>
      <c r="F508" s="4">
        <f t="shared" si="14"/>
        <v>10.46588863</v>
      </c>
      <c r="G508" s="4">
        <f t="shared" si="15"/>
        <v>1</v>
      </c>
    </row>
    <row r="509" spans="1:7" x14ac:dyDescent="0.25">
      <c r="A509" s="3" t="s">
        <v>1312</v>
      </c>
      <c r="B509" s="4">
        <v>0</v>
      </c>
      <c r="C509" s="4">
        <v>0</v>
      </c>
      <c r="D509" s="4">
        <v>12.0073761</v>
      </c>
      <c r="E509" s="4">
        <v>12.073987839999999</v>
      </c>
      <c r="F509" s="4">
        <f t="shared" si="14"/>
        <v>12.073987839999999</v>
      </c>
      <c r="G509" s="4">
        <f t="shared" si="15"/>
        <v>0.66850565421805153</v>
      </c>
    </row>
    <row r="510" spans="1:7" x14ac:dyDescent="0.25">
      <c r="A510" s="3" t="s">
        <v>1313</v>
      </c>
      <c r="B510" s="4">
        <v>0</v>
      </c>
      <c r="C510" s="4">
        <v>0</v>
      </c>
      <c r="D510" s="4">
        <v>21.499693690000001</v>
      </c>
      <c r="E510" s="4">
        <v>44.868496749999998</v>
      </c>
      <c r="F510" s="4">
        <f t="shared" si="14"/>
        <v>44.868496749999998</v>
      </c>
      <c r="G510" s="4">
        <f t="shared" si="15"/>
        <v>0.84027624987607064</v>
      </c>
    </row>
    <row r="511" spans="1:7" x14ac:dyDescent="0.25">
      <c r="A511" s="3" t="s">
        <v>1334</v>
      </c>
      <c r="B511" s="4">
        <v>15.557081159999999</v>
      </c>
      <c r="C511" s="4">
        <v>0</v>
      </c>
      <c r="D511" s="4">
        <v>0</v>
      </c>
      <c r="E511" s="4">
        <v>0</v>
      </c>
      <c r="F511" s="4">
        <f t="shared" si="14"/>
        <v>15.557081159999999</v>
      </c>
      <c r="G511" s="4">
        <f t="shared" si="15"/>
        <v>1</v>
      </c>
    </row>
    <row r="512" spans="1:7" x14ac:dyDescent="0.25">
      <c r="A512" s="3" t="s">
        <v>1335</v>
      </c>
      <c r="B512" s="4">
        <v>284.2226288</v>
      </c>
      <c r="C512" s="4">
        <v>49.970473200000001</v>
      </c>
      <c r="D512" s="4">
        <v>88.108178670000001</v>
      </c>
      <c r="E512" s="4">
        <v>53.82661676</v>
      </c>
      <c r="F512" s="4">
        <f t="shared" si="14"/>
        <v>284.2226288</v>
      </c>
      <c r="G512" s="4">
        <f t="shared" si="15"/>
        <v>0.77493550338780537</v>
      </c>
    </row>
    <row r="513" spans="1:7" x14ac:dyDescent="0.25">
      <c r="A513" s="3" t="s">
        <v>1341</v>
      </c>
      <c r="B513" s="4">
        <v>0</v>
      </c>
      <c r="C513" s="4">
        <v>0</v>
      </c>
      <c r="D513" s="4">
        <v>10.222495869999999</v>
      </c>
      <c r="E513" s="4">
        <v>49.230711710000001</v>
      </c>
      <c r="F513" s="4">
        <f t="shared" si="14"/>
        <v>49.230711710000001</v>
      </c>
      <c r="G513" s="4">
        <f t="shared" si="15"/>
        <v>0.93078510334350539</v>
      </c>
    </row>
    <row r="514" spans="1:7" x14ac:dyDescent="0.25">
      <c r="A514" s="3" t="s">
        <v>1362</v>
      </c>
      <c r="B514" s="4">
        <v>51.65300542</v>
      </c>
      <c r="C514" s="4">
        <v>0</v>
      </c>
      <c r="D514" s="4">
        <v>33.182546109999997</v>
      </c>
      <c r="E514" s="4">
        <v>30.61340143</v>
      </c>
      <c r="F514" s="4">
        <f t="shared" ref="F514:F577" si="16">MAX(B514:E514)</f>
        <v>51.65300542</v>
      </c>
      <c r="G514" s="4">
        <f t="shared" ref="G514:G577" si="17">(4-(B514+C514+D514+E514)/F514)/3</f>
        <v>0.58830438473512803</v>
      </c>
    </row>
    <row r="515" spans="1:7" x14ac:dyDescent="0.25">
      <c r="A515" s="3" t="s">
        <v>1365</v>
      </c>
      <c r="B515" s="4">
        <v>0</v>
      </c>
      <c r="C515" s="4">
        <v>0</v>
      </c>
      <c r="D515" s="4">
        <v>10.14136495</v>
      </c>
      <c r="E515" s="4">
        <v>10.671847319999999</v>
      </c>
      <c r="F515" s="4">
        <f t="shared" si="16"/>
        <v>10.671847319999999</v>
      </c>
      <c r="G515" s="4">
        <f t="shared" si="17"/>
        <v>0.68323619313799044</v>
      </c>
    </row>
    <row r="516" spans="1:7" x14ac:dyDescent="0.25">
      <c r="A516" s="3" t="s">
        <v>1366</v>
      </c>
      <c r="B516" s="4">
        <v>57.333962030000002</v>
      </c>
      <c r="C516" s="4">
        <v>0</v>
      </c>
      <c r="D516" s="4">
        <v>0</v>
      </c>
      <c r="E516" s="4">
        <v>0</v>
      </c>
      <c r="F516" s="4">
        <f t="shared" si="16"/>
        <v>57.333962030000002</v>
      </c>
      <c r="G516" s="4">
        <f t="shared" si="17"/>
        <v>1</v>
      </c>
    </row>
    <row r="517" spans="1:7" x14ac:dyDescent="0.25">
      <c r="A517" s="3" t="s">
        <v>1373</v>
      </c>
      <c r="B517" s="4">
        <v>14.770487170000001</v>
      </c>
      <c r="C517" s="4">
        <v>0</v>
      </c>
      <c r="D517" s="4">
        <v>28.071298179999999</v>
      </c>
      <c r="E517" s="4">
        <v>182.04457790000001</v>
      </c>
      <c r="F517" s="4">
        <f t="shared" si="16"/>
        <v>182.04457790000001</v>
      </c>
      <c r="G517" s="4">
        <f t="shared" si="17"/>
        <v>0.92155440562195035</v>
      </c>
    </row>
    <row r="518" spans="1:7" x14ac:dyDescent="0.25">
      <c r="A518" s="3" t="s">
        <v>1374</v>
      </c>
      <c r="B518" s="4">
        <v>0</v>
      </c>
      <c r="C518" s="4">
        <v>0</v>
      </c>
      <c r="D518" s="4">
        <v>15.49600564</v>
      </c>
      <c r="E518" s="4">
        <v>119.2598412</v>
      </c>
      <c r="F518" s="4">
        <f t="shared" si="16"/>
        <v>119.2598412</v>
      </c>
      <c r="G518" s="4">
        <f t="shared" si="17"/>
        <v>0.95668839433828357</v>
      </c>
    </row>
    <row r="519" spans="1:7" x14ac:dyDescent="0.25">
      <c r="A519" s="3" t="s">
        <v>1381</v>
      </c>
      <c r="B519" s="4">
        <v>60.392938659999999</v>
      </c>
      <c r="C519" s="4">
        <v>11.93984758</v>
      </c>
      <c r="D519" s="4">
        <v>59.063309459999999</v>
      </c>
      <c r="E519" s="4">
        <v>13.16454158</v>
      </c>
      <c r="F519" s="4">
        <f t="shared" si="16"/>
        <v>60.392938659999999</v>
      </c>
      <c r="G519" s="4">
        <f t="shared" si="17"/>
        <v>0.53544404093417242</v>
      </c>
    </row>
    <row r="520" spans="1:7" x14ac:dyDescent="0.25">
      <c r="A520" s="3" t="s">
        <v>1382</v>
      </c>
      <c r="B520" s="4">
        <v>268.49074899999999</v>
      </c>
      <c r="C520" s="4">
        <v>34.935109580000002</v>
      </c>
      <c r="D520" s="4">
        <v>168.1843963</v>
      </c>
      <c r="E520" s="4">
        <v>184.69306560000001</v>
      </c>
      <c r="F520" s="4">
        <f t="shared" si="16"/>
        <v>268.49074899999999</v>
      </c>
      <c r="G520" s="4">
        <f t="shared" si="17"/>
        <v>0.51852770480371368</v>
      </c>
    </row>
    <row r="521" spans="1:7" x14ac:dyDescent="0.25">
      <c r="A521" s="3" t="s">
        <v>1383</v>
      </c>
      <c r="B521" s="4">
        <v>77.523207799999994</v>
      </c>
      <c r="C521" s="4">
        <v>0</v>
      </c>
      <c r="D521" s="4">
        <v>88.838356950000005</v>
      </c>
      <c r="E521" s="4">
        <v>93.164448100000001</v>
      </c>
      <c r="F521" s="4">
        <f t="shared" si="16"/>
        <v>93.164448100000001</v>
      </c>
      <c r="G521" s="4">
        <f t="shared" si="17"/>
        <v>0.40477450306855117</v>
      </c>
    </row>
    <row r="522" spans="1:7" x14ac:dyDescent="0.25">
      <c r="A522" s="3" t="s">
        <v>1385</v>
      </c>
      <c r="B522" s="4">
        <v>0</v>
      </c>
      <c r="C522" s="4">
        <v>0</v>
      </c>
      <c r="D522" s="4">
        <v>21.905348289999999</v>
      </c>
      <c r="E522" s="4">
        <v>58.967798670000001</v>
      </c>
      <c r="F522" s="4">
        <f t="shared" si="16"/>
        <v>58.967798670000001</v>
      </c>
      <c r="G522" s="4">
        <f t="shared" si="17"/>
        <v>0.87617338737374073</v>
      </c>
    </row>
    <row r="523" spans="1:7" x14ac:dyDescent="0.25">
      <c r="A523" s="3" t="s">
        <v>1388</v>
      </c>
      <c r="B523" s="4">
        <v>23.423021070000001</v>
      </c>
      <c r="C523" s="4">
        <v>0</v>
      </c>
      <c r="D523" s="4">
        <v>57.35956015</v>
      </c>
      <c r="E523" s="4">
        <v>191.15849130000001</v>
      </c>
      <c r="F523" s="4">
        <f t="shared" si="16"/>
        <v>191.15849130000001</v>
      </c>
      <c r="G523" s="4">
        <f t="shared" si="17"/>
        <v>0.85913507221045249</v>
      </c>
    </row>
    <row r="524" spans="1:7" x14ac:dyDescent="0.25">
      <c r="A524" s="3" t="s">
        <v>1398</v>
      </c>
      <c r="B524" s="4">
        <v>0</v>
      </c>
      <c r="C524" s="4">
        <v>0</v>
      </c>
      <c r="D524" s="4">
        <v>43.242780140000001</v>
      </c>
      <c r="E524" s="4">
        <v>0</v>
      </c>
      <c r="F524" s="4">
        <f t="shared" si="16"/>
        <v>43.242780140000001</v>
      </c>
      <c r="G524" s="4">
        <f t="shared" si="17"/>
        <v>1</v>
      </c>
    </row>
    <row r="525" spans="1:7" x14ac:dyDescent="0.25">
      <c r="A525" s="3" t="s">
        <v>1411</v>
      </c>
      <c r="B525" s="4">
        <v>0</v>
      </c>
      <c r="C525" s="4">
        <v>43.0718946</v>
      </c>
      <c r="D525" s="4">
        <v>20.93177725</v>
      </c>
      <c r="E525" s="4">
        <v>0</v>
      </c>
      <c r="F525" s="4">
        <f t="shared" si="16"/>
        <v>43.0718946</v>
      </c>
      <c r="G525" s="4">
        <f t="shared" si="17"/>
        <v>0.83800900452302518</v>
      </c>
    </row>
    <row r="526" spans="1:7" x14ac:dyDescent="0.25">
      <c r="A526" s="3" t="s">
        <v>1422</v>
      </c>
      <c r="B526" s="4">
        <v>0</v>
      </c>
      <c r="C526" s="4">
        <v>0</v>
      </c>
      <c r="D526" s="4">
        <v>13.46773265</v>
      </c>
      <c r="E526" s="4">
        <v>29.756537770000001</v>
      </c>
      <c r="F526" s="4">
        <f t="shared" si="16"/>
        <v>29.756537770000001</v>
      </c>
      <c r="G526" s="4">
        <f t="shared" si="17"/>
        <v>0.84913418854821732</v>
      </c>
    </row>
    <row r="527" spans="1:7" x14ac:dyDescent="0.25">
      <c r="A527" s="3" t="s">
        <v>1424</v>
      </c>
      <c r="B527" s="4">
        <v>11.53671187</v>
      </c>
      <c r="C527" s="4">
        <v>0</v>
      </c>
      <c r="D527" s="4">
        <v>0</v>
      </c>
      <c r="E527" s="4">
        <v>0</v>
      </c>
      <c r="F527" s="4">
        <f t="shared" si="16"/>
        <v>11.53671187</v>
      </c>
      <c r="G527" s="4">
        <f t="shared" si="17"/>
        <v>1</v>
      </c>
    </row>
    <row r="528" spans="1:7" x14ac:dyDescent="0.25">
      <c r="A528" s="3" t="s">
        <v>1430</v>
      </c>
      <c r="B528" s="4">
        <v>24.122215730000001</v>
      </c>
      <c r="C528" s="4">
        <v>0</v>
      </c>
      <c r="D528" s="4">
        <v>19.714813459999998</v>
      </c>
      <c r="E528" s="4">
        <v>22.745835159999999</v>
      </c>
      <c r="F528" s="4">
        <f t="shared" si="16"/>
        <v>24.122215730000001</v>
      </c>
      <c r="G528" s="4">
        <f t="shared" si="17"/>
        <v>0.41325665525834349</v>
      </c>
    </row>
    <row r="529" spans="1:7" x14ac:dyDescent="0.25">
      <c r="A529" s="3" t="s">
        <v>1453</v>
      </c>
      <c r="B529" s="4">
        <v>0</v>
      </c>
      <c r="C529" s="4">
        <v>0</v>
      </c>
      <c r="D529" s="4">
        <v>10.303626789999999</v>
      </c>
      <c r="E529" s="4">
        <v>0</v>
      </c>
      <c r="F529" s="4">
        <f t="shared" si="16"/>
        <v>10.303626789999999</v>
      </c>
      <c r="G529" s="4">
        <f t="shared" si="17"/>
        <v>1</v>
      </c>
    </row>
    <row r="530" spans="1:7" x14ac:dyDescent="0.25">
      <c r="A530" s="3" t="s">
        <v>1456</v>
      </c>
      <c r="B530" s="4">
        <v>0</v>
      </c>
      <c r="C530" s="4">
        <v>0</v>
      </c>
      <c r="D530" s="4">
        <v>24.907192309999999</v>
      </c>
      <c r="E530" s="4">
        <v>36.144066819999999</v>
      </c>
      <c r="F530" s="4">
        <f t="shared" si="16"/>
        <v>36.144066819999999</v>
      </c>
      <c r="G530" s="4">
        <f t="shared" si="17"/>
        <v>0.77029708698765997</v>
      </c>
    </row>
    <row r="531" spans="1:7" x14ac:dyDescent="0.25">
      <c r="A531" s="3" t="s">
        <v>1459</v>
      </c>
      <c r="B531" s="4">
        <v>35.3967296</v>
      </c>
      <c r="C531" s="4">
        <v>0</v>
      </c>
      <c r="D531" s="4">
        <v>16.22618392</v>
      </c>
      <c r="E531" s="4">
        <v>20.87631446</v>
      </c>
      <c r="F531" s="4">
        <f t="shared" si="16"/>
        <v>35.3967296</v>
      </c>
      <c r="G531" s="4">
        <f t="shared" si="17"/>
        <v>0.65060332974942403</v>
      </c>
    </row>
    <row r="532" spans="1:7" x14ac:dyDescent="0.25">
      <c r="A532" s="3" t="s">
        <v>1460</v>
      </c>
      <c r="B532" s="4">
        <v>0</v>
      </c>
      <c r="C532" s="4">
        <v>176.79818750000001</v>
      </c>
      <c r="D532" s="4">
        <v>3120.0517749999999</v>
      </c>
      <c r="E532" s="4">
        <v>3662.157357</v>
      </c>
      <c r="F532" s="4">
        <f t="shared" si="16"/>
        <v>3662.157357</v>
      </c>
      <c r="G532" s="4">
        <f t="shared" si="17"/>
        <v>0.69991732184871258</v>
      </c>
    </row>
    <row r="533" spans="1:7" x14ac:dyDescent="0.25">
      <c r="A533" s="3" t="s">
        <v>1461</v>
      </c>
      <c r="B533" s="4">
        <v>0</v>
      </c>
      <c r="C533" s="4">
        <v>0</v>
      </c>
      <c r="D533" s="4">
        <v>15.49600564</v>
      </c>
      <c r="E533" s="4">
        <v>19.16258715</v>
      </c>
      <c r="F533" s="4">
        <f t="shared" si="16"/>
        <v>19.16258715</v>
      </c>
      <c r="G533" s="4">
        <f t="shared" si="17"/>
        <v>0.73044687688043552</v>
      </c>
    </row>
    <row r="534" spans="1:7" x14ac:dyDescent="0.25">
      <c r="A534" s="3" t="s">
        <v>1462</v>
      </c>
      <c r="B534" s="4">
        <v>0</v>
      </c>
      <c r="C534" s="4">
        <v>0</v>
      </c>
      <c r="D534" s="4">
        <v>47.380457040000003</v>
      </c>
      <c r="E534" s="4">
        <v>49.775988580000003</v>
      </c>
      <c r="F534" s="4">
        <f t="shared" si="16"/>
        <v>49.775988580000003</v>
      </c>
      <c r="G534" s="4">
        <f t="shared" si="17"/>
        <v>0.68270874912676627</v>
      </c>
    </row>
    <row r="535" spans="1:7" x14ac:dyDescent="0.25">
      <c r="A535" s="3" t="s">
        <v>1464</v>
      </c>
      <c r="B535" s="4">
        <v>0</v>
      </c>
      <c r="C535" s="4">
        <v>0</v>
      </c>
      <c r="D535" s="4">
        <v>66.60848498</v>
      </c>
      <c r="E535" s="4">
        <v>68.237505470000002</v>
      </c>
      <c r="F535" s="4">
        <f t="shared" si="16"/>
        <v>68.237505470000002</v>
      </c>
      <c r="G535" s="4">
        <f t="shared" si="17"/>
        <v>0.67462426749424564</v>
      </c>
    </row>
    <row r="536" spans="1:7" x14ac:dyDescent="0.25">
      <c r="A536" s="3" t="s">
        <v>1469</v>
      </c>
      <c r="B536" s="4">
        <v>19.577450450000001</v>
      </c>
      <c r="C536" s="4">
        <v>10.790084480000001</v>
      </c>
      <c r="D536" s="4">
        <v>76.263064409999998</v>
      </c>
      <c r="E536" s="4">
        <v>76.806141999999994</v>
      </c>
      <c r="F536" s="4">
        <f t="shared" si="16"/>
        <v>76.806141999999994</v>
      </c>
      <c r="G536" s="4">
        <f t="shared" si="17"/>
        <v>0.53723058875508511</v>
      </c>
    </row>
    <row r="537" spans="1:7" x14ac:dyDescent="0.25">
      <c r="A537" s="3" t="s">
        <v>1470</v>
      </c>
      <c r="B537" s="4">
        <v>0</v>
      </c>
      <c r="C537" s="4">
        <v>25.029458259999998</v>
      </c>
      <c r="D537" s="4">
        <v>0</v>
      </c>
      <c r="E537" s="4">
        <v>0</v>
      </c>
      <c r="F537" s="4">
        <f t="shared" si="16"/>
        <v>25.029458259999998</v>
      </c>
      <c r="G537" s="4">
        <f t="shared" si="17"/>
        <v>1</v>
      </c>
    </row>
    <row r="538" spans="1:7" x14ac:dyDescent="0.25">
      <c r="A538" s="3" t="s">
        <v>1472</v>
      </c>
      <c r="B538" s="4">
        <v>0</v>
      </c>
      <c r="C538" s="4">
        <v>0</v>
      </c>
      <c r="D538" s="4">
        <v>0</v>
      </c>
      <c r="E538" s="4">
        <v>13.398231669999999</v>
      </c>
      <c r="F538" s="4">
        <f t="shared" si="16"/>
        <v>13.398231669999999</v>
      </c>
      <c r="G538" s="4">
        <f t="shared" si="17"/>
        <v>1</v>
      </c>
    </row>
    <row r="539" spans="1:7" x14ac:dyDescent="0.25">
      <c r="A539" s="3" t="s">
        <v>1474</v>
      </c>
      <c r="B539" s="4">
        <v>0</v>
      </c>
      <c r="C539" s="4">
        <v>0</v>
      </c>
      <c r="D539" s="4">
        <v>0</v>
      </c>
      <c r="E539" s="4">
        <v>11.295020879999999</v>
      </c>
      <c r="F539" s="4">
        <f t="shared" si="16"/>
        <v>11.295020879999999</v>
      </c>
      <c r="G539" s="4">
        <f t="shared" si="17"/>
        <v>1</v>
      </c>
    </row>
    <row r="540" spans="1:7" x14ac:dyDescent="0.25">
      <c r="A540" s="3" t="s">
        <v>1477</v>
      </c>
      <c r="B540" s="4">
        <v>0</v>
      </c>
      <c r="C540" s="4">
        <v>0</v>
      </c>
      <c r="D540" s="4">
        <v>13.54886357</v>
      </c>
      <c r="E540" s="4">
        <v>36.923033779999997</v>
      </c>
      <c r="F540" s="4">
        <f t="shared" si="16"/>
        <v>36.923033779999997</v>
      </c>
      <c r="G540" s="4">
        <f t="shared" si="17"/>
        <v>0.87768372762714331</v>
      </c>
    </row>
    <row r="541" spans="1:7" x14ac:dyDescent="0.25">
      <c r="A541" s="3" t="s">
        <v>1478</v>
      </c>
      <c r="B541" s="4">
        <v>0</v>
      </c>
      <c r="C541" s="4">
        <v>0</v>
      </c>
      <c r="D541" s="4">
        <v>153.66196170000001</v>
      </c>
      <c r="E541" s="4">
        <v>76.338761820000002</v>
      </c>
      <c r="F541" s="4">
        <f t="shared" si="16"/>
        <v>153.66196170000001</v>
      </c>
      <c r="G541" s="4">
        <f t="shared" si="17"/>
        <v>0.83440108626440901</v>
      </c>
    </row>
    <row r="542" spans="1:7" x14ac:dyDescent="0.25">
      <c r="A542" s="3" t="s">
        <v>1480</v>
      </c>
      <c r="B542" s="4">
        <v>0</v>
      </c>
      <c r="C542" s="4">
        <v>0</v>
      </c>
      <c r="D542" s="4">
        <v>12.08850702</v>
      </c>
      <c r="E542" s="4">
        <v>19.474173929999999</v>
      </c>
      <c r="F542" s="4">
        <f t="shared" si="16"/>
        <v>19.474173929999999</v>
      </c>
      <c r="G542" s="4">
        <f t="shared" si="17"/>
        <v>0.79308481302035894</v>
      </c>
    </row>
    <row r="543" spans="1:7" x14ac:dyDescent="0.25">
      <c r="A543" s="3" t="s">
        <v>1483</v>
      </c>
      <c r="B543" s="4">
        <v>0</v>
      </c>
      <c r="C543" s="4">
        <v>0</v>
      </c>
      <c r="D543" s="4">
        <v>11.033805060000001</v>
      </c>
      <c r="E543" s="4">
        <v>0</v>
      </c>
      <c r="F543" s="4">
        <f t="shared" si="16"/>
        <v>11.033805060000001</v>
      </c>
      <c r="G543" s="4">
        <f t="shared" si="17"/>
        <v>1</v>
      </c>
    </row>
    <row r="544" spans="1:7" x14ac:dyDescent="0.25">
      <c r="A544" s="3" t="s">
        <v>1513</v>
      </c>
      <c r="B544" s="4">
        <v>0</v>
      </c>
      <c r="C544" s="4">
        <v>0</v>
      </c>
      <c r="D544" s="4">
        <v>11.763983339999999</v>
      </c>
      <c r="E544" s="4">
        <v>0</v>
      </c>
      <c r="F544" s="4">
        <f t="shared" si="16"/>
        <v>11.763983339999999</v>
      </c>
      <c r="G544" s="4">
        <f t="shared" si="17"/>
        <v>1</v>
      </c>
    </row>
    <row r="545" spans="1:7" x14ac:dyDescent="0.25">
      <c r="A545" s="3" t="s">
        <v>1668</v>
      </c>
      <c r="B545" s="4">
        <v>26.045001039999999</v>
      </c>
      <c r="C545" s="4">
        <v>20.695735800000001</v>
      </c>
      <c r="D545" s="4">
        <v>344.40075359999997</v>
      </c>
      <c r="E545" s="4">
        <v>420.40846690000001</v>
      </c>
      <c r="F545" s="4">
        <f t="shared" si="16"/>
        <v>420.40846690000001</v>
      </c>
      <c r="G545" s="4">
        <f t="shared" si="17"/>
        <v>0.68987185777981452</v>
      </c>
    </row>
    <row r="546" spans="1:7" x14ac:dyDescent="0.25">
      <c r="A546" s="3" t="s">
        <v>1669</v>
      </c>
      <c r="B546" s="4">
        <v>18.878255790000001</v>
      </c>
      <c r="C546" s="4">
        <v>13.620270570000001</v>
      </c>
      <c r="D546" s="4">
        <v>237.71359440000001</v>
      </c>
      <c r="E546" s="4">
        <v>290.5546751</v>
      </c>
      <c r="F546" s="4">
        <f t="shared" si="16"/>
        <v>290.5546751</v>
      </c>
      <c r="G546" s="4">
        <f t="shared" si="17"/>
        <v>0.69000427582519386</v>
      </c>
    </row>
    <row r="547" spans="1:7" x14ac:dyDescent="0.25">
      <c r="A547" s="3" t="s">
        <v>1682</v>
      </c>
      <c r="B547" s="4">
        <v>0</v>
      </c>
      <c r="C547" s="4">
        <v>0</v>
      </c>
      <c r="D547" s="4">
        <v>0</v>
      </c>
      <c r="E547" s="4">
        <v>40.194695000000003</v>
      </c>
      <c r="F547" s="4">
        <f t="shared" si="16"/>
        <v>40.194695000000003</v>
      </c>
      <c r="G547" s="4">
        <f t="shared" si="17"/>
        <v>1</v>
      </c>
    </row>
    <row r="548" spans="1:7" x14ac:dyDescent="0.25">
      <c r="A548" s="3" t="s">
        <v>1691</v>
      </c>
      <c r="B548" s="4">
        <v>0</v>
      </c>
      <c r="C548" s="4">
        <v>0</v>
      </c>
      <c r="D548" s="4">
        <v>19.633682539999999</v>
      </c>
      <c r="E548" s="4">
        <v>25.783806290000001</v>
      </c>
      <c r="F548" s="4">
        <f t="shared" si="16"/>
        <v>25.783806290000001</v>
      </c>
      <c r="G548" s="4">
        <f t="shared" si="17"/>
        <v>0.7461755346337321</v>
      </c>
    </row>
    <row r="549" spans="1:7" x14ac:dyDescent="0.25">
      <c r="A549" s="3" t="s">
        <v>1692</v>
      </c>
      <c r="B549" s="4">
        <v>43.787065509999998</v>
      </c>
      <c r="C549" s="4">
        <v>0</v>
      </c>
      <c r="D549" s="4">
        <v>80.238479470000001</v>
      </c>
      <c r="E549" s="4">
        <v>78.909352780000006</v>
      </c>
      <c r="F549" s="4">
        <f t="shared" si="16"/>
        <v>80.238479470000001</v>
      </c>
      <c r="G549" s="4">
        <f t="shared" si="17"/>
        <v>0.49028438267006119</v>
      </c>
    </row>
    <row r="550" spans="1:7" x14ac:dyDescent="0.25">
      <c r="A550" s="3" t="s">
        <v>1694</v>
      </c>
      <c r="B550" s="4">
        <v>0</v>
      </c>
      <c r="C550" s="4">
        <v>103.2133491</v>
      </c>
      <c r="D550" s="4">
        <v>1416.1402009999999</v>
      </c>
      <c r="E550" s="4">
        <v>804.04969340000002</v>
      </c>
      <c r="F550" s="4">
        <f t="shared" si="16"/>
        <v>1416.1402009999999</v>
      </c>
      <c r="G550" s="4">
        <f t="shared" si="17"/>
        <v>0.78644698176556693</v>
      </c>
    </row>
    <row r="551" spans="1:7" x14ac:dyDescent="0.25">
      <c r="A551" s="3" t="s">
        <v>1696</v>
      </c>
      <c r="B551" s="4">
        <v>16.518473820000001</v>
      </c>
      <c r="C551" s="4">
        <v>0</v>
      </c>
      <c r="D551" s="4">
        <v>98.817460060000002</v>
      </c>
      <c r="E551" s="4">
        <v>446.50385999999997</v>
      </c>
      <c r="F551" s="4">
        <f t="shared" si="16"/>
        <v>446.50385999999997</v>
      </c>
      <c r="G551" s="4">
        <f t="shared" si="17"/>
        <v>0.91389702365992243</v>
      </c>
    </row>
    <row r="552" spans="1:7" x14ac:dyDescent="0.25">
      <c r="A552" s="3" t="s">
        <v>1700</v>
      </c>
      <c r="B552" s="4">
        <v>66.685690589999993</v>
      </c>
      <c r="C552" s="4">
        <v>326.62116379999998</v>
      </c>
      <c r="D552" s="4">
        <v>118.1266189</v>
      </c>
      <c r="E552" s="4">
        <v>25.238529419999999</v>
      </c>
      <c r="F552" s="4">
        <f t="shared" si="16"/>
        <v>326.62116379999998</v>
      </c>
      <c r="G552" s="4">
        <f t="shared" si="17"/>
        <v>0.78563254907080415</v>
      </c>
    </row>
    <row r="553" spans="1:7" x14ac:dyDescent="0.25">
      <c r="A553" s="3" t="s">
        <v>1702</v>
      </c>
      <c r="B553" s="4">
        <v>0</v>
      </c>
      <c r="C553" s="4">
        <v>0</v>
      </c>
      <c r="D553" s="4">
        <v>10.222495869999999</v>
      </c>
      <c r="E553" s="4">
        <v>22.667938459999998</v>
      </c>
      <c r="F553" s="4">
        <f t="shared" si="16"/>
        <v>22.667938459999998</v>
      </c>
      <c r="G553" s="4">
        <f t="shared" si="17"/>
        <v>0.84967761275043918</v>
      </c>
    </row>
    <row r="554" spans="1:7" x14ac:dyDescent="0.25">
      <c r="A554" s="3" t="s">
        <v>1705</v>
      </c>
      <c r="B554" s="4">
        <v>69.307670560000005</v>
      </c>
      <c r="C554" s="4">
        <v>15.65446683</v>
      </c>
      <c r="D554" s="4">
        <v>136.94899229999999</v>
      </c>
      <c r="E554" s="4">
        <v>283.93345599999998</v>
      </c>
      <c r="F554" s="4">
        <f t="shared" si="16"/>
        <v>283.93345599999998</v>
      </c>
      <c r="G554" s="4">
        <f t="shared" si="17"/>
        <v>0.7394798851624822</v>
      </c>
    </row>
    <row r="555" spans="1:7" x14ac:dyDescent="0.25">
      <c r="A555" s="3" t="s">
        <v>1706</v>
      </c>
      <c r="B555" s="4">
        <v>22.811225749999998</v>
      </c>
      <c r="C555" s="4">
        <v>0</v>
      </c>
      <c r="D555" s="4">
        <v>26.205287030000001</v>
      </c>
      <c r="E555" s="4">
        <v>39.337831350000002</v>
      </c>
      <c r="F555" s="4">
        <f t="shared" si="16"/>
        <v>39.337831350000002</v>
      </c>
      <c r="G555" s="4">
        <f t="shared" si="17"/>
        <v>0.58465332143091475</v>
      </c>
    </row>
    <row r="556" spans="1:7" x14ac:dyDescent="0.25">
      <c r="A556" s="3" t="s">
        <v>1707</v>
      </c>
      <c r="B556" s="4">
        <v>1291.4125349999999</v>
      </c>
      <c r="C556" s="4">
        <v>260.46556379999998</v>
      </c>
      <c r="D556" s="4">
        <v>2354.662679</v>
      </c>
      <c r="E556" s="4">
        <v>2883.5019860000002</v>
      </c>
      <c r="F556" s="4">
        <f t="shared" si="16"/>
        <v>2883.5019860000002</v>
      </c>
      <c r="G556" s="4">
        <f t="shared" si="17"/>
        <v>0.54840320360831318</v>
      </c>
    </row>
    <row r="557" spans="1:7" x14ac:dyDescent="0.25">
      <c r="A557" s="3" t="s">
        <v>1712</v>
      </c>
      <c r="B557" s="4">
        <v>11.099715209999999</v>
      </c>
      <c r="C557" s="4">
        <v>0</v>
      </c>
      <c r="D557" s="4">
        <v>68.799019810000004</v>
      </c>
      <c r="E557" s="4">
        <v>42.76528596</v>
      </c>
      <c r="F557" s="4">
        <f t="shared" si="16"/>
        <v>68.799019810000004</v>
      </c>
      <c r="G557" s="4">
        <f t="shared" si="17"/>
        <v>0.73902243898843711</v>
      </c>
    </row>
    <row r="558" spans="1:7" x14ac:dyDescent="0.25">
      <c r="A558" s="3" t="s">
        <v>1719</v>
      </c>
      <c r="B558" s="4">
        <v>49.118424779999998</v>
      </c>
      <c r="C558" s="4">
        <v>28.478747559999999</v>
      </c>
      <c r="D558" s="4">
        <v>15.82052932</v>
      </c>
      <c r="E558" s="4">
        <v>0</v>
      </c>
      <c r="F558" s="4">
        <f t="shared" si="16"/>
        <v>49.118424779999998</v>
      </c>
      <c r="G558" s="4">
        <f t="shared" si="17"/>
        <v>0.69937094495996044</v>
      </c>
    </row>
    <row r="559" spans="1:7" x14ac:dyDescent="0.25">
      <c r="A559" s="3" t="s">
        <v>1720</v>
      </c>
      <c r="B559" s="4">
        <v>40.640689549999998</v>
      </c>
      <c r="C559" s="4">
        <v>14.239373779999999</v>
      </c>
      <c r="D559" s="4">
        <v>21.82421737</v>
      </c>
      <c r="E559" s="4">
        <v>12.307677930000001</v>
      </c>
      <c r="F559" s="4">
        <f t="shared" si="16"/>
        <v>40.640689549999998</v>
      </c>
      <c r="G559" s="4">
        <f t="shared" si="17"/>
        <v>0.60326075815807612</v>
      </c>
    </row>
    <row r="560" spans="1:7" x14ac:dyDescent="0.25">
      <c r="A560" s="3" t="s">
        <v>1722</v>
      </c>
      <c r="B560" s="4">
        <v>17.042869809999999</v>
      </c>
      <c r="C560" s="4">
        <v>0</v>
      </c>
      <c r="D560" s="4">
        <v>14.846958280000001</v>
      </c>
      <c r="E560" s="4">
        <v>20.253140890000001</v>
      </c>
      <c r="F560" s="4">
        <f t="shared" si="16"/>
        <v>20.253140890000001</v>
      </c>
      <c r="G560" s="4">
        <f t="shared" si="17"/>
        <v>0.47514596603062148</v>
      </c>
    </row>
    <row r="561" spans="1:7" x14ac:dyDescent="0.25">
      <c r="A561" s="3" t="s">
        <v>1734</v>
      </c>
      <c r="B561" s="4">
        <v>0</v>
      </c>
      <c r="C561" s="4">
        <v>0</v>
      </c>
      <c r="D561" s="4">
        <v>10.7904123</v>
      </c>
      <c r="E561" s="4">
        <v>45.647463700000003</v>
      </c>
      <c r="F561" s="4">
        <f t="shared" si="16"/>
        <v>45.647463700000003</v>
      </c>
      <c r="G561" s="4">
        <f t="shared" si="17"/>
        <v>0.92120473278343395</v>
      </c>
    </row>
    <row r="562" spans="1:7" x14ac:dyDescent="0.25">
      <c r="A562" s="3" t="s">
        <v>1735</v>
      </c>
      <c r="B562" s="4">
        <v>42.039078859999996</v>
      </c>
      <c r="C562" s="4">
        <v>0</v>
      </c>
      <c r="D562" s="4">
        <v>53.384145089999997</v>
      </c>
      <c r="E562" s="4">
        <v>381.22642889999997</v>
      </c>
      <c r="F562" s="4">
        <f t="shared" si="16"/>
        <v>381.22642889999997</v>
      </c>
      <c r="G562" s="4">
        <f t="shared" si="17"/>
        <v>0.9165647003843741</v>
      </c>
    </row>
    <row r="563" spans="1:7" x14ac:dyDescent="0.25">
      <c r="A563" s="3" t="s">
        <v>1736</v>
      </c>
      <c r="B563" s="4">
        <v>50.167216770000003</v>
      </c>
      <c r="C563" s="4">
        <v>17.069559869999999</v>
      </c>
      <c r="D563" s="4">
        <v>97.762758099999999</v>
      </c>
      <c r="E563" s="4">
        <v>91.606514189999999</v>
      </c>
      <c r="F563" s="4">
        <f t="shared" si="16"/>
        <v>97.762758099999999</v>
      </c>
      <c r="G563" s="4">
        <f t="shared" si="17"/>
        <v>0.45840558675891119</v>
      </c>
    </row>
    <row r="564" spans="1:7" x14ac:dyDescent="0.25">
      <c r="A564" s="3" t="s">
        <v>1737</v>
      </c>
      <c r="B564" s="4">
        <v>0</v>
      </c>
      <c r="C564" s="4">
        <v>0</v>
      </c>
      <c r="D564" s="4">
        <v>14.522434609999999</v>
      </c>
      <c r="E564" s="4">
        <v>25.628012900000002</v>
      </c>
      <c r="F564" s="4">
        <f t="shared" si="16"/>
        <v>25.628012900000002</v>
      </c>
      <c r="G564" s="4">
        <f t="shared" si="17"/>
        <v>0.81111249024435039</v>
      </c>
    </row>
    <row r="565" spans="1:7" x14ac:dyDescent="0.25">
      <c r="A565" s="3" t="s">
        <v>1740</v>
      </c>
      <c r="B565" s="4">
        <v>0</v>
      </c>
      <c r="C565" s="4">
        <v>0</v>
      </c>
      <c r="D565" s="4">
        <v>0</v>
      </c>
      <c r="E565" s="4">
        <v>39.727314829999997</v>
      </c>
      <c r="F565" s="4">
        <f t="shared" si="16"/>
        <v>39.727314829999997</v>
      </c>
      <c r="G565" s="4">
        <f t="shared" si="17"/>
        <v>1</v>
      </c>
    </row>
    <row r="566" spans="1:7" x14ac:dyDescent="0.25">
      <c r="A566" s="3" t="s">
        <v>1742</v>
      </c>
      <c r="B566" s="4">
        <v>14.071292509999999</v>
      </c>
      <c r="C566" s="4">
        <v>0</v>
      </c>
      <c r="D566" s="4">
        <v>20.688384490000001</v>
      </c>
      <c r="E566" s="4">
        <v>0</v>
      </c>
      <c r="F566" s="4">
        <f t="shared" si="16"/>
        <v>20.688384490000001</v>
      </c>
      <c r="G566" s="4">
        <f t="shared" si="17"/>
        <v>0.77328191870496965</v>
      </c>
    </row>
    <row r="567" spans="1:7" x14ac:dyDescent="0.25">
      <c r="A567" s="3" t="s">
        <v>1744</v>
      </c>
      <c r="B567" s="4">
        <v>0</v>
      </c>
      <c r="C567" s="4">
        <v>0</v>
      </c>
      <c r="D567" s="4">
        <v>0</v>
      </c>
      <c r="E567" s="4">
        <v>22.278454979999999</v>
      </c>
      <c r="F567" s="4">
        <f t="shared" si="16"/>
        <v>22.278454979999999</v>
      </c>
      <c r="G567" s="4">
        <f t="shared" si="17"/>
        <v>1</v>
      </c>
    </row>
    <row r="568" spans="1:7" x14ac:dyDescent="0.25">
      <c r="A568" s="3" t="s">
        <v>1745</v>
      </c>
      <c r="B568" s="4">
        <v>32.337752969999997</v>
      </c>
      <c r="C568" s="4">
        <v>0</v>
      </c>
      <c r="D568" s="4">
        <v>108.6343013</v>
      </c>
      <c r="E568" s="4">
        <v>113.8849692</v>
      </c>
      <c r="F568" s="4">
        <f t="shared" si="16"/>
        <v>113.8849692</v>
      </c>
      <c r="G568" s="4">
        <f t="shared" si="17"/>
        <v>0.58738466465979722</v>
      </c>
    </row>
    <row r="569" spans="1:7" x14ac:dyDescent="0.25">
      <c r="A569" s="3" t="s">
        <v>1749</v>
      </c>
      <c r="B569" s="4">
        <v>0</v>
      </c>
      <c r="C569" s="4">
        <v>40.949255030000003</v>
      </c>
      <c r="D569" s="4">
        <v>1251.0387800000001</v>
      </c>
      <c r="E569" s="4">
        <v>1388.5086020000001</v>
      </c>
      <c r="F569" s="4">
        <f t="shared" si="16"/>
        <v>1388.5086020000001</v>
      </c>
      <c r="G569" s="4">
        <f t="shared" si="17"/>
        <v>0.68983794718807712</v>
      </c>
    </row>
    <row r="570" spans="1:7" x14ac:dyDescent="0.25">
      <c r="A570" s="3" t="s">
        <v>1750</v>
      </c>
      <c r="B570" s="4">
        <v>0</v>
      </c>
      <c r="C570" s="4">
        <v>0</v>
      </c>
      <c r="D570" s="4">
        <v>13.06207805</v>
      </c>
      <c r="E570" s="4">
        <v>12.852954799999999</v>
      </c>
      <c r="F570" s="4">
        <f t="shared" si="16"/>
        <v>13.06207805</v>
      </c>
      <c r="G570" s="4">
        <f t="shared" si="17"/>
        <v>0.67200331752215592</v>
      </c>
    </row>
    <row r="571" spans="1:7" x14ac:dyDescent="0.25">
      <c r="A571" s="3" t="s">
        <v>1752</v>
      </c>
      <c r="B571" s="4">
        <v>0</v>
      </c>
      <c r="C571" s="4">
        <v>0</v>
      </c>
      <c r="D571" s="4">
        <v>0</v>
      </c>
      <c r="E571" s="4">
        <v>19.474173929999999</v>
      </c>
      <c r="F571" s="4">
        <f t="shared" si="16"/>
        <v>19.474173929999999</v>
      </c>
      <c r="G571" s="4">
        <f t="shared" si="17"/>
        <v>1</v>
      </c>
    </row>
    <row r="572" spans="1:7" x14ac:dyDescent="0.25">
      <c r="A572" s="3" t="s">
        <v>1760</v>
      </c>
      <c r="B572" s="4">
        <v>8779.0881370000006</v>
      </c>
      <c r="C572" s="4">
        <v>3009.1069200000002</v>
      </c>
      <c r="D572" s="4">
        <v>17779.922159999998</v>
      </c>
      <c r="E572" s="4">
        <v>8532.0250840000008</v>
      </c>
      <c r="F572" s="4">
        <f t="shared" si="16"/>
        <v>17779.922159999998</v>
      </c>
      <c r="G572" s="4">
        <f t="shared" si="17"/>
        <v>0.6190418241028639</v>
      </c>
    </row>
    <row r="573" spans="1:7" x14ac:dyDescent="0.25">
      <c r="A573" s="3" t="s">
        <v>1761</v>
      </c>
      <c r="B573" s="4">
        <v>3081.875258</v>
      </c>
      <c r="C573" s="4">
        <v>883.63716409999995</v>
      </c>
      <c r="D573" s="4">
        <v>17614.252820000002</v>
      </c>
      <c r="E573" s="4">
        <v>20205.00073</v>
      </c>
      <c r="F573" s="4">
        <f t="shared" si="16"/>
        <v>20205.00073</v>
      </c>
      <c r="G573" s="4">
        <f t="shared" si="17"/>
        <v>0.64398639837614091</v>
      </c>
    </row>
    <row r="574" spans="1:7" x14ac:dyDescent="0.25">
      <c r="A574" s="3" t="s">
        <v>1762</v>
      </c>
      <c r="B574" s="4">
        <v>0</v>
      </c>
      <c r="C574" s="4">
        <v>0</v>
      </c>
      <c r="D574" s="4">
        <v>33.182546109999997</v>
      </c>
      <c r="E574" s="4">
        <v>44.479013270000003</v>
      </c>
      <c r="F574" s="4">
        <f t="shared" si="16"/>
        <v>44.479013270000003</v>
      </c>
      <c r="G574" s="4">
        <f t="shared" si="17"/>
        <v>0.75132432376161551</v>
      </c>
    </row>
    <row r="575" spans="1:7" x14ac:dyDescent="0.25">
      <c r="A575" s="3" t="s">
        <v>1764</v>
      </c>
      <c r="B575" s="4">
        <v>13.022500519999999</v>
      </c>
      <c r="C575" s="4">
        <v>0</v>
      </c>
      <c r="D575" s="4">
        <v>75.127231539999997</v>
      </c>
      <c r="E575" s="4">
        <v>71.119683210000005</v>
      </c>
      <c r="F575" s="4">
        <f t="shared" si="16"/>
        <v>75.127231539999997</v>
      </c>
      <c r="G575" s="4">
        <f t="shared" si="17"/>
        <v>0.62666806693477861</v>
      </c>
    </row>
    <row r="576" spans="1:7" x14ac:dyDescent="0.25">
      <c r="A576" s="3" t="s">
        <v>1766</v>
      </c>
      <c r="B576" s="4">
        <v>0</v>
      </c>
      <c r="C576" s="4">
        <v>0</v>
      </c>
      <c r="D576" s="4">
        <v>21.337431850000002</v>
      </c>
      <c r="E576" s="4">
        <v>30.924988209999999</v>
      </c>
      <c r="F576" s="4">
        <f t="shared" si="16"/>
        <v>30.924988209999999</v>
      </c>
      <c r="G576" s="4">
        <f t="shared" si="17"/>
        <v>0.77000873096425559</v>
      </c>
    </row>
    <row r="577" spans="1:7" x14ac:dyDescent="0.25">
      <c r="A577" s="3" t="s">
        <v>1767</v>
      </c>
      <c r="B577" s="4">
        <v>1481.9430789999999</v>
      </c>
      <c r="C577" s="4">
        <v>345.99024980000002</v>
      </c>
      <c r="D577" s="4">
        <v>4035.6142020000002</v>
      </c>
      <c r="E577" s="4">
        <v>2477.6602010000001</v>
      </c>
      <c r="F577" s="4">
        <f t="shared" si="16"/>
        <v>4035.6142020000002</v>
      </c>
      <c r="G577" s="4">
        <f t="shared" si="17"/>
        <v>0.64436693612699625</v>
      </c>
    </row>
    <row r="578" spans="1:7" x14ac:dyDescent="0.25">
      <c r="A578" s="3" t="s">
        <v>1772</v>
      </c>
      <c r="B578" s="4">
        <v>0</v>
      </c>
      <c r="C578" s="4">
        <v>0</v>
      </c>
      <c r="D578" s="4">
        <v>59.063309459999999</v>
      </c>
      <c r="E578" s="4">
        <v>3027.143493</v>
      </c>
      <c r="F578" s="4">
        <f t="shared" ref="F578:F630" si="18">MAX(B578:E578)</f>
        <v>3027.143493</v>
      </c>
      <c r="G578" s="4">
        <f t="shared" ref="G578:G630" si="19">(4-(B578+C578+D578+E578)/F578)/3</f>
        <v>0.99349625484701143</v>
      </c>
    </row>
    <row r="579" spans="1:7" x14ac:dyDescent="0.25">
      <c r="A579" s="3" t="s">
        <v>1774</v>
      </c>
      <c r="B579" s="4">
        <v>202.06725639999999</v>
      </c>
      <c r="C579" s="4">
        <v>52.18155608</v>
      </c>
      <c r="D579" s="4">
        <v>382.2888931</v>
      </c>
      <c r="E579" s="4">
        <v>347.57505639999999</v>
      </c>
      <c r="F579" s="4">
        <f t="shared" si="18"/>
        <v>382.2888931</v>
      </c>
      <c r="G579" s="4">
        <f t="shared" si="19"/>
        <v>0.47524513551363406</v>
      </c>
    </row>
    <row r="580" spans="1:7" x14ac:dyDescent="0.25">
      <c r="A580" s="3" t="s">
        <v>1779</v>
      </c>
      <c r="B580" s="4">
        <v>13.80909451</v>
      </c>
      <c r="C580" s="4">
        <v>0</v>
      </c>
      <c r="D580" s="4">
        <v>23.203443</v>
      </c>
      <c r="E580" s="4">
        <v>90.515960449999994</v>
      </c>
      <c r="F580" s="4">
        <f t="shared" si="18"/>
        <v>90.515960449999994</v>
      </c>
      <c r="G580" s="4">
        <f t="shared" si="19"/>
        <v>0.86369793302753006</v>
      </c>
    </row>
    <row r="581" spans="1:7" x14ac:dyDescent="0.25">
      <c r="A581" s="3" t="s">
        <v>1780</v>
      </c>
      <c r="B581" s="4">
        <v>0</v>
      </c>
      <c r="C581" s="4">
        <v>0</v>
      </c>
      <c r="D581" s="4">
        <v>0</v>
      </c>
      <c r="E581" s="4">
        <v>22.434248369999999</v>
      </c>
      <c r="F581" s="4">
        <f t="shared" si="18"/>
        <v>22.434248369999999</v>
      </c>
      <c r="G581" s="4">
        <f t="shared" si="19"/>
        <v>1</v>
      </c>
    </row>
    <row r="582" spans="1:7" x14ac:dyDescent="0.25">
      <c r="A582" s="3" t="s">
        <v>1781</v>
      </c>
      <c r="B582" s="4">
        <v>137.65394850000001</v>
      </c>
      <c r="C582" s="4">
        <v>48.201606890000001</v>
      </c>
      <c r="D582" s="4">
        <v>3299.0265829999998</v>
      </c>
      <c r="E582" s="4">
        <v>101925.41160000001</v>
      </c>
      <c r="F582" s="4">
        <f t="shared" si="18"/>
        <v>101925.41160000001</v>
      </c>
      <c r="G582" s="4">
        <f t="shared" si="19"/>
        <v>0.98860316224160005</v>
      </c>
    </row>
    <row r="583" spans="1:7" x14ac:dyDescent="0.25">
      <c r="A583" s="3" t="s">
        <v>1783</v>
      </c>
      <c r="B583" s="4">
        <v>156.88180159999999</v>
      </c>
      <c r="C583" s="4">
        <v>54.127309019999998</v>
      </c>
      <c r="D583" s="4">
        <v>0</v>
      </c>
      <c r="E583" s="4">
        <v>0</v>
      </c>
      <c r="F583" s="4">
        <f t="shared" si="18"/>
        <v>156.88180159999999</v>
      </c>
      <c r="G583" s="4">
        <f t="shared" si="19"/>
        <v>0.88499343992745183</v>
      </c>
    </row>
    <row r="584" spans="1:7" x14ac:dyDescent="0.25">
      <c r="A584" s="3" t="s">
        <v>1785</v>
      </c>
      <c r="B584" s="4">
        <v>0</v>
      </c>
      <c r="C584" s="4">
        <v>0</v>
      </c>
      <c r="D584" s="4">
        <v>0</v>
      </c>
      <c r="E584" s="4">
        <v>211.723219</v>
      </c>
      <c r="F584" s="4">
        <f t="shared" si="18"/>
        <v>211.723219</v>
      </c>
      <c r="G584" s="4">
        <f t="shared" si="19"/>
        <v>1</v>
      </c>
    </row>
    <row r="585" spans="1:7" x14ac:dyDescent="0.25">
      <c r="A585" s="3" t="s">
        <v>1786</v>
      </c>
      <c r="B585" s="4">
        <v>0</v>
      </c>
      <c r="C585" s="4">
        <v>0</v>
      </c>
      <c r="D585" s="4">
        <v>113.74554929999999</v>
      </c>
      <c r="E585" s="4">
        <v>1109.950018</v>
      </c>
      <c r="F585" s="4">
        <f t="shared" si="18"/>
        <v>1109.950018</v>
      </c>
      <c r="G585" s="4">
        <f t="shared" si="19"/>
        <v>0.96584063923137842</v>
      </c>
    </row>
    <row r="586" spans="1:7" x14ac:dyDescent="0.25">
      <c r="A586" s="3" t="s">
        <v>1787</v>
      </c>
      <c r="B586" s="4">
        <v>56.547368030000001</v>
      </c>
      <c r="C586" s="4">
        <v>12.382064160000001</v>
      </c>
      <c r="D586" s="4">
        <v>894.63065029999996</v>
      </c>
      <c r="E586" s="4">
        <v>6488.0936849999998</v>
      </c>
      <c r="F586" s="4">
        <f t="shared" si="18"/>
        <v>6488.0936849999998</v>
      </c>
      <c r="G586" s="4">
        <f t="shared" si="19"/>
        <v>0.95049598391190104</v>
      </c>
    </row>
    <row r="587" spans="1:7" x14ac:dyDescent="0.25">
      <c r="A587" s="3" t="s">
        <v>1788</v>
      </c>
      <c r="B587" s="4">
        <v>12.41070519</v>
      </c>
      <c r="C587" s="4">
        <v>0</v>
      </c>
      <c r="D587" s="4">
        <v>29.207131050000001</v>
      </c>
      <c r="E587" s="4">
        <v>48.140157969999997</v>
      </c>
      <c r="F587" s="4">
        <f t="shared" si="18"/>
        <v>48.140157969999997</v>
      </c>
      <c r="G587" s="4">
        <f t="shared" si="19"/>
        <v>0.71182869635273871</v>
      </c>
    </row>
    <row r="588" spans="1:7" x14ac:dyDescent="0.25">
      <c r="A588" s="3" t="s">
        <v>1789</v>
      </c>
      <c r="B588" s="4">
        <v>585.31332880000002</v>
      </c>
      <c r="C588" s="4">
        <v>88.266428770000005</v>
      </c>
      <c r="D588" s="4">
        <v>2381.4358830000001</v>
      </c>
      <c r="E588" s="4">
        <v>4215.4575869999999</v>
      </c>
      <c r="F588" s="4">
        <f t="shared" si="18"/>
        <v>4215.4575869999999</v>
      </c>
      <c r="G588" s="4">
        <f t="shared" si="19"/>
        <v>0.75842751923371043</v>
      </c>
    </row>
    <row r="589" spans="1:7" x14ac:dyDescent="0.25">
      <c r="A589" s="3" t="s">
        <v>1795</v>
      </c>
      <c r="B589" s="4">
        <v>45.884649490000001</v>
      </c>
      <c r="C589" s="4">
        <v>0</v>
      </c>
      <c r="D589" s="4">
        <v>0</v>
      </c>
      <c r="E589" s="4">
        <v>0</v>
      </c>
      <c r="F589" s="4">
        <f t="shared" si="18"/>
        <v>45.884649490000001</v>
      </c>
      <c r="G589" s="4">
        <f t="shared" si="19"/>
        <v>1</v>
      </c>
    </row>
    <row r="590" spans="1:7" x14ac:dyDescent="0.25">
      <c r="A590" s="3" t="s">
        <v>1798</v>
      </c>
      <c r="B590" s="4">
        <v>12.061107870000001</v>
      </c>
      <c r="C590" s="4">
        <v>0</v>
      </c>
      <c r="D590" s="4">
        <v>0</v>
      </c>
      <c r="E590" s="4">
        <v>0</v>
      </c>
      <c r="F590" s="4">
        <f t="shared" si="18"/>
        <v>12.061107870000001</v>
      </c>
      <c r="G590" s="4">
        <f t="shared" si="19"/>
        <v>1</v>
      </c>
    </row>
    <row r="591" spans="1:7" x14ac:dyDescent="0.25">
      <c r="A591" s="3" t="s">
        <v>1801</v>
      </c>
      <c r="B591" s="4">
        <v>0</v>
      </c>
      <c r="C591" s="4">
        <v>0</v>
      </c>
      <c r="D591" s="4">
        <v>77.39889728</v>
      </c>
      <c r="E591" s="4">
        <v>88.33485297</v>
      </c>
      <c r="F591" s="4">
        <f t="shared" si="18"/>
        <v>88.33485297</v>
      </c>
      <c r="G591" s="4">
        <f t="shared" si="19"/>
        <v>0.70793371405249683</v>
      </c>
    </row>
    <row r="592" spans="1:7" x14ac:dyDescent="0.25">
      <c r="A592" s="3" t="s">
        <v>1818</v>
      </c>
      <c r="B592" s="4">
        <v>159.76597949999999</v>
      </c>
      <c r="C592" s="4">
        <v>48.466936840000002</v>
      </c>
      <c r="D592" s="4">
        <v>0</v>
      </c>
      <c r="E592" s="4">
        <v>136.08552750000001</v>
      </c>
      <c r="F592" s="4">
        <f t="shared" si="18"/>
        <v>159.76597949999999</v>
      </c>
      <c r="G592" s="4">
        <f t="shared" si="19"/>
        <v>0.61495251801505502</v>
      </c>
    </row>
    <row r="593" spans="1:7" x14ac:dyDescent="0.25">
      <c r="A593" s="3" t="s">
        <v>1825</v>
      </c>
      <c r="B593" s="4">
        <v>20.713641769999999</v>
      </c>
      <c r="C593" s="4">
        <v>0</v>
      </c>
      <c r="D593" s="4">
        <v>0</v>
      </c>
      <c r="E593" s="4">
        <v>0</v>
      </c>
      <c r="F593" s="4">
        <f t="shared" si="18"/>
        <v>20.713641769999999</v>
      </c>
      <c r="G593" s="4">
        <f t="shared" si="19"/>
        <v>1</v>
      </c>
    </row>
    <row r="594" spans="1:7" x14ac:dyDescent="0.25">
      <c r="A594" s="3" t="s">
        <v>1826</v>
      </c>
      <c r="B594" s="4">
        <v>33.736142289999997</v>
      </c>
      <c r="C594" s="4">
        <v>10.966971109999999</v>
      </c>
      <c r="D594" s="4">
        <v>0</v>
      </c>
      <c r="E594" s="4">
        <v>0</v>
      </c>
      <c r="F594" s="4">
        <f t="shared" si="18"/>
        <v>33.736142289999997</v>
      </c>
      <c r="G594" s="4">
        <f t="shared" si="19"/>
        <v>0.89163974335766694</v>
      </c>
    </row>
    <row r="595" spans="1:7" x14ac:dyDescent="0.25">
      <c r="A595" s="3" t="s">
        <v>1828</v>
      </c>
      <c r="B595" s="4">
        <v>35.309330269999997</v>
      </c>
      <c r="C595" s="4">
        <v>13.17805399</v>
      </c>
      <c r="D595" s="4">
        <v>0</v>
      </c>
      <c r="E595" s="4">
        <v>0</v>
      </c>
      <c r="F595" s="4">
        <f t="shared" si="18"/>
        <v>35.309330269999997</v>
      </c>
      <c r="G595" s="4">
        <f t="shared" si="19"/>
        <v>0.87559422312052437</v>
      </c>
    </row>
    <row r="596" spans="1:7" x14ac:dyDescent="0.25">
      <c r="A596" s="3" t="s">
        <v>1834</v>
      </c>
      <c r="B596" s="4">
        <v>0</v>
      </c>
      <c r="C596" s="4">
        <v>0</v>
      </c>
      <c r="D596" s="4">
        <v>16.38844576</v>
      </c>
      <c r="E596" s="4">
        <v>85.218985140000001</v>
      </c>
      <c r="F596" s="4">
        <f t="shared" si="18"/>
        <v>85.218985140000001</v>
      </c>
      <c r="G596" s="4">
        <f t="shared" si="19"/>
        <v>0.93589673422701669</v>
      </c>
    </row>
    <row r="597" spans="1:7" x14ac:dyDescent="0.25">
      <c r="A597" s="3" t="s">
        <v>1843</v>
      </c>
      <c r="B597" s="4">
        <v>0</v>
      </c>
      <c r="C597" s="4">
        <v>0</v>
      </c>
      <c r="D597" s="4">
        <v>52.086050370000002</v>
      </c>
      <c r="E597" s="4">
        <v>0</v>
      </c>
      <c r="F597" s="4">
        <f t="shared" si="18"/>
        <v>52.086050370000002</v>
      </c>
      <c r="G597" s="4">
        <f t="shared" si="19"/>
        <v>1</v>
      </c>
    </row>
    <row r="598" spans="1:7" x14ac:dyDescent="0.25">
      <c r="A598" s="3" t="s">
        <v>1854</v>
      </c>
      <c r="B598" s="4">
        <v>0</v>
      </c>
      <c r="C598" s="4">
        <v>0</v>
      </c>
      <c r="D598" s="4">
        <v>111.1493598</v>
      </c>
      <c r="E598" s="4">
        <v>0</v>
      </c>
      <c r="F598" s="4">
        <f t="shared" si="18"/>
        <v>111.1493598</v>
      </c>
      <c r="G598" s="4">
        <f t="shared" si="19"/>
        <v>1</v>
      </c>
    </row>
    <row r="599" spans="1:7" x14ac:dyDescent="0.25">
      <c r="A599" s="3" t="s">
        <v>1856</v>
      </c>
      <c r="B599" s="4">
        <v>110.5601554</v>
      </c>
      <c r="C599" s="4">
        <v>0</v>
      </c>
      <c r="D599" s="4">
        <v>279.0092325</v>
      </c>
      <c r="E599" s="4">
        <v>447.43862030000003</v>
      </c>
      <c r="F599" s="4">
        <f t="shared" si="18"/>
        <v>447.43862030000003</v>
      </c>
      <c r="G599" s="4">
        <f t="shared" si="19"/>
        <v>0.70977815337829631</v>
      </c>
    </row>
    <row r="600" spans="1:7" x14ac:dyDescent="0.25">
      <c r="A600" s="3" t="s">
        <v>1861</v>
      </c>
      <c r="B600" s="4">
        <v>0</v>
      </c>
      <c r="C600" s="4">
        <v>0</v>
      </c>
      <c r="D600" s="4">
        <v>22.067610129999998</v>
      </c>
      <c r="E600" s="4">
        <v>0</v>
      </c>
      <c r="F600" s="4">
        <f t="shared" si="18"/>
        <v>22.067610129999998</v>
      </c>
      <c r="G600" s="4">
        <f t="shared" si="19"/>
        <v>1</v>
      </c>
    </row>
    <row r="601" spans="1:7" x14ac:dyDescent="0.25">
      <c r="A601" s="3" t="s">
        <v>1873</v>
      </c>
      <c r="B601" s="4">
        <v>0</v>
      </c>
      <c r="C601" s="4">
        <v>18.042436339999998</v>
      </c>
      <c r="D601" s="4">
        <v>0</v>
      </c>
      <c r="E601" s="4">
        <v>0</v>
      </c>
      <c r="F601" s="4">
        <f t="shared" si="18"/>
        <v>18.042436339999998</v>
      </c>
      <c r="G601" s="4">
        <f t="shared" si="19"/>
        <v>1</v>
      </c>
    </row>
    <row r="602" spans="1:7" x14ac:dyDescent="0.25">
      <c r="A602" s="3" t="s">
        <v>1883</v>
      </c>
      <c r="B602" s="4">
        <v>0</v>
      </c>
      <c r="C602" s="4">
        <v>0</v>
      </c>
      <c r="D602" s="4">
        <v>22.878919320000001</v>
      </c>
      <c r="E602" s="4">
        <v>0</v>
      </c>
      <c r="F602" s="4">
        <f t="shared" si="18"/>
        <v>22.878919320000001</v>
      </c>
      <c r="G602" s="4">
        <f t="shared" si="19"/>
        <v>1</v>
      </c>
    </row>
    <row r="603" spans="1:7" x14ac:dyDescent="0.25">
      <c r="A603" s="3" t="s">
        <v>1888</v>
      </c>
      <c r="B603" s="4">
        <v>0</v>
      </c>
      <c r="C603" s="4">
        <v>0</v>
      </c>
      <c r="D603" s="4">
        <v>16.063922080000001</v>
      </c>
      <c r="E603" s="4">
        <v>0</v>
      </c>
      <c r="F603" s="4">
        <f t="shared" si="18"/>
        <v>16.063922080000001</v>
      </c>
      <c r="G603" s="4">
        <f t="shared" si="19"/>
        <v>1</v>
      </c>
    </row>
    <row r="604" spans="1:7" x14ac:dyDescent="0.25">
      <c r="A604" s="3" t="s">
        <v>1889</v>
      </c>
      <c r="B604" s="4">
        <v>0</v>
      </c>
      <c r="C604" s="4">
        <v>32.812470009999998</v>
      </c>
      <c r="D604" s="4">
        <v>0</v>
      </c>
      <c r="E604" s="4">
        <v>0</v>
      </c>
      <c r="F604" s="4">
        <f t="shared" si="18"/>
        <v>32.812470009999998</v>
      </c>
      <c r="G604" s="4">
        <f t="shared" si="19"/>
        <v>1</v>
      </c>
    </row>
    <row r="605" spans="1:7" x14ac:dyDescent="0.25">
      <c r="A605" s="3" t="s">
        <v>1892</v>
      </c>
      <c r="B605" s="4">
        <v>0</v>
      </c>
      <c r="C605" s="4">
        <v>32.724026700000003</v>
      </c>
      <c r="D605" s="4">
        <v>0</v>
      </c>
      <c r="E605" s="4">
        <v>0</v>
      </c>
      <c r="F605" s="4">
        <f t="shared" si="18"/>
        <v>32.724026700000003</v>
      </c>
      <c r="G605" s="4">
        <f t="shared" si="19"/>
        <v>1</v>
      </c>
    </row>
    <row r="606" spans="1:7" x14ac:dyDescent="0.25">
      <c r="A606" s="3" t="s">
        <v>1899</v>
      </c>
      <c r="B606" s="4">
        <v>692.29011160000005</v>
      </c>
      <c r="C606" s="4">
        <v>235.3476623</v>
      </c>
      <c r="D606" s="4">
        <v>959.77877869999998</v>
      </c>
      <c r="E606" s="4">
        <v>0</v>
      </c>
      <c r="F606" s="4">
        <f t="shared" si="18"/>
        <v>959.77877869999998</v>
      </c>
      <c r="G606" s="4">
        <f t="shared" si="19"/>
        <v>0.6778293100845364</v>
      </c>
    </row>
    <row r="607" spans="1:7" x14ac:dyDescent="0.25">
      <c r="A607" s="3" t="s">
        <v>1900</v>
      </c>
      <c r="B607" s="4">
        <v>0</v>
      </c>
      <c r="C607" s="4">
        <v>0</v>
      </c>
      <c r="D607" s="4">
        <v>0</v>
      </c>
      <c r="E607" s="4">
        <v>18.773103670000001</v>
      </c>
      <c r="F607" s="4">
        <f t="shared" si="18"/>
        <v>18.773103670000001</v>
      </c>
      <c r="G607" s="4">
        <f t="shared" si="19"/>
        <v>1</v>
      </c>
    </row>
    <row r="608" spans="1:7" x14ac:dyDescent="0.25">
      <c r="A608" s="3" t="s">
        <v>1902</v>
      </c>
      <c r="B608" s="4">
        <v>0</v>
      </c>
      <c r="C608" s="4">
        <v>0</v>
      </c>
      <c r="D608" s="4">
        <v>59.631225899999997</v>
      </c>
      <c r="E608" s="4">
        <v>0</v>
      </c>
      <c r="F608" s="4">
        <f t="shared" si="18"/>
        <v>59.631225899999997</v>
      </c>
      <c r="G608" s="4">
        <f t="shared" si="19"/>
        <v>1</v>
      </c>
    </row>
    <row r="609" spans="1:7" x14ac:dyDescent="0.25">
      <c r="A609" s="3" t="s">
        <v>1921</v>
      </c>
      <c r="B609" s="4">
        <v>0</v>
      </c>
      <c r="C609" s="4">
        <v>0</v>
      </c>
      <c r="D609" s="4">
        <v>34.886295420000003</v>
      </c>
      <c r="E609" s="4">
        <v>0</v>
      </c>
      <c r="F609" s="4">
        <f t="shared" si="18"/>
        <v>34.886295420000003</v>
      </c>
      <c r="G609" s="4">
        <f t="shared" si="19"/>
        <v>1</v>
      </c>
    </row>
    <row r="610" spans="1:7" x14ac:dyDescent="0.25">
      <c r="A610" s="3" t="s">
        <v>1934</v>
      </c>
      <c r="B610" s="4">
        <v>0</v>
      </c>
      <c r="C610" s="4">
        <v>0</v>
      </c>
      <c r="D610" s="4">
        <v>0</v>
      </c>
      <c r="E610" s="4">
        <v>128.7632381</v>
      </c>
      <c r="F610" s="4">
        <f t="shared" si="18"/>
        <v>128.7632381</v>
      </c>
      <c r="G610" s="4">
        <f t="shared" si="19"/>
        <v>1</v>
      </c>
    </row>
    <row r="611" spans="1:7" x14ac:dyDescent="0.25">
      <c r="A611" s="3" t="s">
        <v>1949</v>
      </c>
      <c r="B611" s="4">
        <v>0</v>
      </c>
      <c r="C611" s="4">
        <v>0</v>
      </c>
      <c r="D611" s="4">
        <v>0</v>
      </c>
      <c r="E611" s="4">
        <v>51.02233571</v>
      </c>
      <c r="F611" s="4">
        <f t="shared" si="18"/>
        <v>51.02233571</v>
      </c>
      <c r="G611" s="4">
        <f t="shared" si="19"/>
        <v>1</v>
      </c>
    </row>
    <row r="612" spans="1:7" x14ac:dyDescent="0.25">
      <c r="A612" s="3" t="s">
        <v>1954</v>
      </c>
      <c r="B612" s="4">
        <v>255.38084910000001</v>
      </c>
      <c r="C612" s="4">
        <v>19.899745960000001</v>
      </c>
      <c r="D612" s="4">
        <v>144.250775</v>
      </c>
      <c r="E612" s="4">
        <v>288.3735676</v>
      </c>
      <c r="F612" s="4">
        <f t="shared" si="18"/>
        <v>288.3735676</v>
      </c>
      <c r="G612" s="4">
        <f t="shared" si="19"/>
        <v>0.51506030464631258</v>
      </c>
    </row>
    <row r="613" spans="1:7" x14ac:dyDescent="0.25">
      <c r="A613" s="3" t="s">
        <v>1999</v>
      </c>
      <c r="B613" s="4">
        <v>0</v>
      </c>
      <c r="C613" s="4">
        <v>0</v>
      </c>
      <c r="D613" s="4">
        <v>0</v>
      </c>
      <c r="E613" s="4">
        <v>14.5666821</v>
      </c>
      <c r="F613" s="4">
        <f t="shared" si="18"/>
        <v>14.5666821</v>
      </c>
      <c r="G613" s="4">
        <f t="shared" si="19"/>
        <v>1</v>
      </c>
    </row>
    <row r="614" spans="1:7" x14ac:dyDescent="0.25">
      <c r="A614" s="3" t="s">
        <v>2001</v>
      </c>
      <c r="B614" s="4">
        <v>0</v>
      </c>
      <c r="C614" s="4">
        <v>424.97013049999998</v>
      </c>
      <c r="D614" s="4">
        <v>0</v>
      </c>
      <c r="E614" s="4">
        <v>0</v>
      </c>
      <c r="F614" s="4">
        <f t="shared" si="18"/>
        <v>424.97013049999998</v>
      </c>
      <c r="G614" s="4">
        <f t="shared" si="19"/>
        <v>1</v>
      </c>
    </row>
    <row r="615" spans="1:7" x14ac:dyDescent="0.25">
      <c r="A615" s="3" t="s">
        <v>2004</v>
      </c>
      <c r="B615" s="4">
        <v>40.815488209999998</v>
      </c>
      <c r="C615" s="4">
        <v>0</v>
      </c>
      <c r="D615" s="4">
        <v>0</v>
      </c>
      <c r="E615" s="4">
        <v>0</v>
      </c>
      <c r="F615" s="4">
        <f t="shared" si="18"/>
        <v>40.815488209999998</v>
      </c>
      <c r="G615" s="4">
        <f t="shared" si="19"/>
        <v>1</v>
      </c>
    </row>
    <row r="616" spans="1:7" x14ac:dyDescent="0.25">
      <c r="A616" s="3" t="s">
        <v>2009</v>
      </c>
      <c r="B616" s="4">
        <v>0</v>
      </c>
      <c r="C616" s="4">
        <v>0</v>
      </c>
      <c r="D616" s="4">
        <v>0</v>
      </c>
      <c r="E616" s="4">
        <v>13.398231669999999</v>
      </c>
      <c r="F616" s="4">
        <f t="shared" si="18"/>
        <v>13.398231669999999</v>
      </c>
      <c r="G616" s="4">
        <f t="shared" si="19"/>
        <v>1</v>
      </c>
    </row>
    <row r="617" spans="1:7" x14ac:dyDescent="0.25">
      <c r="A617" s="3" t="s">
        <v>2013</v>
      </c>
      <c r="B617" s="4">
        <v>18.616057789999999</v>
      </c>
      <c r="C617" s="4">
        <v>0</v>
      </c>
      <c r="D617" s="4">
        <v>24.66379955</v>
      </c>
      <c r="E617" s="4">
        <v>0</v>
      </c>
      <c r="F617" s="4">
        <f t="shared" si="18"/>
        <v>24.66379955</v>
      </c>
      <c r="G617" s="4">
        <f t="shared" si="19"/>
        <v>0.74840240717628337</v>
      </c>
    </row>
    <row r="618" spans="1:7" x14ac:dyDescent="0.25">
      <c r="A618" s="3" t="s">
        <v>2018</v>
      </c>
      <c r="B618" s="4">
        <v>0</v>
      </c>
      <c r="C618" s="4">
        <v>0</v>
      </c>
      <c r="D618" s="4">
        <v>0</v>
      </c>
      <c r="E618" s="4">
        <v>36.845137080000001</v>
      </c>
      <c r="F618" s="4">
        <f t="shared" si="18"/>
        <v>36.845137080000001</v>
      </c>
      <c r="G618" s="4">
        <f t="shared" si="19"/>
        <v>1</v>
      </c>
    </row>
    <row r="619" spans="1:7" x14ac:dyDescent="0.25">
      <c r="A619" s="3" t="s">
        <v>2022</v>
      </c>
      <c r="B619" s="4">
        <v>0</v>
      </c>
      <c r="C619" s="4">
        <v>0</v>
      </c>
      <c r="D619" s="4">
        <v>0</v>
      </c>
      <c r="E619" s="4">
        <v>146.9131682</v>
      </c>
      <c r="F619" s="4">
        <f t="shared" si="18"/>
        <v>146.9131682</v>
      </c>
      <c r="G619" s="4">
        <f t="shared" si="19"/>
        <v>1</v>
      </c>
    </row>
    <row r="620" spans="1:7" x14ac:dyDescent="0.25">
      <c r="A620" s="3" t="s">
        <v>2024</v>
      </c>
      <c r="B620" s="4">
        <v>11.886309199999999</v>
      </c>
      <c r="C620" s="4">
        <v>0</v>
      </c>
      <c r="D620" s="4">
        <v>0</v>
      </c>
      <c r="E620" s="4">
        <v>0</v>
      </c>
      <c r="F620" s="4">
        <f t="shared" si="18"/>
        <v>11.886309199999999</v>
      </c>
      <c r="G620" s="4">
        <f t="shared" si="19"/>
        <v>1</v>
      </c>
    </row>
    <row r="621" spans="1:7" x14ac:dyDescent="0.25">
      <c r="A621" s="3" t="s">
        <v>2027</v>
      </c>
      <c r="B621" s="4">
        <v>0</v>
      </c>
      <c r="C621" s="4">
        <v>0</v>
      </c>
      <c r="D621" s="4">
        <v>0</v>
      </c>
      <c r="E621" s="4">
        <v>284.3229394</v>
      </c>
      <c r="F621" s="4">
        <f t="shared" si="18"/>
        <v>284.3229394</v>
      </c>
      <c r="G621" s="4">
        <f t="shared" si="19"/>
        <v>1</v>
      </c>
    </row>
    <row r="622" spans="1:7" x14ac:dyDescent="0.25">
      <c r="A622" s="3" t="s">
        <v>2028</v>
      </c>
      <c r="B622" s="4">
        <v>394.34578759999999</v>
      </c>
      <c r="C622" s="4">
        <v>0</v>
      </c>
      <c r="D622" s="4">
        <v>1142.8912640000001</v>
      </c>
      <c r="E622" s="4">
        <v>132.9696596</v>
      </c>
      <c r="F622" s="4">
        <f t="shared" si="18"/>
        <v>1142.8912640000001</v>
      </c>
      <c r="G622" s="4">
        <f t="shared" si="19"/>
        <v>0.84620425295915702</v>
      </c>
    </row>
    <row r="623" spans="1:7" x14ac:dyDescent="0.25">
      <c r="A623" s="3" t="s">
        <v>2029</v>
      </c>
      <c r="B623" s="4">
        <v>0</v>
      </c>
      <c r="C623" s="4">
        <v>19.899745960000001</v>
      </c>
      <c r="D623" s="4">
        <v>0</v>
      </c>
      <c r="E623" s="4">
        <v>0</v>
      </c>
      <c r="F623" s="4">
        <f t="shared" si="18"/>
        <v>19.899745960000001</v>
      </c>
      <c r="G623" s="4">
        <f t="shared" si="19"/>
        <v>1</v>
      </c>
    </row>
    <row r="624" spans="1:7" x14ac:dyDescent="0.25">
      <c r="A624" s="3" t="s">
        <v>2032</v>
      </c>
      <c r="B624" s="4">
        <v>12.847701860000001</v>
      </c>
      <c r="C624" s="4">
        <v>0</v>
      </c>
      <c r="D624" s="4">
        <v>78.047944639999997</v>
      </c>
      <c r="E624" s="4">
        <v>157.11763529999999</v>
      </c>
      <c r="F624" s="4">
        <f t="shared" si="18"/>
        <v>157.11763529999999</v>
      </c>
      <c r="G624" s="4">
        <f t="shared" si="19"/>
        <v>0.80716010156669327</v>
      </c>
    </row>
    <row r="625" spans="1:7" x14ac:dyDescent="0.25">
      <c r="A625" s="3" t="s">
        <v>2038</v>
      </c>
      <c r="B625" s="4">
        <v>0</v>
      </c>
      <c r="C625" s="4">
        <v>0</v>
      </c>
      <c r="D625" s="4">
        <v>0</v>
      </c>
      <c r="E625" s="4">
        <v>118.4808742</v>
      </c>
      <c r="F625" s="4">
        <f t="shared" si="18"/>
        <v>118.4808742</v>
      </c>
      <c r="G625" s="4">
        <f t="shared" si="19"/>
        <v>1</v>
      </c>
    </row>
    <row r="626" spans="1:7" x14ac:dyDescent="0.25">
      <c r="A626" s="3" t="s">
        <v>2041</v>
      </c>
      <c r="B626" s="4">
        <v>147.00567699999999</v>
      </c>
      <c r="C626" s="4">
        <v>20.607292489999999</v>
      </c>
      <c r="D626" s="4">
        <v>395.10757840000002</v>
      </c>
      <c r="E626" s="4">
        <v>227.69204160000001</v>
      </c>
      <c r="F626" s="4">
        <f t="shared" si="18"/>
        <v>395.10757840000002</v>
      </c>
      <c r="G626" s="4">
        <f t="shared" si="19"/>
        <v>0.66650010216559286</v>
      </c>
    </row>
    <row r="627" spans="1:7" x14ac:dyDescent="0.25">
      <c r="A627" s="3" t="s">
        <v>2047</v>
      </c>
      <c r="B627" s="4">
        <v>0</v>
      </c>
      <c r="C627" s="4">
        <v>0</v>
      </c>
      <c r="D627" s="4">
        <v>20.12046806</v>
      </c>
      <c r="E627" s="4">
        <v>11.76240106</v>
      </c>
      <c r="F627" s="4">
        <f t="shared" si="18"/>
        <v>20.12046806</v>
      </c>
      <c r="G627" s="4">
        <f t="shared" si="19"/>
        <v>0.80513374034633001</v>
      </c>
    </row>
    <row r="628" spans="1:7" x14ac:dyDescent="0.25">
      <c r="A628" s="3" t="s">
        <v>2048</v>
      </c>
      <c r="B628" s="4">
        <v>20.538843100000001</v>
      </c>
      <c r="C628" s="4">
        <v>0</v>
      </c>
      <c r="D628" s="4">
        <v>0</v>
      </c>
      <c r="E628" s="4">
        <v>0</v>
      </c>
      <c r="F628" s="4">
        <f t="shared" si="18"/>
        <v>20.538843100000001</v>
      </c>
      <c r="G628" s="4">
        <f t="shared" si="19"/>
        <v>1</v>
      </c>
    </row>
    <row r="629" spans="1:7" x14ac:dyDescent="0.25">
      <c r="A629" s="3" t="s">
        <v>2053</v>
      </c>
      <c r="B629" s="4">
        <v>27.70558836</v>
      </c>
      <c r="C629" s="4">
        <v>0</v>
      </c>
      <c r="D629" s="4">
        <v>0</v>
      </c>
      <c r="E629" s="4">
        <v>0</v>
      </c>
      <c r="F629" s="4">
        <f t="shared" si="18"/>
        <v>27.70558836</v>
      </c>
      <c r="G629" s="4">
        <f t="shared" si="19"/>
        <v>1</v>
      </c>
    </row>
    <row r="630" spans="1:7" x14ac:dyDescent="0.25">
      <c r="A630" s="3" t="s">
        <v>2058</v>
      </c>
      <c r="B630" s="4">
        <v>16.780671810000001</v>
      </c>
      <c r="C630" s="4">
        <v>0</v>
      </c>
      <c r="D630" s="4">
        <v>0</v>
      </c>
      <c r="E630" s="4">
        <v>0</v>
      </c>
      <c r="F630" s="4">
        <f t="shared" si="18"/>
        <v>16.780671810000001</v>
      </c>
      <c r="G630" s="4">
        <f t="shared" si="19"/>
        <v>1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29"/>
  <sheetViews>
    <sheetView tabSelected="1" workbookViewId="0">
      <pane ySplit="1" topLeftCell="A272" activePane="bottomLeft" state="frozen"/>
      <selection pane="bottomLeft" activeCell="G287" sqref="G287"/>
    </sheetView>
  </sheetViews>
  <sheetFormatPr defaultRowHeight="15.75" x14ac:dyDescent="0.25"/>
  <cols>
    <col min="1" max="1" width="25" style="3" customWidth="1"/>
    <col min="2" max="2" width="18.42578125" style="3" bestFit="1" customWidth="1"/>
    <col min="3" max="3" width="6.28515625" style="4" bestFit="1" customWidth="1"/>
  </cols>
  <sheetData>
    <row r="1" spans="1:3" s="1" customFormat="1" ht="37.5" x14ac:dyDescent="0.25">
      <c r="A1" s="10" t="s">
        <v>2067</v>
      </c>
      <c r="B1" s="11" t="s">
        <v>2065</v>
      </c>
      <c r="C1" s="12" t="s">
        <v>2064</v>
      </c>
    </row>
    <row r="2" spans="1:3" s="1" customFormat="1" ht="19.5" x14ac:dyDescent="0.25">
      <c r="A2" s="17"/>
      <c r="B2" s="18"/>
      <c r="C2" s="19"/>
    </row>
    <row r="3" spans="1:3" x14ac:dyDescent="0.25">
      <c r="A3" s="3" t="s">
        <v>2066</v>
      </c>
    </row>
    <row r="4" spans="1:3" x14ac:dyDescent="0.25">
      <c r="B4" s="3" t="s">
        <v>1290</v>
      </c>
      <c r="C4" s="4">
        <v>0.36416310899999998</v>
      </c>
    </row>
    <row r="5" spans="1:3" x14ac:dyDescent="0.25">
      <c r="B5" s="3" t="s">
        <v>1262</v>
      </c>
      <c r="C5" s="4">
        <v>0.553181959</v>
      </c>
    </row>
    <row r="6" spans="1:3" x14ac:dyDescent="0.25">
      <c r="B6" s="3" t="s">
        <v>1287</v>
      </c>
      <c r="C6" s="4">
        <v>0.45013637099999998</v>
      </c>
    </row>
    <row r="7" spans="1:3" x14ac:dyDescent="0.25">
      <c r="B7" s="3" t="s">
        <v>1296</v>
      </c>
      <c r="C7" s="4">
        <v>0.70173152800000005</v>
      </c>
    </row>
    <row r="8" spans="1:3" x14ac:dyDescent="0.25">
      <c r="B8" s="3" t="s">
        <v>1278</v>
      </c>
      <c r="C8" s="4">
        <v>0.34557786299999999</v>
      </c>
    </row>
    <row r="9" spans="1:3" x14ac:dyDescent="0.25">
      <c r="B9" s="3" t="s">
        <v>1250</v>
      </c>
      <c r="C9" s="4">
        <v>0.50645307299999998</v>
      </c>
    </row>
    <row r="10" spans="1:3" x14ac:dyDescent="0.25">
      <c r="B10" s="3" t="s">
        <v>1238</v>
      </c>
      <c r="C10" s="4">
        <v>0.33657878699999999</v>
      </c>
    </row>
    <row r="11" spans="1:3" x14ac:dyDescent="0.25">
      <c r="B11" s="3" t="s">
        <v>1280</v>
      </c>
      <c r="C11" s="4">
        <v>0.47077238799999999</v>
      </c>
    </row>
    <row r="12" spans="1:3" x14ac:dyDescent="0.25">
      <c r="B12" s="3" t="s">
        <v>1279</v>
      </c>
      <c r="C12" s="4">
        <v>0.438976217</v>
      </c>
    </row>
    <row r="13" spans="1:3" x14ac:dyDescent="0.25">
      <c r="B13" s="3" t="s">
        <v>1268</v>
      </c>
      <c r="C13" s="4">
        <v>0.75011282000000001</v>
      </c>
    </row>
    <row r="14" spans="1:3" x14ac:dyDescent="0.25">
      <c r="B14" s="3" t="s">
        <v>1306</v>
      </c>
      <c r="C14" s="4">
        <v>0.50076511899999998</v>
      </c>
    </row>
    <row r="15" spans="1:3" x14ac:dyDescent="0.25">
      <c r="B15" s="3" t="s">
        <v>1232</v>
      </c>
      <c r="C15" s="4">
        <v>0.89590285700000005</v>
      </c>
    </row>
    <row r="16" spans="1:3" x14ac:dyDescent="0.25">
      <c r="B16" s="3" t="s">
        <v>1233</v>
      </c>
      <c r="C16" s="4">
        <v>0.57383657600000004</v>
      </c>
    </row>
    <row r="17" spans="2:3" x14ac:dyDescent="0.25">
      <c r="B17" s="3" t="s">
        <v>1288</v>
      </c>
      <c r="C17" s="4">
        <v>0.673015366</v>
      </c>
    </row>
    <row r="18" spans="2:3" x14ac:dyDescent="0.25">
      <c r="B18" s="3" t="s">
        <v>1241</v>
      </c>
      <c r="C18" s="4">
        <v>0.78434023600000002</v>
      </c>
    </row>
    <row r="19" spans="2:3" x14ac:dyDescent="0.25">
      <c r="B19" s="3" t="s">
        <v>1240</v>
      </c>
      <c r="C19" s="4">
        <v>0.69339918099999998</v>
      </c>
    </row>
    <row r="20" spans="2:3" x14ac:dyDescent="0.25">
      <c r="B20" s="3" t="s">
        <v>1298</v>
      </c>
      <c r="C20" s="4">
        <v>0.37404916799999999</v>
      </c>
    </row>
    <row r="21" spans="2:3" x14ac:dyDescent="0.25">
      <c r="B21" s="3" t="s">
        <v>1302</v>
      </c>
      <c r="C21" s="4">
        <v>0.63098617800000001</v>
      </c>
    </row>
    <row r="22" spans="2:3" x14ac:dyDescent="0.25">
      <c r="B22" s="3" t="s">
        <v>1244</v>
      </c>
      <c r="C22" s="4">
        <v>0.54987530100000004</v>
      </c>
    </row>
    <row r="23" spans="2:3" x14ac:dyDescent="0.25">
      <c r="B23" s="3" t="s">
        <v>1230</v>
      </c>
      <c r="C23" s="4">
        <v>0.91897157299999999</v>
      </c>
    </row>
    <row r="24" spans="2:3" x14ac:dyDescent="0.25">
      <c r="B24" s="3" t="s">
        <v>1257</v>
      </c>
      <c r="C24" s="4">
        <v>0.60071662000000003</v>
      </c>
    </row>
    <row r="25" spans="2:3" x14ac:dyDescent="0.25">
      <c r="B25" s="3" t="s">
        <v>1303</v>
      </c>
      <c r="C25" s="4">
        <v>0.46791494700000003</v>
      </c>
    </row>
    <row r="26" spans="2:3" x14ac:dyDescent="0.25">
      <c r="B26" s="3" t="s">
        <v>1283</v>
      </c>
      <c r="C26" s="4">
        <v>0.93498399300000001</v>
      </c>
    </row>
    <row r="27" spans="2:3" x14ac:dyDescent="0.25">
      <c r="B27" s="3" t="s">
        <v>1281</v>
      </c>
      <c r="C27" s="4">
        <v>0.91296105999999999</v>
      </c>
    </row>
    <row r="28" spans="2:3" x14ac:dyDescent="0.25">
      <c r="B28" s="3" t="s">
        <v>1285</v>
      </c>
      <c r="C28" s="4">
        <v>0.91069654799999999</v>
      </c>
    </row>
    <row r="29" spans="2:3" x14ac:dyDescent="0.25">
      <c r="B29" s="3" t="s">
        <v>1299</v>
      </c>
      <c r="C29" s="4">
        <v>0.89811300199999999</v>
      </c>
    </row>
    <row r="30" spans="2:3" x14ac:dyDescent="0.25">
      <c r="B30" s="3" t="s">
        <v>1273</v>
      </c>
      <c r="C30" s="4">
        <v>0.72779975600000002</v>
      </c>
    </row>
    <row r="31" spans="2:3" x14ac:dyDescent="0.25">
      <c r="B31" s="3" t="s">
        <v>1270</v>
      </c>
      <c r="C31" s="4">
        <v>0.70413079899999997</v>
      </c>
    </row>
    <row r="32" spans="2:3" x14ac:dyDescent="0.25">
      <c r="B32" s="3" t="s">
        <v>1234</v>
      </c>
      <c r="C32" s="4">
        <v>0.89470587000000001</v>
      </c>
    </row>
    <row r="33" spans="1:3" x14ac:dyDescent="0.25">
      <c r="B33" s="3" t="s">
        <v>1301</v>
      </c>
      <c r="C33" s="4">
        <v>0.60435584200000003</v>
      </c>
    </row>
    <row r="34" spans="1:3" x14ac:dyDescent="0.25">
      <c r="B34" s="3" t="s">
        <v>1254</v>
      </c>
      <c r="C34" s="4">
        <v>0.67747060800000003</v>
      </c>
    </row>
    <row r="35" spans="1:3" x14ac:dyDescent="0.25">
      <c r="B35" s="3" t="s">
        <v>1276</v>
      </c>
      <c r="C35" s="4">
        <v>0.348538823</v>
      </c>
    </row>
    <row r="36" spans="1:3" x14ac:dyDescent="0.25">
      <c r="B36" s="3" t="s">
        <v>1275</v>
      </c>
      <c r="C36" s="4">
        <v>0.37257438500000001</v>
      </c>
    </row>
    <row r="37" spans="1:3" x14ac:dyDescent="0.25">
      <c r="B37" s="3" t="s">
        <v>1248</v>
      </c>
      <c r="C37" s="4">
        <v>0.36602924399999998</v>
      </c>
    </row>
    <row r="38" spans="1:3" x14ac:dyDescent="0.25">
      <c r="B38" s="3" t="s">
        <v>1272</v>
      </c>
      <c r="C38" s="4">
        <v>0.64405877899999997</v>
      </c>
    </row>
    <row r="39" spans="1:3" x14ac:dyDescent="0.25">
      <c r="B39" s="3" t="s">
        <v>1307</v>
      </c>
      <c r="C39" s="4">
        <v>0.90960927999999996</v>
      </c>
    </row>
    <row r="40" spans="1:3" x14ac:dyDescent="0.25">
      <c r="B40" s="3" t="s">
        <v>1295</v>
      </c>
      <c r="C40" s="4">
        <v>0.35568127999999999</v>
      </c>
    </row>
    <row r="41" spans="1:3" x14ac:dyDescent="0.25">
      <c r="B41" s="3" t="s">
        <v>1294</v>
      </c>
      <c r="C41" s="4">
        <v>0.378892642</v>
      </c>
    </row>
    <row r="42" spans="1:3" x14ac:dyDescent="0.25">
      <c r="A42" s="3" t="s">
        <v>2068</v>
      </c>
    </row>
    <row r="43" spans="1:3" x14ac:dyDescent="0.25">
      <c r="B43" s="3" t="s">
        <v>1157</v>
      </c>
      <c r="C43" s="4">
        <v>0.94571442400000005</v>
      </c>
    </row>
    <row r="44" spans="1:3" x14ac:dyDescent="0.25">
      <c r="B44" s="3" t="s">
        <v>1156</v>
      </c>
      <c r="C44" s="4">
        <v>0.89209545099999998</v>
      </c>
    </row>
    <row r="45" spans="1:3" x14ac:dyDescent="0.25">
      <c r="B45" s="3" t="s">
        <v>1158</v>
      </c>
      <c r="C45" s="4">
        <v>0.96931735399999996</v>
      </c>
    </row>
    <row r="46" spans="1:3" x14ac:dyDescent="0.25">
      <c r="B46" s="3" t="s">
        <v>1159</v>
      </c>
      <c r="C46" s="4">
        <v>0.935839584</v>
      </c>
    </row>
    <row r="47" spans="1:3" x14ac:dyDescent="0.25">
      <c r="B47" s="3" t="s">
        <v>1212</v>
      </c>
      <c r="C47" s="4">
        <v>0.93953637300000004</v>
      </c>
    </row>
    <row r="48" spans="1:3" x14ac:dyDescent="0.25">
      <c r="B48" s="3" t="s">
        <v>1161</v>
      </c>
      <c r="C48" s="4">
        <v>0.93732574999999996</v>
      </c>
    </row>
    <row r="49" spans="2:3" x14ac:dyDescent="0.25">
      <c r="B49" s="3" t="s">
        <v>1175</v>
      </c>
      <c r="C49" s="4">
        <v>0.958506525</v>
      </c>
    </row>
    <row r="50" spans="2:3" x14ac:dyDescent="0.25">
      <c r="B50" s="3" t="s">
        <v>1174</v>
      </c>
      <c r="C50" s="4">
        <v>0.96074880100000004</v>
      </c>
    </row>
    <row r="51" spans="2:3" x14ac:dyDescent="0.25">
      <c r="B51" s="3" t="s">
        <v>1200</v>
      </c>
      <c r="C51" s="4">
        <v>0.96108519599999997</v>
      </c>
    </row>
    <row r="52" spans="2:3" x14ac:dyDescent="0.25">
      <c r="B52" s="3" t="s">
        <v>1199</v>
      </c>
      <c r="C52" s="4">
        <v>0.92030775399999998</v>
      </c>
    </row>
    <row r="53" spans="2:3" x14ac:dyDescent="0.25">
      <c r="B53" s="3" t="s">
        <v>1213</v>
      </c>
      <c r="C53" s="4">
        <v>0.95538030600000001</v>
      </c>
    </row>
    <row r="54" spans="2:3" x14ac:dyDescent="0.25">
      <c r="B54" s="3" t="s">
        <v>1197</v>
      </c>
      <c r="C54" s="4">
        <v>0.94581049699999997</v>
      </c>
    </row>
    <row r="55" spans="2:3" x14ac:dyDescent="0.25">
      <c r="B55" s="3" t="s">
        <v>1216</v>
      </c>
      <c r="C55" s="4">
        <v>0.94659408899999997</v>
      </c>
    </row>
    <row r="56" spans="2:3" x14ac:dyDescent="0.25">
      <c r="B56" s="3" t="s">
        <v>1188</v>
      </c>
      <c r="C56" s="4">
        <v>0.95002944700000003</v>
      </c>
    </row>
    <row r="57" spans="2:3" x14ac:dyDescent="0.25">
      <c r="B57" s="3" t="s">
        <v>1187</v>
      </c>
      <c r="C57" s="4">
        <v>0.93948062099999996</v>
      </c>
    </row>
    <row r="58" spans="2:3" x14ac:dyDescent="0.25">
      <c r="B58" s="3" t="s">
        <v>1160</v>
      </c>
      <c r="C58" s="4">
        <v>0.935839584</v>
      </c>
    </row>
    <row r="59" spans="2:3" x14ac:dyDescent="0.25">
      <c r="B59" s="3" t="s">
        <v>1190</v>
      </c>
      <c r="C59" s="4">
        <v>0.93484905600000001</v>
      </c>
    </row>
    <row r="60" spans="2:3" x14ac:dyDescent="0.25">
      <c r="B60" s="3" t="s">
        <v>1189</v>
      </c>
      <c r="C60" s="4">
        <v>0.92538767</v>
      </c>
    </row>
    <row r="61" spans="2:3" x14ac:dyDescent="0.25">
      <c r="B61" s="3" t="s">
        <v>1168</v>
      </c>
      <c r="C61" s="4">
        <v>0.94605691400000003</v>
      </c>
    </row>
    <row r="62" spans="2:3" x14ac:dyDescent="0.25">
      <c r="B62" s="3" t="s">
        <v>1167</v>
      </c>
      <c r="C62" s="4">
        <v>0.93210628299999998</v>
      </c>
    </row>
    <row r="63" spans="2:3" x14ac:dyDescent="0.25">
      <c r="B63" s="3" t="s">
        <v>1155</v>
      </c>
      <c r="C63" s="4">
        <v>0.926945872</v>
      </c>
    </row>
    <row r="64" spans="2:3" x14ac:dyDescent="0.25">
      <c r="B64" s="3" t="s">
        <v>1154</v>
      </c>
      <c r="C64" s="4">
        <v>0.89209545099999998</v>
      </c>
    </row>
    <row r="65" spans="2:3" x14ac:dyDescent="0.25">
      <c r="B65" s="3" t="s">
        <v>1173</v>
      </c>
      <c r="C65" s="4">
        <v>0.95538030600000001</v>
      </c>
    </row>
    <row r="66" spans="2:3" x14ac:dyDescent="0.25">
      <c r="B66" s="3" t="s">
        <v>1172</v>
      </c>
      <c r="C66" s="4">
        <v>0.91355430000000004</v>
      </c>
    </row>
    <row r="67" spans="2:3" x14ac:dyDescent="0.25">
      <c r="B67" s="3" t="s">
        <v>1181</v>
      </c>
      <c r="C67" s="4">
        <v>0.90460686499999998</v>
      </c>
    </row>
    <row r="68" spans="2:3" x14ac:dyDescent="0.25">
      <c r="B68" s="3" t="s">
        <v>132</v>
      </c>
      <c r="C68" s="4">
        <v>0.95750119600000005</v>
      </c>
    </row>
    <row r="69" spans="2:3" x14ac:dyDescent="0.25">
      <c r="B69" s="3" t="s">
        <v>1153</v>
      </c>
      <c r="C69" s="4">
        <v>0.936943321</v>
      </c>
    </row>
    <row r="70" spans="2:3" x14ac:dyDescent="0.25">
      <c r="B70" s="3" t="s">
        <v>1195</v>
      </c>
      <c r="C70" s="4">
        <v>0.955520127</v>
      </c>
    </row>
    <row r="71" spans="2:3" x14ac:dyDescent="0.25">
      <c r="B71" s="3" t="s">
        <v>1194</v>
      </c>
      <c r="C71" s="4">
        <v>0.89714989599999995</v>
      </c>
    </row>
    <row r="72" spans="2:3" x14ac:dyDescent="0.25">
      <c r="B72" s="3" t="s">
        <v>1177</v>
      </c>
      <c r="C72" s="4">
        <v>0.94523351</v>
      </c>
    </row>
    <row r="73" spans="2:3" x14ac:dyDescent="0.25">
      <c r="B73" s="3" t="s">
        <v>1176</v>
      </c>
      <c r="C73" s="4">
        <v>0.92464239500000001</v>
      </c>
    </row>
    <row r="74" spans="2:3" x14ac:dyDescent="0.25">
      <c r="B74" s="3" t="s">
        <v>1182</v>
      </c>
      <c r="C74" s="4">
        <v>0.95308640099999997</v>
      </c>
    </row>
    <row r="75" spans="2:3" x14ac:dyDescent="0.25">
      <c r="B75" s="3" t="s">
        <v>1186</v>
      </c>
      <c r="C75" s="4">
        <v>0.958506525</v>
      </c>
    </row>
    <row r="76" spans="2:3" x14ac:dyDescent="0.25">
      <c r="B76" s="3" t="s">
        <v>1185</v>
      </c>
      <c r="C76" s="4">
        <v>0.91402641500000004</v>
      </c>
    </row>
    <row r="77" spans="2:3" x14ac:dyDescent="0.25">
      <c r="B77" s="3" t="s">
        <v>1210</v>
      </c>
      <c r="C77" s="4">
        <v>0.94709871999999995</v>
      </c>
    </row>
    <row r="78" spans="2:3" x14ac:dyDescent="0.25">
      <c r="B78" s="3" t="s">
        <v>1209</v>
      </c>
      <c r="C78" s="4">
        <v>0.96117237499999997</v>
      </c>
    </row>
    <row r="79" spans="2:3" x14ac:dyDescent="0.25">
      <c r="B79" s="3" t="s">
        <v>1192</v>
      </c>
      <c r="C79" s="4">
        <v>0.93676168699999995</v>
      </c>
    </row>
    <row r="80" spans="2:3" x14ac:dyDescent="0.25">
      <c r="B80" s="3" t="s">
        <v>1191</v>
      </c>
      <c r="C80" s="4">
        <v>0.95326139700000001</v>
      </c>
    </row>
    <row r="81" spans="1:3" x14ac:dyDescent="0.25">
      <c r="B81" s="3" t="s">
        <v>1198</v>
      </c>
      <c r="C81" s="4">
        <v>0.89197319200000003</v>
      </c>
    </row>
    <row r="82" spans="1:3" x14ac:dyDescent="0.25">
      <c r="B82" s="3" t="s">
        <v>1169</v>
      </c>
      <c r="C82" s="4">
        <v>0.92358676900000003</v>
      </c>
    </row>
    <row r="83" spans="1:3" x14ac:dyDescent="0.25">
      <c r="B83" s="3" t="s">
        <v>1208</v>
      </c>
      <c r="C83" s="4">
        <v>0.958506525</v>
      </c>
    </row>
    <row r="84" spans="1:3" x14ac:dyDescent="0.25">
      <c r="B84" s="3" t="s">
        <v>1206</v>
      </c>
      <c r="C84" s="4">
        <v>0.958506525</v>
      </c>
    </row>
    <row r="85" spans="1:3" x14ac:dyDescent="0.25">
      <c r="B85" s="3" t="s">
        <v>1202</v>
      </c>
      <c r="C85" s="4">
        <v>0.95294382099999997</v>
      </c>
    </row>
    <row r="86" spans="1:3" x14ac:dyDescent="0.25">
      <c r="B86" s="3" t="s">
        <v>1201</v>
      </c>
      <c r="C86" s="4">
        <v>0.92570557600000003</v>
      </c>
    </row>
    <row r="87" spans="1:3" x14ac:dyDescent="0.25">
      <c r="B87" s="3" t="s">
        <v>1215</v>
      </c>
      <c r="C87" s="4">
        <v>0.952162285</v>
      </c>
    </row>
    <row r="88" spans="1:3" x14ac:dyDescent="0.25">
      <c r="B88" s="3" t="s">
        <v>1171</v>
      </c>
      <c r="C88" s="4">
        <v>0.95320148299999996</v>
      </c>
    </row>
    <row r="89" spans="1:3" x14ac:dyDescent="0.25">
      <c r="B89" s="3" t="s">
        <v>1170</v>
      </c>
      <c r="C89" s="4">
        <v>0.95204914100000004</v>
      </c>
    </row>
    <row r="90" spans="1:3" x14ac:dyDescent="0.25">
      <c r="B90" s="3" t="s">
        <v>1184</v>
      </c>
      <c r="C90" s="4">
        <v>0.958506525</v>
      </c>
    </row>
    <row r="91" spans="1:3" x14ac:dyDescent="0.25">
      <c r="A91" s="3" t="s">
        <v>2069</v>
      </c>
    </row>
    <row r="92" spans="1:3" x14ac:dyDescent="0.25">
      <c r="B92" s="3" t="s">
        <v>567</v>
      </c>
      <c r="C92" s="4">
        <v>0.74907509100000003</v>
      </c>
    </row>
    <row r="93" spans="1:3" x14ac:dyDescent="0.25">
      <c r="B93" s="3" t="s">
        <v>1219</v>
      </c>
      <c r="C93" s="4">
        <v>0.76196452599999998</v>
      </c>
    </row>
    <row r="94" spans="1:3" x14ac:dyDescent="0.25">
      <c r="B94" s="3" t="s">
        <v>1464</v>
      </c>
      <c r="C94" s="4">
        <v>0.65734789999999998</v>
      </c>
    </row>
    <row r="95" spans="1:3" x14ac:dyDescent="0.25">
      <c r="B95" s="3" t="s">
        <v>433</v>
      </c>
      <c r="C95" s="4">
        <v>0.91895888599999997</v>
      </c>
    </row>
    <row r="96" spans="1:3" x14ac:dyDescent="0.25">
      <c r="B96" s="3" t="s">
        <v>763</v>
      </c>
      <c r="C96" s="4">
        <v>0.81819223500000005</v>
      </c>
    </row>
    <row r="97" spans="2:3" x14ac:dyDescent="0.25">
      <c r="B97" s="3" t="s">
        <v>762</v>
      </c>
      <c r="C97" s="4">
        <v>0.73469372899999996</v>
      </c>
    </row>
    <row r="98" spans="2:3" x14ac:dyDescent="0.25">
      <c r="B98" s="3" t="s">
        <v>1462</v>
      </c>
      <c r="C98" s="4">
        <v>0.65605634599999996</v>
      </c>
    </row>
    <row r="99" spans="2:3" x14ac:dyDescent="0.25">
      <c r="B99" s="3" t="s">
        <v>1064</v>
      </c>
      <c r="C99" s="4">
        <v>0.75027707399999999</v>
      </c>
    </row>
    <row r="100" spans="2:3" x14ac:dyDescent="0.25">
      <c r="B100" s="3" t="s">
        <v>725</v>
      </c>
      <c r="C100" s="4">
        <v>0.74324111599999998</v>
      </c>
    </row>
    <row r="101" spans="2:3" x14ac:dyDescent="0.25">
      <c r="B101" s="3" t="s">
        <v>724</v>
      </c>
      <c r="C101" s="4">
        <v>0.71322212799999996</v>
      </c>
    </row>
    <row r="102" spans="2:3" x14ac:dyDescent="0.25">
      <c r="B102" s="3" t="s">
        <v>708</v>
      </c>
      <c r="C102" s="4">
        <v>0.79923148799999999</v>
      </c>
    </row>
    <row r="103" spans="2:3" x14ac:dyDescent="0.25">
      <c r="B103" s="3" t="s">
        <v>707</v>
      </c>
      <c r="C103" s="4">
        <v>0.65715251100000005</v>
      </c>
    </row>
    <row r="104" spans="2:3" x14ac:dyDescent="0.25">
      <c r="B104" s="3" t="s">
        <v>565</v>
      </c>
      <c r="C104" s="4">
        <v>0.77085083899999995</v>
      </c>
    </row>
    <row r="105" spans="2:3" x14ac:dyDescent="0.25">
      <c r="B105" s="3" t="s">
        <v>237</v>
      </c>
      <c r="C105" s="4">
        <v>0.75801013500000003</v>
      </c>
    </row>
    <row r="106" spans="2:3" x14ac:dyDescent="0.25">
      <c r="B106" s="3" t="s">
        <v>236</v>
      </c>
      <c r="C106" s="4">
        <v>0.84207888900000005</v>
      </c>
    </row>
    <row r="107" spans="2:3" x14ac:dyDescent="0.25">
      <c r="B107" s="3" t="s">
        <v>764</v>
      </c>
      <c r="C107" s="4">
        <v>0.69805488900000001</v>
      </c>
    </row>
    <row r="108" spans="2:3" x14ac:dyDescent="0.25">
      <c r="B108" s="3" t="s">
        <v>44</v>
      </c>
      <c r="C108" s="4">
        <v>0.78421546099999995</v>
      </c>
    </row>
    <row r="109" spans="2:3" x14ac:dyDescent="0.25">
      <c r="B109" s="3" t="s">
        <v>42</v>
      </c>
      <c r="C109" s="4">
        <v>0.79719853699999998</v>
      </c>
    </row>
    <row r="110" spans="2:3" x14ac:dyDescent="0.25">
      <c r="B110" s="3" t="s">
        <v>1082</v>
      </c>
      <c r="C110" s="4">
        <v>0.74000931599999997</v>
      </c>
    </row>
    <row r="111" spans="2:3" x14ac:dyDescent="0.25">
      <c r="B111" s="3" t="s">
        <v>682</v>
      </c>
      <c r="C111" s="4">
        <v>0.82857195900000002</v>
      </c>
    </row>
    <row r="112" spans="2:3" x14ac:dyDescent="0.25">
      <c r="B112" s="3" t="s">
        <v>681</v>
      </c>
      <c r="C112" s="4">
        <v>0.72309268299999996</v>
      </c>
    </row>
    <row r="113" spans="1:3" x14ac:dyDescent="0.25">
      <c r="B113" s="3" t="s">
        <v>43</v>
      </c>
      <c r="C113" s="4">
        <v>0.803612883</v>
      </c>
    </row>
    <row r="114" spans="1:3" x14ac:dyDescent="0.25">
      <c r="B114" s="3" t="s">
        <v>723</v>
      </c>
      <c r="C114" s="4">
        <v>0.78377228700000001</v>
      </c>
    </row>
    <row r="115" spans="1:3" x14ac:dyDescent="0.25">
      <c r="B115" s="3" t="s">
        <v>722</v>
      </c>
      <c r="C115" s="4">
        <v>0.71510803199999995</v>
      </c>
    </row>
    <row r="116" spans="1:3" x14ac:dyDescent="0.25">
      <c r="B116" s="3" t="s">
        <v>1066</v>
      </c>
      <c r="C116" s="4">
        <v>0.77813423299999995</v>
      </c>
    </row>
    <row r="117" spans="1:3" x14ac:dyDescent="0.25">
      <c r="B117" s="3" t="s">
        <v>1078</v>
      </c>
      <c r="C117" s="4">
        <v>0.75306747699999999</v>
      </c>
    </row>
    <row r="118" spans="1:3" x14ac:dyDescent="0.25">
      <c r="A118" s="3" t="s">
        <v>2070</v>
      </c>
    </row>
    <row r="119" spans="1:3" x14ac:dyDescent="0.25">
      <c r="B119" s="3" t="s">
        <v>13</v>
      </c>
      <c r="C119" s="4">
        <v>0.99145493299999998</v>
      </c>
    </row>
    <row r="120" spans="1:3" x14ac:dyDescent="0.25">
      <c r="B120" s="3" t="s">
        <v>12</v>
      </c>
      <c r="C120" s="4">
        <v>0.98543300499999997</v>
      </c>
    </row>
    <row r="121" spans="1:3" x14ac:dyDescent="0.25">
      <c r="B121" s="3" t="s">
        <v>9</v>
      </c>
      <c r="C121" s="4">
        <v>0.99554722900000003</v>
      </c>
    </row>
    <row r="122" spans="1:3" x14ac:dyDescent="0.25">
      <c r="B122" s="3" t="s">
        <v>8</v>
      </c>
      <c r="C122" s="4">
        <v>0.99513763099999997</v>
      </c>
    </row>
    <row r="123" spans="1:3" x14ac:dyDescent="0.25">
      <c r="B123" s="3" t="s">
        <v>1785</v>
      </c>
      <c r="C123" s="4">
        <v>0.99853245700000004</v>
      </c>
    </row>
    <row r="124" spans="1:3" x14ac:dyDescent="0.25">
      <c r="B124" s="3" t="s">
        <v>16</v>
      </c>
      <c r="C124" s="4">
        <v>0.99579208699999999</v>
      </c>
    </row>
    <row r="125" spans="1:3" x14ac:dyDescent="0.25">
      <c r="B125" s="3" t="s">
        <v>15</v>
      </c>
      <c r="C125" s="4">
        <v>0.98307537099999998</v>
      </c>
    </row>
    <row r="126" spans="1:3" x14ac:dyDescent="0.25">
      <c r="B126" s="3" t="s">
        <v>14</v>
      </c>
      <c r="C126" s="4">
        <v>0.98955484500000002</v>
      </c>
    </row>
    <row r="127" spans="1:3" x14ac:dyDescent="0.25">
      <c r="B127" s="3" t="s">
        <v>5</v>
      </c>
      <c r="C127" s="4">
        <v>0.99505167400000005</v>
      </c>
    </row>
    <row r="128" spans="1:3" x14ac:dyDescent="0.25">
      <c r="B128" s="3" t="s">
        <v>4</v>
      </c>
      <c r="C128" s="4">
        <v>0.98832649699999997</v>
      </c>
    </row>
    <row r="129" spans="1:3" x14ac:dyDescent="0.25">
      <c r="B129" s="3" t="s">
        <v>18</v>
      </c>
      <c r="C129" s="4">
        <v>0.99591083899999999</v>
      </c>
    </row>
    <row r="130" spans="1:3" x14ac:dyDescent="0.25">
      <c r="B130" s="3" t="s">
        <v>17</v>
      </c>
      <c r="C130" s="4">
        <v>0.99847731100000003</v>
      </c>
    </row>
    <row r="131" spans="1:3" x14ac:dyDescent="0.25">
      <c r="B131" s="3" t="s">
        <v>20</v>
      </c>
      <c r="C131" s="4">
        <v>0.99790062499999999</v>
      </c>
    </row>
    <row r="132" spans="1:3" x14ac:dyDescent="0.25">
      <c r="B132" s="3" t="s">
        <v>19</v>
      </c>
      <c r="C132" s="4">
        <v>0.99838226699999999</v>
      </c>
    </row>
    <row r="133" spans="1:3" x14ac:dyDescent="0.25">
      <c r="B133" s="3" t="s">
        <v>11</v>
      </c>
      <c r="C133" s="4">
        <v>0.996593638</v>
      </c>
    </row>
    <row r="134" spans="1:3" x14ac:dyDescent="0.25">
      <c r="B134" s="3" t="s">
        <v>10</v>
      </c>
      <c r="C134" s="4">
        <v>0.99581997499999997</v>
      </c>
    </row>
    <row r="135" spans="1:3" x14ac:dyDescent="0.25">
      <c r="B135" s="3" t="s">
        <v>3</v>
      </c>
      <c r="C135" s="4">
        <v>0.98659560300000004</v>
      </c>
    </row>
    <row r="136" spans="1:3" x14ac:dyDescent="0.25">
      <c r="B136" s="3" t="s">
        <v>7</v>
      </c>
      <c r="C136" s="4">
        <v>0.99552554699999996</v>
      </c>
    </row>
    <row r="137" spans="1:3" x14ac:dyDescent="0.25">
      <c r="A137" s="3" t="s">
        <v>2071</v>
      </c>
    </row>
    <row r="138" spans="1:3" x14ac:dyDescent="0.25">
      <c r="B138" s="3" t="s">
        <v>30</v>
      </c>
      <c r="C138" s="4">
        <v>0.67660414499999999</v>
      </c>
    </row>
    <row r="139" spans="1:3" x14ac:dyDescent="0.25">
      <c r="B139" s="3" t="s">
        <v>29</v>
      </c>
      <c r="C139" s="4">
        <v>0.61385418300000005</v>
      </c>
    </row>
    <row r="140" spans="1:3" x14ac:dyDescent="0.25">
      <c r="B140" s="3" t="s">
        <v>341</v>
      </c>
      <c r="C140" s="4">
        <v>0.54208463200000001</v>
      </c>
    </row>
    <row r="141" spans="1:3" x14ac:dyDescent="0.25">
      <c r="B141" s="3" t="s">
        <v>340</v>
      </c>
      <c r="C141" s="4">
        <v>0.60969419700000005</v>
      </c>
    </row>
    <row r="142" spans="1:3" x14ac:dyDescent="0.25">
      <c r="B142" s="3" t="s">
        <v>274</v>
      </c>
      <c r="C142" s="4">
        <v>0.61245794600000003</v>
      </c>
    </row>
    <row r="143" spans="1:3" x14ac:dyDescent="0.25">
      <c r="B143" s="3" t="s">
        <v>273</v>
      </c>
      <c r="C143" s="4">
        <v>0.66613960699999997</v>
      </c>
    </row>
    <row r="144" spans="1:3" x14ac:dyDescent="0.25">
      <c r="B144" s="3" t="s">
        <v>343</v>
      </c>
      <c r="C144" s="4">
        <v>0.70249268600000003</v>
      </c>
    </row>
    <row r="145" spans="1:3" x14ac:dyDescent="0.25">
      <c r="B145" s="3" t="s">
        <v>1767</v>
      </c>
      <c r="C145" s="4">
        <v>0.64436693599999995</v>
      </c>
    </row>
    <row r="146" spans="1:3" x14ac:dyDescent="0.25">
      <c r="B146" s="3" t="s">
        <v>1764</v>
      </c>
      <c r="C146" s="4">
        <v>0.60783211299999995</v>
      </c>
    </row>
    <row r="147" spans="1:3" x14ac:dyDescent="0.25">
      <c r="B147" s="3" t="s">
        <v>249</v>
      </c>
      <c r="C147" s="4">
        <v>0.687378347</v>
      </c>
    </row>
    <row r="148" spans="1:3" x14ac:dyDescent="0.25">
      <c r="B148" s="3" t="s">
        <v>248</v>
      </c>
      <c r="C148" s="4">
        <v>0.57078645800000005</v>
      </c>
    </row>
    <row r="149" spans="1:3" x14ac:dyDescent="0.25">
      <c r="B149" s="3" t="s">
        <v>276</v>
      </c>
      <c r="C149" s="4">
        <v>0.70593504600000001</v>
      </c>
    </row>
    <row r="150" spans="1:3" x14ac:dyDescent="0.25">
      <c r="B150" s="3" t="s">
        <v>32</v>
      </c>
      <c r="C150" s="4">
        <v>0.46838824800000001</v>
      </c>
    </row>
    <row r="151" spans="1:3" x14ac:dyDescent="0.25">
      <c r="B151" s="3" t="s">
        <v>31</v>
      </c>
      <c r="C151" s="4">
        <v>0.44185690399999999</v>
      </c>
    </row>
    <row r="152" spans="1:3" x14ac:dyDescent="0.25">
      <c r="A152" s="3" t="s">
        <v>2072</v>
      </c>
    </row>
    <row r="153" spans="1:3" x14ac:dyDescent="0.25">
      <c r="B153" s="3" t="s">
        <v>93</v>
      </c>
      <c r="C153" s="4">
        <v>0.95541714899999997</v>
      </c>
    </row>
    <row r="154" spans="1:3" x14ac:dyDescent="0.25">
      <c r="B154" s="3" t="s">
        <v>92</v>
      </c>
      <c r="C154" s="4">
        <v>0.94813857700000004</v>
      </c>
    </row>
    <row r="155" spans="1:3" x14ac:dyDescent="0.25">
      <c r="B155" s="3" t="s">
        <v>91</v>
      </c>
      <c r="C155" s="4">
        <v>0.98439306699999995</v>
      </c>
    </row>
    <row r="156" spans="1:3" x14ac:dyDescent="0.25">
      <c r="B156" s="3" t="s">
        <v>1787</v>
      </c>
      <c r="C156" s="4">
        <v>0.95049598400000002</v>
      </c>
    </row>
    <row r="157" spans="1:3" x14ac:dyDescent="0.25">
      <c r="B157" s="3" t="s">
        <v>1786</v>
      </c>
      <c r="C157" s="4">
        <v>0.96539349600000002</v>
      </c>
    </row>
    <row r="158" spans="1:3" x14ac:dyDescent="0.25">
      <c r="B158" s="3" t="s">
        <v>35</v>
      </c>
      <c r="C158" s="4">
        <v>0.67225897599999995</v>
      </c>
    </row>
    <row r="159" spans="1:3" x14ac:dyDescent="0.25">
      <c r="B159" s="3" t="s">
        <v>1789</v>
      </c>
      <c r="C159" s="4">
        <v>0.75842751900000005</v>
      </c>
    </row>
    <row r="160" spans="1:3" x14ac:dyDescent="0.25">
      <c r="B160" s="3" t="s">
        <v>1788</v>
      </c>
      <c r="C160" s="4">
        <v>0.704479878</v>
      </c>
    </row>
    <row r="161" spans="1:3" x14ac:dyDescent="0.25">
      <c r="B161" s="3" t="s">
        <v>22</v>
      </c>
      <c r="C161" s="4">
        <v>0.95047414799999996</v>
      </c>
    </row>
    <row r="162" spans="1:3" x14ac:dyDescent="0.25">
      <c r="B162" s="3" t="s">
        <v>21</v>
      </c>
      <c r="C162" s="4">
        <v>0.96884935900000002</v>
      </c>
    </row>
    <row r="163" spans="1:3" x14ac:dyDescent="0.25">
      <c r="B163" s="3" t="s">
        <v>90</v>
      </c>
      <c r="C163" s="4">
        <v>0.95798032799999999</v>
      </c>
    </row>
    <row r="164" spans="1:3" x14ac:dyDescent="0.25">
      <c r="B164" s="3" t="s">
        <v>37</v>
      </c>
      <c r="C164" s="4">
        <v>0.66619655700000002</v>
      </c>
    </row>
    <row r="165" spans="1:3" x14ac:dyDescent="0.25">
      <c r="A165" s="3" t="s">
        <v>2073</v>
      </c>
    </row>
    <row r="166" spans="1:3" x14ac:dyDescent="0.25">
      <c r="B166" s="3" t="s">
        <v>460</v>
      </c>
      <c r="C166" s="4">
        <v>0.645566953</v>
      </c>
    </row>
    <row r="167" spans="1:3" x14ac:dyDescent="0.25">
      <c r="B167" s="3" t="s">
        <v>458</v>
      </c>
      <c r="C167" s="4">
        <v>0.54444201599999997</v>
      </c>
    </row>
    <row r="168" spans="1:3" x14ac:dyDescent="0.25">
      <c r="B168" s="3" t="s">
        <v>457</v>
      </c>
      <c r="C168" s="4">
        <v>0.75696250700000001</v>
      </c>
    </row>
    <row r="169" spans="1:3" x14ac:dyDescent="0.25">
      <c r="B169" s="3" t="s">
        <v>462</v>
      </c>
      <c r="C169" s="4">
        <v>0.60477594999999995</v>
      </c>
    </row>
    <row r="170" spans="1:3" x14ac:dyDescent="0.25">
      <c r="B170" s="3" t="s">
        <v>461</v>
      </c>
      <c r="C170" s="4">
        <v>0.73789854499999996</v>
      </c>
    </row>
    <row r="171" spans="1:3" x14ac:dyDescent="0.25">
      <c r="B171" s="3" t="s">
        <v>459</v>
      </c>
      <c r="C171" s="4">
        <v>0.785061652</v>
      </c>
    </row>
    <row r="172" spans="1:3" x14ac:dyDescent="0.25">
      <c r="B172" s="3" t="s">
        <v>464</v>
      </c>
      <c r="C172" s="4">
        <v>0.604765938</v>
      </c>
    </row>
    <row r="173" spans="1:3" x14ac:dyDescent="0.25">
      <c r="B173" s="3" t="s">
        <v>463</v>
      </c>
      <c r="C173" s="4">
        <v>0.69221342100000005</v>
      </c>
    </row>
    <row r="174" spans="1:3" x14ac:dyDescent="0.25">
      <c r="B174" s="3" t="s">
        <v>455</v>
      </c>
      <c r="C174" s="4">
        <v>0.60490044700000001</v>
      </c>
    </row>
    <row r="175" spans="1:3" x14ac:dyDescent="0.25">
      <c r="B175" s="3" t="s">
        <v>454</v>
      </c>
      <c r="C175" s="4">
        <v>0.69279517800000001</v>
      </c>
    </row>
    <row r="176" spans="1:3" x14ac:dyDescent="0.25">
      <c r="A176" s="3" t="s">
        <v>2074</v>
      </c>
    </row>
    <row r="177" spans="1:3" x14ac:dyDescent="0.25">
      <c r="B177" s="3" t="s">
        <v>252</v>
      </c>
      <c r="C177" s="4">
        <v>0.91586874399999996</v>
      </c>
    </row>
    <row r="178" spans="1:3" x14ac:dyDescent="0.25">
      <c r="B178" s="3" t="s">
        <v>250</v>
      </c>
      <c r="C178" s="4">
        <v>0.88236260099999997</v>
      </c>
    </row>
    <row r="179" spans="1:3" x14ac:dyDescent="0.25">
      <c r="B179" s="3" t="s">
        <v>257</v>
      </c>
      <c r="C179" s="4">
        <v>0.91570629599999998</v>
      </c>
    </row>
    <row r="180" spans="1:3" x14ac:dyDescent="0.25">
      <c r="B180" s="3" t="s">
        <v>256</v>
      </c>
      <c r="C180" s="4">
        <v>0.92328390699999996</v>
      </c>
    </row>
    <row r="181" spans="1:3" x14ac:dyDescent="0.25">
      <c r="B181" s="3" t="s">
        <v>255</v>
      </c>
      <c r="C181" s="4">
        <v>0.80467250899999998</v>
      </c>
    </row>
    <row r="182" spans="1:3" x14ac:dyDescent="0.25">
      <c r="B182" s="3" t="s">
        <v>254</v>
      </c>
      <c r="C182" s="4">
        <v>0.90367548900000005</v>
      </c>
    </row>
    <row r="183" spans="1:3" x14ac:dyDescent="0.25">
      <c r="B183" s="3" t="s">
        <v>251</v>
      </c>
      <c r="C183" s="4">
        <v>0.92359280600000004</v>
      </c>
    </row>
    <row r="184" spans="1:3" x14ac:dyDescent="0.25">
      <c r="B184" s="3" t="s">
        <v>253</v>
      </c>
      <c r="C184" s="4">
        <v>0.85592010900000004</v>
      </c>
    </row>
    <row r="185" spans="1:3" x14ac:dyDescent="0.25">
      <c r="B185" s="3" t="s">
        <v>259</v>
      </c>
      <c r="C185" s="4">
        <v>0.81015537699999995</v>
      </c>
    </row>
    <row r="186" spans="1:3" x14ac:dyDescent="0.25">
      <c r="A186" s="3" t="s">
        <v>2075</v>
      </c>
    </row>
    <row r="187" spans="1:3" x14ac:dyDescent="0.25">
      <c r="B187" s="3" t="s">
        <v>439</v>
      </c>
      <c r="C187" s="4">
        <v>0.92840565900000005</v>
      </c>
    </row>
    <row r="188" spans="1:3" x14ac:dyDescent="0.25">
      <c r="B188" s="3" t="s">
        <v>438</v>
      </c>
      <c r="C188" s="4">
        <v>0.90030601200000004</v>
      </c>
    </row>
    <row r="189" spans="1:3" x14ac:dyDescent="0.25">
      <c r="B189" s="3" t="s">
        <v>445</v>
      </c>
      <c r="C189" s="4">
        <v>0.97771320799999994</v>
      </c>
    </row>
    <row r="190" spans="1:3" x14ac:dyDescent="0.25">
      <c r="B190" s="3" t="s">
        <v>444</v>
      </c>
      <c r="C190" s="4">
        <v>0.95605202099999997</v>
      </c>
    </row>
    <row r="191" spans="1:3" x14ac:dyDescent="0.25">
      <c r="B191" s="3" t="s">
        <v>443</v>
      </c>
      <c r="C191" s="4">
        <v>0.97061502099999997</v>
      </c>
    </row>
    <row r="192" spans="1:3" x14ac:dyDescent="0.25">
      <c r="B192" s="3" t="s">
        <v>442</v>
      </c>
      <c r="C192" s="4">
        <v>0.927390037</v>
      </c>
    </row>
    <row r="193" spans="1:3" x14ac:dyDescent="0.25">
      <c r="B193" s="3" t="s">
        <v>441</v>
      </c>
      <c r="C193" s="4">
        <v>0.97853874799999996</v>
      </c>
    </row>
    <row r="194" spans="1:3" x14ac:dyDescent="0.25">
      <c r="B194" s="3" t="s">
        <v>440</v>
      </c>
      <c r="C194" s="4">
        <v>0.92125655100000003</v>
      </c>
    </row>
    <row r="195" spans="1:3" x14ac:dyDescent="0.25">
      <c r="A195" s="3" t="s">
        <v>2076</v>
      </c>
    </row>
    <row r="196" spans="1:3" x14ac:dyDescent="0.25">
      <c r="B196" s="3" t="s">
        <v>320</v>
      </c>
      <c r="C196" s="4">
        <v>0.947230409</v>
      </c>
    </row>
    <row r="197" spans="1:3" x14ac:dyDescent="0.25">
      <c r="B197" s="3" t="s">
        <v>322</v>
      </c>
      <c r="C197" s="4">
        <v>0.94957708399999996</v>
      </c>
    </row>
    <row r="198" spans="1:3" x14ac:dyDescent="0.25">
      <c r="B198" s="3" t="s">
        <v>201</v>
      </c>
      <c r="C198" s="4">
        <v>0.93778586600000002</v>
      </c>
    </row>
    <row r="199" spans="1:3" x14ac:dyDescent="0.25">
      <c r="B199" s="3" t="s">
        <v>200</v>
      </c>
      <c r="C199" s="4">
        <v>0.94228459200000003</v>
      </c>
    </row>
    <row r="200" spans="1:3" x14ac:dyDescent="0.25">
      <c r="B200" s="3" t="s">
        <v>324</v>
      </c>
      <c r="C200" s="4">
        <v>0.95578133899999995</v>
      </c>
    </row>
    <row r="201" spans="1:3" x14ac:dyDescent="0.25">
      <c r="B201" s="3" t="s">
        <v>788</v>
      </c>
      <c r="C201" s="4">
        <v>0.90513187900000003</v>
      </c>
    </row>
    <row r="202" spans="1:3" x14ac:dyDescent="0.25">
      <c r="A202" s="3" t="s">
        <v>2077</v>
      </c>
    </row>
    <row r="203" spans="1:3" x14ac:dyDescent="0.25">
      <c r="B203" s="3" t="s">
        <v>243</v>
      </c>
      <c r="C203" s="4">
        <v>0.57465473199999995</v>
      </c>
    </row>
    <row r="204" spans="1:3" x14ac:dyDescent="0.25">
      <c r="B204" s="3" t="s">
        <v>242</v>
      </c>
      <c r="C204" s="4">
        <v>0.47323767700000002</v>
      </c>
    </row>
    <row r="205" spans="1:3" x14ac:dyDescent="0.25">
      <c r="B205" s="3" t="s">
        <v>247</v>
      </c>
      <c r="C205" s="4">
        <v>0.65716287600000001</v>
      </c>
    </row>
    <row r="206" spans="1:3" x14ac:dyDescent="0.25">
      <c r="B206" s="3" t="s">
        <v>241</v>
      </c>
      <c r="C206" s="4">
        <v>0.80058910800000005</v>
      </c>
    </row>
    <row r="207" spans="1:3" x14ac:dyDescent="0.25">
      <c r="B207" s="3" t="s">
        <v>246</v>
      </c>
      <c r="C207" s="4">
        <v>0.59256319899999998</v>
      </c>
    </row>
    <row r="208" spans="1:3" x14ac:dyDescent="0.25">
      <c r="B208" s="3" t="s">
        <v>303</v>
      </c>
      <c r="C208" s="4">
        <v>0.697918123</v>
      </c>
    </row>
    <row r="209" spans="1:3" x14ac:dyDescent="0.25">
      <c r="A209" s="3" t="s">
        <v>2078</v>
      </c>
    </row>
    <row r="210" spans="1:3" x14ac:dyDescent="0.25">
      <c r="B210" s="3" t="s">
        <v>46</v>
      </c>
      <c r="C210" s="4">
        <v>0.85166130900000003</v>
      </c>
    </row>
    <row r="211" spans="1:3" x14ac:dyDescent="0.25">
      <c r="B211" s="3" t="s">
        <v>720</v>
      </c>
      <c r="C211" s="4">
        <v>0.66127410900000005</v>
      </c>
    </row>
    <row r="212" spans="1:3" x14ac:dyDescent="0.25">
      <c r="B212" s="3" t="s">
        <v>767</v>
      </c>
      <c r="C212" s="4">
        <v>0.70932708499999997</v>
      </c>
    </row>
    <row r="213" spans="1:3" x14ac:dyDescent="0.25">
      <c r="B213" s="3" t="s">
        <v>766</v>
      </c>
      <c r="C213" s="4">
        <v>0.81247592700000004</v>
      </c>
    </row>
    <row r="214" spans="1:3" x14ac:dyDescent="0.25">
      <c r="B214" s="3" t="s">
        <v>719</v>
      </c>
      <c r="C214" s="4">
        <v>0.73832014000000001</v>
      </c>
    </row>
    <row r="215" spans="1:3" x14ac:dyDescent="0.25">
      <c r="B215" s="3" t="s">
        <v>718</v>
      </c>
      <c r="C215" s="4">
        <v>0.81210784199999997</v>
      </c>
    </row>
    <row r="216" spans="1:3" x14ac:dyDescent="0.25">
      <c r="B216" s="3" t="s">
        <v>1694</v>
      </c>
      <c r="C216" s="4">
        <v>0.78617954300000004</v>
      </c>
    </row>
    <row r="217" spans="1:3" x14ac:dyDescent="0.25">
      <c r="A217" s="3" t="s">
        <v>2079</v>
      </c>
    </row>
    <row r="218" spans="1:3" x14ac:dyDescent="0.25">
      <c r="B218" s="3" t="s">
        <v>1113</v>
      </c>
      <c r="C218" s="4">
        <v>0.57117156899999999</v>
      </c>
    </row>
    <row r="219" spans="1:3" x14ac:dyDescent="0.25">
      <c r="B219" s="3" t="s">
        <v>1112</v>
      </c>
      <c r="C219" s="4">
        <v>0.542558922</v>
      </c>
    </row>
    <row r="220" spans="1:3" x14ac:dyDescent="0.25">
      <c r="B220" s="3" t="s">
        <v>1105</v>
      </c>
      <c r="C220" s="4">
        <v>0.54852526300000004</v>
      </c>
    </row>
    <row r="221" spans="1:3" x14ac:dyDescent="0.25">
      <c r="B221" s="3" t="s">
        <v>1104</v>
      </c>
      <c r="C221" s="4">
        <v>0.54285431500000003</v>
      </c>
    </row>
    <row r="222" spans="1:3" x14ac:dyDescent="0.25">
      <c r="B222" s="3" t="s">
        <v>1107</v>
      </c>
      <c r="C222" s="4">
        <v>0.54852526300000004</v>
      </c>
    </row>
    <row r="223" spans="1:3" x14ac:dyDescent="0.25">
      <c r="B223" s="3" t="s">
        <v>1114</v>
      </c>
      <c r="C223" s="4">
        <v>0.54086833499999998</v>
      </c>
    </row>
    <row r="224" spans="1:3" x14ac:dyDescent="0.25">
      <c r="A224" s="3" t="s">
        <v>2080</v>
      </c>
    </row>
    <row r="225" spans="1:3" x14ac:dyDescent="0.25">
      <c r="B225" s="3" t="s">
        <v>170</v>
      </c>
      <c r="C225" s="4">
        <v>0.472690371</v>
      </c>
    </row>
    <row r="226" spans="1:3" x14ac:dyDescent="0.25">
      <c r="B226" s="3" t="s">
        <v>435</v>
      </c>
      <c r="C226" s="4">
        <v>0.67375166200000003</v>
      </c>
    </row>
    <row r="227" spans="1:3" x14ac:dyDescent="0.25">
      <c r="B227" s="3" t="s">
        <v>434</v>
      </c>
      <c r="C227" s="4">
        <v>0.69461205500000001</v>
      </c>
    </row>
    <row r="228" spans="1:3" x14ac:dyDescent="0.25">
      <c r="B228" s="3" t="s">
        <v>173</v>
      </c>
      <c r="C228" s="4">
        <v>0.72506045100000005</v>
      </c>
    </row>
    <row r="229" spans="1:3" x14ac:dyDescent="0.25">
      <c r="B229" s="3" t="s">
        <v>172</v>
      </c>
      <c r="C229" s="4">
        <v>0.79272522000000001</v>
      </c>
    </row>
    <row r="230" spans="1:3" x14ac:dyDescent="0.25">
      <c r="B230" s="3" t="s">
        <v>436</v>
      </c>
      <c r="C230" s="4">
        <v>0.69526505599999999</v>
      </c>
    </row>
    <row r="231" spans="1:3" x14ac:dyDescent="0.25">
      <c r="A231" s="3" t="s">
        <v>2081</v>
      </c>
    </row>
    <row r="232" spans="1:3" x14ac:dyDescent="0.25">
      <c r="B232" s="3" t="s">
        <v>1760</v>
      </c>
      <c r="C232" s="4">
        <v>0.61904182399999996</v>
      </c>
    </row>
    <row r="233" spans="1:3" x14ac:dyDescent="0.25">
      <c r="B233" s="3" t="s">
        <v>401</v>
      </c>
      <c r="C233" s="4">
        <v>0.56756022900000003</v>
      </c>
    </row>
    <row r="234" spans="1:3" x14ac:dyDescent="0.25">
      <c r="B234" s="3" t="s">
        <v>1762</v>
      </c>
      <c r="C234" s="4">
        <v>0.67124396399999997</v>
      </c>
    </row>
    <row r="235" spans="1:3" x14ac:dyDescent="0.25">
      <c r="B235" s="3" t="s">
        <v>1761</v>
      </c>
      <c r="C235" s="4">
        <v>0.64398639800000002</v>
      </c>
    </row>
    <row r="236" spans="1:3" x14ac:dyDescent="0.25">
      <c r="A236" s="3" t="s">
        <v>2082</v>
      </c>
    </row>
    <row r="237" spans="1:3" x14ac:dyDescent="0.25">
      <c r="B237" s="3" t="s">
        <v>700</v>
      </c>
      <c r="C237" s="4">
        <v>0.70297382399999997</v>
      </c>
    </row>
    <row r="238" spans="1:3" x14ac:dyDescent="0.25">
      <c r="B238" s="3" t="s">
        <v>701</v>
      </c>
      <c r="C238" s="4">
        <v>0.70226001400000004</v>
      </c>
    </row>
    <row r="239" spans="1:3" x14ac:dyDescent="0.25">
      <c r="B239" s="3" t="s">
        <v>702</v>
      </c>
      <c r="C239" s="4">
        <v>0.85537996299999997</v>
      </c>
    </row>
    <row r="240" spans="1:3" x14ac:dyDescent="0.25">
      <c r="B240" s="3" t="s">
        <v>704</v>
      </c>
      <c r="C240" s="4">
        <v>0.72030574400000003</v>
      </c>
    </row>
    <row r="241" spans="1:3" x14ac:dyDescent="0.25">
      <c r="B241" s="3" t="s">
        <v>703</v>
      </c>
      <c r="C241" s="4">
        <v>0.703204159</v>
      </c>
    </row>
    <row r="242" spans="1:3" x14ac:dyDescent="0.25">
      <c r="B242" s="3" t="s">
        <v>706</v>
      </c>
      <c r="C242" s="4">
        <v>0.67668071500000004</v>
      </c>
    </row>
    <row r="243" spans="1:3" x14ac:dyDescent="0.25">
      <c r="B243" s="3" t="s">
        <v>705</v>
      </c>
      <c r="C243" s="4">
        <v>0.80232837099999998</v>
      </c>
    </row>
    <row r="244" spans="1:3" x14ac:dyDescent="0.25">
      <c r="A244" s="3" t="s">
        <v>2083</v>
      </c>
    </row>
    <row r="245" spans="1:3" x14ac:dyDescent="0.25">
      <c r="B245" s="3" t="s">
        <v>427</v>
      </c>
      <c r="C245" s="4">
        <v>0.63680662499999996</v>
      </c>
    </row>
    <row r="246" spans="1:3" x14ac:dyDescent="0.25">
      <c r="B246" s="3" t="s">
        <v>426</v>
      </c>
      <c r="C246" s="4">
        <v>0.54502821000000001</v>
      </c>
    </row>
    <row r="247" spans="1:3" x14ac:dyDescent="0.25">
      <c r="B247" s="3" t="s">
        <v>430</v>
      </c>
      <c r="C247" s="4">
        <v>0.78544712800000005</v>
      </c>
    </row>
    <row r="248" spans="1:3" x14ac:dyDescent="0.25">
      <c r="B248" s="3" t="s">
        <v>432</v>
      </c>
      <c r="C248" s="4">
        <v>0.59194994099999998</v>
      </c>
    </row>
    <row r="249" spans="1:3" x14ac:dyDescent="0.25">
      <c r="B249" s="3" t="s">
        <v>431</v>
      </c>
      <c r="C249" s="4">
        <v>0.54214216599999998</v>
      </c>
    </row>
    <row r="250" spans="1:3" x14ac:dyDescent="0.25">
      <c r="A250" s="3" t="s">
        <v>2084</v>
      </c>
    </row>
    <row r="251" spans="1:3" x14ac:dyDescent="0.25">
      <c r="B251" s="3" t="s">
        <v>602</v>
      </c>
      <c r="C251" s="4">
        <v>0.96893070599999997</v>
      </c>
    </row>
    <row r="252" spans="1:3" x14ac:dyDescent="0.25">
      <c r="B252" s="3" t="s">
        <v>601</v>
      </c>
      <c r="C252" s="4">
        <v>0.98156231500000002</v>
      </c>
    </row>
    <row r="253" spans="1:3" x14ac:dyDescent="0.25">
      <c r="B253" s="3" t="s">
        <v>606</v>
      </c>
      <c r="C253" s="4">
        <v>0.90689696099999995</v>
      </c>
    </row>
    <row r="254" spans="1:3" x14ac:dyDescent="0.25">
      <c r="B254" s="3" t="s">
        <v>605</v>
      </c>
      <c r="C254" s="4">
        <v>0.96452924900000003</v>
      </c>
    </row>
    <row r="255" spans="1:3" x14ac:dyDescent="0.25">
      <c r="B255" s="3" t="s">
        <v>604</v>
      </c>
      <c r="C255" s="4">
        <v>0.91853667800000005</v>
      </c>
    </row>
    <row r="256" spans="1:3" x14ac:dyDescent="0.25">
      <c r="A256" s="3" t="s">
        <v>2085</v>
      </c>
    </row>
    <row r="257" spans="1:3" x14ac:dyDescent="0.25">
      <c r="B257" s="3" t="s">
        <v>231</v>
      </c>
      <c r="C257" s="4">
        <v>0.76030388100000001</v>
      </c>
    </row>
    <row r="258" spans="1:3" x14ac:dyDescent="0.25">
      <c r="B258" s="3" t="s">
        <v>230</v>
      </c>
      <c r="C258" s="4">
        <v>0.62124890099999996</v>
      </c>
    </row>
    <row r="259" spans="1:3" x14ac:dyDescent="0.25">
      <c r="B259" s="3" t="s">
        <v>220</v>
      </c>
      <c r="C259" s="4">
        <v>0.62192078500000003</v>
      </c>
    </row>
    <row r="260" spans="1:3" x14ac:dyDescent="0.25">
      <c r="B260" s="3" t="s">
        <v>219</v>
      </c>
      <c r="C260" s="4">
        <v>0.45120050699999997</v>
      </c>
    </row>
    <row r="261" spans="1:3" x14ac:dyDescent="0.25">
      <c r="B261" s="3" t="s">
        <v>222</v>
      </c>
      <c r="C261" s="4">
        <v>0.55532821600000004</v>
      </c>
    </row>
    <row r="262" spans="1:3" x14ac:dyDescent="0.25">
      <c r="B262" s="3" t="s">
        <v>221</v>
      </c>
      <c r="C262" s="4">
        <v>0.45079641999999998</v>
      </c>
    </row>
    <row r="263" spans="1:3" x14ac:dyDescent="0.25">
      <c r="A263" s="3" t="s">
        <v>2086</v>
      </c>
    </row>
    <row r="264" spans="1:3" x14ac:dyDescent="0.25">
      <c r="B264" s="3" t="s">
        <v>1229</v>
      </c>
      <c r="C264" s="4">
        <v>0.690873348</v>
      </c>
    </row>
    <row r="265" spans="1:3" x14ac:dyDescent="0.25">
      <c r="B265" s="3" t="s">
        <v>1228</v>
      </c>
      <c r="C265" s="4">
        <v>0.61459522700000002</v>
      </c>
    </row>
    <row r="266" spans="1:3" x14ac:dyDescent="0.25">
      <c r="B266" s="3" t="s">
        <v>1780</v>
      </c>
      <c r="C266" s="4">
        <v>0.87326062599999998</v>
      </c>
    </row>
    <row r="267" spans="1:3" x14ac:dyDescent="0.25">
      <c r="B267" s="3" t="s">
        <v>1779</v>
      </c>
      <c r="C267" s="4">
        <v>0.86206943000000003</v>
      </c>
    </row>
    <row r="268" spans="1:3" x14ac:dyDescent="0.25">
      <c r="B268" s="3" t="s">
        <v>100</v>
      </c>
      <c r="C268" s="4">
        <v>0.89796820899999996</v>
      </c>
    </row>
    <row r="269" spans="1:3" x14ac:dyDescent="0.25">
      <c r="B269" s="3" t="s">
        <v>770</v>
      </c>
      <c r="C269" s="4">
        <v>0.55270476400000002</v>
      </c>
    </row>
    <row r="270" spans="1:3" x14ac:dyDescent="0.25">
      <c r="A270" s="3" t="s">
        <v>2087</v>
      </c>
    </row>
    <row r="271" spans="1:3" x14ac:dyDescent="0.25">
      <c r="B271" s="3" t="s">
        <v>690</v>
      </c>
      <c r="C271" s="4">
        <v>0.98501602099999996</v>
      </c>
    </row>
    <row r="272" spans="1:3" x14ac:dyDescent="0.25">
      <c r="B272" s="3" t="s">
        <v>689</v>
      </c>
      <c r="C272" s="4">
        <v>0.97230569499999997</v>
      </c>
    </row>
    <row r="273" spans="1:3" x14ac:dyDescent="0.25">
      <c r="B273" s="3" t="s">
        <v>686</v>
      </c>
      <c r="C273" s="4">
        <v>0.98211303500000002</v>
      </c>
    </row>
    <row r="274" spans="1:3" x14ac:dyDescent="0.25">
      <c r="B274" s="3" t="s">
        <v>685</v>
      </c>
      <c r="C274" s="4">
        <v>0.97211520500000004</v>
      </c>
    </row>
    <row r="275" spans="1:3" x14ac:dyDescent="0.25">
      <c r="A275" s="3" t="s">
        <v>2088</v>
      </c>
    </row>
    <row r="276" spans="1:3" x14ac:dyDescent="0.25">
      <c r="B276" s="3" t="s">
        <v>272</v>
      </c>
      <c r="C276" s="4">
        <v>0.65650866100000005</v>
      </c>
    </row>
    <row r="277" spans="1:3" x14ac:dyDescent="0.25">
      <c r="B277" s="3" t="s">
        <v>1218</v>
      </c>
      <c r="C277" s="4">
        <v>0.53759570700000003</v>
      </c>
    </row>
    <row r="278" spans="1:3" x14ac:dyDescent="0.25">
      <c r="B278" s="3" t="s">
        <v>1217</v>
      </c>
      <c r="C278" s="4">
        <v>0.65193567900000005</v>
      </c>
    </row>
    <row r="279" spans="1:3" x14ac:dyDescent="0.25">
      <c r="B279" s="3" t="s">
        <v>1469</v>
      </c>
      <c r="C279" s="4">
        <v>0.53723058899999998</v>
      </c>
    </row>
    <row r="280" spans="1:3" x14ac:dyDescent="0.25">
      <c r="A280" s="3" t="s">
        <v>2089</v>
      </c>
    </row>
    <row r="281" spans="1:3" x14ac:dyDescent="0.25">
      <c r="B281" s="3" t="s">
        <v>694</v>
      </c>
      <c r="C281" s="4">
        <v>0.73523914999999995</v>
      </c>
    </row>
    <row r="282" spans="1:3" x14ac:dyDescent="0.25">
      <c r="B282" s="3" t="s">
        <v>693</v>
      </c>
      <c r="C282" s="4">
        <v>0.68891355300000001</v>
      </c>
    </row>
    <row r="283" spans="1:3" x14ac:dyDescent="0.25">
      <c r="B283" s="3" t="s">
        <v>696</v>
      </c>
      <c r="C283" s="4">
        <v>0.80110262799999998</v>
      </c>
    </row>
    <row r="284" spans="1:3" x14ac:dyDescent="0.25">
      <c r="B284" s="3" t="s">
        <v>695</v>
      </c>
      <c r="C284" s="4">
        <v>0.62738695499999997</v>
      </c>
    </row>
    <row r="285" spans="1:3" x14ac:dyDescent="0.25">
      <c r="A285" s="3" t="s">
        <v>2090</v>
      </c>
    </row>
    <row r="286" spans="1:3" x14ac:dyDescent="0.25">
      <c r="B286" s="3" t="s">
        <v>2259</v>
      </c>
      <c r="C286" s="4">
        <v>0.45150047900000001</v>
      </c>
    </row>
    <row r="287" spans="1:3" x14ac:dyDescent="0.25">
      <c r="B287" s="3" t="s">
        <v>416</v>
      </c>
      <c r="C287" s="4">
        <v>0.43872077599999998</v>
      </c>
    </row>
    <row r="288" spans="1:3" x14ac:dyDescent="0.25">
      <c r="B288" s="3" t="s">
        <v>228</v>
      </c>
      <c r="C288" s="4">
        <v>0.585375439</v>
      </c>
    </row>
    <row r="289" spans="1:3" x14ac:dyDescent="0.25">
      <c r="B289" s="3" t="s">
        <v>227</v>
      </c>
      <c r="C289" s="4">
        <v>0.33609590299999997</v>
      </c>
    </row>
    <row r="290" spans="1:3" x14ac:dyDescent="0.25">
      <c r="B290" s="3" t="s">
        <v>229</v>
      </c>
      <c r="C290" s="4">
        <v>0.84327455699999998</v>
      </c>
    </row>
    <row r="291" spans="1:3" x14ac:dyDescent="0.25">
      <c r="A291" s="3" t="s">
        <v>2091</v>
      </c>
    </row>
    <row r="292" spans="1:3" x14ac:dyDescent="0.25">
      <c r="B292" s="3" t="s">
        <v>373</v>
      </c>
      <c r="C292" s="4">
        <v>0.89874166899999997</v>
      </c>
    </row>
    <row r="293" spans="1:3" x14ac:dyDescent="0.25">
      <c r="B293" s="3" t="s">
        <v>371</v>
      </c>
      <c r="C293" s="4">
        <v>0.75372528000000005</v>
      </c>
    </row>
    <row r="294" spans="1:3" x14ac:dyDescent="0.25">
      <c r="B294" s="3" t="s">
        <v>372</v>
      </c>
      <c r="C294" s="4">
        <v>0.857543571</v>
      </c>
    </row>
    <row r="295" spans="1:3" x14ac:dyDescent="0.25">
      <c r="A295" s="3" t="s">
        <v>2092</v>
      </c>
    </row>
    <row r="296" spans="1:3" x14ac:dyDescent="0.25">
      <c r="B296" s="3" t="s">
        <v>411</v>
      </c>
      <c r="C296" s="4">
        <v>0.62607922500000002</v>
      </c>
    </row>
    <row r="297" spans="1:3" x14ac:dyDescent="0.25">
      <c r="B297" s="3" t="s">
        <v>409</v>
      </c>
      <c r="C297" s="4">
        <v>0.74348093299999995</v>
      </c>
    </row>
    <row r="298" spans="1:3" x14ac:dyDescent="0.25">
      <c r="B298" s="3" t="s">
        <v>408</v>
      </c>
      <c r="C298" s="4">
        <v>0.803880759</v>
      </c>
    </row>
    <row r="299" spans="1:3" x14ac:dyDescent="0.25">
      <c r="A299" s="3" t="s">
        <v>2093</v>
      </c>
    </row>
    <row r="300" spans="1:3" x14ac:dyDescent="0.25">
      <c r="B300" s="3" t="s">
        <v>862</v>
      </c>
      <c r="C300" s="4">
        <v>0.92907637600000004</v>
      </c>
    </row>
    <row r="301" spans="1:3" x14ac:dyDescent="0.25">
      <c r="B301" s="3" t="s">
        <v>860</v>
      </c>
      <c r="C301" s="4">
        <v>0.91475248799999997</v>
      </c>
    </row>
    <row r="302" spans="1:3" x14ac:dyDescent="0.25">
      <c r="B302" s="3" t="s">
        <v>858</v>
      </c>
      <c r="C302" s="4">
        <v>0.94823661599999998</v>
      </c>
    </row>
    <row r="303" spans="1:3" x14ac:dyDescent="0.25">
      <c r="A303" s="3" t="s">
        <v>2094</v>
      </c>
    </row>
    <row r="304" spans="1:3" x14ac:dyDescent="0.25">
      <c r="B304" s="3" t="s">
        <v>576</v>
      </c>
      <c r="C304" s="4">
        <v>0.68853176000000005</v>
      </c>
    </row>
    <row r="305" spans="1:3" x14ac:dyDescent="0.25">
      <c r="B305" s="3" t="s">
        <v>1080</v>
      </c>
      <c r="C305" s="4">
        <v>0.69195861999999997</v>
      </c>
    </row>
    <row r="306" spans="1:3" x14ac:dyDescent="0.25">
      <c r="B306" s="3" t="s">
        <v>1225</v>
      </c>
      <c r="C306" s="4">
        <v>0.77089839100000002</v>
      </c>
    </row>
    <row r="307" spans="1:3" x14ac:dyDescent="0.25">
      <c r="A307" s="5" t="s">
        <v>2095</v>
      </c>
      <c r="B307" s="5"/>
      <c r="C307" s="6"/>
    </row>
    <row r="308" spans="1:3" x14ac:dyDescent="0.25">
      <c r="A308" s="5"/>
      <c r="B308" s="5" t="s">
        <v>315</v>
      </c>
      <c r="C308" s="6">
        <v>0.625989515</v>
      </c>
    </row>
    <row r="309" spans="1:3" x14ac:dyDescent="0.25">
      <c r="A309" s="5"/>
      <c r="B309" s="5" t="s">
        <v>319</v>
      </c>
      <c r="C309" s="6">
        <v>0.62287794100000005</v>
      </c>
    </row>
    <row r="310" spans="1:3" x14ac:dyDescent="0.25">
      <c r="A310" s="5" t="s">
        <v>2096</v>
      </c>
      <c r="B310" s="5"/>
      <c r="C310" s="6"/>
    </row>
    <row r="311" spans="1:3" x14ac:dyDescent="0.25">
      <c r="A311" s="5"/>
      <c r="B311" s="5" t="s">
        <v>711</v>
      </c>
      <c r="C311" s="6">
        <v>0.64667849200000005</v>
      </c>
    </row>
    <row r="312" spans="1:3" x14ac:dyDescent="0.25">
      <c r="A312" s="5"/>
      <c r="B312" s="5" t="s">
        <v>709</v>
      </c>
      <c r="C312" s="6">
        <v>0.74183575400000001</v>
      </c>
    </row>
    <row r="313" spans="1:3" x14ac:dyDescent="0.25">
      <c r="A313" s="5" t="s">
        <v>2097</v>
      </c>
      <c r="B313" s="5"/>
      <c r="C313" s="6"/>
    </row>
    <row r="314" spans="1:3" x14ac:dyDescent="0.25">
      <c r="A314" s="5"/>
      <c r="B314" s="5" t="s">
        <v>1310</v>
      </c>
      <c r="C314" s="6">
        <v>0.56178467200000004</v>
      </c>
    </row>
    <row r="315" spans="1:3" x14ac:dyDescent="0.25">
      <c r="A315" s="5"/>
      <c r="B315" s="5" t="s">
        <v>1311</v>
      </c>
      <c r="C315" s="6">
        <v>0.59648548300000004</v>
      </c>
    </row>
    <row r="316" spans="1:3" x14ac:dyDescent="0.25">
      <c r="A316" s="5" t="s">
        <v>2098</v>
      </c>
      <c r="B316" s="5"/>
      <c r="C316" s="6"/>
    </row>
    <row r="317" spans="1:3" x14ac:dyDescent="0.25">
      <c r="A317" s="5"/>
      <c r="B317" s="5" t="s">
        <v>871</v>
      </c>
      <c r="C317" s="6">
        <v>0.64468717200000003</v>
      </c>
    </row>
    <row r="318" spans="1:3" x14ac:dyDescent="0.25">
      <c r="A318" s="5"/>
      <c r="B318" s="5" t="s">
        <v>873</v>
      </c>
      <c r="C318" s="6">
        <v>0.68349817899999998</v>
      </c>
    </row>
    <row r="319" spans="1:3" x14ac:dyDescent="0.25">
      <c r="A319" s="5" t="s">
        <v>2099</v>
      </c>
      <c r="B319" s="5"/>
      <c r="C319" s="6"/>
    </row>
    <row r="320" spans="1:3" x14ac:dyDescent="0.25">
      <c r="A320" s="5"/>
      <c r="B320" s="5" t="s">
        <v>1143</v>
      </c>
      <c r="C320" s="6">
        <v>0.94658355000000005</v>
      </c>
    </row>
    <row r="321" spans="1:3" x14ac:dyDescent="0.25">
      <c r="A321" s="5"/>
      <c r="B321" s="5" t="s">
        <v>1142</v>
      </c>
      <c r="C321" s="6">
        <v>0.95202432299999995</v>
      </c>
    </row>
    <row r="322" spans="1:3" x14ac:dyDescent="0.25">
      <c r="A322" s="5" t="s">
        <v>2100</v>
      </c>
      <c r="B322" s="5"/>
      <c r="C322" s="6"/>
    </row>
    <row r="323" spans="1:3" x14ac:dyDescent="0.25">
      <c r="A323" s="5"/>
      <c r="B323" s="5" t="s">
        <v>119</v>
      </c>
      <c r="C323" s="6">
        <v>0.68175836099999998</v>
      </c>
    </row>
    <row r="324" spans="1:3" x14ac:dyDescent="0.25">
      <c r="A324" s="5"/>
      <c r="B324" s="5" t="s">
        <v>114</v>
      </c>
      <c r="C324" s="6">
        <v>0.66617328399999998</v>
      </c>
    </row>
    <row r="325" spans="1:3" x14ac:dyDescent="0.25">
      <c r="A325" s="5" t="s">
        <v>2101</v>
      </c>
      <c r="B325" s="5"/>
      <c r="C325" s="6"/>
    </row>
    <row r="326" spans="1:3" x14ac:dyDescent="0.25">
      <c r="A326" s="5"/>
      <c r="B326" s="5" t="s">
        <v>561</v>
      </c>
      <c r="C326" s="6">
        <v>0.41424437400000003</v>
      </c>
    </row>
    <row r="327" spans="1:3" x14ac:dyDescent="0.25">
      <c r="A327" s="5"/>
      <c r="B327" s="5" t="s">
        <v>560</v>
      </c>
      <c r="C327" s="6">
        <v>0.501517243</v>
      </c>
    </row>
    <row r="328" spans="1:3" x14ac:dyDescent="0.25">
      <c r="A328" s="5" t="s">
        <v>2102</v>
      </c>
      <c r="B328" s="5"/>
      <c r="C328" s="6"/>
    </row>
    <row r="329" spans="1:3" x14ac:dyDescent="0.25">
      <c r="A329" s="5" t="s">
        <v>2103</v>
      </c>
      <c r="B329" s="5"/>
      <c r="C329" s="6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7"/>
  <sheetViews>
    <sheetView workbookViewId="0">
      <selection activeCell="K24" sqref="K24"/>
    </sheetView>
  </sheetViews>
  <sheetFormatPr defaultRowHeight="15.75" x14ac:dyDescent="0.25"/>
  <cols>
    <col min="1" max="1" width="15.28515625" style="20" bestFit="1" customWidth="1"/>
    <col min="2" max="3" width="10.28515625" style="4" bestFit="1" customWidth="1"/>
    <col min="4" max="9" width="11.85546875" style="4" bestFit="1" customWidth="1"/>
  </cols>
  <sheetData>
    <row r="1" spans="1:9" s="9" customFormat="1" ht="19.5" x14ac:dyDescent="0.3">
      <c r="A1" s="7" t="s">
        <v>2258</v>
      </c>
      <c r="B1" s="8" t="s">
        <v>2104</v>
      </c>
      <c r="C1" s="8" t="s">
        <v>2105</v>
      </c>
      <c r="D1" s="8" t="s">
        <v>2106</v>
      </c>
      <c r="E1" s="8" t="s">
        <v>2107</v>
      </c>
      <c r="F1" s="8" t="s">
        <v>2108</v>
      </c>
      <c r="G1" s="8" t="s">
        <v>2109</v>
      </c>
      <c r="H1" s="8" t="s">
        <v>2110</v>
      </c>
      <c r="I1" s="8" t="s">
        <v>2111</v>
      </c>
    </row>
    <row r="2" spans="1:9" x14ac:dyDescent="0.25">
      <c r="A2" s="20" t="s">
        <v>2112</v>
      </c>
      <c r="B2" s="4">
        <v>1.0487919880000001</v>
      </c>
      <c r="C2" s="4">
        <v>32.599950970000002</v>
      </c>
      <c r="D2" s="4">
        <v>0.17688663099999999</v>
      </c>
      <c r="E2" s="4">
        <v>4.6874957159999999</v>
      </c>
      <c r="F2" s="4">
        <v>0.40565459799999998</v>
      </c>
      <c r="G2" s="4">
        <v>88.838356950000005</v>
      </c>
      <c r="H2" s="4">
        <v>46.582224050000001</v>
      </c>
      <c r="I2" s="4">
        <v>8496.1926039999998</v>
      </c>
    </row>
    <row r="3" spans="1:9" x14ac:dyDescent="0.25">
      <c r="A3" s="20" t="s">
        <v>2113</v>
      </c>
      <c r="B3" s="4">
        <v>0</v>
      </c>
      <c r="C3" s="4">
        <v>29.628373669999998</v>
      </c>
      <c r="D3" s="4">
        <v>0</v>
      </c>
      <c r="E3" s="4">
        <v>4.1568358239999998</v>
      </c>
      <c r="F3" s="4">
        <v>0.40565459799999998</v>
      </c>
      <c r="G3" s="4">
        <v>58.170869340000003</v>
      </c>
      <c r="H3" s="4">
        <v>27.80912038</v>
      </c>
      <c r="I3" s="4">
        <v>6883.8088989999997</v>
      </c>
    </row>
    <row r="4" spans="1:9" x14ac:dyDescent="0.25">
      <c r="A4" s="20" t="s">
        <v>2114</v>
      </c>
      <c r="B4" s="4">
        <v>0.17479866499999999</v>
      </c>
      <c r="C4" s="4">
        <v>0.26219799700000002</v>
      </c>
      <c r="D4" s="4">
        <v>0</v>
      </c>
      <c r="E4" s="4">
        <v>8.8443314999999995E-2</v>
      </c>
      <c r="F4" s="4">
        <v>8.1130919999999995E-2</v>
      </c>
      <c r="G4" s="4">
        <v>0.48678551799999997</v>
      </c>
      <c r="H4" s="4">
        <v>20.40893428</v>
      </c>
      <c r="I4" s="4">
        <v>81.947323920000002</v>
      </c>
    </row>
    <row r="5" spans="1:9" x14ac:dyDescent="0.25">
      <c r="A5" s="20" t="s">
        <v>2115</v>
      </c>
      <c r="B5" s="4">
        <v>8.7399331999999996E-2</v>
      </c>
      <c r="C5" s="4">
        <v>22.374229079999999</v>
      </c>
      <c r="D5" s="4">
        <v>0</v>
      </c>
      <c r="E5" s="4">
        <v>1.6804229930000001</v>
      </c>
      <c r="F5" s="4">
        <v>1.298094713</v>
      </c>
      <c r="G5" s="4">
        <v>40.403197949999999</v>
      </c>
      <c r="H5" s="4">
        <v>31.70395517</v>
      </c>
      <c r="I5" s="4">
        <v>2514.4274420000002</v>
      </c>
    </row>
    <row r="6" spans="1:9" x14ac:dyDescent="0.25">
      <c r="A6" s="20" t="s">
        <v>2116</v>
      </c>
      <c r="B6" s="4">
        <v>0</v>
      </c>
      <c r="C6" s="4">
        <v>29.803172329999999</v>
      </c>
      <c r="D6" s="4">
        <v>0</v>
      </c>
      <c r="E6" s="4">
        <v>4.5990524009999998</v>
      </c>
      <c r="F6" s="4">
        <v>8.1130919999999995E-2</v>
      </c>
      <c r="G6" s="4">
        <v>40.727721629999998</v>
      </c>
      <c r="H6" s="4">
        <v>17.760446630000001</v>
      </c>
      <c r="I6" s="4">
        <v>6124.316116</v>
      </c>
    </row>
    <row r="7" spans="1:9" x14ac:dyDescent="0.25">
      <c r="A7" s="20" t="s">
        <v>2117</v>
      </c>
      <c r="B7" s="4">
        <v>8.7399331999999996E-2</v>
      </c>
      <c r="C7" s="4">
        <v>3.845570624</v>
      </c>
      <c r="D7" s="4">
        <v>0</v>
      </c>
      <c r="E7" s="4">
        <v>0.97287646900000002</v>
      </c>
      <c r="F7" s="4">
        <v>0.24339275899999999</v>
      </c>
      <c r="G7" s="4">
        <v>9.3300557519999998</v>
      </c>
      <c r="H7" s="4">
        <v>68.159608770000006</v>
      </c>
      <c r="I7" s="4">
        <v>2246.4628080000002</v>
      </c>
    </row>
    <row r="8" spans="1:9" x14ac:dyDescent="0.25">
      <c r="A8" s="20" t="s">
        <v>2118</v>
      </c>
      <c r="B8" s="4">
        <v>0.61179532599999997</v>
      </c>
      <c r="C8" s="4">
        <v>57.071764029999997</v>
      </c>
      <c r="D8" s="4">
        <v>0.26532994599999998</v>
      </c>
      <c r="E8" s="4">
        <v>12.470507469999999</v>
      </c>
      <c r="F8" s="4">
        <v>3.0829749440000001</v>
      </c>
      <c r="G8" s="4">
        <v>892.76463909999995</v>
      </c>
      <c r="H8" s="4">
        <v>42.375802479999997</v>
      </c>
      <c r="I8" s="4">
        <v>6476.7986639999999</v>
      </c>
    </row>
    <row r="9" spans="1:9" x14ac:dyDescent="0.25">
      <c r="A9" s="20" t="s">
        <v>2119</v>
      </c>
      <c r="B9" s="4">
        <v>1840.4551409999999</v>
      </c>
      <c r="C9" s="4">
        <v>16.256275819999999</v>
      </c>
      <c r="D9" s="4">
        <v>372.70013110000002</v>
      </c>
      <c r="E9" s="4">
        <v>15.65446683</v>
      </c>
      <c r="F9" s="4">
        <v>2435.6313369999998</v>
      </c>
      <c r="G9" s="4">
        <v>27.341119899999999</v>
      </c>
      <c r="H9" s="4">
        <v>5319.4874550000004</v>
      </c>
      <c r="I9" s="4">
        <v>77.896695739999998</v>
      </c>
    </row>
    <row r="10" spans="1:9" x14ac:dyDescent="0.25">
      <c r="A10" s="20" t="s">
        <v>2120</v>
      </c>
      <c r="B10" s="4">
        <v>2.2723826410000001</v>
      </c>
      <c r="C10" s="4">
        <v>7.5163425830000001</v>
      </c>
      <c r="D10" s="4">
        <v>0.26532994599999998</v>
      </c>
      <c r="E10" s="4">
        <v>1.1497630999999999</v>
      </c>
      <c r="F10" s="4">
        <v>4.3810696580000004</v>
      </c>
      <c r="G10" s="4">
        <v>14.03564909</v>
      </c>
      <c r="H10" s="4">
        <v>18.305723499999999</v>
      </c>
      <c r="I10" s="4">
        <v>42.76528596</v>
      </c>
    </row>
    <row r="11" spans="1:9" x14ac:dyDescent="0.25">
      <c r="A11" s="20" t="s">
        <v>2121</v>
      </c>
      <c r="B11" s="4">
        <v>3.4959732940000001</v>
      </c>
      <c r="C11" s="4">
        <v>124.1070519</v>
      </c>
      <c r="D11" s="4">
        <v>3.537732616</v>
      </c>
      <c r="E11" s="4">
        <v>136.29114899999999</v>
      </c>
      <c r="F11" s="4">
        <v>11.11493598</v>
      </c>
      <c r="G11" s="4">
        <v>339.93855309999998</v>
      </c>
      <c r="H11" s="4">
        <v>5.84225218</v>
      </c>
      <c r="I11" s="4">
        <v>69.405955899999995</v>
      </c>
    </row>
    <row r="12" spans="1:9" x14ac:dyDescent="0.25">
      <c r="A12" s="20" t="s">
        <v>2122</v>
      </c>
      <c r="B12" s="4">
        <v>180.47962129999999</v>
      </c>
      <c r="C12" s="4">
        <v>364.63001459999998</v>
      </c>
      <c r="D12" s="4">
        <v>26.444551300000001</v>
      </c>
      <c r="E12" s="4">
        <v>63.413857139999998</v>
      </c>
      <c r="F12" s="4">
        <v>127.0510201</v>
      </c>
      <c r="G12" s="4">
        <v>444.19178470000003</v>
      </c>
      <c r="H12" s="4">
        <v>148.70479220000001</v>
      </c>
      <c r="I12" s="4">
        <v>546.91270080000004</v>
      </c>
    </row>
    <row r="13" spans="1:9" x14ac:dyDescent="0.25">
      <c r="A13" s="20" t="s">
        <v>2123</v>
      </c>
      <c r="B13" s="4">
        <v>19.315252449999999</v>
      </c>
      <c r="C13" s="4">
        <v>3.2337752970000002</v>
      </c>
      <c r="D13" s="4">
        <v>15.03536362</v>
      </c>
      <c r="E13" s="4">
        <v>1.3266497310000001</v>
      </c>
      <c r="F13" s="4">
        <v>343.02152799999999</v>
      </c>
      <c r="G13" s="4">
        <v>28.55808369</v>
      </c>
      <c r="H13" s="4">
        <v>1670.6504339999999</v>
      </c>
      <c r="I13" s="4">
        <v>123.15467599999999</v>
      </c>
    </row>
    <row r="14" spans="1:9" x14ac:dyDescent="0.25">
      <c r="A14" s="20" t="s">
        <v>2124</v>
      </c>
      <c r="B14" s="4">
        <v>0.17479866499999999</v>
      </c>
      <c r="C14" s="4">
        <v>0.26219799700000002</v>
      </c>
      <c r="D14" s="4">
        <v>0.17688663099999999</v>
      </c>
      <c r="E14" s="4">
        <v>0.442216577</v>
      </c>
      <c r="F14" s="4">
        <v>12.899816209999999</v>
      </c>
      <c r="G14" s="4">
        <v>46.082362320000001</v>
      </c>
      <c r="H14" s="4">
        <v>10.36026053</v>
      </c>
      <c r="I14" s="4">
        <v>53.359236580000001</v>
      </c>
    </row>
    <row r="15" spans="1:9" x14ac:dyDescent="0.25">
      <c r="A15" s="20" t="s">
        <v>2125</v>
      </c>
      <c r="B15" s="4">
        <v>157.23139889999999</v>
      </c>
      <c r="C15" s="4">
        <v>249.17549650000001</v>
      </c>
      <c r="D15" s="4">
        <v>12.558950790000001</v>
      </c>
      <c r="E15" s="4">
        <v>32.370253439999999</v>
      </c>
      <c r="F15" s="4">
        <v>159.82791159999999</v>
      </c>
      <c r="G15" s="4">
        <v>294.09958349999999</v>
      </c>
      <c r="H15" s="4">
        <v>25.939599680000001</v>
      </c>
      <c r="I15" s="4">
        <v>48.841228229999999</v>
      </c>
    </row>
    <row r="16" spans="1:9" x14ac:dyDescent="0.25">
      <c r="A16" s="20" t="s">
        <v>2126</v>
      </c>
      <c r="B16" s="4">
        <v>17.392467140000001</v>
      </c>
      <c r="C16" s="4">
        <v>0.52439599400000003</v>
      </c>
      <c r="D16" s="4">
        <v>769.81061720000002</v>
      </c>
      <c r="E16" s="4">
        <v>19.369086070000002</v>
      </c>
      <c r="F16" s="4">
        <v>5364.3764030000002</v>
      </c>
      <c r="G16" s="4">
        <v>217.8365191</v>
      </c>
      <c r="H16" s="4">
        <v>8939.0353200000009</v>
      </c>
      <c r="I16" s="4">
        <v>502.58948090000001</v>
      </c>
    </row>
    <row r="17" spans="1:9" x14ac:dyDescent="0.25">
      <c r="A17" s="20" t="s">
        <v>2127</v>
      </c>
      <c r="B17" s="4">
        <v>17.742064469999999</v>
      </c>
      <c r="C17" s="4">
        <v>601.91920189999996</v>
      </c>
      <c r="D17" s="4">
        <v>4.0683925079999996</v>
      </c>
      <c r="E17" s="4">
        <v>160.87839070000001</v>
      </c>
      <c r="F17" s="4">
        <v>4.2999387379999998</v>
      </c>
      <c r="G17" s="4">
        <v>123.2378669</v>
      </c>
      <c r="H17" s="4">
        <v>7.5559794870000001</v>
      </c>
      <c r="I17" s="4">
        <v>32.249232040000003</v>
      </c>
    </row>
    <row r="18" spans="1:9" x14ac:dyDescent="0.25">
      <c r="A18" s="20" t="s">
        <v>2128</v>
      </c>
      <c r="B18" s="4">
        <v>110.64755479999999</v>
      </c>
      <c r="C18" s="4">
        <v>476.8507573</v>
      </c>
      <c r="D18" s="4">
        <v>6.8985786009999996</v>
      </c>
      <c r="E18" s="4">
        <v>57.576598320000002</v>
      </c>
      <c r="F18" s="4">
        <v>88.757226029999998</v>
      </c>
      <c r="G18" s="4">
        <v>402.8150157</v>
      </c>
      <c r="H18" s="4">
        <v>103.680502</v>
      </c>
      <c r="I18" s="4">
        <v>716.10432390000005</v>
      </c>
    </row>
    <row r="19" spans="1:9" x14ac:dyDescent="0.25">
      <c r="A19" s="20" t="s">
        <v>2129</v>
      </c>
      <c r="B19" s="4">
        <v>591.08168469999998</v>
      </c>
      <c r="C19" s="4">
        <v>36.183323600000001</v>
      </c>
      <c r="D19" s="4">
        <v>172.99512490000001</v>
      </c>
      <c r="E19" s="4">
        <v>10.43631122</v>
      </c>
      <c r="F19" s="4">
        <v>2646.084942</v>
      </c>
      <c r="G19" s="4">
        <v>201.20468059999999</v>
      </c>
      <c r="H19" s="4">
        <v>881.32321560000003</v>
      </c>
      <c r="I19" s="4">
        <v>119.33773789999999</v>
      </c>
    </row>
    <row r="20" spans="1:9" x14ac:dyDescent="0.25">
      <c r="A20" s="20" t="s">
        <v>2130</v>
      </c>
      <c r="B20" s="4">
        <v>2.4471813060000001</v>
      </c>
      <c r="C20" s="4">
        <v>1.5731879820000001</v>
      </c>
      <c r="D20" s="4">
        <v>0.61910320799999996</v>
      </c>
      <c r="E20" s="4">
        <v>0.53065989199999997</v>
      </c>
      <c r="F20" s="4">
        <v>20.363860819999999</v>
      </c>
      <c r="G20" s="4">
        <v>15.171481959999999</v>
      </c>
      <c r="H20" s="4">
        <v>159.37663950000001</v>
      </c>
      <c r="I20" s="4">
        <v>153.53438729999999</v>
      </c>
    </row>
    <row r="21" spans="1:9" x14ac:dyDescent="0.25">
      <c r="A21" s="20" t="s">
        <v>2131</v>
      </c>
      <c r="B21" s="4">
        <v>8.7399331999999996E-2</v>
      </c>
      <c r="C21" s="4">
        <v>84.515154390000006</v>
      </c>
      <c r="D21" s="4">
        <v>0.17688663099999999</v>
      </c>
      <c r="E21" s="4">
        <v>62.6178673</v>
      </c>
      <c r="F21" s="4">
        <v>13.792256330000001</v>
      </c>
      <c r="G21" s="4">
        <v>1047.2379100000001</v>
      </c>
      <c r="H21" s="4">
        <v>18.617310280000002</v>
      </c>
      <c r="I21" s="4">
        <v>4629.5564210000002</v>
      </c>
    </row>
    <row r="22" spans="1:9" x14ac:dyDescent="0.25">
      <c r="A22" s="20" t="s">
        <v>2132</v>
      </c>
      <c r="B22" s="4">
        <v>3.4959732940000001</v>
      </c>
      <c r="C22" s="4">
        <v>84.777352390000004</v>
      </c>
      <c r="D22" s="4">
        <v>1.1497630999999999</v>
      </c>
      <c r="E22" s="4">
        <v>62.6178673</v>
      </c>
      <c r="F22" s="4">
        <v>6.4904735670000004</v>
      </c>
      <c r="G22" s="4">
        <v>1034.9060099999999</v>
      </c>
      <c r="H22" s="4">
        <v>14.722475490000001</v>
      </c>
      <c r="I22" s="4">
        <v>4505.0775009999998</v>
      </c>
    </row>
    <row r="23" spans="1:9" x14ac:dyDescent="0.25">
      <c r="A23" s="20" t="s">
        <v>2133</v>
      </c>
      <c r="B23" s="4">
        <v>8.5651345709999998</v>
      </c>
      <c r="C23" s="4">
        <v>1.6605873149999999</v>
      </c>
      <c r="D23" s="4">
        <v>197.49392330000001</v>
      </c>
      <c r="E23" s="4">
        <v>24.32191173</v>
      </c>
      <c r="F23" s="4">
        <v>2428.4918160000002</v>
      </c>
      <c r="G23" s="4">
        <v>280.79411270000003</v>
      </c>
      <c r="H23" s="4">
        <v>3509.2461429999998</v>
      </c>
      <c r="I23" s="4">
        <v>591.15802399999995</v>
      </c>
    </row>
    <row r="24" spans="1:9" x14ac:dyDescent="0.25">
      <c r="A24" s="20" t="s">
        <v>2134</v>
      </c>
      <c r="B24" s="4">
        <v>642.82208949999995</v>
      </c>
      <c r="C24" s="4">
        <v>17.742064469999999</v>
      </c>
      <c r="D24" s="4">
        <v>105.159102</v>
      </c>
      <c r="E24" s="4">
        <v>3.4492892999999998</v>
      </c>
      <c r="F24" s="4">
        <v>880.35160840000003</v>
      </c>
      <c r="G24" s="4">
        <v>45.920100490000003</v>
      </c>
      <c r="H24" s="4">
        <v>933.20241499999997</v>
      </c>
      <c r="I24" s="4">
        <v>71.509166690000001</v>
      </c>
    </row>
    <row r="25" spans="1:9" x14ac:dyDescent="0.25">
      <c r="A25" s="20" t="s">
        <v>2135</v>
      </c>
      <c r="B25" s="4">
        <v>1712.6773169999999</v>
      </c>
      <c r="C25" s="4">
        <v>35.309330269999997</v>
      </c>
      <c r="D25" s="4">
        <v>262.67664669999999</v>
      </c>
      <c r="E25" s="4">
        <v>6.1910320780000001</v>
      </c>
      <c r="F25" s="4">
        <v>13.22433989</v>
      </c>
      <c r="G25" s="4">
        <v>0.24339275899999999</v>
      </c>
      <c r="H25" s="4">
        <v>20.64262437</v>
      </c>
      <c r="I25" s="4">
        <v>0.155793391</v>
      </c>
    </row>
    <row r="26" spans="1:9" x14ac:dyDescent="0.25">
      <c r="A26" s="20" t="s">
        <v>2136</v>
      </c>
      <c r="B26" s="4">
        <v>200.05707179999999</v>
      </c>
      <c r="C26" s="4">
        <v>2252.717791</v>
      </c>
      <c r="D26" s="4">
        <v>27.41742777</v>
      </c>
      <c r="E26" s="4">
        <v>237.6471885</v>
      </c>
      <c r="F26" s="4">
        <v>0.64904735700000005</v>
      </c>
      <c r="G26" s="4">
        <v>7.7074373610000002</v>
      </c>
      <c r="H26" s="4">
        <v>0.54527687000000002</v>
      </c>
      <c r="I26" s="4">
        <v>8.1012563570000005</v>
      </c>
    </row>
    <row r="27" spans="1:9" x14ac:dyDescent="0.25">
      <c r="A27" s="20" t="s">
        <v>2137</v>
      </c>
      <c r="B27" s="4">
        <v>10.92491654</v>
      </c>
      <c r="C27" s="4">
        <v>670.52767779999999</v>
      </c>
      <c r="D27" s="4">
        <v>0.26532994599999998</v>
      </c>
      <c r="E27" s="4">
        <v>85.347799359999996</v>
      </c>
      <c r="F27" s="4">
        <v>0.16226183899999999</v>
      </c>
      <c r="G27" s="4">
        <v>349.83652530000001</v>
      </c>
      <c r="H27" s="4">
        <v>0.23369008699999999</v>
      </c>
      <c r="I27" s="4">
        <v>183.05723499999999</v>
      </c>
    </row>
    <row r="28" spans="1:9" x14ac:dyDescent="0.25">
      <c r="A28" s="20" t="s">
        <v>2138</v>
      </c>
      <c r="B28" s="4">
        <v>22586.347259999999</v>
      </c>
      <c r="C28" s="4">
        <v>240.26076459999999</v>
      </c>
      <c r="D28" s="4">
        <v>6013.4378999999999</v>
      </c>
      <c r="E28" s="4">
        <v>42.983451279999997</v>
      </c>
      <c r="F28" s="4">
        <v>14829.028350000001</v>
      </c>
      <c r="G28" s="4">
        <v>135.9754212</v>
      </c>
      <c r="H28" s="4">
        <v>16343.661529999999</v>
      </c>
      <c r="I28" s="4">
        <v>93.553931579999997</v>
      </c>
    </row>
    <row r="29" spans="1:9" x14ac:dyDescent="0.25">
      <c r="A29" s="20" t="s">
        <v>2139</v>
      </c>
      <c r="B29" s="4">
        <v>22430.42685</v>
      </c>
      <c r="C29" s="4">
        <v>123.4078573</v>
      </c>
      <c r="D29" s="4">
        <v>5965.5900670000001</v>
      </c>
      <c r="E29" s="4">
        <v>35.996429370000001</v>
      </c>
      <c r="F29" s="4">
        <v>14734.91648</v>
      </c>
      <c r="G29" s="4">
        <v>335.23295969999998</v>
      </c>
      <c r="H29" s="4">
        <v>16256.10564</v>
      </c>
      <c r="I29" s="4">
        <v>370.7882717</v>
      </c>
    </row>
    <row r="30" spans="1:9" x14ac:dyDescent="0.25">
      <c r="A30" s="20" t="s">
        <v>2140</v>
      </c>
      <c r="B30" s="4">
        <v>1316.4087440000001</v>
      </c>
      <c r="C30" s="4">
        <v>1353.64086</v>
      </c>
      <c r="D30" s="4">
        <v>294.51624029999999</v>
      </c>
      <c r="E30" s="4">
        <v>233.13657939999999</v>
      </c>
      <c r="F30" s="4">
        <v>1283.9779329999999</v>
      </c>
      <c r="G30" s="4">
        <v>1615.073216</v>
      </c>
      <c r="H30" s="4">
        <v>1453.4744459999999</v>
      </c>
      <c r="I30" s="4">
        <v>2574.0963109999998</v>
      </c>
    </row>
    <row r="31" spans="1:9" x14ac:dyDescent="0.25">
      <c r="A31" s="20" t="s">
        <v>2141</v>
      </c>
      <c r="B31" s="4">
        <v>8.2155372419999999</v>
      </c>
      <c r="C31" s="4">
        <v>0.96139265600000001</v>
      </c>
      <c r="D31" s="4">
        <v>0.79598983899999998</v>
      </c>
      <c r="E31" s="4">
        <v>0.442216577</v>
      </c>
      <c r="F31" s="4">
        <v>29.937309330000001</v>
      </c>
      <c r="G31" s="4">
        <v>7.9508301189999999</v>
      </c>
      <c r="H31" s="4">
        <v>25.004839329999999</v>
      </c>
      <c r="I31" s="4">
        <v>13.00874819</v>
      </c>
    </row>
    <row r="32" spans="1:9" x14ac:dyDescent="0.25">
      <c r="A32" s="20" t="s">
        <v>2142</v>
      </c>
      <c r="B32" s="4">
        <v>13.634295850000001</v>
      </c>
      <c r="C32" s="4">
        <v>10.225721890000001</v>
      </c>
      <c r="D32" s="4">
        <v>1.503536362</v>
      </c>
      <c r="E32" s="4">
        <v>0.79598983899999998</v>
      </c>
      <c r="F32" s="4">
        <v>6.4093426469999999</v>
      </c>
      <c r="G32" s="4">
        <v>3.8131532209999999</v>
      </c>
      <c r="H32" s="4">
        <v>193.80697900000001</v>
      </c>
      <c r="I32" s="4">
        <v>25.472219509999999</v>
      </c>
    </row>
    <row r="33" spans="1:9" x14ac:dyDescent="0.25">
      <c r="A33" s="20" t="s">
        <v>2143</v>
      </c>
      <c r="B33" s="4">
        <v>8.7399331999999996E-2</v>
      </c>
      <c r="C33" s="4">
        <v>8.7399331999999996E-2</v>
      </c>
      <c r="D33" s="4">
        <v>11.40918769</v>
      </c>
      <c r="E33" s="4">
        <v>2.2110828850000002</v>
      </c>
      <c r="F33" s="4">
        <v>97.762758099999999</v>
      </c>
      <c r="G33" s="4">
        <v>23.771359440000001</v>
      </c>
      <c r="H33" s="4">
        <v>34.819823</v>
      </c>
      <c r="I33" s="4">
        <v>35.910376739999997</v>
      </c>
    </row>
    <row r="34" spans="1:9" x14ac:dyDescent="0.25">
      <c r="A34" s="20" t="s">
        <v>2144</v>
      </c>
      <c r="B34" s="4">
        <v>18.528658459999999</v>
      </c>
      <c r="C34" s="4">
        <v>170.8656948</v>
      </c>
      <c r="D34" s="4">
        <v>2.6532994620000001</v>
      </c>
      <c r="E34" s="4">
        <v>66.509373179999997</v>
      </c>
      <c r="F34" s="4">
        <v>34.15611715</v>
      </c>
      <c r="G34" s="4">
        <v>470.31594080000002</v>
      </c>
      <c r="H34" s="4">
        <v>32.794508909999998</v>
      </c>
      <c r="I34" s="4">
        <v>362.7649121</v>
      </c>
    </row>
    <row r="35" spans="1:9" x14ac:dyDescent="0.25">
      <c r="A35" s="20" t="s">
        <v>2145</v>
      </c>
      <c r="B35" s="4">
        <v>62.9275193</v>
      </c>
      <c r="C35" s="4">
        <v>1838.9693520000001</v>
      </c>
      <c r="D35" s="4">
        <v>17.246446500000001</v>
      </c>
      <c r="E35" s="4">
        <v>676.06070290000002</v>
      </c>
      <c r="F35" s="4">
        <v>117.3153097</v>
      </c>
      <c r="G35" s="4">
        <v>4740.3173699999998</v>
      </c>
      <c r="H35" s="4">
        <v>70.885993119999995</v>
      </c>
      <c r="I35" s="4">
        <v>1930.7475010000001</v>
      </c>
    </row>
    <row r="36" spans="1:9" x14ac:dyDescent="0.25">
      <c r="A36" s="20" t="s">
        <v>2146</v>
      </c>
      <c r="B36" s="4">
        <v>97.013258919999998</v>
      </c>
      <c r="C36" s="4">
        <v>1282.8474000000001</v>
      </c>
      <c r="D36" s="4">
        <v>6.8101352860000004</v>
      </c>
      <c r="E36" s="4">
        <v>141.597748</v>
      </c>
      <c r="F36" s="4">
        <v>561.10143989999995</v>
      </c>
      <c r="G36" s="4">
        <v>13086.66072</v>
      </c>
      <c r="H36" s="4">
        <v>2900.7950529999998</v>
      </c>
      <c r="I36" s="4">
        <v>57493.915289999997</v>
      </c>
    </row>
    <row r="37" spans="1:9" x14ac:dyDescent="0.25">
      <c r="A37" s="20" t="s">
        <v>2147</v>
      </c>
      <c r="B37" s="4">
        <v>0.17479866499999999</v>
      </c>
      <c r="C37" s="4">
        <v>154.60941890000001</v>
      </c>
      <c r="D37" s="4">
        <v>0.17688663099999999</v>
      </c>
      <c r="E37" s="4">
        <v>10.524754529999999</v>
      </c>
      <c r="F37" s="4">
        <v>3.4074986229999999</v>
      </c>
      <c r="G37" s="4">
        <v>1542.6233050000001</v>
      </c>
      <c r="H37" s="4">
        <v>13.00874819</v>
      </c>
      <c r="I37" s="4">
        <v>2914.3490780000002</v>
      </c>
    </row>
    <row r="38" spans="1:9" x14ac:dyDescent="0.25">
      <c r="A38" s="20" t="s">
        <v>2148</v>
      </c>
      <c r="B38" s="4">
        <v>97.799852909999998</v>
      </c>
      <c r="C38" s="4">
        <v>1271.3980879999999</v>
      </c>
      <c r="D38" s="4">
        <v>6.8101352860000004</v>
      </c>
      <c r="E38" s="4">
        <v>138.59067519999999</v>
      </c>
      <c r="F38" s="4">
        <v>559.72221420000005</v>
      </c>
      <c r="G38" s="4">
        <v>12976.72833</v>
      </c>
      <c r="H38" s="4">
        <v>2886.539957</v>
      </c>
      <c r="I38" s="4">
        <v>56891.228560000003</v>
      </c>
    </row>
    <row r="39" spans="1:9" x14ac:dyDescent="0.25">
      <c r="A39" s="20" t="s">
        <v>2149</v>
      </c>
      <c r="B39" s="4">
        <v>29.715772999999999</v>
      </c>
      <c r="C39" s="4">
        <v>872.76973290000001</v>
      </c>
      <c r="D39" s="4">
        <v>3.4492892999999998</v>
      </c>
      <c r="E39" s="4">
        <v>221.3736184</v>
      </c>
      <c r="F39" s="4">
        <v>0.16226183899999999</v>
      </c>
      <c r="G39" s="4">
        <v>24.74493047</v>
      </c>
      <c r="H39" s="4">
        <v>0.31158678299999998</v>
      </c>
      <c r="I39" s="4">
        <v>22.512145069999999</v>
      </c>
    </row>
    <row r="40" spans="1:9" x14ac:dyDescent="0.25">
      <c r="A40" s="20" t="s">
        <v>2150</v>
      </c>
      <c r="B40" s="4">
        <v>29.016578339999999</v>
      </c>
      <c r="C40" s="4">
        <v>2644.965995</v>
      </c>
      <c r="D40" s="4">
        <v>2.830186093</v>
      </c>
      <c r="E40" s="4">
        <v>337.94190809999998</v>
      </c>
      <c r="F40" s="4">
        <v>25.961894269999998</v>
      </c>
      <c r="G40" s="4">
        <v>2913.4924529999998</v>
      </c>
      <c r="H40" s="4">
        <v>17.293066450000001</v>
      </c>
      <c r="I40" s="4">
        <v>5116.7223560000002</v>
      </c>
    </row>
    <row r="41" spans="1:9" x14ac:dyDescent="0.25">
      <c r="A41" s="20" t="s">
        <v>2151</v>
      </c>
      <c r="B41" s="4">
        <v>28.841779679999998</v>
      </c>
      <c r="C41" s="4">
        <v>583.82754009999996</v>
      </c>
      <c r="D41" s="4">
        <v>6.1910320780000001</v>
      </c>
      <c r="E41" s="4">
        <v>116.56828969999999</v>
      </c>
      <c r="F41" s="4">
        <v>46.48801692</v>
      </c>
      <c r="G41" s="4">
        <v>879.54029920000005</v>
      </c>
      <c r="H41" s="4">
        <v>11.528710970000001</v>
      </c>
      <c r="I41" s="4">
        <v>322.1807336</v>
      </c>
    </row>
    <row r="42" spans="1:9" x14ac:dyDescent="0.25">
      <c r="A42" s="20" t="s">
        <v>2152</v>
      </c>
      <c r="B42" s="4">
        <v>69.919465889999998</v>
      </c>
      <c r="C42" s="4">
        <v>19.49005112</v>
      </c>
      <c r="D42" s="4">
        <v>7.5176818089999999</v>
      </c>
      <c r="E42" s="4">
        <v>0.53065989199999997</v>
      </c>
      <c r="F42" s="4">
        <v>626.9797466</v>
      </c>
      <c r="G42" s="4">
        <v>329.63492630000002</v>
      </c>
      <c r="H42" s="4">
        <v>156.65025510000001</v>
      </c>
      <c r="I42" s="4">
        <v>35.053513080000002</v>
      </c>
    </row>
    <row r="43" spans="1:9" x14ac:dyDescent="0.25">
      <c r="A43" s="20" t="s">
        <v>2153</v>
      </c>
      <c r="B43" s="4">
        <v>69.832066549999993</v>
      </c>
      <c r="C43" s="4">
        <v>122.88346129999999</v>
      </c>
      <c r="D43" s="4">
        <v>7.5176818089999999</v>
      </c>
      <c r="E43" s="4">
        <v>29.716953969999999</v>
      </c>
      <c r="F43" s="4">
        <v>626.89861559999997</v>
      </c>
      <c r="G43" s="4">
        <v>472.66873750000002</v>
      </c>
      <c r="H43" s="4">
        <v>156.65025510000001</v>
      </c>
      <c r="I43" s="4">
        <v>70.418612949999996</v>
      </c>
    </row>
    <row r="44" spans="1:9" x14ac:dyDescent="0.25">
      <c r="A44" s="20" t="s">
        <v>2154</v>
      </c>
      <c r="B44" s="4">
        <v>23.510420400000001</v>
      </c>
      <c r="C44" s="4">
        <v>1538.665246</v>
      </c>
      <c r="D44" s="4">
        <v>5.6603721849999999</v>
      </c>
      <c r="E44" s="4">
        <v>398.08336259999999</v>
      </c>
      <c r="F44" s="4">
        <v>65.959437620000003</v>
      </c>
      <c r="G44" s="4">
        <v>2280.9146730000002</v>
      </c>
      <c r="H44" s="4">
        <v>48.06226127</v>
      </c>
      <c r="I44" s="4">
        <v>1196.64904</v>
      </c>
    </row>
    <row r="45" spans="1:9" x14ac:dyDescent="0.25">
      <c r="A45" s="20" t="s">
        <v>2155</v>
      </c>
      <c r="B45" s="4">
        <v>2940.2883390000002</v>
      </c>
      <c r="C45" s="4">
        <v>59041.220580000001</v>
      </c>
      <c r="D45" s="4">
        <v>87.9126555</v>
      </c>
      <c r="E45" s="4">
        <v>2229.3906510000002</v>
      </c>
      <c r="F45" s="4">
        <v>343.42718259999998</v>
      </c>
      <c r="G45" s="4">
        <v>12931.862929999999</v>
      </c>
      <c r="H45" s="4">
        <v>598.16872660000001</v>
      </c>
      <c r="I45" s="4">
        <v>14963.25418</v>
      </c>
    </row>
    <row r="46" spans="1:9" x14ac:dyDescent="0.25">
      <c r="A46" s="20" t="s">
        <v>2156</v>
      </c>
      <c r="B46" s="4">
        <v>2.3597819740000001</v>
      </c>
      <c r="C46" s="4">
        <v>1.922785312</v>
      </c>
      <c r="D46" s="4">
        <v>0.61910320799999996</v>
      </c>
      <c r="E46" s="4">
        <v>0.61910320799999996</v>
      </c>
      <c r="F46" s="4">
        <v>2.7584512659999998</v>
      </c>
      <c r="G46" s="4">
        <v>6.571604486</v>
      </c>
      <c r="H46" s="4">
        <v>20.79841776</v>
      </c>
      <c r="I46" s="4">
        <v>38.558864389999997</v>
      </c>
    </row>
    <row r="47" spans="1:9" x14ac:dyDescent="0.25">
      <c r="A47" s="20" t="s">
        <v>2157</v>
      </c>
      <c r="B47" s="4">
        <v>8.7399331999999996E-2</v>
      </c>
      <c r="C47" s="4">
        <v>0.26219799700000002</v>
      </c>
      <c r="D47" s="4">
        <v>8.8443314999999995E-2</v>
      </c>
      <c r="E47" s="4">
        <v>0.17688663099999999</v>
      </c>
      <c r="F47" s="4">
        <v>35.77873554</v>
      </c>
      <c r="G47" s="4">
        <v>50.220039219999997</v>
      </c>
      <c r="H47" s="4">
        <v>29.13336421</v>
      </c>
      <c r="I47" s="4">
        <v>105.6279194</v>
      </c>
    </row>
    <row r="48" spans="1:9" x14ac:dyDescent="0.25">
      <c r="A48" s="20" t="s">
        <v>2158</v>
      </c>
      <c r="B48" s="4">
        <v>4476.6812030000001</v>
      </c>
      <c r="C48" s="4">
        <v>7.0793459209999998</v>
      </c>
      <c r="D48" s="4">
        <v>265.50683279999998</v>
      </c>
      <c r="E48" s="4">
        <v>0.35377326199999998</v>
      </c>
      <c r="F48" s="4">
        <v>2293.2465729999999</v>
      </c>
      <c r="G48" s="4">
        <v>2.433927588</v>
      </c>
      <c r="H48" s="4">
        <v>6441.9788410000001</v>
      </c>
      <c r="I48" s="4">
        <v>12.619264709999999</v>
      </c>
    </row>
    <row r="49" spans="1:9" x14ac:dyDescent="0.25">
      <c r="A49" s="20" t="s">
        <v>2159</v>
      </c>
      <c r="B49" s="4">
        <v>665.80811389999997</v>
      </c>
      <c r="C49" s="4">
        <v>116.94030669999999</v>
      </c>
      <c r="D49" s="4">
        <v>57.576598320000002</v>
      </c>
      <c r="E49" s="4">
        <v>44.84076091</v>
      </c>
      <c r="F49" s="4">
        <v>425.12601860000001</v>
      </c>
      <c r="G49" s="4">
        <v>111.4738835</v>
      </c>
      <c r="H49" s="4">
        <v>392.28775969999998</v>
      </c>
      <c r="I49" s="4">
        <v>154.0017675</v>
      </c>
    </row>
    <row r="50" spans="1:9" x14ac:dyDescent="0.25">
      <c r="A50" s="20" t="s">
        <v>2160</v>
      </c>
      <c r="B50" s="4">
        <v>1141.435281</v>
      </c>
      <c r="C50" s="4">
        <v>3.0589766319999998</v>
      </c>
      <c r="D50" s="4">
        <v>239.41605480000001</v>
      </c>
      <c r="E50" s="4">
        <v>10.87852779</v>
      </c>
      <c r="F50" s="4">
        <v>1237.652178</v>
      </c>
      <c r="G50" s="4">
        <v>1.6226183919999999</v>
      </c>
      <c r="H50" s="4">
        <v>723.50450999999998</v>
      </c>
      <c r="I50" s="4">
        <v>6.4654257460000002</v>
      </c>
    </row>
    <row r="51" spans="1:9" x14ac:dyDescent="0.25">
      <c r="A51" s="20" t="s">
        <v>2161</v>
      </c>
      <c r="B51" s="4">
        <v>20.364044440000001</v>
      </c>
      <c r="C51" s="4">
        <v>27.443390359999999</v>
      </c>
      <c r="D51" s="4">
        <v>0.442216577</v>
      </c>
      <c r="E51" s="4">
        <v>0.97287646900000002</v>
      </c>
      <c r="F51" s="4">
        <v>3.7320223010000002</v>
      </c>
      <c r="G51" s="4">
        <v>3.0829749440000001</v>
      </c>
      <c r="H51" s="4">
        <v>18.227826799999999</v>
      </c>
      <c r="I51" s="4">
        <v>43.700046309999998</v>
      </c>
    </row>
    <row r="52" spans="1:9" x14ac:dyDescent="0.25">
      <c r="A52" s="20" t="s">
        <v>2162</v>
      </c>
      <c r="B52" s="4">
        <v>1162.323721</v>
      </c>
      <c r="C52" s="4">
        <v>4.4573659499999998</v>
      </c>
      <c r="D52" s="4">
        <v>229.0681869</v>
      </c>
      <c r="E52" s="4">
        <v>0.61910320799999996</v>
      </c>
      <c r="F52" s="4">
        <v>3124.9196299999999</v>
      </c>
      <c r="G52" s="4">
        <v>8.6810083959999993</v>
      </c>
      <c r="H52" s="4">
        <v>9464.8380159999997</v>
      </c>
      <c r="I52" s="4">
        <v>41.363145439999997</v>
      </c>
    </row>
    <row r="53" spans="1:9" x14ac:dyDescent="0.25">
      <c r="A53" s="20" t="s">
        <v>2163</v>
      </c>
      <c r="B53" s="4">
        <v>1197.1960549999999</v>
      </c>
      <c r="C53" s="4">
        <v>120.2614813</v>
      </c>
      <c r="D53" s="4">
        <v>165.12366979999999</v>
      </c>
      <c r="E53" s="4">
        <v>8.6674449090000003</v>
      </c>
      <c r="F53" s="4">
        <v>1035.9607120000001</v>
      </c>
      <c r="G53" s="4">
        <v>123.9680451</v>
      </c>
      <c r="H53" s="4">
        <v>814.79943739999999</v>
      </c>
      <c r="I53" s="4">
        <v>153.69018070000001</v>
      </c>
    </row>
    <row r="54" spans="1:9" x14ac:dyDescent="0.25">
      <c r="A54" s="20" t="s">
        <v>2164</v>
      </c>
      <c r="B54" s="4">
        <v>0</v>
      </c>
      <c r="C54" s="4">
        <v>0</v>
      </c>
      <c r="D54" s="4">
        <v>8.9327748549999999</v>
      </c>
      <c r="E54" s="4">
        <v>2.564856147</v>
      </c>
      <c r="F54" s="4">
        <v>106.7682902</v>
      </c>
      <c r="G54" s="4">
        <v>24.420406799999999</v>
      </c>
      <c r="H54" s="4">
        <v>59.746765629999999</v>
      </c>
      <c r="I54" s="4">
        <v>29.444950989999999</v>
      </c>
    </row>
    <row r="55" spans="1:9" x14ac:dyDescent="0.25">
      <c r="A55" s="20" t="s">
        <v>2165</v>
      </c>
      <c r="B55" s="4">
        <v>1327.33366</v>
      </c>
      <c r="C55" s="4">
        <v>11.97370853</v>
      </c>
      <c r="D55" s="4">
        <v>98.879626610000003</v>
      </c>
      <c r="E55" s="4">
        <v>0.70754652299999998</v>
      </c>
      <c r="F55" s="4">
        <v>429.75048099999998</v>
      </c>
      <c r="G55" s="4">
        <v>2.5961894270000001</v>
      </c>
      <c r="H55" s="4">
        <v>1359.764721</v>
      </c>
      <c r="I55" s="4">
        <v>14.021405229999999</v>
      </c>
    </row>
    <row r="56" spans="1:9" x14ac:dyDescent="0.25">
      <c r="A56" s="20" t="s">
        <v>2166</v>
      </c>
      <c r="B56" s="4">
        <v>1308.7176030000001</v>
      </c>
      <c r="C56" s="4">
        <v>8.3029365740000003</v>
      </c>
      <c r="D56" s="4">
        <v>97.552976880000003</v>
      </c>
      <c r="E56" s="4">
        <v>0.61910320799999996</v>
      </c>
      <c r="F56" s="4">
        <v>428.9391718</v>
      </c>
      <c r="G56" s="4">
        <v>3.5697604620000001</v>
      </c>
      <c r="H56" s="4">
        <v>1336.0841250000001</v>
      </c>
      <c r="I56" s="4">
        <v>10.20446714</v>
      </c>
    </row>
    <row r="57" spans="1:9" x14ac:dyDescent="0.25">
      <c r="A57" s="20" t="s">
        <v>2167</v>
      </c>
      <c r="B57" s="4">
        <v>2246.2502410000002</v>
      </c>
      <c r="C57" s="4">
        <v>4.7195639470000001</v>
      </c>
      <c r="D57" s="4">
        <v>490.94884380000002</v>
      </c>
      <c r="E57" s="4">
        <v>0.53065989199999997</v>
      </c>
      <c r="F57" s="4">
        <v>23506.466990000001</v>
      </c>
      <c r="G57" s="4">
        <v>19.146897020000001</v>
      </c>
      <c r="H57" s="4">
        <v>18798.57589</v>
      </c>
      <c r="I57" s="4">
        <v>24.92694264</v>
      </c>
    </row>
    <row r="58" spans="1:9" x14ac:dyDescent="0.25">
      <c r="A58" s="20" t="s">
        <v>2168</v>
      </c>
      <c r="B58" s="4">
        <v>12402.31486</v>
      </c>
      <c r="C58" s="4">
        <v>6651.7009879999996</v>
      </c>
      <c r="D58" s="4">
        <v>3673.2277749999998</v>
      </c>
      <c r="E58" s="4">
        <v>1418.0116760000001</v>
      </c>
      <c r="F58" s="4">
        <v>33.588200710000002</v>
      </c>
      <c r="G58" s="4">
        <v>9.4923175919999991</v>
      </c>
      <c r="H58" s="4">
        <v>2.4926942639999998</v>
      </c>
      <c r="I58" s="4">
        <v>1.1684504360000001</v>
      </c>
    </row>
    <row r="59" spans="1:9" x14ac:dyDescent="0.25">
      <c r="A59" s="20" t="s">
        <v>2169</v>
      </c>
      <c r="B59" s="4">
        <v>20163.637770000001</v>
      </c>
      <c r="C59" s="4">
        <v>618.52507509999998</v>
      </c>
      <c r="D59" s="4">
        <v>4724.553465</v>
      </c>
      <c r="E59" s="4">
        <v>39.180388720000003</v>
      </c>
      <c r="F59" s="4">
        <v>35.048557260000003</v>
      </c>
      <c r="G59" s="4">
        <v>0.48678551799999997</v>
      </c>
      <c r="H59" s="4">
        <v>3.6611446999999999</v>
      </c>
      <c r="I59" s="4">
        <v>0.155793391</v>
      </c>
    </row>
    <row r="60" spans="1:9" x14ac:dyDescent="0.25">
      <c r="A60" s="20" t="s">
        <v>2170</v>
      </c>
      <c r="B60" s="4">
        <v>9244.2273829999995</v>
      </c>
      <c r="C60" s="4">
        <v>774.00848729999996</v>
      </c>
      <c r="D60" s="4">
        <v>1988.294173</v>
      </c>
      <c r="E60" s="4">
        <v>66.863146439999994</v>
      </c>
      <c r="F60" s="4">
        <v>22.960050240000001</v>
      </c>
      <c r="G60" s="4">
        <v>1.1358328740000001</v>
      </c>
      <c r="H60" s="4">
        <v>2.414797568</v>
      </c>
      <c r="I60" s="4">
        <v>0.23369008699999999</v>
      </c>
    </row>
    <row r="61" spans="1:9" x14ac:dyDescent="0.25">
      <c r="A61" s="20" t="s">
        <v>2171</v>
      </c>
      <c r="B61" s="4">
        <v>30694.99512</v>
      </c>
      <c r="C61" s="4">
        <v>217.8865356</v>
      </c>
      <c r="D61" s="4">
        <v>3988.7935240000002</v>
      </c>
      <c r="E61" s="4">
        <v>14.32781709</v>
      </c>
      <c r="F61" s="4">
        <v>51.923788530000003</v>
      </c>
      <c r="G61" s="4">
        <v>0.16226183899999999</v>
      </c>
      <c r="H61" s="4">
        <v>6.2317356589999999</v>
      </c>
      <c r="I61" s="4">
        <v>7.7896696000000001E-2</v>
      </c>
    </row>
    <row r="62" spans="1:9" x14ac:dyDescent="0.25">
      <c r="A62" s="20" t="s">
        <v>2172</v>
      </c>
      <c r="B62" s="4">
        <v>19.49005112</v>
      </c>
      <c r="C62" s="4">
        <v>7.865939912</v>
      </c>
      <c r="D62" s="4">
        <v>3.1839593540000002</v>
      </c>
      <c r="E62" s="4">
        <v>1.061319785</v>
      </c>
      <c r="F62" s="4">
        <v>97.275972580000001</v>
      </c>
      <c r="G62" s="4">
        <v>76.181933490000006</v>
      </c>
      <c r="H62" s="4">
        <v>284.55662949999999</v>
      </c>
      <c r="I62" s="4">
        <v>88.646439749999999</v>
      </c>
    </row>
    <row r="63" spans="1:9" x14ac:dyDescent="0.25">
      <c r="A63" s="20" t="s">
        <v>2173</v>
      </c>
      <c r="B63" s="4">
        <v>197.78468910000001</v>
      </c>
      <c r="C63" s="4">
        <v>23345.58526</v>
      </c>
      <c r="D63" s="4">
        <v>49.439813309999998</v>
      </c>
      <c r="E63" s="4">
        <v>7318.7727919999998</v>
      </c>
      <c r="F63" s="4">
        <v>603.20838709999998</v>
      </c>
      <c r="G63" s="4">
        <v>77115.750379999998</v>
      </c>
      <c r="H63" s="4">
        <v>922.76425770000003</v>
      </c>
      <c r="I63" s="4">
        <v>90930.760349999997</v>
      </c>
    </row>
    <row r="64" spans="1:9" x14ac:dyDescent="0.25">
      <c r="A64" s="20" t="s">
        <v>2174</v>
      </c>
      <c r="B64" s="4">
        <v>10.225721890000001</v>
      </c>
      <c r="C64" s="4">
        <v>23318.841069999999</v>
      </c>
      <c r="D64" s="4">
        <v>6.4563620239999997</v>
      </c>
      <c r="E64" s="4">
        <v>7311.6973269999999</v>
      </c>
      <c r="F64" s="4">
        <v>58.90104762</v>
      </c>
      <c r="G64" s="4">
        <v>77047.762659999993</v>
      </c>
      <c r="H64" s="4">
        <v>96.124522540000001</v>
      </c>
      <c r="I64" s="4">
        <v>90816.252210000006</v>
      </c>
    </row>
    <row r="65" spans="1:9" x14ac:dyDescent="0.25">
      <c r="A65" s="20" t="s">
        <v>2175</v>
      </c>
      <c r="B65" s="4">
        <v>193.3273232</v>
      </c>
      <c r="C65" s="4">
        <v>23344.099470000001</v>
      </c>
      <c r="D65" s="4">
        <v>47.759390310000001</v>
      </c>
      <c r="E65" s="4">
        <v>7317.7114730000003</v>
      </c>
      <c r="F65" s="4">
        <v>592.25571300000001</v>
      </c>
      <c r="G65" s="4">
        <v>77103.175080000001</v>
      </c>
      <c r="H65" s="4">
        <v>902.51111679999997</v>
      </c>
      <c r="I65" s="4">
        <v>90887.060310000001</v>
      </c>
    </row>
    <row r="66" spans="1:9" x14ac:dyDescent="0.25">
      <c r="A66" s="20" t="s">
        <v>2176</v>
      </c>
      <c r="B66" s="4">
        <v>16.780671810000001</v>
      </c>
      <c r="C66" s="4">
        <v>272.77331629999998</v>
      </c>
      <c r="D66" s="4">
        <v>1.415093046</v>
      </c>
      <c r="E66" s="4">
        <v>21.933942219999999</v>
      </c>
      <c r="F66" s="4">
        <v>9.1677939130000006</v>
      </c>
      <c r="G66" s="4">
        <v>186.92563870000001</v>
      </c>
      <c r="H66" s="4">
        <v>5.2190786149999999</v>
      </c>
      <c r="I66" s="4">
        <v>84.985295050000005</v>
      </c>
    </row>
    <row r="67" spans="1:9" x14ac:dyDescent="0.25">
      <c r="A67" s="20" t="s">
        <v>2177</v>
      </c>
      <c r="B67" s="4">
        <v>12.498104530000001</v>
      </c>
      <c r="C67" s="4">
        <v>41.864280200000003</v>
      </c>
      <c r="D67" s="4">
        <v>0.79598983899999998</v>
      </c>
      <c r="E67" s="4">
        <v>10.701641159999999</v>
      </c>
      <c r="F67" s="4">
        <v>13.22433989</v>
      </c>
      <c r="G67" s="4">
        <v>90.704368099999996</v>
      </c>
      <c r="H67" s="4">
        <v>10.516053919999999</v>
      </c>
      <c r="I67" s="4">
        <v>137.02028780000001</v>
      </c>
    </row>
    <row r="68" spans="1:9" x14ac:dyDescent="0.25">
      <c r="A68" s="20" t="s">
        <v>2178</v>
      </c>
      <c r="B68" s="4">
        <v>5.3313592740000004</v>
      </c>
      <c r="C68" s="4">
        <v>17.654665139999999</v>
      </c>
      <c r="D68" s="4">
        <v>0.79598983899999998</v>
      </c>
      <c r="E68" s="4">
        <v>0.884433154</v>
      </c>
      <c r="F68" s="4">
        <v>30.586356680000002</v>
      </c>
      <c r="G68" s="4">
        <v>76.587588089999997</v>
      </c>
      <c r="H68" s="4">
        <v>39.415728039999998</v>
      </c>
      <c r="I68" s="4">
        <v>139.8245689</v>
      </c>
    </row>
    <row r="69" spans="1:9" x14ac:dyDescent="0.25">
      <c r="A69" s="20" t="s">
        <v>2179</v>
      </c>
      <c r="B69" s="4">
        <v>14.508289169999999</v>
      </c>
      <c r="C69" s="4">
        <v>44.748458169999999</v>
      </c>
      <c r="D69" s="4">
        <v>0.884433154</v>
      </c>
      <c r="E69" s="4">
        <v>6.3679187089999996</v>
      </c>
      <c r="F69" s="4">
        <v>14.765827359999999</v>
      </c>
      <c r="G69" s="4">
        <v>59.712356819999997</v>
      </c>
      <c r="H69" s="4">
        <v>21.187901239999999</v>
      </c>
      <c r="I69" s="4">
        <v>65.355327729999999</v>
      </c>
    </row>
    <row r="70" spans="1:9" x14ac:dyDescent="0.25">
      <c r="A70" s="20" t="s">
        <v>2180</v>
      </c>
      <c r="B70" s="4">
        <v>89.147318999999996</v>
      </c>
      <c r="C70" s="4">
        <v>17.042869809999999</v>
      </c>
      <c r="D70" s="4">
        <v>3.8915058770000002</v>
      </c>
      <c r="E70" s="4">
        <v>3.0070727229999998</v>
      </c>
      <c r="F70" s="4">
        <v>69.69145992</v>
      </c>
      <c r="G70" s="4">
        <v>23.527966679999999</v>
      </c>
      <c r="H70" s="4">
        <v>220.2918555</v>
      </c>
      <c r="I70" s="4">
        <v>33.807165949999998</v>
      </c>
    </row>
    <row r="71" spans="1:9" x14ac:dyDescent="0.25">
      <c r="A71" s="20" t="s">
        <v>2181</v>
      </c>
      <c r="B71" s="4">
        <v>310.96682449999997</v>
      </c>
      <c r="C71" s="4">
        <v>183.36379930000001</v>
      </c>
      <c r="D71" s="4">
        <v>144.95859390000001</v>
      </c>
      <c r="E71" s="4">
        <v>34.050676430000003</v>
      </c>
      <c r="F71" s="4">
        <v>757.43826530000001</v>
      </c>
      <c r="G71" s="4">
        <v>785.50956340000005</v>
      </c>
      <c r="H71" s="4">
        <v>316.41637809999997</v>
      </c>
      <c r="I71" s="4">
        <v>930.55392730000005</v>
      </c>
    </row>
    <row r="72" spans="1:9" x14ac:dyDescent="0.25">
      <c r="A72" s="20" t="s">
        <v>2182</v>
      </c>
      <c r="B72" s="4">
        <v>8.7399331999999996E-2</v>
      </c>
      <c r="C72" s="4">
        <v>0</v>
      </c>
      <c r="D72" s="4">
        <v>2.7417427769999998</v>
      </c>
      <c r="E72" s="4">
        <v>1.768866308</v>
      </c>
      <c r="F72" s="4">
        <v>28.963738289999998</v>
      </c>
      <c r="G72" s="4">
        <v>13.711125409999999</v>
      </c>
      <c r="H72" s="4">
        <v>26.640669939999999</v>
      </c>
      <c r="I72" s="4">
        <v>20.954211149999999</v>
      </c>
    </row>
    <row r="73" spans="1:9" x14ac:dyDescent="0.25">
      <c r="A73" s="20" t="s">
        <v>2183</v>
      </c>
      <c r="B73" s="4">
        <v>64.325908609999999</v>
      </c>
      <c r="C73" s="4">
        <v>25.258407049999999</v>
      </c>
      <c r="D73" s="4">
        <v>11.93984758</v>
      </c>
      <c r="E73" s="4">
        <v>8.3136716469999996</v>
      </c>
      <c r="F73" s="4">
        <v>103.19852969999999</v>
      </c>
      <c r="G73" s="4">
        <v>88.676095110000006</v>
      </c>
      <c r="H73" s="4">
        <v>237.7407154</v>
      </c>
      <c r="I73" s="4">
        <v>36.533550300000002</v>
      </c>
    </row>
    <row r="74" spans="1:9" x14ac:dyDescent="0.25">
      <c r="A74" s="20" t="s">
        <v>2184</v>
      </c>
      <c r="B74" s="4">
        <v>5.243959941</v>
      </c>
      <c r="C74" s="4">
        <v>45.972048819999998</v>
      </c>
      <c r="D74" s="4">
        <v>0.884433154</v>
      </c>
      <c r="E74" s="4">
        <v>13.00116736</v>
      </c>
      <c r="F74" s="4">
        <v>14.03564909</v>
      </c>
      <c r="G74" s="4">
        <v>222.21758869999999</v>
      </c>
      <c r="H74" s="4">
        <v>48.451744750000003</v>
      </c>
      <c r="I74" s="4">
        <v>276.53326989999999</v>
      </c>
    </row>
    <row r="75" spans="1:9" x14ac:dyDescent="0.25">
      <c r="A75" s="20" t="s">
        <v>2185</v>
      </c>
      <c r="B75" s="4">
        <v>9.0021312330000001</v>
      </c>
      <c r="C75" s="4">
        <v>1166.5188889999999</v>
      </c>
      <c r="D75" s="4">
        <v>4.4221657700000003</v>
      </c>
      <c r="E75" s="4">
        <v>404.71661130000001</v>
      </c>
      <c r="F75" s="4">
        <v>127.2132819</v>
      </c>
      <c r="G75" s="4">
        <v>7602.1294269999999</v>
      </c>
      <c r="H75" s="4">
        <v>90.360167059999995</v>
      </c>
      <c r="I75" s="4">
        <v>11977.084349999999</v>
      </c>
    </row>
    <row r="76" spans="1:9" x14ac:dyDescent="0.25">
      <c r="A76" s="20" t="s">
        <v>2186</v>
      </c>
      <c r="B76" s="4">
        <v>27.268591700000002</v>
      </c>
      <c r="C76" s="4">
        <v>358.3372627</v>
      </c>
      <c r="D76" s="4">
        <v>0.61910320799999996</v>
      </c>
      <c r="E76" s="4">
        <v>24.76412831</v>
      </c>
      <c r="F76" s="4">
        <v>0.81130919599999995</v>
      </c>
      <c r="G76" s="4">
        <v>7.545175521</v>
      </c>
      <c r="H76" s="4">
        <v>7.7896696000000001E-2</v>
      </c>
      <c r="I76" s="4">
        <v>1.09055374</v>
      </c>
    </row>
    <row r="77" spans="1:9" x14ac:dyDescent="0.25">
      <c r="A77" s="20" t="s">
        <v>2187</v>
      </c>
      <c r="B77" s="4">
        <v>16.431074479999999</v>
      </c>
      <c r="C77" s="4">
        <v>1159.526942</v>
      </c>
      <c r="D77" s="4">
        <v>0.61910320799999996</v>
      </c>
      <c r="E77" s="4">
        <v>112.14612390000001</v>
      </c>
      <c r="F77" s="4">
        <v>0.97357103499999997</v>
      </c>
      <c r="G77" s="4">
        <v>158.2052932</v>
      </c>
      <c r="H77" s="4">
        <v>0.155793391</v>
      </c>
      <c r="I77" s="4">
        <v>53.515029970000001</v>
      </c>
    </row>
    <row r="78" spans="1:9" x14ac:dyDescent="0.25">
      <c r="A78" s="20" t="s">
        <v>2188</v>
      </c>
      <c r="B78" s="4">
        <v>40.815488209999998</v>
      </c>
      <c r="C78" s="4">
        <v>139.48933439999999</v>
      </c>
      <c r="D78" s="4">
        <v>7.1639085470000001</v>
      </c>
      <c r="E78" s="4">
        <v>59.25702132</v>
      </c>
      <c r="F78" s="4">
        <v>57.765214749999998</v>
      </c>
      <c r="G78" s="4">
        <v>313.24648050000002</v>
      </c>
      <c r="H78" s="4">
        <v>169.03582979999999</v>
      </c>
      <c r="I78" s="4">
        <v>651.37216980000005</v>
      </c>
    </row>
    <row r="79" spans="1:9" x14ac:dyDescent="0.25">
      <c r="A79" s="20" t="s">
        <v>2189</v>
      </c>
      <c r="B79" s="4">
        <v>0.78659399100000005</v>
      </c>
      <c r="C79" s="4">
        <v>0.17479866499999999</v>
      </c>
      <c r="D79" s="4">
        <v>12.293620840000001</v>
      </c>
      <c r="E79" s="4">
        <v>3.0070727229999998</v>
      </c>
      <c r="F79" s="4">
        <v>402.7338848</v>
      </c>
      <c r="G79" s="4">
        <v>66.283961300000001</v>
      </c>
      <c r="H79" s="4">
        <v>321.47966330000003</v>
      </c>
      <c r="I79" s="4">
        <v>135.0728704</v>
      </c>
    </row>
    <row r="80" spans="1:9" x14ac:dyDescent="0.25">
      <c r="A80" s="20" t="s">
        <v>2190</v>
      </c>
      <c r="B80" s="4">
        <v>8.7399331999999996E-2</v>
      </c>
      <c r="C80" s="4">
        <v>8.7399331999999996E-2</v>
      </c>
      <c r="D80" s="4">
        <v>11.32074437</v>
      </c>
      <c r="E80" s="4">
        <v>0.35377326199999998</v>
      </c>
      <c r="F80" s="4">
        <v>250.04549420000001</v>
      </c>
      <c r="G80" s="4">
        <v>8.1130919590000001</v>
      </c>
      <c r="H80" s="4">
        <v>197.39022700000001</v>
      </c>
      <c r="I80" s="4">
        <v>10.749744010000001</v>
      </c>
    </row>
    <row r="81" spans="1:9" x14ac:dyDescent="0.25">
      <c r="A81" s="20" t="s">
        <v>2191</v>
      </c>
      <c r="B81" s="4">
        <v>245.06772789999999</v>
      </c>
      <c r="C81" s="4">
        <v>2742.4162510000001</v>
      </c>
      <c r="D81" s="4">
        <v>20.341962540000001</v>
      </c>
      <c r="E81" s="4">
        <v>144.42793399999999</v>
      </c>
      <c r="F81" s="4">
        <v>8.1130919999999995E-2</v>
      </c>
      <c r="G81" s="4">
        <v>2.1094039090000001</v>
      </c>
      <c r="H81" s="4">
        <v>7.7896696000000001E-2</v>
      </c>
      <c r="I81" s="4">
        <v>0.62317356599999996</v>
      </c>
    </row>
    <row r="82" spans="1:9" x14ac:dyDescent="0.25">
      <c r="A82" s="20" t="s">
        <v>2192</v>
      </c>
      <c r="B82" s="4">
        <v>1498.723751</v>
      </c>
      <c r="C82" s="4">
        <v>37.057316919999998</v>
      </c>
      <c r="D82" s="4">
        <v>123.4668683</v>
      </c>
      <c r="E82" s="4">
        <v>1.503536362</v>
      </c>
      <c r="F82" s="4">
        <v>0.97357103499999997</v>
      </c>
      <c r="G82" s="4">
        <v>0.16226183899999999</v>
      </c>
      <c r="H82" s="4">
        <v>7.7896696000000001E-2</v>
      </c>
      <c r="I82" s="4">
        <v>0</v>
      </c>
    </row>
    <row r="83" spans="1:9" x14ac:dyDescent="0.25">
      <c r="A83" s="20" t="s">
        <v>2193</v>
      </c>
      <c r="B83" s="4">
        <v>311.84081780000002</v>
      </c>
      <c r="C83" s="4">
        <v>253.7202618</v>
      </c>
      <c r="D83" s="4">
        <v>113.7381036</v>
      </c>
      <c r="E83" s="4">
        <v>61.468104199999999</v>
      </c>
      <c r="F83" s="4">
        <v>575.54274350000003</v>
      </c>
      <c r="G83" s="4">
        <v>372.14752809999999</v>
      </c>
      <c r="H83" s="4">
        <v>1072.7153969999999</v>
      </c>
      <c r="I83" s="4">
        <v>865.35439299999996</v>
      </c>
    </row>
    <row r="84" spans="1:9" x14ac:dyDescent="0.25">
      <c r="A84" s="20" t="s">
        <v>2194</v>
      </c>
      <c r="B84" s="4">
        <v>21.238037760000001</v>
      </c>
      <c r="C84" s="4">
        <v>66.860489250000001</v>
      </c>
      <c r="D84" s="4">
        <v>7.4292384929999997</v>
      </c>
      <c r="E84" s="4">
        <v>30.512943809999999</v>
      </c>
      <c r="F84" s="4">
        <v>34.724033579999997</v>
      </c>
      <c r="G84" s="4">
        <v>147.25261900000001</v>
      </c>
      <c r="H84" s="4">
        <v>56.708794500000003</v>
      </c>
      <c r="I84" s="4">
        <v>409.97030969999997</v>
      </c>
    </row>
    <row r="85" spans="1:9" x14ac:dyDescent="0.25">
      <c r="A85" s="20" t="s">
        <v>2195</v>
      </c>
      <c r="B85" s="4">
        <v>1.1361913210000001</v>
      </c>
      <c r="C85" s="4">
        <v>0.78659399100000005</v>
      </c>
      <c r="D85" s="4">
        <v>50.766463039999998</v>
      </c>
      <c r="E85" s="4">
        <v>6.8101352860000004</v>
      </c>
      <c r="F85" s="4">
        <v>586.90107230000001</v>
      </c>
      <c r="G85" s="4">
        <v>306.26922139999999</v>
      </c>
      <c r="H85" s="4">
        <v>715.16956359999995</v>
      </c>
      <c r="I85" s="4">
        <v>723.42661329999999</v>
      </c>
    </row>
    <row r="86" spans="1:9" x14ac:dyDescent="0.25">
      <c r="A86" s="20" t="s">
        <v>2196</v>
      </c>
      <c r="B86" s="4">
        <v>1.1361913210000001</v>
      </c>
      <c r="C86" s="4">
        <v>0</v>
      </c>
      <c r="D86" s="4">
        <v>51.120236300000002</v>
      </c>
      <c r="E86" s="4">
        <v>0.97287646900000002</v>
      </c>
      <c r="F86" s="4">
        <v>592.01232019999998</v>
      </c>
      <c r="G86" s="4">
        <v>15.171481959999999</v>
      </c>
      <c r="H86" s="4">
        <v>723.58240669999998</v>
      </c>
      <c r="I86" s="4">
        <v>19.24048385</v>
      </c>
    </row>
    <row r="87" spans="1:9" x14ac:dyDescent="0.25">
      <c r="A87" s="20" t="s">
        <v>2197</v>
      </c>
      <c r="B87" s="4">
        <v>0.43699666199999998</v>
      </c>
      <c r="C87" s="4">
        <v>0</v>
      </c>
      <c r="D87" s="4">
        <v>33.696903169999999</v>
      </c>
      <c r="E87" s="4">
        <v>1.503536362</v>
      </c>
      <c r="F87" s="4">
        <v>396.16228030000002</v>
      </c>
      <c r="G87" s="4">
        <v>23.203443</v>
      </c>
      <c r="H87" s="4">
        <v>725.60772080000004</v>
      </c>
      <c r="I87" s="4">
        <v>25.472219509999999</v>
      </c>
    </row>
    <row r="88" spans="1:9" x14ac:dyDescent="0.25">
      <c r="A88" s="20" t="s">
        <v>2198</v>
      </c>
      <c r="B88" s="4">
        <v>0.61179532599999997</v>
      </c>
      <c r="C88" s="4">
        <v>0.17479866499999999</v>
      </c>
      <c r="D88" s="4">
        <v>28.567190870000001</v>
      </c>
      <c r="E88" s="4">
        <v>1.6804229930000001</v>
      </c>
      <c r="F88" s="4">
        <v>312.67856410000002</v>
      </c>
      <c r="G88" s="4">
        <v>30.424094839999999</v>
      </c>
      <c r="H88" s="4">
        <v>292.42419580000001</v>
      </c>
      <c r="I88" s="4">
        <v>53.592926669999997</v>
      </c>
    </row>
    <row r="89" spans="1:9" x14ac:dyDescent="0.25">
      <c r="A89" s="20" t="s">
        <v>2199</v>
      </c>
      <c r="B89" s="4">
        <v>0.699194659</v>
      </c>
      <c r="C89" s="4">
        <v>0.43699666199999998</v>
      </c>
      <c r="D89" s="4">
        <v>32.989356639999997</v>
      </c>
      <c r="E89" s="4">
        <v>7.6945684400000003</v>
      </c>
      <c r="F89" s="4">
        <v>499.36081009999998</v>
      </c>
      <c r="G89" s="4">
        <v>103.928708</v>
      </c>
      <c r="H89" s="4">
        <v>247.78938909999999</v>
      </c>
      <c r="I89" s="4">
        <v>73.456584079999999</v>
      </c>
    </row>
    <row r="90" spans="1:9" x14ac:dyDescent="0.25">
      <c r="A90" s="20" t="s">
        <v>2200</v>
      </c>
      <c r="B90" s="4">
        <v>9.3517285619999999</v>
      </c>
      <c r="C90" s="4">
        <v>0</v>
      </c>
      <c r="D90" s="4">
        <v>505.09977420000001</v>
      </c>
      <c r="E90" s="4">
        <v>0.442216577</v>
      </c>
      <c r="F90" s="4">
        <v>5830.1490119999999</v>
      </c>
      <c r="G90" s="4">
        <v>9.4111866719999995</v>
      </c>
      <c r="H90" s="4">
        <v>7423.3993110000001</v>
      </c>
      <c r="I90" s="4">
        <v>15.18985567</v>
      </c>
    </row>
    <row r="91" spans="1:9" x14ac:dyDescent="0.25">
      <c r="A91" s="20" t="s">
        <v>2201</v>
      </c>
      <c r="B91" s="4">
        <v>8.7399331999999996E-2</v>
      </c>
      <c r="C91" s="4">
        <v>0</v>
      </c>
      <c r="D91" s="4">
        <v>3.0955160390000001</v>
      </c>
      <c r="E91" s="4">
        <v>1.503536362</v>
      </c>
      <c r="F91" s="4">
        <v>94.192997640000002</v>
      </c>
      <c r="G91" s="4">
        <v>41.457899910000002</v>
      </c>
      <c r="H91" s="4">
        <v>113.1838989</v>
      </c>
      <c r="I91" s="4">
        <v>55.774034149999999</v>
      </c>
    </row>
    <row r="92" spans="1:9" x14ac:dyDescent="0.25">
      <c r="A92" s="20" t="s">
        <v>2202</v>
      </c>
      <c r="B92" s="4">
        <v>0.87399332399999996</v>
      </c>
      <c r="C92" s="4">
        <v>0.26219799700000002</v>
      </c>
      <c r="D92" s="4">
        <v>37.234635779999998</v>
      </c>
      <c r="E92" s="4">
        <v>3.803062562</v>
      </c>
      <c r="F92" s="4">
        <v>958.56181489999994</v>
      </c>
      <c r="G92" s="4">
        <v>61.010451529999997</v>
      </c>
      <c r="H92" s="4">
        <v>724.82875390000004</v>
      </c>
      <c r="I92" s="4">
        <v>29.211260899999999</v>
      </c>
    </row>
    <row r="93" spans="1:9" x14ac:dyDescent="0.25">
      <c r="A93" s="20" t="s">
        <v>2203</v>
      </c>
      <c r="B93" s="4">
        <v>0.61179532599999997</v>
      </c>
      <c r="C93" s="4">
        <v>6.9045472559999999</v>
      </c>
      <c r="D93" s="4">
        <v>32.104923489999997</v>
      </c>
      <c r="E93" s="4">
        <v>374.91121399999997</v>
      </c>
      <c r="F93" s="4">
        <v>484.35158990000002</v>
      </c>
      <c r="G93" s="4">
        <v>4426.0161870000002</v>
      </c>
      <c r="H93" s="4">
        <v>239.7660295</v>
      </c>
      <c r="I93" s="4">
        <v>5513.4502279999997</v>
      </c>
    </row>
    <row r="94" spans="1:9" x14ac:dyDescent="0.25">
      <c r="A94" s="20" t="s">
        <v>2204</v>
      </c>
      <c r="B94" s="4">
        <v>236.152996</v>
      </c>
      <c r="C94" s="4">
        <v>106.88938349999999</v>
      </c>
      <c r="D94" s="4">
        <v>95.518780629999995</v>
      </c>
      <c r="E94" s="4">
        <v>18.396209599999999</v>
      </c>
      <c r="F94" s="4">
        <v>712.00495030000002</v>
      </c>
      <c r="G94" s="4">
        <v>133.7037555</v>
      </c>
      <c r="H94" s="4">
        <v>612.26802850000001</v>
      </c>
      <c r="I94" s="4">
        <v>140.44774240000001</v>
      </c>
    </row>
    <row r="95" spans="1:9" x14ac:dyDescent="0.25">
      <c r="A95" s="20" t="s">
        <v>2205</v>
      </c>
      <c r="B95" s="4">
        <v>19.664849780000001</v>
      </c>
      <c r="C95" s="4">
        <v>831.25504999999998</v>
      </c>
      <c r="D95" s="4">
        <v>0.442216577</v>
      </c>
      <c r="E95" s="4">
        <v>19.19219944</v>
      </c>
      <c r="F95" s="4">
        <v>1.6226183919999999</v>
      </c>
      <c r="G95" s="4">
        <v>50.057777379999997</v>
      </c>
      <c r="H95" s="4">
        <v>2.414797568</v>
      </c>
      <c r="I95" s="4">
        <v>84.284224789999996</v>
      </c>
    </row>
    <row r="96" spans="1:9" x14ac:dyDescent="0.25">
      <c r="A96" s="20" t="s">
        <v>2206</v>
      </c>
      <c r="B96" s="4">
        <v>67.384885249999996</v>
      </c>
      <c r="C96" s="4">
        <v>526.84317539999995</v>
      </c>
      <c r="D96" s="4">
        <v>6.1910320780000001</v>
      </c>
      <c r="E96" s="4">
        <v>112.49989720000001</v>
      </c>
      <c r="F96" s="4">
        <v>102.63061329999999</v>
      </c>
      <c r="G96" s="4">
        <v>903.39278960000001</v>
      </c>
      <c r="H96" s="4">
        <v>57.487761460000002</v>
      </c>
      <c r="I96" s="4">
        <v>631.7422024</v>
      </c>
    </row>
    <row r="97" spans="1:9" x14ac:dyDescent="0.25">
      <c r="A97" s="20" t="s">
        <v>2207</v>
      </c>
      <c r="B97" s="4">
        <v>0.26219799700000002</v>
      </c>
      <c r="C97" s="4">
        <v>0.17479866499999999</v>
      </c>
      <c r="D97" s="4">
        <v>8.1367850159999993</v>
      </c>
      <c r="E97" s="4">
        <v>9.7287646940000005</v>
      </c>
      <c r="F97" s="4">
        <v>269.19239119999997</v>
      </c>
      <c r="G97" s="4">
        <v>219.21574469999999</v>
      </c>
      <c r="H97" s="4">
        <v>137.95504819999999</v>
      </c>
      <c r="I97" s="4">
        <v>32.560818820000001</v>
      </c>
    </row>
    <row r="98" spans="1:9" x14ac:dyDescent="0.25">
      <c r="A98" s="20" t="s">
        <v>2208</v>
      </c>
      <c r="B98" s="4">
        <v>0.17479866499999999</v>
      </c>
      <c r="C98" s="4">
        <v>0</v>
      </c>
      <c r="D98" s="4">
        <v>0.61910320799999996</v>
      </c>
      <c r="E98" s="4">
        <v>0</v>
      </c>
      <c r="F98" s="4">
        <v>34.23724807</v>
      </c>
      <c r="G98" s="4">
        <v>4.056545979</v>
      </c>
      <c r="H98" s="4">
        <v>43.076872739999999</v>
      </c>
      <c r="I98" s="4">
        <v>13.320334969999999</v>
      </c>
    </row>
    <row r="99" spans="1:9" x14ac:dyDescent="0.25">
      <c r="A99" s="20" t="s">
        <v>2209</v>
      </c>
      <c r="B99" s="4">
        <v>24.122215730000001</v>
      </c>
      <c r="C99" s="4">
        <v>95.527470269999995</v>
      </c>
      <c r="D99" s="4">
        <v>3.3608459850000001</v>
      </c>
      <c r="E99" s="4">
        <v>17.86554971</v>
      </c>
      <c r="F99" s="4">
        <v>22.635526559999999</v>
      </c>
      <c r="G99" s="4">
        <v>125.91518720000001</v>
      </c>
      <c r="H99" s="4">
        <v>30.37971134</v>
      </c>
      <c r="I99" s="4">
        <v>216.16333069999999</v>
      </c>
    </row>
    <row r="100" spans="1:9" x14ac:dyDescent="0.25">
      <c r="A100" s="20" t="s">
        <v>2210</v>
      </c>
      <c r="B100" s="4">
        <v>0.26219799700000002</v>
      </c>
      <c r="C100" s="4">
        <v>0.17479866499999999</v>
      </c>
      <c r="D100" s="4">
        <v>8.1367850159999993</v>
      </c>
      <c r="E100" s="4">
        <v>1.3266497310000001</v>
      </c>
      <c r="F100" s="4">
        <v>75.370624300000003</v>
      </c>
      <c r="G100" s="4">
        <v>22.311002890000001</v>
      </c>
      <c r="H100" s="4">
        <v>146.60158139999999</v>
      </c>
      <c r="I100" s="4">
        <v>44.868496749999998</v>
      </c>
    </row>
    <row r="101" spans="1:9" x14ac:dyDescent="0.25">
      <c r="A101" s="20" t="s">
        <v>2211</v>
      </c>
      <c r="B101" s="4">
        <v>43.961864179999999</v>
      </c>
      <c r="C101" s="4">
        <v>571.15463690000001</v>
      </c>
      <c r="D101" s="4">
        <v>8.8443314999999995E-2</v>
      </c>
      <c r="E101" s="4">
        <v>34.84666627</v>
      </c>
      <c r="F101" s="4">
        <v>0.89244011499999998</v>
      </c>
      <c r="G101" s="4">
        <v>27.503381739999998</v>
      </c>
      <c r="H101" s="4">
        <v>5.2190786149999999</v>
      </c>
      <c r="I101" s="4">
        <v>184.3814788</v>
      </c>
    </row>
    <row r="102" spans="1:9" x14ac:dyDescent="0.25">
      <c r="A102" s="20" t="s">
        <v>2212</v>
      </c>
      <c r="B102" s="4">
        <v>1.398389318</v>
      </c>
      <c r="C102" s="4">
        <v>0.17479866499999999</v>
      </c>
      <c r="D102" s="4">
        <v>1.768866308</v>
      </c>
      <c r="E102" s="4">
        <v>0.26532994599999998</v>
      </c>
      <c r="F102" s="4">
        <v>72.85556579</v>
      </c>
      <c r="G102" s="4">
        <v>5.9225571300000004</v>
      </c>
      <c r="H102" s="4">
        <v>301.6939026</v>
      </c>
      <c r="I102" s="4">
        <v>18.695206979999998</v>
      </c>
    </row>
    <row r="103" spans="1:9" x14ac:dyDescent="0.25">
      <c r="A103" s="20" t="s">
        <v>2213</v>
      </c>
      <c r="B103" s="4">
        <v>0</v>
      </c>
      <c r="C103" s="4">
        <v>8.7399331999999996E-2</v>
      </c>
      <c r="D103" s="4">
        <v>6.1025887619999999</v>
      </c>
      <c r="E103" s="4">
        <v>5.1297122929999999</v>
      </c>
      <c r="F103" s="4">
        <v>108.6343013</v>
      </c>
      <c r="G103" s="4">
        <v>61.578367970000002</v>
      </c>
      <c r="H103" s="4">
        <v>14.332992020000001</v>
      </c>
      <c r="I103" s="4">
        <v>13.476128360000001</v>
      </c>
    </row>
    <row r="104" spans="1:9" x14ac:dyDescent="0.25">
      <c r="A104" s="20" t="s">
        <v>2214</v>
      </c>
      <c r="B104" s="4">
        <v>113.26953469999999</v>
      </c>
      <c r="C104" s="4">
        <v>12.935101189999999</v>
      </c>
      <c r="D104" s="4">
        <v>51.208679609999997</v>
      </c>
      <c r="E104" s="4">
        <v>4.5106090849999996</v>
      </c>
      <c r="F104" s="4">
        <v>333.61034130000002</v>
      </c>
      <c r="G104" s="4">
        <v>33.182546109999997</v>
      </c>
      <c r="H104" s="4">
        <v>293.04736939999998</v>
      </c>
      <c r="I104" s="4">
        <v>27.497533600000001</v>
      </c>
    </row>
    <row r="105" spans="1:9" x14ac:dyDescent="0.25">
      <c r="A105" s="20" t="s">
        <v>2215</v>
      </c>
      <c r="B105" s="4">
        <v>113.53173270000001</v>
      </c>
      <c r="C105" s="4">
        <v>12.585503859999999</v>
      </c>
      <c r="D105" s="4">
        <v>51.208679609999997</v>
      </c>
      <c r="E105" s="4">
        <v>3.9799491929999999</v>
      </c>
      <c r="F105" s="4">
        <v>333.52921040000001</v>
      </c>
      <c r="G105" s="4">
        <v>32.858022429999998</v>
      </c>
      <c r="H105" s="4">
        <v>292.96947269999998</v>
      </c>
      <c r="I105" s="4">
        <v>25.705909590000001</v>
      </c>
    </row>
    <row r="106" spans="1:9" x14ac:dyDescent="0.25">
      <c r="A106" s="20" t="s">
        <v>2216</v>
      </c>
      <c r="B106" s="4">
        <v>255.46824849999999</v>
      </c>
      <c r="C106" s="4">
        <v>29.803172329999999</v>
      </c>
      <c r="D106" s="4">
        <v>35.642656100000004</v>
      </c>
      <c r="E106" s="4">
        <v>4.7759390310000001</v>
      </c>
      <c r="F106" s="4">
        <v>0.89244011499999998</v>
      </c>
      <c r="G106" s="4">
        <v>0</v>
      </c>
      <c r="H106" s="4">
        <v>0.23369008699999999</v>
      </c>
      <c r="I106" s="4">
        <v>0</v>
      </c>
    </row>
    <row r="107" spans="1:9" x14ac:dyDescent="0.25">
      <c r="A107" s="20" t="s">
        <v>2217</v>
      </c>
      <c r="B107" s="4">
        <v>37.843910909999998</v>
      </c>
      <c r="C107" s="4">
        <v>61.791327979999998</v>
      </c>
      <c r="D107" s="4">
        <v>11.851404260000001</v>
      </c>
      <c r="E107" s="4">
        <v>10.08253796</v>
      </c>
      <c r="F107" s="4">
        <v>0.24339275899999999</v>
      </c>
      <c r="G107" s="4">
        <v>0.81130919599999995</v>
      </c>
      <c r="H107" s="4">
        <v>0.155793391</v>
      </c>
      <c r="I107" s="4">
        <v>2.6484876549999998</v>
      </c>
    </row>
    <row r="108" spans="1:9" x14ac:dyDescent="0.25">
      <c r="A108" s="20" t="s">
        <v>2218</v>
      </c>
      <c r="B108" s="4">
        <v>37.843910909999998</v>
      </c>
      <c r="C108" s="4">
        <v>100.1596349</v>
      </c>
      <c r="D108" s="4">
        <v>11.851404260000001</v>
      </c>
      <c r="E108" s="4">
        <v>15.831353460000001</v>
      </c>
      <c r="F108" s="4">
        <v>0.24339275899999999</v>
      </c>
      <c r="G108" s="4">
        <v>0.32452367799999998</v>
      </c>
      <c r="H108" s="4">
        <v>0.155793391</v>
      </c>
      <c r="I108" s="4">
        <v>0.155793391</v>
      </c>
    </row>
    <row r="109" spans="1:9" x14ac:dyDescent="0.25">
      <c r="A109" s="20" t="s">
        <v>2219</v>
      </c>
      <c r="B109" s="4">
        <v>21.587635089999999</v>
      </c>
      <c r="C109" s="4">
        <v>352.65630609999999</v>
      </c>
      <c r="D109" s="4">
        <v>4.1568358239999998</v>
      </c>
      <c r="E109" s="4">
        <v>55.453958749999998</v>
      </c>
      <c r="F109" s="4">
        <v>0.16226183899999999</v>
      </c>
      <c r="G109" s="4">
        <v>1.460356553</v>
      </c>
      <c r="H109" s="4">
        <v>7.7896696000000001E-2</v>
      </c>
      <c r="I109" s="4">
        <v>0.155793391</v>
      </c>
    </row>
    <row r="110" spans="1:9" x14ac:dyDescent="0.25">
      <c r="A110" s="20" t="s">
        <v>2220</v>
      </c>
      <c r="B110" s="4">
        <v>154.69681829999999</v>
      </c>
      <c r="C110" s="4">
        <v>69.220271229999994</v>
      </c>
      <c r="D110" s="4">
        <v>21.049509059999998</v>
      </c>
      <c r="E110" s="4">
        <v>9.6403213779999994</v>
      </c>
      <c r="F110" s="4">
        <v>0.89244011499999998</v>
      </c>
      <c r="G110" s="4">
        <v>0</v>
      </c>
      <c r="H110" s="4">
        <v>0.31158678299999998</v>
      </c>
      <c r="I110" s="4">
        <v>7.7896696000000001E-2</v>
      </c>
    </row>
    <row r="111" spans="1:9" x14ac:dyDescent="0.25">
      <c r="A111" s="20" t="s">
        <v>2221</v>
      </c>
      <c r="B111" s="4">
        <v>14.5956885</v>
      </c>
      <c r="C111" s="4">
        <v>99.635238889999997</v>
      </c>
      <c r="D111" s="4">
        <v>3.6261759310000001</v>
      </c>
      <c r="E111" s="4">
        <v>13.17805399</v>
      </c>
      <c r="F111" s="4">
        <v>8.1130919999999995E-2</v>
      </c>
      <c r="G111" s="4">
        <v>8.1130919999999995E-2</v>
      </c>
      <c r="H111" s="4">
        <v>7.7896696000000001E-2</v>
      </c>
      <c r="I111" s="4">
        <v>7.7896696000000001E-2</v>
      </c>
    </row>
    <row r="112" spans="1:9" x14ac:dyDescent="0.25">
      <c r="A112" s="20" t="s">
        <v>2222</v>
      </c>
      <c r="B112" s="4">
        <v>24.0348164</v>
      </c>
      <c r="C112" s="4">
        <v>63.801512619999997</v>
      </c>
      <c r="D112" s="4">
        <v>2.830186093</v>
      </c>
      <c r="E112" s="4">
        <v>7.7830117550000004</v>
      </c>
      <c r="F112" s="4">
        <v>0</v>
      </c>
      <c r="G112" s="4">
        <v>8.1130919999999995E-2</v>
      </c>
      <c r="H112" s="4">
        <v>0</v>
      </c>
      <c r="I112" s="4">
        <v>7.7896696000000001E-2</v>
      </c>
    </row>
    <row r="113" spans="1:9" x14ac:dyDescent="0.25">
      <c r="A113" s="20" t="s">
        <v>2223</v>
      </c>
      <c r="B113" s="4">
        <v>24.646611719999999</v>
      </c>
      <c r="C113" s="4">
        <v>45.622451490000003</v>
      </c>
      <c r="D113" s="4">
        <v>5.5719288699999998</v>
      </c>
      <c r="E113" s="4">
        <v>7.2523518630000003</v>
      </c>
      <c r="F113" s="4">
        <v>0</v>
      </c>
      <c r="G113" s="4">
        <v>0.24339275899999999</v>
      </c>
      <c r="H113" s="4">
        <v>0</v>
      </c>
      <c r="I113" s="4">
        <v>0</v>
      </c>
    </row>
    <row r="114" spans="1:9" x14ac:dyDescent="0.25">
      <c r="A114" s="20" t="s">
        <v>2224</v>
      </c>
      <c r="B114" s="4">
        <v>38.543105570000002</v>
      </c>
      <c r="C114" s="4">
        <v>43.787065509999998</v>
      </c>
      <c r="D114" s="4">
        <v>10.790084480000001</v>
      </c>
      <c r="E114" s="4">
        <v>5.9257021319999996</v>
      </c>
      <c r="F114" s="4">
        <v>0.16226183899999999</v>
      </c>
      <c r="G114" s="4">
        <v>8.1130919999999995E-2</v>
      </c>
      <c r="H114" s="4">
        <v>7.7896696000000001E-2</v>
      </c>
      <c r="I114" s="4">
        <v>0.155793391</v>
      </c>
    </row>
    <row r="115" spans="1:9" x14ac:dyDescent="0.25">
      <c r="A115" s="20" t="s">
        <v>2225</v>
      </c>
      <c r="B115" s="4">
        <v>34.43533695</v>
      </c>
      <c r="C115" s="4">
        <v>63.801512619999997</v>
      </c>
      <c r="D115" s="4">
        <v>8.3136716469999996</v>
      </c>
      <c r="E115" s="4">
        <v>7.7830117550000004</v>
      </c>
      <c r="F115" s="4">
        <v>0.56791643700000005</v>
      </c>
      <c r="G115" s="4">
        <v>8.1130919999999995E-2</v>
      </c>
      <c r="H115" s="4">
        <v>0</v>
      </c>
      <c r="I115" s="4">
        <v>7.7896696000000001E-2</v>
      </c>
    </row>
    <row r="116" spans="1:9" x14ac:dyDescent="0.25">
      <c r="A116" s="20" t="s">
        <v>2226</v>
      </c>
      <c r="B116" s="4">
        <v>81.543577089999999</v>
      </c>
      <c r="C116" s="4">
        <v>448.97037030000001</v>
      </c>
      <c r="D116" s="4">
        <v>14.32781709</v>
      </c>
      <c r="E116" s="4">
        <v>63.856073719999998</v>
      </c>
      <c r="F116" s="4">
        <v>0.24339275899999999</v>
      </c>
      <c r="G116" s="4">
        <v>2.515058507</v>
      </c>
      <c r="H116" s="4">
        <v>0.23369008699999999</v>
      </c>
      <c r="I116" s="4">
        <v>0.93476034900000005</v>
      </c>
    </row>
    <row r="117" spans="1:9" x14ac:dyDescent="0.25">
      <c r="A117" s="20" t="s">
        <v>2227</v>
      </c>
      <c r="B117" s="4">
        <v>69.744667219999997</v>
      </c>
      <c r="C117" s="4">
        <v>298.29392130000002</v>
      </c>
      <c r="D117" s="4">
        <v>15.21225025</v>
      </c>
      <c r="E117" s="4">
        <v>54.657968920000002</v>
      </c>
      <c r="F117" s="4">
        <v>0.24339275899999999</v>
      </c>
      <c r="G117" s="4">
        <v>3.488629542</v>
      </c>
      <c r="H117" s="4">
        <v>0.155793391</v>
      </c>
      <c r="I117" s="4">
        <v>0.155793391</v>
      </c>
    </row>
    <row r="118" spans="1:9" x14ac:dyDescent="0.25">
      <c r="A118" s="20" t="s">
        <v>2228</v>
      </c>
      <c r="B118" s="4">
        <v>38.98010223</v>
      </c>
      <c r="C118" s="4">
        <v>198.74608180000001</v>
      </c>
      <c r="D118" s="4">
        <v>5.3065989240000002</v>
      </c>
      <c r="E118" s="4">
        <v>36.173316</v>
      </c>
      <c r="F118" s="4">
        <v>8.1130919999999995E-2</v>
      </c>
      <c r="G118" s="4">
        <v>1.298094713</v>
      </c>
      <c r="H118" s="4">
        <v>7.7896696000000001E-2</v>
      </c>
      <c r="I118" s="4">
        <v>0.23369008699999999</v>
      </c>
    </row>
    <row r="119" spans="1:9" x14ac:dyDescent="0.25">
      <c r="A119" s="20" t="s">
        <v>2229</v>
      </c>
      <c r="B119" s="4">
        <v>46.846042140000002</v>
      </c>
      <c r="C119" s="4">
        <v>99.285641560000002</v>
      </c>
      <c r="D119" s="4">
        <v>13.974043829999999</v>
      </c>
      <c r="E119" s="4">
        <v>13.08961068</v>
      </c>
      <c r="F119" s="4">
        <v>0.32452367799999998</v>
      </c>
      <c r="G119" s="4">
        <v>8.1130919999999995E-2</v>
      </c>
      <c r="H119" s="4">
        <v>0.155793391</v>
      </c>
      <c r="I119" s="4">
        <v>7.7896696000000001E-2</v>
      </c>
    </row>
    <row r="120" spans="1:9" x14ac:dyDescent="0.25">
      <c r="A120" s="20" t="s">
        <v>2230</v>
      </c>
      <c r="B120" s="4">
        <v>94.740876270000001</v>
      </c>
      <c r="C120" s="4">
        <v>46.059448150000001</v>
      </c>
      <c r="D120" s="4">
        <v>21.845498899999999</v>
      </c>
      <c r="E120" s="4">
        <v>5.218155608</v>
      </c>
      <c r="F120" s="4">
        <v>0.64904735700000005</v>
      </c>
      <c r="G120" s="4">
        <v>8.1130919999999995E-2</v>
      </c>
      <c r="H120" s="4">
        <v>0.155793391</v>
      </c>
      <c r="I120" s="4">
        <v>7.7896696000000001E-2</v>
      </c>
    </row>
    <row r="121" spans="1:9" x14ac:dyDescent="0.25">
      <c r="A121" s="20" t="s">
        <v>2231</v>
      </c>
      <c r="B121" s="4">
        <v>127.34082720000001</v>
      </c>
      <c r="C121" s="4">
        <v>70.094264550000005</v>
      </c>
      <c r="D121" s="4">
        <v>27.505871089999999</v>
      </c>
      <c r="E121" s="4">
        <v>9.8172080089999998</v>
      </c>
      <c r="F121" s="4">
        <v>0.48678551799999997</v>
      </c>
      <c r="G121" s="4">
        <v>0</v>
      </c>
      <c r="H121" s="4">
        <v>0.38948347900000002</v>
      </c>
      <c r="I121" s="4">
        <v>7.7896696000000001E-2</v>
      </c>
    </row>
    <row r="122" spans="1:9" x14ac:dyDescent="0.25">
      <c r="A122" s="20" t="s">
        <v>2232</v>
      </c>
      <c r="B122" s="4">
        <v>24.297014399999998</v>
      </c>
      <c r="C122" s="4">
        <v>338.14801690000002</v>
      </c>
      <c r="D122" s="4">
        <v>2.830186093</v>
      </c>
      <c r="E122" s="4">
        <v>51.562452880000002</v>
      </c>
      <c r="F122" s="4">
        <v>0</v>
      </c>
      <c r="G122" s="4">
        <v>1.9471420699999999</v>
      </c>
      <c r="H122" s="4">
        <v>0</v>
      </c>
      <c r="I122" s="4">
        <v>0.155793391</v>
      </c>
    </row>
    <row r="123" spans="1:9" x14ac:dyDescent="0.25">
      <c r="A123" s="20" t="s">
        <v>2233</v>
      </c>
      <c r="B123" s="4">
        <v>6.0305539330000002</v>
      </c>
      <c r="C123" s="4">
        <v>69.832066549999993</v>
      </c>
      <c r="D123" s="4">
        <v>1.2382064159999999</v>
      </c>
      <c r="E123" s="4">
        <v>55.100185490000001</v>
      </c>
      <c r="F123" s="4">
        <v>11.52059058</v>
      </c>
      <c r="G123" s="4">
        <v>231.7910373</v>
      </c>
      <c r="H123" s="4">
        <v>17.99413672</v>
      </c>
      <c r="I123" s="4">
        <v>196.61125999999999</v>
      </c>
    </row>
    <row r="124" spans="1:9" x14ac:dyDescent="0.25">
      <c r="A124" s="20" t="s">
        <v>2234</v>
      </c>
      <c r="B124" s="4">
        <v>50.691612769999999</v>
      </c>
      <c r="C124" s="4">
        <v>4.7195639470000001</v>
      </c>
      <c r="D124" s="4">
        <v>3.803062562</v>
      </c>
      <c r="E124" s="4">
        <v>0.35377326199999998</v>
      </c>
      <c r="F124" s="4">
        <v>57.521821989999999</v>
      </c>
      <c r="G124" s="4">
        <v>5.7602952910000003</v>
      </c>
      <c r="H124" s="4">
        <v>61.849976419999997</v>
      </c>
      <c r="I124" s="4">
        <v>12.852954799999999</v>
      </c>
    </row>
    <row r="125" spans="1:9" x14ac:dyDescent="0.25">
      <c r="A125" s="20" t="s">
        <v>2235</v>
      </c>
      <c r="B125" s="4">
        <v>29.715772999999999</v>
      </c>
      <c r="C125" s="4">
        <v>8.3903359060000007</v>
      </c>
      <c r="D125" s="4">
        <v>3.1839593540000002</v>
      </c>
      <c r="E125" s="4">
        <v>1.1497630999999999</v>
      </c>
      <c r="F125" s="4">
        <v>21.499693690000001</v>
      </c>
      <c r="G125" s="4">
        <v>13.14320897</v>
      </c>
      <c r="H125" s="4">
        <v>47.04960423</v>
      </c>
      <c r="I125" s="4">
        <v>24.459562460000001</v>
      </c>
    </row>
    <row r="126" spans="1:9" x14ac:dyDescent="0.25">
      <c r="A126" s="20" t="s">
        <v>2236</v>
      </c>
      <c r="B126" s="4">
        <v>45.098055500000001</v>
      </c>
      <c r="C126" s="4">
        <v>4.0203692880000004</v>
      </c>
      <c r="D126" s="4">
        <v>12.470507469999999</v>
      </c>
      <c r="E126" s="4">
        <v>0.53065989199999997</v>
      </c>
      <c r="F126" s="4">
        <v>110.013527</v>
      </c>
      <c r="G126" s="4">
        <v>12.331899780000001</v>
      </c>
      <c r="H126" s="4">
        <v>43.622149610000001</v>
      </c>
      <c r="I126" s="4">
        <v>3.4274546130000001</v>
      </c>
    </row>
    <row r="127" spans="1:9" x14ac:dyDescent="0.25">
      <c r="A127" s="20" t="s">
        <v>2237</v>
      </c>
      <c r="B127" s="4">
        <v>21.500235759999999</v>
      </c>
      <c r="C127" s="4">
        <v>21.238037760000001</v>
      </c>
      <c r="D127" s="4">
        <v>3.0070727229999998</v>
      </c>
      <c r="E127" s="4">
        <v>4.5106090849999996</v>
      </c>
      <c r="F127" s="4">
        <v>19.39028978</v>
      </c>
      <c r="G127" s="4">
        <v>25.55623967</v>
      </c>
      <c r="H127" s="4">
        <v>18.07203341</v>
      </c>
      <c r="I127" s="4">
        <v>26.25118646</v>
      </c>
    </row>
    <row r="128" spans="1:9" x14ac:dyDescent="0.25">
      <c r="A128" s="20" t="s">
        <v>2238</v>
      </c>
      <c r="B128" s="4">
        <v>10.40052055</v>
      </c>
      <c r="C128" s="4">
        <v>11.53671187</v>
      </c>
      <c r="D128" s="4">
        <v>2.4764128310000002</v>
      </c>
      <c r="E128" s="4">
        <v>2.6532994620000001</v>
      </c>
      <c r="F128" s="4">
        <v>15.333743800000001</v>
      </c>
      <c r="G128" s="4">
        <v>15.739398400000001</v>
      </c>
      <c r="H128" s="4">
        <v>12.93085149</v>
      </c>
      <c r="I128" s="4">
        <v>18.851000370000001</v>
      </c>
    </row>
    <row r="129" spans="1:9" x14ac:dyDescent="0.25">
      <c r="A129" s="20" t="s">
        <v>2239</v>
      </c>
      <c r="B129" s="4">
        <v>26.481997700000001</v>
      </c>
      <c r="C129" s="4">
        <v>21.150638430000001</v>
      </c>
      <c r="D129" s="4">
        <v>5.8372588160000003</v>
      </c>
      <c r="E129" s="4">
        <v>4.5106090849999996</v>
      </c>
      <c r="F129" s="4">
        <v>23.852490360000001</v>
      </c>
      <c r="G129" s="4">
        <v>25.231715990000001</v>
      </c>
      <c r="H129" s="4">
        <v>30.14602125</v>
      </c>
      <c r="I129" s="4">
        <v>26.32908316</v>
      </c>
    </row>
    <row r="130" spans="1:9" x14ac:dyDescent="0.25">
      <c r="A130" s="20" t="s">
        <v>2240</v>
      </c>
      <c r="B130" s="4">
        <v>18.353859790000001</v>
      </c>
      <c r="C130" s="4">
        <v>3.6707719590000001</v>
      </c>
      <c r="D130" s="4">
        <v>5.6603721849999999</v>
      </c>
      <c r="E130" s="4">
        <v>2.2995261999999999</v>
      </c>
      <c r="F130" s="4">
        <v>47.055933359999997</v>
      </c>
      <c r="G130" s="4">
        <v>10.46588863</v>
      </c>
      <c r="H130" s="4">
        <v>54.060306840000003</v>
      </c>
      <c r="I130" s="4">
        <v>6.6991158339999997</v>
      </c>
    </row>
    <row r="131" spans="1:9" x14ac:dyDescent="0.25">
      <c r="A131" s="20" t="s">
        <v>2241</v>
      </c>
      <c r="B131" s="4">
        <v>15.557081159999999</v>
      </c>
      <c r="C131" s="4">
        <v>284.2226288</v>
      </c>
      <c r="D131" s="4">
        <v>0.884433154</v>
      </c>
      <c r="E131" s="4">
        <v>49.970473200000001</v>
      </c>
      <c r="F131" s="4">
        <v>1.6226183919999999</v>
      </c>
      <c r="G131" s="4">
        <v>88.108178670000001</v>
      </c>
      <c r="H131" s="4">
        <v>1.1684504360000001</v>
      </c>
      <c r="I131" s="4">
        <v>53.82661676</v>
      </c>
    </row>
    <row r="132" spans="1:9" x14ac:dyDescent="0.25">
      <c r="A132" s="20" t="s">
        <v>2242</v>
      </c>
      <c r="B132" s="4">
        <v>14.770487170000001</v>
      </c>
      <c r="C132" s="4">
        <v>6.2053525970000001</v>
      </c>
      <c r="D132" s="4">
        <v>4.4221657700000003</v>
      </c>
      <c r="E132" s="4">
        <v>2.2995261999999999</v>
      </c>
      <c r="F132" s="4">
        <v>28.071298179999999</v>
      </c>
      <c r="G132" s="4">
        <v>15.49600564</v>
      </c>
      <c r="H132" s="4">
        <v>182.04457790000001</v>
      </c>
      <c r="I132" s="4">
        <v>119.2598412</v>
      </c>
    </row>
    <row r="133" spans="1:9" x14ac:dyDescent="0.25">
      <c r="A133" s="20" t="s">
        <v>2243</v>
      </c>
      <c r="B133" s="4">
        <v>60.392938659999999</v>
      </c>
      <c r="C133" s="4">
        <v>268.49074899999999</v>
      </c>
      <c r="D133" s="4">
        <v>11.93984758</v>
      </c>
      <c r="E133" s="4">
        <v>34.935109580000002</v>
      </c>
      <c r="F133" s="4">
        <v>59.063309459999999</v>
      </c>
      <c r="G133" s="4">
        <v>168.1843963</v>
      </c>
      <c r="H133" s="4">
        <v>13.16454158</v>
      </c>
      <c r="I133" s="4">
        <v>184.69306560000001</v>
      </c>
    </row>
    <row r="134" spans="1:9" x14ac:dyDescent="0.25">
      <c r="A134" s="20" t="s">
        <v>2244</v>
      </c>
      <c r="B134" s="4">
        <v>5.0691612770000001</v>
      </c>
      <c r="C134" s="4">
        <v>8.7399331999999996E-2</v>
      </c>
      <c r="D134" s="4">
        <v>176.79818750000001</v>
      </c>
      <c r="E134" s="4">
        <v>1.415093046</v>
      </c>
      <c r="F134" s="4">
        <v>3120.0517749999999</v>
      </c>
      <c r="G134" s="4">
        <v>15.49600564</v>
      </c>
      <c r="H134" s="4">
        <v>3662.157357</v>
      </c>
      <c r="I134" s="4">
        <v>19.16258715</v>
      </c>
    </row>
    <row r="135" spans="1:9" x14ac:dyDescent="0.25">
      <c r="A135" s="20" t="s">
        <v>2245</v>
      </c>
      <c r="B135" s="4">
        <v>8.0407385770000008</v>
      </c>
      <c r="C135" s="4">
        <v>6.554949927</v>
      </c>
      <c r="D135" s="4">
        <v>1.6804229930000001</v>
      </c>
      <c r="E135" s="4">
        <v>1.9457529389999999</v>
      </c>
      <c r="F135" s="4">
        <v>12.08850702</v>
      </c>
      <c r="G135" s="4">
        <v>11.033805060000001</v>
      </c>
      <c r="H135" s="4">
        <v>19.474173929999999</v>
      </c>
      <c r="I135" s="4">
        <v>4.9074918319999998</v>
      </c>
    </row>
    <row r="136" spans="1:9" x14ac:dyDescent="0.25">
      <c r="A136" s="20" t="s">
        <v>2246</v>
      </c>
      <c r="B136" s="4">
        <v>26.045001039999999</v>
      </c>
      <c r="C136" s="4">
        <v>18.878255790000001</v>
      </c>
      <c r="D136" s="4">
        <v>20.695735800000001</v>
      </c>
      <c r="E136" s="4">
        <v>13.620270570000001</v>
      </c>
      <c r="F136" s="4">
        <v>344.40075359999997</v>
      </c>
      <c r="G136" s="4">
        <v>237.71359440000001</v>
      </c>
      <c r="H136" s="4">
        <v>420.40846690000001</v>
      </c>
      <c r="I136" s="4">
        <v>290.5546751</v>
      </c>
    </row>
    <row r="137" spans="1:9" x14ac:dyDescent="0.25">
      <c r="A137" s="20" t="s">
        <v>2247</v>
      </c>
      <c r="B137" s="4">
        <v>5.9431545999999997</v>
      </c>
      <c r="C137" s="4">
        <v>43.787065509999998</v>
      </c>
      <c r="D137" s="4">
        <v>2.564856147</v>
      </c>
      <c r="E137" s="4">
        <v>6.5448053389999998</v>
      </c>
      <c r="F137" s="4">
        <v>19.633682539999999</v>
      </c>
      <c r="G137" s="4">
        <v>80.238479470000001</v>
      </c>
      <c r="H137" s="4">
        <v>25.783806290000001</v>
      </c>
      <c r="I137" s="4">
        <v>78.909352780000006</v>
      </c>
    </row>
    <row r="138" spans="1:9" x14ac:dyDescent="0.25">
      <c r="A138" s="20" t="s">
        <v>2248</v>
      </c>
      <c r="B138" s="4">
        <v>22.811225749999998</v>
      </c>
      <c r="C138" s="4">
        <v>1291.4125349999999</v>
      </c>
      <c r="D138" s="4">
        <v>0.884433154</v>
      </c>
      <c r="E138" s="4">
        <v>260.46556379999998</v>
      </c>
      <c r="F138" s="4">
        <v>26.205287030000001</v>
      </c>
      <c r="G138" s="4">
        <v>2354.662679</v>
      </c>
      <c r="H138" s="4">
        <v>39.337831350000002</v>
      </c>
      <c r="I138" s="4">
        <v>2883.5019860000002</v>
      </c>
    </row>
    <row r="139" spans="1:9" x14ac:dyDescent="0.25">
      <c r="A139" s="20" t="s">
        <v>2249</v>
      </c>
      <c r="B139" s="4">
        <v>8.6525339030000001</v>
      </c>
      <c r="C139" s="4">
        <v>42.039078859999996</v>
      </c>
      <c r="D139" s="4">
        <v>2.12263957</v>
      </c>
      <c r="E139" s="4">
        <v>8.490558278</v>
      </c>
      <c r="F139" s="4">
        <v>10.7904123</v>
      </c>
      <c r="G139" s="4">
        <v>53.384145089999997</v>
      </c>
      <c r="H139" s="4">
        <v>45.647463700000003</v>
      </c>
      <c r="I139" s="4">
        <v>381.22642889999997</v>
      </c>
    </row>
    <row r="140" spans="1:9" x14ac:dyDescent="0.25">
      <c r="A140" s="20" t="s">
        <v>2250</v>
      </c>
      <c r="B140" s="4">
        <v>50.167216770000003</v>
      </c>
      <c r="C140" s="4">
        <v>9.5265272270000008</v>
      </c>
      <c r="D140" s="4">
        <v>17.069559869999999</v>
      </c>
      <c r="E140" s="4">
        <v>2.12263957</v>
      </c>
      <c r="F140" s="4">
        <v>97.762758099999999</v>
      </c>
      <c r="G140" s="4">
        <v>14.522434609999999</v>
      </c>
      <c r="H140" s="4">
        <v>91.606514189999999</v>
      </c>
      <c r="I140" s="4">
        <v>25.628012900000002</v>
      </c>
    </row>
    <row r="141" spans="1:9" x14ac:dyDescent="0.25">
      <c r="A141" s="20" t="s">
        <v>2251</v>
      </c>
      <c r="B141" s="4">
        <v>1.7479866470000001</v>
      </c>
      <c r="C141" s="4">
        <v>0</v>
      </c>
      <c r="D141" s="4">
        <v>40.949255030000003</v>
      </c>
      <c r="E141" s="4">
        <v>0.35377326199999998</v>
      </c>
      <c r="F141" s="4">
        <v>1251.0387800000001</v>
      </c>
      <c r="G141" s="4">
        <v>13.06207805</v>
      </c>
      <c r="H141" s="4">
        <v>1388.5086020000001</v>
      </c>
      <c r="I141" s="4">
        <v>12.852954799999999</v>
      </c>
    </row>
    <row r="142" spans="1:9" x14ac:dyDescent="0.25">
      <c r="A142" s="20" t="s">
        <v>2252</v>
      </c>
      <c r="B142" s="4">
        <v>7.691141247</v>
      </c>
      <c r="C142" s="4">
        <v>137.65394850000001</v>
      </c>
      <c r="D142" s="4">
        <v>2.2110828850000002</v>
      </c>
      <c r="E142" s="4">
        <v>48.201606890000001</v>
      </c>
      <c r="F142" s="4">
        <v>59.063309459999999</v>
      </c>
      <c r="G142" s="4">
        <v>3299.0265829999998</v>
      </c>
      <c r="H142" s="4">
        <v>3027.143493</v>
      </c>
      <c r="I142" s="4">
        <v>101925.41160000001</v>
      </c>
    </row>
    <row r="143" spans="1:9" x14ac:dyDescent="0.25">
      <c r="A143" s="20" t="s">
        <v>2253</v>
      </c>
      <c r="B143" s="4">
        <v>3081.875258</v>
      </c>
      <c r="C143" s="4">
        <v>8.7399332360000006</v>
      </c>
      <c r="D143" s="4">
        <v>883.63716409999995</v>
      </c>
      <c r="E143" s="4">
        <v>1.9457529389999999</v>
      </c>
      <c r="F143" s="4">
        <v>17614.252820000002</v>
      </c>
      <c r="G143" s="4">
        <v>33.182546109999997</v>
      </c>
      <c r="H143" s="4">
        <v>20205.00073</v>
      </c>
      <c r="I143" s="4">
        <v>44.479013270000003</v>
      </c>
    </row>
    <row r="144" spans="1:9" x14ac:dyDescent="0.25">
      <c r="A144" s="20" t="s">
        <v>2254</v>
      </c>
      <c r="B144" s="4">
        <v>13.022500519999999</v>
      </c>
      <c r="C144" s="4">
        <v>1481.9430789999999</v>
      </c>
      <c r="D144" s="4">
        <v>4.245279139</v>
      </c>
      <c r="E144" s="4">
        <v>345.99024980000002</v>
      </c>
      <c r="F144" s="4">
        <v>75.127231539999997</v>
      </c>
      <c r="G144" s="4">
        <v>4035.6142020000002</v>
      </c>
      <c r="H144" s="4">
        <v>71.119683210000005</v>
      </c>
      <c r="I144" s="4">
        <v>2477.6602010000001</v>
      </c>
    </row>
    <row r="145" spans="1:9" x14ac:dyDescent="0.25">
      <c r="A145" s="20" t="s">
        <v>2255</v>
      </c>
      <c r="B145" s="4">
        <v>13.80909451</v>
      </c>
      <c r="C145" s="4">
        <v>2.0101846440000002</v>
      </c>
      <c r="D145" s="4">
        <v>0.442216577</v>
      </c>
      <c r="E145" s="4">
        <v>0.35377326199999998</v>
      </c>
      <c r="F145" s="4">
        <v>23.203443</v>
      </c>
      <c r="G145" s="4">
        <v>6.1659498890000002</v>
      </c>
      <c r="H145" s="4">
        <v>90.515960449999994</v>
      </c>
      <c r="I145" s="4">
        <v>22.434248369999999</v>
      </c>
    </row>
    <row r="146" spans="1:9" x14ac:dyDescent="0.25">
      <c r="A146" s="20" t="s">
        <v>2256</v>
      </c>
      <c r="B146" s="4">
        <v>1.223590653</v>
      </c>
      <c r="C146" s="4">
        <v>56.547368030000001</v>
      </c>
      <c r="D146" s="4">
        <v>0.26532994599999998</v>
      </c>
      <c r="E146" s="4">
        <v>12.382064160000001</v>
      </c>
      <c r="F146" s="4">
        <v>113.74554929999999</v>
      </c>
      <c r="G146" s="4">
        <v>894.63065029999996</v>
      </c>
      <c r="H146" s="4">
        <v>1109.950018</v>
      </c>
      <c r="I146" s="4">
        <v>6488.0936849999998</v>
      </c>
    </row>
    <row r="147" spans="1:9" x14ac:dyDescent="0.25">
      <c r="A147" s="20" t="s">
        <v>2257</v>
      </c>
      <c r="B147" s="4">
        <v>12.41070519</v>
      </c>
      <c r="C147" s="4">
        <v>585.31332880000002</v>
      </c>
      <c r="D147" s="4">
        <v>1.061319785</v>
      </c>
      <c r="E147" s="4">
        <v>88.266428770000005</v>
      </c>
      <c r="F147" s="4">
        <v>29.207131050000001</v>
      </c>
      <c r="G147" s="4">
        <v>2381.4358830000001</v>
      </c>
      <c r="H147" s="4">
        <v>48.140157969999997</v>
      </c>
      <c r="I147" s="4">
        <v>4215.4575869999999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ll miRNAs</vt:lpstr>
      <vt:lpstr>miRNAs (TPM&gt;=10)</vt:lpstr>
      <vt:lpstr>miRNA families</vt:lpstr>
      <vt:lpstr>-3p and -5p pair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7-11T10:43:17Z</dcterms:modified>
</cp:coreProperties>
</file>